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72" firstSheet="0" activeTab="0"/>
  </bookViews>
  <sheets>
    <sheet name="pAKD1" sheetId="1" state="visible" r:id="rId2"/>
    <sheet name="pAMBL1" sheetId="2" state="visible" r:id="rId3"/>
    <sheet name="pAMBL2" sheetId="3" state="visible" r:id="rId4"/>
    <sheet name="pBS228" sheetId="4" state="visible" r:id="rId5"/>
    <sheet name="Rms149" sheetId="5" state="visible" r:id="rId6"/>
    <sheet name="PAO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75" uniqueCount="5777">
  <si>
    <t xml:space="preserve">gene</t>
  </si>
  <si>
    <t xml:space="preserve">Rep1 expression (TPM)</t>
  </si>
  <si>
    <t xml:space="preserve">Rep2 expression (TPM)</t>
  </si>
  <si>
    <t xml:space="preserve">Average TPM</t>
  </si>
  <si>
    <t xml:space="preserve">% TPM</t>
  </si>
  <si>
    <t xml:space="preserve">CAI</t>
  </si>
  <si>
    <t xml:space="preserve">trfA1</t>
  </si>
  <si>
    <t xml:space="preserve">ssb</t>
  </si>
  <si>
    <t xml:space="preserve">trbA</t>
  </si>
  <si>
    <t xml:space="preserve">trbB</t>
  </si>
  <si>
    <t xml:space="preserve">trbC</t>
  </si>
  <si>
    <t xml:space="preserve">trbD</t>
  </si>
  <si>
    <t xml:space="preserve">trbE</t>
  </si>
  <si>
    <t xml:space="preserve">trbF</t>
  </si>
  <si>
    <t xml:space="preserve">trbG</t>
  </si>
  <si>
    <t xml:space="preserve">trbH</t>
  </si>
  <si>
    <t xml:space="preserve">trbI</t>
  </si>
  <si>
    <t xml:space="preserve">trbJ</t>
  </si>
  <si>
    <t xml:space="preserve">trbK</t>
  </si>
  <si>
    <t xml:space="preserve">trbL</t>
  </si>
  <si>
    <t xml:space="preserve">trbM</t>
  </si>
  <si>
    <t xml:space="preserve">trbN</t>
  </si>
  <si>
    <t xml:space="preserve">trbO</t>
  </si>
  <si>
    <t xml:space="preserve">trbP</t>
  </si>
  <si>
    <t xml:space="preserve">upf30.5</t>
  </si>
  <si>
    <t xml:space="preserve">upf31.0</t>
  </si>
  <si>
    <t xml:space="preserve">parA1</t>
  </si>
  <si>
    <t xml:space="preserve">tnpA1</t>
  </si>
  <si>
    <t xml:space="preserve">tnpR</t>
  </si>
  <si>
    <t xml:space="preserve">int1</t>
  </si>
  <si>
    <t xml:space="preserve">aadA</t>
  </si>
  <si>
    <t xml:space="preserve">sul1</t>
  </si>
  <si>
    <t xml:space="preserve">orf27</t>
  </si>
  <si>
    <t xml:space="preserve">tnpA2</t>
  </si>
  <si>
    <t xml:space="preserve">orf29</t>
  </si>
  <si>
    <t xml:space="preserve">uspA</t>
  </si>
  <si>
    <t xml:space="preserve">parA2</t>
  </si>
  <si>
    <t xml:space="preserve">traC</t>
  </si>
  <si>
    <t xml:space="preserve">traD</t>
  </si>
  <si>
    <t xml:space="preserve">traE</t>
  </si>
  <si>
    <t xml:space="preserve">traF</t>
  </si>
  <si>
    <t xml:space="preserve">traG</t>
  </si>
  <si>
    <t xml:space="preserve">traI</t>
  </si>
  <si>
    <t xml:space="preserve">traH</t>
  </si>
  <si>
    <t xml:space="preserve">traJ</t>
  </si>
  <si>
    <t xml:space="preserve">traK</t>
  </si>
  <si>
    <t xml:space="preserve">traL</t>
  </si>
  <si>
    <t xml:space="preserve">traM</t>
  </si>
  <si>
    <t xml:space="preserve">kfrC</t>
  </si>
  <si>
    <t xml:space="preserve">kfrB</t>
  </si>
  <si>
    <t xml:space="preserve">kfrA</t>
  </si>
  <si>
    <t xml:space="preserve">korB</t>
  </si>
  <si>
    <t xml:space="preserve">incC1</t>
  </si>
  <si>
    <t xml:space="preserve">korA</t>
  </si>
  <si>
    <t xml:space="preserve">kleF</t>
  </si>
  <si>
    <t xml:space="preserve">kleE</t>
  </si>
  <si>
    <t xml:space="preserve">kleB</t>
  </si>
  <si>
    <t xml:space="preserve">kleA</t>
  </si>
  <si>
    <t xml:space="preserve">korC</t>
  </si>
  <si>
    <t xml:space="preserve">klcB</t>
  </si>
  <si>
    <t xml:space="preserve">klcA</t>
  </si>
  <si>
    <t xml:space="preserve">kluA</t>
  </si>
  <si>
    <t xml:space="preserve">kluB</t>
  </si>
  <si>
    <t xml:space="preserve">merR</t>
  </si>
  <si>
    <t xml:space="preserve">merT</t>
  </si>
  <si>
    <t xml:space="preserve">merP</t>
  </si>
  <si>
    <t xml:space="preserve">merA</t>
  </si>
  <si>
    <t xml:space="preserve">merD</t>
  </si>
  <si>
    <t xml:space="preserve">merE</t>
  </si>
  <si>
    <t xml:space="preserve">urf2</t>
  </si>
  <si>
    <t xml:space="preserve">parA</t>
  </si>
  <si>
    <t xml:space="preserve">parB</t>
  </si>
  <si>
    <t xml:space="preserve">repA</t>
  </si>
  <si>
    <t xml:space="preserve">hypothetical_protein1</t>
  </si>
  <si>
    <t xml:space="preserve">hypothetical_protein2</t>
  </si>
  <si>
    <t xml:space="preserve">delta_traG1</t>
  </si>
  <si>
    <t xml:space="preserve">hypothetical_protein3</t>
  </si>
  <si>
    <t xml:space="preserve">tnpA</t>
  </si>
  <si>
    <t xml:space="preserve">pilT</t>
  </si>
  <si>
    <t xml:space="preserve">hypothetical_protein4</t>
  </si>
  <si>
    <t xml:space="preserve">delta_traG2</t>
  </si>
  <si>
    <t xml:space="preserve">traA</t>
  </si>
  <si>
    <t xml:space="preserve">hypothetical_protein5</t>
  </si>
  <si>
    <t xml:space="preserve">hypothetical_protein6</t>
  </si>
  <si>
    <t xml:space="preserve">degPlike</t>
  </si>
  <si>
    <t xml:space="preserve">tetRlike</t>
  </si>
  <si>
    <t xml:space="preserve">MFSlike</t>
  </si>
  <si>
    <t xml:space="preserve">tniC</t>
  </si>
  <si>
    <t xml:space="preserve">aadB</t>
  </si>
  <si>
    <t xml:space="preserve">blaVim1</t>
  </si>
  <si>
    <t xml:space="preserve">intI1</t>
  </si>
  <si>
    <t xml:space="preserve">res</t>
  </si>
  <si>
    <t xml:space="preserve">hypothetical_protein7</t>
  </si>
  <si>
    <t xml:space="preserve">tat1</t>
  </si>
  <si>
    <t xml:space="preserve">tat2</t>
  </si>
  <si>
    <t xml:space="preserve">inv1</t>
  </si>
  <si>
    <t xml:space="preserve">inv2</t>
  </si>
  <si>
    <t xml:space="preserve">rep</t>
  </si>
  <si>
    <t xml:space="preserve">putative_exported_protein</t>
  </si>
  <si>
    <t xml:space="preserve">vagC</t>
  </si>
  <si>
    <t xml:space="preserve">vagD</t>
  </si>
  <si>
    <t xml:space="preserve">hypothetical_protein8</t>
  </si>
  <si>
    <t xml:space="preserve">hypothetical_protein9</t>
  </si>
  <si>
    <t xml:space="preserve">hypothetical_protein10</t>
  </si>
  <si>
    <t xml:space="preserve">hypothetical_protein11</t>
  </si>
  <si>
    <t xml:space="preserve">hypothetical_protein12</t>
  </si>
  <si>
    <t xml:space="preserve">hypothetical_protein13</t>
  </si>
  <si>
    <t xml:space="preserve">hypothetical_protein14</t>
  </si>
  <si>
    <t xml:space="preserve">tniA </t>
  </si>
  <si>
    <t xml:space="preserve">tniBdelta4</t>
  </si>
  <si>
    <t xml:space="preserve">puromycin_N-acetyltransferase-like_protein</t>
  </si>
  <si>
    <t xml:space="preserve">qacEdelta1</t>
  </si>
  <si>
    <t xml:space="preserve">aadA1</t>
  </si>
  <si>
    <t xml:space="preserve">blaVIM1-1</t>
  </si>
  <si>
    <t xml:space="preserve">blaVIM1-2</t>
  </si>
  <si>
    <t xml:space="preserve">aac6-Ib</t>
  </si>
  <si>
    <t xml:space="preserve">blaVIM1-3</t>
  </si>
  <si>
    <t xml:space="preserve">tnp</t>
  </si>
  <si>
    <t xml:space="preserve">klaB</t>
  </si>
  <si>
    <t xml:space="preserve">klaA</t>
  </si>
  <si>
    <t xml:space="preserve">kleF1</t>
  </si>
  <si>
    <t xml:space="preserve">kleD</t>
  </si>
  <si>
    <t xml:space="preserve">kleC</t>
  </si>
  <si>
    <t xml:space="preserve">bla</t>
  </si>
  <si>
    <t xml:space="preserve">tnpR-1</t>
  </si>
  <si>
    <t xml:space="preserve">tnpA-1</t>
  </si>
  <si>
    <t xml:space="preserve">tetR</t>
  </si>
  <si>
    <t xml:space="preserve">tetA</t>
  </si>
  <si>
    <t xml:space="preserve">pecM</t>
  </si>
  <si>
    <t xml:space="preserve">trfA2</t>
  </si>
  <si>
    <t xml:space="preserve">tnpA-2</t>
  </si>
  <si>
    <t xml:space="preserve">tnpR-2</t>
  </si>
  <si>
    <t xml:space="preserve">taoA</t>
  </si>
  <si>
    <t xml:space="preserve">taoB</t>
  </si>
  <si>
    <t xml:space="preserve">taoC'</t>
  </si>
  <si>
    <t xml:space="preserve">taoD</t>
  </si>
  <si>
    <t xml:space="preserve">upf31.7</t>
  </si>
  <si>
    <t xml:space="preserve">fiwA</t>
  </si>
  <si>
    <t xml:space="preserve">upf32.8</t>
  </si>
  <si>
    <t xml:space="preserve">parC</t>
  </si>
  <si>
    <t xml:space="preserve">merB</t>
  </si>
  <si>
    <t xml:space="preserve">tniM</t>
  </si>
  <si>
    <t xml:space="preserve">tniR</t>
  </si>
  <si>
    <t xml:space="preserve">tniQ</t>
  </si>
  <si>
    <t xml:space="preserve">tniB</t>
  </si>
  <si>
    <t xml:space="preserve">tniA</t>
  </si>
  <si>
    <t xml:space="preserve">parD</t>
  </si>
  <si>
    <t xml:space="preserve">parE</t>
  </si>
  <si>
    <t xml:space="preserve">istA1</t>
  </si>
  <si>
    <t xml:space="preserve">istA2</t>
  </si>
  <si>
    <t xml:space="preserve">istB</t>
  </si>
  <si>
    <t xml:space="preserve">tnsA</t>
  </si>
  <si>
    <t xml:space="preserve">tnsB</t>
  </si>
  <si>
    <t xml:space="preserve">tnsC</t>
  </si>
  <si>
    <t xml:space="preserve">tnsD</t>
  </si>
  <si>
    <t xml:space="preserve">tnsE</t>
  </si>
  <si>
    <t xml:space="preserve">ybgA</t>
  </si>
  <si>
    <t xml:space="preserve">ybfB</t>
  </si>
  <si>
    <t xml:space="preserve">ybfA</t>
  </si>
  <si>
    <t xml:space="preserve">ybeA</t>
  </si>
  <si>
    <t xml:space="preserve">sat2</t>
  </si>
  <si>
    <t xml:space="preserve">dfrA1</t>
  </si>
  <si>
    <t xml:space="preserve">traB</t>
  </si>
  <si>
    <t xml:space="preserve">traC1</t>
  </si>
  <si>
    <t xml:space="preserve">traC2</t>
  </si>
  <si>
    <t xml:space="preserve">korG</t>
  </si>
  <si>
    <t xml:space="preserve">korF</t>
  </si>
  <si>
    <t xml:space="preserve">incC2</t>
  </si>
  <si>
    <t xml:space="preserve">klaC</t>
  </si>
  <si>
    <t xml:space="preserve">istB-1</t>
  </si>
  <si>
    <t xml:space="preserve">orf5</t>
  </si>
  <si>
    <t xml:space="preserve">aafa5</t>
  </si>
  <si>
    <t xml:space="preserve">aac(3)-I</t>
  </si>
  <si>
    <t xml:space="preserve">ofn10</t>
  </si>
  <si>
    <t xml:space="preserve">ofn11</t>
  </si>
  <si>
    <t xml:space="preserve">ofn12</t>
  </si>
  <si>
    <t xml:space="preserve">istB-2</t>
  </si>
  <si>
    <t xml:space="preserve">istA-2</t>
  </si>
  <si>
    <t xml:space="preserve">ofn15</t>
  </si>
  <si>
    <t xml:space="preserve">hlyD</t>
  </si>
  <si>
    <t xml:space="preserve">hlyH</t>
  </si>
  <si>
    <t xml:space="preserve">hlyI</t>
  </si>
  <si>
    <t xml:space="preserve">hlyJ</t>
  </si>
  <si>
    <t xml:space="preserve">mobA</t>
  </si>
  <si>
    <t xml:space="preserve">rpxB</t>
  </si>
  <si>
    <t xml:space="preserve">mobB</t>
  </si>
  <si>
    <t xml:space="preserve">mobC</t>
  </si>
  <si>
    <t xml:space="preserve">mobD</t>
  </si>
  <si>
    <t xml:space="preserve">mobE</t>
  </si>
  <si>
    <t xml:space="preserve">ofxX</t>
  </si>
  <si>
    <t xml:space="preserve">tnpA-3</t>
  </si>
  <si>
    <t xml:space="preserve">ofn30</t>
  </si>
  <si>
    <t xml:space="preserve">ofn31</t>
  </si>
  <si>
    <t xml:space="preserve">ofn32</t>
  </si>
  <si>
    <t xml:space="preserve">tnpA-4</t>
  </si>
  <si>
    <t xml:space="preserve">ofn34</t>
  </si>
  <si>
    <t xml:space="preserve">ofn35</t>
  </si>
  <si>
    <t xml:space="preserve">invA</t>
  </si>
  <si>
    <t xml:space="preserve">gipA</t>
  </si>
  <si>
    <t xml:space="preserve">blaA</t>
  </si>
  <si>
    <t xml:space="preserve">tnpA-5</t>
  </si>
  <si>
    <t xml:space="preserve">ofn41</t>
  </si>
  <si>
    <t xml:space="preserve">ofn42</t>
  </si>
  <si>
    <t xml:space="preserve">ofn43</t>
  </si>
  <si>
    <t xml:space="preserve">ofn44</t>
  </si>
  <si>
    <t xml:space="preserve">ofn45</t>
  </si>
  <si>
    <t xml:space="preserve">ofn46</t>
  </si>
  <si>
    <t xml:space="preserve">ofn47</t>
  </si>
  <si>
    <t xml:space="preserve">tnpR-6</t>
  </si>
  <si>
    <t xml:space="preserve">tnpA-6</t>
  </si>
  <si>
    <t xml:space="preserve">istA-1</t>
  </si>
  <si>
    <t xml:space="preserve">NA</t>
  </si>
  <si>
    <t xml:space="preserve">PA0001</t>
  </si>
  <si>
    <t xml:space="preserve">PA0002</t>
  </si>
  <si>
    <t xml:space="preserve">PA0003</t>
  </si>
  <si>
    <t xml:space="preserve">PA0004</t>
  </si>
  <si>
    <t xml:space="preserve">PA0005</t>
  </si>
  <si>
    <t xml:space="preserve">PA0006</t>
  </si>
  <si>
    <t xml:space="preserve">PA0007</t>
  </si>
  <si>
    <t xml:space="preserve">PA0008</t>
  </si>
  <si>
    <t xml:space="preserve">PA0009</t>
  </si>
  <si>
    <t xml:space="preserve">PA0010</t>
  </si>
  <si>
    <t xml:space="preserve">PA0011</t>
  </si>
  <si>
    <t xml:space="preserve">PA0012</t>
  </si>
  <si>
    <t xml:space="preserve">PA0013</t>
  </si>
  <si>
    <t xml:space="preserve">PA0014</t>
  </si>
  <si>
    <t xml:space="preserve">PA0015</t>
  </si>
  <si>
    <t xml:space="preserve">PA0016</t>
  </si>
  <si>
    <t xml:space="preserve">PA0017</t>
  </si>
  <si>
    <t xml:space="preserve">PA0018</t>
  </si>
  <si>
    <t xml:space="preserve">PA0019</t>
  </si>
  <si>
    <t xml:space="preserve">PA0020</t>
  </si>
  <si>
    <t xml:space="preserve">PA0021</t>
  </si>
  <si>
    <t xml:space="preserve">PA0022</t>
  </si>
  <si>
    <t xml:space="preserve">PA0023</t>
  </si>
  <si>
    <t xml:space="preserve">PA0024</t>
  </si>
  <si>
    <t xml:space="preserve">PA0025</t>
  </si>
  <si>
    <t xml:space="preserve">PA0026</t>
  </si>
  <si>
    <t xml:space="preserve">PA0027</t>
  </si>
  <si>
    <t xml:space="preserve">PA0028</t>
  </si>
  <si>
    <t xml:space="preserve">PA0029</t>
  </si>
  <si>
    <t xml:space="preserve">PA0030</t>
  </si>
  <si>
    <t xml:space="preserve">PA0031</t>
  </si>
  <si>
    <t xml:space="preserve">PA0032</t>
  </si>
  <si>
    <t xml:space="preserve">PA0032a</t>
  </si>
  <si>
    <t xml:space="preserve">PA0033</t>
  </si>
  <si>
    <t xml:space="preserve">PA0034</t>
  </si>
  <si>
    <t xml:space="preserve">PA0035</t>
  </si>
  <si>
    <t xml:space="preserve">PA0036</t>
  </si>
  <si>
    <t xml:space="preserve">PA0037</t>
  </si>
  <si>
    <t xml:space="preserve">PA0038</t>
  </si>
  <si>
    <t xml:space="preserve">PA0039</t>
  </si>
  <si>
    <t xml:space="preserve">PA0040</t>
  </si>
  <si>
    <t xml:space="preserve">PA0041</t>
  </si>
  <si>
    <t xml:space="preserve">PA0041a</t>
  </si>
  <si>
    <t xml:space="preserve">PA0042</t>
  </si>
  <si>
    <t xml:space="preserve">PA0043</t>
  </si>
  <si>
    <t xml:space="preserve">PA0044</t>
  </si>
  <si>
    <t xml:space="preserve">PA0045</t>
  </si>
  <si>
    <t xml:space="preserve">PA0046</t>
  </si>
  <si>
    <t xml:space="preserve">PA0047</t>
  </si>
  <si>
    <t xml:space="preserve">PA0048</t>
  </si>
  <si>
    <t xml:space="preserve">PA0049</t>
  </si>
  <si>
    <t xml:space="preserve">PA0050</t>
  </si>
  <si>
    <t xml:space="preserve">PA0051</t>
  </si>
  <si>
    <t xml:space="preserve">PA0052</t>
  </si>
  <si>
    <t xml:space="preserve">PA0054</t>
  </si>
  <si>
    <t xml:space="preserve">PA0055</t>
  </si>
  <si>
    <t xml:space="preserve">PA0056</t>
  </si>
  <si>
    <t xml:space="preserve">PA0057</t>
  </si>
  <si>
    <t xml:space="preserve">PA0058</t>
  </si>
  <si>
    <t xml:space="preserve">PA0059</t>
  </si>
  <si>
    <t xml:space="preserve">PA0060</t>
  </si>
  <si>
    <t xml:space="preserve">PA0061</t>
  </si>
  <si>
    <t xml:space="preserve">PA0062</t>
  </si>
  <si>
    <t xml:space="preserve">PA0063</t>
  </si>
  <si>
    <t xml:space="preserve">PA0064</t>
  </si>
  <si>
    <t xml:space="preserve">PA0065</t>
  </si>
  <si>
    <t xml:space="preserve">PA0066</t>
  </si>
  <si>
    <t xml:space="preserve">PA0067</t>
  </si>
  <si>
    <t xml:space="preserve">PA0068</t>
  </si>
  <si>
    <t xml:space="preserve">PA0069</t>
  </si>
  <si>
    <t xml:space="preserve">PA0070</t>
  </si>
  <si>
    <t xml:space="preserve">PA0071</t>
  </si>
  <si>
    <t xml:space="preserve">PA0072</t>
  </si>
  <si>
    <t xml:space="preserve">PA0073</t>
  </si>
  <si>
    <t xml:space="preserve">PA0074</t>
  </si>
  <si>
    <t xml:space="preserve">PA0075</t>
  </si>
  <si>
    <t xml:space="preserve">PA0076</t>
  </si>
  <si>
    <t xml:space="preserve">PA0077</t>
  </si>
  <si>
    <t xml:space="preserve">PA0078</t>
  </si>
  <si>
    <t xml:space="preserve">PA0079</t>
  </si>
  <si>
    <t xml:space="preserve">PA0080</t>
  </si>
  <si>
    <t xml:space="preserve">PA0081</t>
  </si>
  <si>
    <t xml:space="preserve">PA0082</t>
  </si>
  <si>
    <t xml:space="preserve">PA0083</t>
  </si>
  <si>
    <t xml:space="preserve">PA0084</t>
  </si>
  <si>
    <t xml:space="preserve">PA0085</t>
  </si>
  <si>
    <t xml:space="preserve">PA0086</t>
  </si>
  <si>
    <t xml:space="preserve">PA0087</t>
  </si>
  <si>
    <t xml:space="preserve">PA0088</t>
  </si>
  <si>
    <t xml:space="preserve">PA0089</t>
  </si>
  <si>
    <t xml:space="preserve">PA0090</t>
  </si>
  <si>
    <t xml:space="preserve">PA0091</t>
  </si>
  <si>
    <t xml:space="preserve">PA0092</t>
  </si>
  <si>
    <t xml:space="preserve">PA0093</t>
  </si>
  <si>
    <t xml:space="preserve">PA0094</t>
  </si>
  <si>
    <t xml:space="preserve">PA0095</t>
  </si>
  <si>
    <t xml:space="preserve">PA0096</t>
  </si>
  <si>
    <t xml:space="preserve">PA0097</t>
  </si>
  <si>
    <t xml:space="preserve">PA0098</t>
  </si>
  <si>
    <t xml:space="preserve">PA0099</t>
  </si>
  <si>
    <t xml:space="preserve">PA0100</t>
  </si>
  <si>
    <t xml:space="preserve">PA0101</t>
  </si>
  <si>
    <t xml:space="preserve">PA0102</t>
  </si>
  <si>
    <t xml:space="preserve">PA0103</t>
  </si>
  <si>
    <t xml:space="preserve">PA0103a</t>
  </si>
  <si>
    <t xml:space="preserve">PA0105</t>
  </si>
  <si>
    <t xml:space="preserve">PA0106</t>
  </si>
  <si>
    <t xml:space="preserve">PA0107</t>
  </si>
  <si>
    <t xml:space="preserve">PA0108</t>
  </si>
  <si>
    <t xml:space="preserve">PA0109</t>
  </si>
  <si>
    <t xml:space="preserve">PA0110</t>
  </si>
  <si>
    <t xml:space="preserve">PA0111</t>
  </si>
  <si>
    <t xml:space="preserve">PA0112</t>
  </si>
  <si>
    <t xml:space="preserve">PA0113</t>
  </si>
  <si>
    <t xml:space="preserve">PA0114</t>
  </si>
  <si>
    <t xml:space="preserve">PA0115</t>
  </si>
  <si>
    <t xml:space="preserve">PA0116</t>
  </si>
  <si>
    <t xml:space="preserve">PA0117</t>
  </si>
  <si>
    <t xml:space="preserve">PA0118</t>
  </si>
  <si>
    <t xml:space="preserve">PA0119</t>
  </si>
  <si>
    <t xml:space="preserve">PA0120</t>
  </si>
  <si>
    <t xml:space="preserve">PA0121</t>
  </si>
  <si>
    <t xml:space="preserve">PA0122</t>
  </si>
  <si>
    <t xml:space="preserve">PA0123</t>
  </si>
  <si>
    <t xml:space="preserve">PA0124</t>
  </si>
  <si>
    <t xml:space="preserve">PA0125</t>
  </si>
  <si>
    <t xml:space="preserve">PA0126</t>
  </si>
  <si>
    <t xml:space="preserve">PA0127</t>
  </si>
  <si>
    <t xml:space="preserve">PA0128</t>
  </si>
  <si>
    <t xml:space="preserve">PA0129</t>
  </si>
  <si>
    <t xml:space="preserve">PA0130</t>
  </si>
  <si>
    <t xml:space="preserve">PA0131</t>
  </si>
  <si>
    <t xml:space="preserve">PA0132</t>
  </si>
  <si>
    <t xml:space="preserve">PA0133</t>
  </si>
  <si>
    <t xml:space="preserve">PA0134</t>
  </si>
  <si>
    <t xml:space="preserve">PA0135</t>
  </si>
  <si>
    <t xml:space="preserve">PA0136</t>
  </si>
  <si>
    <t xml:space="preserve">PA0137</t>
  </si>
  <si>
    <t xml:space="preserve">PA0138</t>
  </si>
  <si>
    <t xml:space="preserve">PA0139</t>
  </si>
  <si>
    <t xml:space="preserve">PA0140</t>
  </si>
  <si>
    <t xml:space="preserve">PA0141</t>
  </si>
  <si>
    <t xml:space="preserve">PA0142</t>
  </si>
  <si>
    <t xml:space="preserve">PA0143</t>
  </si>
  <si>
    <t xml:space="preserve">PA0144</t>
  </si>
  <si>
    <t xml:space="preserve">PA0145</t>
  </si>
  <si>
    <t xml:space="preserve">PA0146</t>
  </si>
  <si>
    <t xml:space="preserve">PA0147</t>
  </si>
  <si>
    <t xml:space="preserve">PA0148</t>
  </si>
  <si>
    <t xml:space="preserve">PA0149</t>
  </si>
  <si>
    <t xml:space="preserve">PA0150</t>
  </si>
  <si>
    <t xml:space="preserve">PA0151</t>
  </si>
  <si>
    <t xml:space="preserve">PA0152</t>
  </si>
  <si>
    <t xml:space="preserve">PA0153</t>
  </si>
  <si>
    <t xml:space="preserve">PA0154</t>
  </si>
  <si>
    <t xml:space="preserve">PA0155</t>
  </si>
  <si>
    <t xml:space="preserve">PA0156</t>
  </si>
  <si>
    <t xml:space="preserve">PA0157</t>
  </si>
  <si>
    <t xml:space="preserve">PA0158</t>
  </si>
  <si>
    <t xml:space="preserve">PA0159</t>
  </si>
  <si>
    <t xml:space="preserve">PA0160</t>
  </si>
  <si>
    <t xml:space="preserve">PA0162</t>
  </si>
  <si>
    <t xml:space="preserve">PA0163</t>
  </si>
  <si>
    <t xml:space="preserve">PA0164</t>
  </si>
  <si>
    <t xml:space="preserve">PA0165</t>
  </si>
  <si>
    <t xml:space="preserve">PA0166</t>
  </si>
  <si>
    <t xml:space="preserve">PA0167</t>
  </si>
  <si>
    <t xml:space="preserve">PA0168</t>
  </si>
  <si>
    <t xml:space="preserve">PA0169</t>
  </si>
  <si>
    <t xml:space="preserve">PA0170</t>
  </si>
  <si>
    <t xml:space="preserve">PA0171</t>
  </si>
  <si>
    <t xml:space="preserve">PA0172</t>
  </si>
  <si>
    <t xml:space="preserve">PA0173</t>
  </si>
  <si>
    <t xml:space="preserve">PA0174</t>
  </si>
  <si>
    <t xml:space="preserve">PA0175</t>
  </si>
  <si>
    <t xml:space="preserve">PA0176</t>
  </si>
  <si>
    <t xml:space="preserve">PA0177</t>
  </si>
  <si>
    <t xml:space="preserve">PA0178</t>
  </si>
  <si>
    <t xml:space="preserve">PA0179</t>
  </si>
  <si>
    <t xml:space="preserve">PA0180</t>
  </si>
  <si>
    <t xml:space="preserve">PA0181</t>
  </si>
  <si>
    <t xml:space="preserve">PA0182</t>
  </si>
  <si>
    <t xml:space="preserve">PA0183</t>
  </si>
  <si>
    <t xml:space="preserve">PA0184</t>
  </si>
  <si>
    <t xml:space="preserve">PA0185</t>
  </si>
  <si>
    <t xml:space="preserve">PA0186</t>
  </si>
  <si>
    <t xml:space="preserve">PA0187</t>
  </si>
  <si>
    <t xml:space="preserve">PA0188</t>
  </si>
  <si>
    <t xml:space="preserve">PA0189</t>
  </si>
  <si>
    <t xml:space="preserve">PA0190</t>
  </si>
  <si>
    <t xml:space="preserve">PA0191</t>
  </si>
  <si>
    <t xml:space="preserve">PA0192</t>
  </si>
  <si>
    <t xml:space="preserve">PA0193</t>
  </si>
  <si>
    <t xml:space="preserve">PA0194</t>
  </si>
  <si>
    <t xml:space="preserve">PA0195</t>
  </si>
  <si>
    <t xml:space="preserve">PA0195.1</t>
  </si>
  <si>
    <t xml:space="preserve">PA0196</t>
  </si>
  <si>
    <t xml:space="preserve">PA0197</t>
  </si>
  <si>
    <t xml:space="preserve">PA0198</t>
  </si>
  <si>
    <t xml:space="preserve">PA0199</t>
  </si>
  <si>
    <t xml:space="preserve">PA0200</t>
  </si>
  <si>
    <t xml:space="preserve">PA0201</t>
  </si>
  <si>
    <t xml:space="preserve">PA0202</t>
  </si>
  <si>
    <t xml:space="preserve">PA0203</t>
  </si>
  <si>
    <t xml:space="preserve">PA0204</t>
  </si>
  <si>
    <t xml:space="preserve">PA0205</t>
  </si>
  <si>
    <t xml:space="preserve">PA0206</t>
  </si>
  <si>
    <t xml:space="preserve">PA0207</t>
  </si>
  <si>
    <t xml:space="preserve">PA0208</t>
  </si>
  <si>
    <t xml:space="preserve">PA0209</t>
  </si>
  <si>
    <t xml:space="preserve">PA0210</t>
  </si>
  <si>
    <t xml:space="preserve">PA0211</t>
  </si>
  <si>
    <t xml:space="preserve">PA0212</t>
  </si>
  <si>
    <t xml:space="preserve">PA0213</t>
  </si>
  <si>
    <t xml:space="preserve">PA0214</t>
  </si>
  <si>
    <t xml:space="preserve">PA0215</t>
  </si>
  <si>
    <t xml:space="preserve">PA0216</t>
  </si>
  <si>
    <t xml:space="preserve">PA0217</t>
  </si>
  <si>
    <t xml:space="preserve">PA0218</t>
  </si>
  <si>
    <t xml:space="preserve">PA0219</t>
  </si>
  <si>
    <t xml:space="preserve">PA0220</t>
  </si>
  <si>
    <t xml:space="preserve">PA0221</t>
  </si>
  <si>
    <t xml:space="preserve">PA0222</t>
  </si>
  <si>
    <t xml:space="preserve">PA0223</t>
  </si>
  <si>
    <t xml:space="preserve">PA0224</t>
  </si>
  <si>
    <t xml:space="preserve">PA0225</t>
  </si>
  <si>
    <t xml:space="preserve">PA0226</t>
  </si>
  <si>
    <t xml:space="preserve">PA0227</t>
  </si>
  <si>
    <t xml:space="preserve">PA0228</t>
  </si>
  <si>
    <t xml:space="preserve">PA0229</t>
  </si>
  <si>
    <t xml:space="preserve">PA0230</t>
  </si>
  <si>
    <t xml:space="preserve">PA0231</t>
  </si>
  <si>
    <t xml:space="preserve">PA0232</t>
  </si>
  <si>
    <t xml:space="preserve">PA0233</t>
  </si>
  <si>
    <t xml:space="preserve">PA0234</t>
  </si>
  <si>
    <t xml:space="preserve">PA0235</t>
  </si>
  <si>
    <t xml:space="preserve">PA0236</t>
  </si>
  <si>
    <t xml:space="preserve">PA0237</t>
  </si>
  <si>
    <t xml:space="preserve">PA0238</t>
  </si>
  <si>
    <t xml:space="preserve">PA0239</t>
  </si>
  <si>
    <t xml:space="preserve">PA0240</t>
  </si>
  <si>
    <t xml:space="preserve">PA0241</t>
  </si>
  <si>
    <t xml:space="preserve">PA0242</t>
  </si>
  <si>
    <t xml:space="preserve">PA0243</t>
  </si>
  <si>
    <t xml:space="preserve">PA0244</t>
  </si>
  <si>
    <t xml:space="preserve">PA0245</t>
  </si>
  <si>
    <t xml:space="preserve">PA0246</t>
  </si>
  <si>
    <t xml:space="preserve">PA0247</t>
  </si>
  <si>
    <t xml:space="preserve">PA0248</t>
  </si>
  <si>
    <t xml:space="preserve">PA0249</t>
  </si>
  <si>
    <t xml:space="preserve">PA0250</t>
  </si>
  <si>
    <t xml:space="preserve">PA0251</t>
  </si>
  <si>
    <t xml:space="preserve">PA0252</t>
  </si>
  <si>
    <t xml:space="preserve">PA0253</t>
  </si>
  <si>
    <t xml:space="preserve">PA0254</t>
  </si>
  <si>
    <t xml:space="preserve">PA0255</t>
  </si>
  <si>
    <t xml:space="preserve">PA0256</t>
  </si>
  <si>
    <t xml:space="preserve">PA0257</t>
  </si>
  <si>
    <t xml:space="preserve">PA0258</t>
  </si>
  <si>
    <t xml:space="preserve">PA0259</t>
  </si>
  <si>
    <t xml:space="preserve">PA0260</t>
  </si>
  <si>
    <t xml:space="preserve">PA0261</t>
  </si>
  <si>
    <t xml:space="preserve">PA0262</t>
  </si>
  <si>
    <t xml:space="preserve">PA0263</t>
  </si>
  <si>
    <t xml:space="preserve">PA0265</t>
  </si>
  <si>
    <t xml:space="preserve">PA0266</t>
  </si>
  <si>
    <t xml:space="preserve">PA0267</t>
  </si>
  <si>
    <t xml:space="preserve">PA0268</t>
  </si>
  <si>
    <t xml:space="preserve">PA0269</t>
  </si>
  <si>
    <t xml:space="preserve">PA0270</t>
  </si>
  <si>
    <t xml:space="preserve">PA0271</t>
  </si>
  <si>
    <t xml:space="preserve">PA0272</t>
  </si>
  <si>
    <t xml:space="preserve">PA0273</t>
  </si>
  <si>
    <t xml:space="preserve">PA0274</t>
  </si>
  <si>
    <t xml:space="preserve">PA0275</t>
  </si>
  <si>
    <t xml:space="preserve">PA0276</t>
  </si>
  <si>
    <t xml:space="preserve">PA0277</t>
  </si>
  <si>
    <t xml:space="preserve">PA0278</t>
  </si>
  <si>
    <t xml:space="preserve">PA0279</t>
  </si>
  <si>
    <t xml:space="preserve">PA0280</t>
  </si>
  <si>
    <t xml:space="preserve">PA0281</t>
  </si>
  <si>
    <t xml:space="preserve">PA0282</t>
  </si>
  <si>
    <t xml:space="preserve">PA0283</t>
  </si>
  <si>
    <t xml:space="preserve">PA0284</t>
  </si>
  <si>
    <t xml:space="preserve">PA0285</t>
  </si>
  <si>
    <t xml:space="preserve">PA0286</t>
  </si>
  <si>
    <t xml:space="preserve">PA0287</t>
  </si>
  <si>
    <t xml:space="preserve">PA0288</t>
  </si>
  <si>
    <t xml:space="preserve">PA0289</t>
  </si>
  <si>
    <t xml:space="preserve">PA0290</t>
  </si>
  <si>
    <t xml:space="preserve">PA0291</t>
  </si>
  <si>
    <t xml:space="preserve">PA0292</t>
  </si>
  <si>
    <t xml:space="preserve">PA0293</t>
  </si>
  <si>
    <t xml:space="preserve">PA0294</t>
  </si>
  <si>
    <t xml:space="preserve">PA0295</t>
  </si>
  <si>
    <t xml:space="preserve">PA0296</t>
  </si>
  <si>
    <t xml:space="preserve">PA0297</t>
  </si>
  <si>
    <t xml:space="preserve">PA0298</t>
  </si>
  <si>
    <t xml:space="preserve">PA0299</t>
  </si>
  <si>
    <t xml:space="preserve">PA0300</t>
  </si>
  <si>
    <t xml:space="preserve">PA0301</t>
  </si>
  <si>
    <t xml:space="preserve">PA0302</t>
  </si>
  <si>
    <t xml:space="preserve">PA0303</t>
  </si>
  <si>
    <t xml:space="preserve">PA0304</t>
  </si>
  <si>
    <t xml:space="preserve">PA0305</t>
  </si>
  <si>
    <t xml:space="preserve">PA0306</t>
  </si>
  <si>
    <t xml:space="preserve">PA0306a</t>
  </si>
  <si>
    <t xml:space="preserve">PA0307</t>
  </si>
  <si>
    <t xml:space="preserve">PA0308</t>
  </si>
  <si>
    <t xml:space="preserve">PA0309</t>
  </si>
  <si>
    <t xml:space="preserve">PA0310</t>
  </si>
  <si>
    <t xml:space="preserve">PA0311</t>
  </si>
  <si>
    <t xml:space="preserve">PA0312</t>
  </si>
  <si>
    <t xml:space="preserve">PA0313</t>
  </si>
  <si>
    <t xml:space="preserve">PA0314</t>
  </si>
  <si>
    <t xml:space="preserve">PA0315</t>
  </si>
  <si>
    <t xml:space="preserve">PA0316</t>
  </si>
  <si>
    <t xml:space="preserve">PA0317</t>
  </si>
  <si>
    <t xml:space="preserve">PA0318</t>
  </si>
  <si>
    <t xml:space="preserve">PA0319</t>
  </si>
  <si>
    <t xml:space="preserve">PA0320</t>
  </si>
  <si>
    <t xml:space="preserve">PA0321</t>
  </si>
  <si>
    <t xml:space="preserve">PA0322</t>
  </si>
  <si>
    <t xml:space="preserve">PA0323</t>
  </si>
  <si>
    <t xml:space="preserve">PA0324</t>
  </si>
  <si>
    <t xml:space="preserve">PA0325</t>
  </si>
  <si>
    <t xml:space="preserve">PA0326</t>
  </si>
  <si>
    <t xml:space="preserve">PA0327</t>
  </si>
  <si>
    <t xml:space="preserve">PA0328</t>
  </si>
  <si>
    <t xml:space="preserve">PA0329</t>
  </si>
  <si>
    <t xml:space="preserve">PA0330</t>
  </si>
  <si>
    <t xml:space="preserve">PA0331</t>
  </si>
  <si>
    <t xml:space="preserve">PA0332</t>
  </si>
  <si>
    <t xml:space="preserve">PA0333</t>
  </si>
  <si>
    <t xml:space="preserve">PA0334</t>
  </si>
  <si>
    <t xml:space="preserve">PA0335</t>
  </si>
  <si>
    <t xml:space="preserve">PA0336</t>
  </si>
  <si>
    <t xml:space="preserve">PA0337</t>
  </si>
  <si>
    <t xml:space="preserve">PA0338</t>
  </si>
  <si>
    <t xml:space="preserve">PA0339</t>
  </si>
  <si>
    <t xml:space="preserve">PA0340</t>
  </si>
  <si>
    <t xml:space="preserve">PA0341</t>
  </si>
  <si>
    <t xml:space="preserve">PA0342</t>
  </si>
  <si>
    <t xml:space="preserve">PA0343</t>
  </si>
  <si>
    <t xml:space="preserve">PA0344</t>
  </si>
  <si>
    <t xml:space="preserve">PA0345</t>
  </si>
  <si>
    <t xml:space="preserve">PA0346</t>
  </si>
  <si>
    <t xml:space="preserve">PA0347</t>
  </si>
  <si>
    <t xml:space="preserve">PA0348</t>
  </si>
  <si>
    <t xml:space="preserve">PA0349</t>
  </si>
  <si>
    <t xml:space="preserve">PA0350</t>
  </si>
  <si>
    <t xml:space="preserve">PA0351</t>
  </si>
  <si>
    <t xml:space="preserve">PA0352</t>
  </si>
  <si>
    <t xml:space="preserve">PA0353</t>
  </si>
  <si>
    <t xml:space="preserve">PA0354</t>
  </si>
  <si>
    <t xml:space="preserve">PA0355</t>
  </si>
  <si>
    <t xml:space="preserve">PA0356</t>
  </si>
  <si>
    <t xml:space="preserve">PA0357</t>
  </si>
  <si>
    <t xml:space="preserve">PA0358</t>
  </si>
  <si>
    <t xml:space="preserve">PA0359</t>
  </si>
  <si>
    <t xml:space="preserve">PA0360</t>
  </si>
  <si>
    <t xml:space="preserve">PA0361</t>
  </si>
  <si>
    <t xml:space="preserve">PA0362</t>
  </si>
  <si>
    <t xml:space="preserve">PA0363</t>
  </si>
  <si>
    <t xml:space="preserve">PA0364</t>
  </si>
  <si>
    <t xml:space="preserve">PA0365</t>
  </si>
  <si>
    <t xml:space="preserve">PA0366</t>
  </si>
  <si>
    <t xml:space="preserve">PA0367</t>
  </si>
  <si>
    <t xml:space="preserve">PA0367a</t>
  </si>
  <si>
    <t xml:space="preserve">PA0368</t>
  </si>
  <si>
    <t xml:space="preserve">PA0370</t>
  </si>
  <si>
    <t xml:space="preserve">PA0371</t>
  </si>
  <si>
    <t xml:space="preserve">PA0372</t>
  </si>
  <si>
    <t xml:space="preserve">PA0373</t>
  </si>
  <si>
    <t xml:space="preserve">PA0374</t>
  </si>
  <si>
    <t xml:space="preserve">PA0375</t>
  </si>
  <si>
    <t xml:space="preserve">PA0376</t>
  </si>
  <si>
    <t xml:space="preserve">PA0377</t>
  </si>
  <si>
    <t xml:space="preserve">PA0378</t>
  </si>
  <si>
    <t xml:space="preserve">PA0379</t>
  </si>
  <si>
    <t xml:space="preserve">PA0380</t>
  </si>
  <si>
    <t xml:space="preserve">PA0381</t>
  </si>
  <si>
    <t xml:space="preserve">PA0382</t>
  </si>
  <si>
    <t xml:space="preserve">PA0383</t>
  </si>
  <si>
    <t xml:space="preserve">PA0384</t>
  </si>
  <si>
    <t xml:space="preserve">PA0385</t>
  </si>
  <si>
    <t xml:space="preserve">PA0386</t>
  </si>
  <si>
    <t xml:space="preserve">PA0387</t>
  </si>
  <si>
    <t xml:space="preserve">PA0388</t>
  </si>
  <si>
    <t xml:space="preserve">PA0389</t>
  </si>
  <si>
    <t xml:space="preserve">PA0390</t>
  </si>
  <si>
    <t xml:space="preserve">PA0391</t>
  </si>
  <si>
    <t xml:space="preserve">PA0392</t>
  </si>
  <si>
    <t xml:space="preserve">PA0393</t>
  </si>
  <si>
    <t xml:space="preserve">PA0394</t>
  </si>
  <si>
    <t xml:space="preserve">PA0395</t>
  </si>
  <si>
    <t xml:space="preserve">PA0396</t>
  </si>
  <si>
    <t xml:space="preserve">PA0397</t>
  </si>
  <si>
    <t xml:space="preserve">PA0398</t>
  </si>
  <si>
    <t xml:space="preserve">PA0399</t>
  </si>
  <si>
    <t xml:space="preserve">PA0400</t>
  </si>
  <si>
    <t xml:space="preserve">PA0401</t>
  </si>
  <si>
    <t xml:space="preserve">PA0402</t>
  </si>
  <si>
    <t xml:space="preserve">PA0403</t>
  </si>
  <si>
    <t xml:space="preserve">PA0404</t>
  </si>
  <si>
    <t xml:space="preserve">PA0405</t>
  </si>
  <si>
    <t xml:space="preserve">PA0406</t>
  </si>
  <si>
    <t xml:space="preserve">PA0407</t>
  </si>
  <si>
    <t xml:space="preserve">PA0408</t>
  </si>
  <si>
    <t xml:space="preserve">PA0409</t>
  </si>
  <si>
    <t xml:space="preserve">PA0410</t>
  </si>
  <si>
    <t xml:space="preserve">PA0411</t>
  </si>
  <si>
    <t xml:space="preserve">PA0412</t>
  </si>
  <si>
    <t xml:space="preserve">PA0413</t>
  </si>
  <si>
    <t xml:space="preserve">PA0414</t>
  </si>
  <si>
    <t xml:space="preserve">PA0415</t>
  </si>
  <si>
    <t xml:space="preserve">PA0416</t>
  </si>
  <si>
    <t xml:space="preserve">PA0417</t>
  </si>
  <si>
    <t xml:space="preserve">PA0418</t>
  </si>
  <si>
    <t xml:space="preserve">PA0419</t>
  </si>
  <si>
    <t xml:space="preserve">PA0420</t>
  </si>
  <si>
    <t xml:space="preserve">PA0421</t>
  </si>
  <si>
    <t xml:space="preserve">PA0422</t>
  </si>
  <si>
    <t xml:space="preserve">PA0423</t>
  </si>
  <si>
    <t xml:space="preserve">PA0424</t>
  </si>
  <si>
    <t xml:space="preserve">PA0425</t>
  </si>
  <si>
    <t xml:space="preserve">PA0426</t>
  </si>
  <si>
    <t xml:space="preserve">PA0427</t>
  </si>
  <si>
    <t xml:space="preserve">PA0428</t>
  </si>
  <si>
    <t xml:space="preserve">PA0429</t>
  </si>
  <si>
    <t xml:space="preserve">PA0430</t>
  </si>
  <si>
    <t xml:space="preserve">PA0431</t>
  </si>
  <si>
    <t xml:space="preserve">PA0432</t>
  </si>
  <si>
    <t xml:space="preserve">PA0433</t>
  </si>
  <si>
    <t xml:space="preserve">PA0434</t>
  </si>
  <si>
    <t xml:space="preserve">PA0435</t>
  </si>
  <si>
    <t xml:space="preserve">PA0436</t>
  </si>
  <si>
    <t xml:space="preserve">PA0437</t>
  </si>
  <si>
    <t xml:space="preserve">PA0438</t>
  </si>
  <si>
    <t xml:space="preserve">PA0439</t>
  </si>
  <si>
    <t xml:space="preserve">PA0440</t>
  </si>
  <si>
    <t xml:space="preserve">PA0441</t>
  </si>
  <si>
    <t xml:space="preserve">PA0442</t>
  </si>
  <si>
    <t xml:space="preserve">PA0443</t>
  </si>
  <si>
    <t xml:space="preserve">PA0444</t>
  </si>
  <si>
    <t xml:space="preserve">PA0445</t>
  </si>
  <si>
    <t xml:space="preserve">PA0446</t>
  </si>
  <si>
    <t xml:space="preserve">PA0447</t>
  </si>
  <si>
    <t xml:space="preserve">PA0448</t>
  </si>
  <si>
    <t xml:space="preserve">PA0449</t>
  </si>
  <si>
    <t xml:space="preserve">PA0450</t>
  </si>
  <si>
    <t xml:space="preserve">PA0451</t>
  </si>
  <si>
    <t xml:space="preserve">PA0451a</t>
  </si>
  <si>
    <t xml:space="preserve">PA0452</t>
  </si>
  <si>
    <t xml:space="preserve">PA0454</t>
  </si>
  <si>
    <t xml:space="preserve">PA0455</t>
  </si>
  <si>
    <t xml:space="preserve">PA0456</t>
  </si>
  <si>
    <t xml:space="preserve">PA0457</t>
  </si>
  <si>
    <t xml:space="preserve">PA0457.1</t>
  </si>
  <si>
    <t xml:space="preserve">PA0458</t>
  </si>
  <si>
    <t xml:space="preserve">PA0459</t>
  </si>
  <si>
    <t xml:space="preserve">PA0460</t>
  </si>
  <si>
    <t xml:space="preserve">PA0461</t>
  </si>
  <si>
    <t xml:space="preserve">PA0462</t>
  </si>
  <si>
    <t xml:space="preserve">PA0463</t>
  </si>
  <si>
    <t xml:space="preserve">PA0464</t>
  </si>
  <si>
    <t xml:space="preserve">PA0465</t>
  </si>
  <si>
    <t xml:space="preserve">PA0466</t>
  </si>
  <si>
    <t xml:space="preserve">PA0467</t>
  </si>
  <si>
    <t xml:space="preserve">PA0468</t>
  </si>
  <si>
    <t xml:space="preserve">PA0469</t>
  </si>
  <si>
    <t xml:space="preserve">PA0470</t>
  </si>
  <si>
    <t xml:space="preserve">PA0471</t>
  </si>
  <si>
    <t xml:space="preserve">PA0472</t>
  </si>
  <si>
    <t xml:space="preserve">PA0473</t>
  </si>
  <si>
    <t xml:space="preserve">PA0474</t>
  </si>
  <si>
    <t xml:space="preserve">PA0475</t>
  </si>
  <si>
    <t xml:space="preserve">PA0476</t>
  </si>
  <si>
    <t xml:space="preserve">PA0477</t>
  </si>
  <si>
    <t xml:space="preserve">PA0478</t>
  </si>
  <si>
    <t xml:space="preserve">PA0479</t>
  </si>
  <si>
    <t xml:space="preserve">PA0480</t>
  </si>
  <si>
    <t xml:space="preserve">PA0481</t>
  </si>
  <si>
    <t xml:space="preserve">PA0482</t>
  </si>
  <si>
    <t xml:space="preserve">PA0483</t>
  </si>
  <si>
    <t xml:space="preserve">PA0484</t>
  </si>
  <si>
    <t xml:space="preserve">PA0485</t>
  </si>
  <si>
    <t xml:space="preserve">PA0486</t>
  </si>
  <si>
    <t xml:space="preserve">PA0487</t>
  </si>
  <si>
    <t xml:space="preserve">PA0488</t>
  </si>
  <si>
    <t xml:space="preserve">PA0489</t>
  </si>
  <si>
    <t xml:space="preserve">PA0490</t>
  </si>
  <si>
    <t xml:space="preserve">PA0491</t>
  </si>
  <si>
    <t xml:space="preserve">PA0492</t>
  </si>
  <si>
    <t xml:space="preserve">PA0493</t>
  </si>
  <si>
    <t xml:space="preserve">PA0494</t>
  </si>
  <si>
    <t xml:space="preserve">PA0495</t>
  </si>
  <si>
    <t xml:space="preserve">PA0496</t>
  </si>
  <si>
    <t xml:space="preserve">PA0497</t>
  </si>
  <si>
    <t xml:space="preserve">PA0498</t>
  </si>
  <si>
    <t xml:space="preserve">PA0499</t>
  </si>
  <si>
    <t xml:space="preserve">PA0500</t>
  </si>
  <si>
    <t xml:space="preserve">PA0501</t>
  </si>
  <si>
    <t xml:space="preserve">PA0502</t>
  </si>
  <si>
    <t xml:space="preserve">PA0503</t>
  </si>
  <si>
    <t xml:space="preserve">PA0504</t>
  </si>
  <si>
    <t xml:space="preserve">PA0505</t>
  </si>
  <si>
    <t xml:space="preserve">PA0506</t>
  </si>
  <si>
    <t xml:space="preserve">PA0507</t>
  </si>
  <si>
    <t xml:space="preserve">PA0508</t>
  </si>
  <si>
    <t xml:space="preserve">PA0509</t>
  </si>
  <si>
    <t xml:space="preserve">PA0510</t>
  </si>
  <si>
    <t xml:space="preserve">PA0511</t>
  </si>
  <si>
    <t xml:space="preserve">PA0512</t>
  </si>
  <si>
    <t xml:space="preserve">PA0513</t>
  </si>
  <si>
    <t xml:space="preserve">PA0514</t>
  </si>
  <si>
    <t xml:space="preserve">PA0515</t>
  </si>
  <si>
    <t xml:space="preserve">PA0516</t>
  </si>
  <si>
    <t xml:space="preserve">PA0517</t>
  </si>
  <si>
    <t xml:space="preserve">PA0518</t>
  </si>
  <si>
    <t xml:space="preserve">PA0519</t>
  </si>
  <si>
    <t xml:space="preserve">PA0520</t>
  </si>
  <si>
    <t xml:space="preserve">PA0521</t>
  </si>
  <si>
    <t xml:space="preserve">PA0522</t>
  </si>
  <si>
    <t xml:space="preserve">PA0523</t>
  </si>
  <si>
    <t xml:space="preserve">PA0524</t>
  </si>
  <si>
    <t xml:space="preserve">PA0525</t>
  </si>
  <si>
    <t xml:space="preserve">PA0526</t>
  </si>
  <si>
    <t xml:space="preserve">PA0527</t>
  </si>
  <si>
    <t xml:space="preserve">PA0528</t>
  </si>
  <si>
    <t xml:space="preserve">PA0529</t>
  </si>
  <si>
    <t xml:space="preserve">PA0530</t>
  </si>
  <si>
    <t xml:space="preserve">PA0531</t>
  </si>
  <si>
    <t xml:space="preserve">PA0532</t>
  </si>
  <si>
    <t xml:space="preserve">PA0533</t>
  </si>
  <si>
    <t xml:space="preserve">PA0534</t>
  </si>
  <si>
    <t xml:space="preserve">PA0535</t>
  </si>
  <si>
    <t xml:space="preserve">PA0536</t>
  </si>
  <si>
    <t xml:space="preserve">PA0537</t>
  </si>
  <si>
    <t xml:space="preserve">PA0538</t>
  </si>
  <si>
    <t xml:space="preserve">PA0539</t>
  </si>
  <si>
    <t xml:space="preserve">PA0540</t>
  </si>
  <si>
    <t xml:space="preserve">PA0541</t>
  </si>
  <si>
    <t xml:space="preserve">PA0542</t>
  </si>
  <si>
    <t xml:space="preserve">PA0543</t>
  </si>
  <si>
    <t xml:space="preserve">PA0544</t>
  </si>
  <si>
    <t xml:space="preserve">PA0545</t>
  </si>
  <si>
    <t xml:space="preserve">PA0546</t>
  </si>
  <si>
    <t xml:space="preserve">PA0547</t>
  </si>
  <si>
    <t xml:space="preserve">PA0548</t>
  </si>
  <si>
    <t xml:space="preserve">PA0549</t>
  </si>
  <si>
    <t xml:space="preserve">PA0550</t>
  </si>
  <si>
    <t xml:space="preserve">PA0551</t>
  </si>
  <si>
    <t xml:space="preserve">PA0552</t>
  </si>
  <si>
    <t xml:space="preserve">PA0553</t>
  </si>
  <si>
    <t xml:space="preserve">PA0554</t>
  </si>
  <si>
    <t xml:space="preserve">PA0555</t>
  </si>
  <si>
    <t xml:space="preserve">PA0556</t>
  </si>
  <si>
    <t xml:space="preserve">PA0557</t>
  </si>
  <si>
    <t xml:space="preserve">PA0558</t>
  </si>
  <si>
    <t xml:space="preserve">PA0559</t>
  </si>
  <si>
    <t xml:space="preserve">PA0560</t>
  </si>
  <si>
    <t xml:space="preserve">PA0561</t>
  </si>
  <si>
    <t xml:space="preserve">PA0562</t>
  </si>
  <si>
    <t xml:space="preserve">PA0563</t>
  </si>
  <si>
    <t xml:space="preserve">PA0564</t>
  </si>
  <si>
    <t xml:space="preserve">PA0565</t>
  </si>
  <si>
    <t xml:space="preserve">PA0566</t>
  </si>
  <si>
    <t xml:space="preserve">PA0567</t>
  </si>
  <si>
    <t xml:space="preserve">PA0568</t>
  </si>
  <si>
    <t xml:space="preserve">PA0569</t>
  </si>
  <si>
    <t xml:space="preserve">PA0570</t>
  </si>
  <si>
    <t xml:space="preserve">PA0571</t>
  </si>
  <si>
    <t xml:space="preserve">PA0572</t>
  </si>
  <si>
    <t xml:space="preserve">PA0573</t>
  </si>
  <si>
    <t xml:space="preserve">PA0574</t>
  </si>
  <si>
    <t xml:space="preserve">PA0575</t>
  </si>
  <si>
    <t xml:space="preserve">PA0576</t>
  </si>
  <si>
    <t xml:space="preserve">PA0577</t>
  </si>
  <si>
    <t xml:space="preserve">PA0578</t>
  </si>
  <si>
    <t xml:space="preserve">PA0579</t>
  </si>
  <si>
    <t xml:space="preserve">PA0580</t>
  </si>
  <si>
    <t xml:space="preserve">PA0581</t>
  </si>
  <si>
    <t xml:space="preserve">PA0582</t>
  </si>
  <si>
    <t xml:space="preserve">PA0583</t>
  </si>
  <si>
    <t xml:space="preserve">PA0584</t>
  </si>
  <si>
    <t xml:space="preserve">PA0585</t>
  </si>
  <si>
    <t xml:space="preserve">PA0586</t>
  </si>
  <si>
    <t xml:space="preserve">PA0587</t>
  </si>
  <si>
    <t xml:space="preserve">PA0588</t>
  </si>
  <si>
    <t xml:space="preserve">PA0589</t>
  </si>
  <si>
    <t xml:space="preserve">PA0590</t>
  </si>
  <si>
    <t xml:space="preserve">PA0591</t>
  </si>
  <si>
    <t xml:space="preserve">PA0592</t>
  </si>
  <si>
    <t xml:space="preserve">PA0593</t>
  </si>
  <si>
    <t xml:space="preserve">PA0594</t>
  </si>
  <si>
    <t xml:space="preserve">PA0595</t>
  </si>
  <si>
    <t xml:space="preserve">PA0596</t>
  </si>
  <si>
    <t xml:space="preserve">PA0597</t>
  </si>
  <si>
    <t xml:space="preserve">PA0598</t>
  </si>
  <si>
    <t xml:space="preserve">PA0599</t>
  </si>
  <si>
    <t xml:space="preserve">PA0600</t>
  </si>
  <si>
    <t xml:space="preserve">PA0601</t>
  </si>
  <si>
    <t xml:space="preserve">PA0602</t>
  </si>
  <si>
    <t xml:space="preserve">PA0603</t>
  </si>
  <si>
    <t xml:space="preserve">PA0604</t>
  </si>
  <si>
    <t xml:space="preserve">PA0605</t>
  </si>
  <si>
    <t xml:space="preserve">PA0606</t>
  </si>
  <si>
    <t xml:space="preserve">PA0607</t>
  </si>
  <si>
    <t xml:space="preserve">PA0608</t>
  </si>
  <si>
    <t xml:space="preserve">PA0609</t>
  </si>
  <si>
    <t xml:space="preserve">PA0610</t>
  </si>
  <si>
    <t xml:space="preserve">PA0611</t>
  </si>
  <si>
    <t xml:space="preserve">PA0612</t>
  </si>
  <si>
    <t xml:space="preserve">PA0613</t>
  </si>
  <si>
    <t xml:space="preserve">PA0614</t>
  </si>
  <si>
    <t xml:space="preserve">PA0615</t>
  </si>
  <si>
    <t xml:space="preserve">PA0616</t>
  </si>
  <si>
    <t xml:space="preserve">PA0617</t>
  </si>
  <si>
    <t xml:space="preserve">PA0618</t>
  </si>
  <si>
    <t xml:space="preserve">PA0619</t>
  </si>
  <si>
    <t xml:space="preserve">PA0620</t>
  </si>
  <si>
    <t xml:space="preserve">PA0621</t>
  </si>
  <si>
    <t xml:space="preserve">PA0622</t>
  </si>
  <si>
    <t xml:space="preserve">PA0623</t>
  </si>
  <si>
    <t xml:space="preserve">PA0624</t>
  </si>
  <si>
    <t xml:space="preserve">PA0625</t>
  </si>
  <si>
    <t xml:space="preserve">PA0626</t>
  </si>
  <si>
    <t xml:space="preserve">PA0627</t>
  </si>
  <si>
    <t xml:space="preserve">PA0628</t>
  </si>
  <si>
    <t xml:space="preserve">PA0629</t>
  </si>
  <si>
    <t xml:space="preserve">PA0630</t>
  </si>
  <si>
    <t xml:space="preserve">PA0631</t>
  </si>
  <si>
    <t xml:space="preserve">PA0633</t>
  </si>
  <si>
    <t xml:space="preserve">PA0634</t>
  </si>
  <si>
    <t xml:space="preserve">PA0635</t>
  </si>
  <si>
    <t xml:space="preserve">PA0636</t>
  </si>
  <si>
    <t xml:space="preserve">PA0637</t>
  </si>
  <si>
    <t xml:space="preserve">PA0638</t>
  </si>
  <si>
    <t xml:space="preserve">PA0639</t>
  </si>
  <si>
    <t xml:space="preserve">PA0640</t>
  </si>
  <si>
    <t xml:space="preserve">PA0641</t>
  </si>
  <si>
    <t xml:space="preserve">PA0643</t>
  </si>
  <si>
    <t xml:space="preserve">PA0644</t>
  </si>
  <si>
    <t xml:space="preserve">PA0645</t>
  </si>
  <si>
    <t xml:space="preserve">PA0646</t>
  </si>
  <si>
    <t xml:space="preserve">PA0647</t>
  </si>
  <si>
    <t xml:space="preserve">PA0648</t>
  </si>
  <si>
    <t xml:space="preserve">PA0649</t>
  </si>
  <si>
    <t xml:space="preserve">PA0650</t>
  </si>
  <si>
    <t xml:space="preserve">PA0651</t>
  </si>
  <si>
    <t xml:space="preserve">PA0652</t>
  </si>
  <si>
    <t xml:space="preserve">PA0653</t>
  </si>
  <si>
    <t xml:space="preserve">PA0654</t>
  </si>
  <si>
    <t xml:space="preserve">PA0655</t>
  </si>
  <si>
    <t xml:space="preserve">PA0656</t>
  </si>
  <si>
    <t xml:space="preserve">PA0657</t>
  </si>
  <si>
    <t xml:space="preserve">PA0658</t>
  </si>
  <si>
    <t xml:space="preserve">PA0659</t>
  </si>
  <si>
    <t xml:space="preserve">PA0660</t>
  </si>
  <si>
    <t xml:space="preserve">PA0661</t>
  </si>
  <si>
    <t xml:space="preserve">PA0662</t>
  </si>
  <si>
    <t xml:space="preserve">PA0663</t>
  </si>
  <si>
    <t xml:space="preserve">PA0664</t>
  </si>
  <si>
    <t xml:space="preserve">PA0665</t>
  </si>
  <si>
    <t xml:space="preserve">PA0666</t>
  </si>
  <si>
    <t xml:space="preserve">PA0667</t>
  </si>
  <si>
    <t xml:space="preserve">PA0668</t>
  </si>
  <si>
    <t xml:space="preserve">PA0669</t>
  </si>
  <si>
    <t xml:space="preserve">PA0670</t>
  </si>
  <si>
    <t xml:space="preserve">PA0671</t>
  </si>
  <si>
    <t xml:space="preserve">PA0672</t>
  </si>
  <si>
    <t xml:space="preserve">PA0673</t>
  </si>
  <si>
    <t xml:space="preserve">PA0674</t>
  </si>
  <si>
    <t xml:space="preserve">PA0675</t>
  </si>
  <si>
    <t xml:space="preserve">PA0676</t>
  </si>
  <si>
    <t xml:space="preserve">PA0677</t>
  </si>
  <si>
    <t xml:space="preserve">PA0678</t>
  </si>
  <si>
    <t xml:space="preserve">PA0679</t>
  </si>
  <si>
    <t xml:space="preserve">PA0680</t>
  </si>
  <si>
    <t xml:space="preserve">PA0681</t>
  </si>
  <si>
    <t xml:space="preserve">PA0682</t>
  </si>
  <si>
    <t xml:space="preserve">PA0683</t>
  </si>
  <si>
    <t xml:space="preserve">PA0684</t>
  </si>
  <si>
    <t xml:space="preserve">PA0685</t>
  </si>
  <si>
    <t xml:space="preserve">PA0686</t>
  </si>
  <si>
    <t xml:space="preserve">PA0687</t>
  </si>
  <si>
    <t xml:space="preserve">PA0688</t>
  </si>
  <si>
    <t xml:space="preserve">PA0689</t>
  </si>
  <si>
    <t xml:space="preserve">PA0690</t>
  </si>
  <si>
    <t xml:space="preserve">PA0691</t>
  </si>
  <si>
    <t xml:space="preserve">PA0692</t>
  </si>
  <si>
    <t xml:space="preserve">PA0693</t>
  </si>
  <si>
    <t xml:space="preserve">PA0694</t>
  </si>
  <si>
    <t xml:space="preserve">PA0695</t>
  </si>
  <si>
    <t xml:space="preserve">PA0696</t>
  </si>
  <si>
    <t xml:space="preserve">PA0697</t>
  </si>
  <si>
    <t xml:space="preserve">PA0698</t>
  </si>
  <si>
    <t xml:space="preserve">PA0699</t>
  </si>
  <si>
    <t xml:space="preserve">PA0700</t>
  </si>
  <si>
    <t xml:space="preserve">PA0701</t>
  </si>
  <si>
    <t xml:space="preserve">PA0701a</t>
  </si>
  <si>
    <t xml:space="preserve">PA0702</t>
  </si>
  <si>
    <t xml:space="preserve">PA0703</t>
  </si>
  <si>
    <t xml:space="preserve">PA0704</t>
  </si>
  <si>
    <t xml:space="preserve">PA0705</t>
  </si>
  <si>
    <t xml:space="preserve">PA0706</t>
  </si>
  <si>
    <t xml:space="preserve">PA0707</t>
  </si>
  <si>
    <t xml:space="preserve">PA0708</t>
  </si>
  <si>
    <t xml:space="preserve">PA0709</t>
  </si>
  <si>
    <t xml:space="preserve">PA0710</t>
  </si>
  <si>
    <t xml:space="preserve">PA0711</t>
  </si>
  <si>
    <t xml:space="preserve">PA0712</t>
  </si>
  <si>
    <t xml:space="preserve">PA0713</t>
  </si>
  <si>
    <t xml:space="preserve">PA0714</t>
  </si>
  <si>
    <t xml:space="preserve">PA0715</t>
  </si>
  <si>
    <t xml:space="preserve">PA0716</t>
  </si>
  <si>
    <t xml:space="preserve">PA0718</t>
  </si>
  <si>
    <t xml:space="preserve">PA0719</t>
  </si>
  <si>
    <t xml:space="preserve">PA0720</t>
  </si>
  <si>
    <t xml:space="preserve">PA0721</t>
  </si>
  <si>
    <t xml:space="preserve">PA0722</t>
  </si>
  <si>
    <t xml:space="preserve">PA0723</t>
  </si>
  <si>
    <t xml:space="preserve">PA0724</t>
  </si>
  <si>
    <t xml:space="preserve">PA0725</t>
  </si>
  <si>
    <t xml:space="preserve">PA0726</t>
  </si>
  <si>
    <t xml:space="preserve">PA0727</t>
  </si>
  <si>
    <t xml:space="preserve">PA0728</t>
  </si>
  <si>
    <t xml:space="preserve">PA0729</t>
  </si>
  <si>
    <t xml:space="preserve">PA0730</t>
  </si>
  <si>
    <t xml:space="preserve">PA0731</t>
  </si>
  <si>
    <t xml:space="preserve">PA0732</t>
  </si>
  <si>
    <t xml:space="preserve">PA0733</t>
  </si>
  <si>
    <t xml:space="preserve">PA0734</t>
  </si>
  <si>
    <t xml:space="preserve">PA0735</t>
  </si>
  <si>
    <t xml:space="preserve">PA0736</t>
  </si>
  <si>
    <t xml:space="preserve">PA0736a</t>
  </si>
  <si>
    <t xml:space="preserve">PA0737</t>
  </si>
  <si>
    <t xml:space="preserve">PA0738</t>
  </si>
  <si>
    <t xml:space="preserve">PA0739</t>
  </si>
  <si>
    <t xml:space="preserve">PA0740</t>
  </si>
  <si>
    <t xml:space="preserve">PA0741</t>
  </si>
  <si>
    <t xml:space="preserve">PA0742</t>
  </si>
  <si>
    <t xml:space="preserve">PA0743</t>
  </si>
  <si>
    <t xml:space="preserve">PA0744</t>
  </si>
  <si>
    <t xml:space="preserve">PA0745</t>
  </si>
  <si>
    <t xml:space="preserve">PA0746</t>
  </si>
  <si>
    <t xml:space="preserve">PA0747</t>
  </si>
  <si>
    <t xml:space="preserve">PA0749</t>
  </si>
  <si>
    <t xml:space="preserve">PA0750</t>
  </si>
  <si>
    <t xml:space="preserve">PA0751</t>
  </si>
  <si>
    <t xml:space="preserve">PA0752</t>
  </si>
  <si>
    <t xml:space="preserve">PA0753</t>
  </si>
  <si>
    <t xml:space="preserve">PA0754</t>
  </si>
  <si>
    <t xml:space="preserve">PA0755</t>
  </si>
  <si>
    <t xml:space="preserve">PA0756</t>
  </si>
  <si>
    <t xml:space="preserve">PA0757</t>
  </si>
  <si>
    <t xml:space="preserve">PA0758</t>
  </si>
  <si>
    <t xml:space="preserve">PA0759</t>
  </si>
  <si>
    <t xml:space="preserve">PA0760</t>
  </si>
  <si>
    <t xml:space="preserve">PA0761</t>
  </si>
  <si>
    <t xml:space="preserve">PA0762</t>
  </si>
  <si>
    <t xml:space="preserve">PA0763</t>
  </si>
  <si>
    <t xml:space="preserve">PA0764</t>
  </si>
  <si>
    <t xml:space="preserve">PA0765</t>
  </si>
  <si>
    <t xml:space="preserve">PA0766</t>
  </si>
  <si>
    <t xml:space="preserve">PA0767</t>
  </si>
  <si>
    <t xml:space="preserve">PA0768</t>
  </si>
  <si>
    <t xml:space="preserve">PA0769</t>
  </si>
  <si>
    <t xml:space="preserve">PA0770</t>
  </si>
  <si>
    <t xml:space="preserve">PA0771</t>
  </si>
  <si>
    <t xml:space="preserve">PA0772</t>
  </si>
  <si>
    <t xml:space="preserve">PA0773</t>
  </si>
  <si>
    <t xml:space="preserve">PA0774</t>
  </si>
  <si>
    <t xml:space="preserve">PA0775</t>
  </si>
  <si>
    <t xml:space="preserve">PA0776</t>
  </si>
  <si>
    <t xml:space="preserve">PA0777</t>
  </si>
  <si>
    <t xml:space="preserve">PA0778</t>
  </si>
  <si>
    <t xml:space="preserve">PA0779</t>
  </si>
  <si>
    <t xml:space="preserve">PA0780</t>
  </si>
  <si>
    <t xml:space="preserve">PA0781</t>
  </si>
  <si>
    <t xml:space="preserve">PA0782</t>
  </si>
  <si>
    <t xml:space="preserve">PA0783</t>
  </si>
  <si>
    <t xml:space="preserve">PA0784</t>
  </si>
  <si>
    <t xml:space="preserve">PA0785</t>
  </si>
  <si>
    <t xml:space="preserve">PA0786</t>
  </si>
  <si>
    <t xml:space="preserve">PA0787</t>
  </si>
  <si>
    <t xml:space="preserve">PA0788</t>
  </si>
  <si>
    <t xml:space="preserve">PA0788a</t>
  </si>
  <si>
    <t xml:space="preserve">PA0789</t>
  </si>
  <si>
    <t xml:space="preserve">PA0790</t>
  </si>
  <si>
    <t xml:space="preserve">PA0791</t>
  </si>
  <si>
    <t xml:space="preserve">PA0792</t>
  </si>
  <si>
    <t xml:space="preserve">PA0793</t>
  </si>
  <si>
    <t xml:space="preserve">PA0794</t>
  </si>
  <si>
    <t xml:space="preserve">PA0795</t>
  </si>
  <si>
    <t xml:space="preserve">PA0796</t>
  </si>
  <si>
    <t xml:space="preserve">PA0797</t>
  </si>
  <si>
    <t xml:space="preserve">PA0798</t>
  </si>
  <si>
    <t xml:space="preserve">PA0799</t>
  </si>
  <si>
    <t xml:space="preserve">PA0800</t>
  </si>
  <si>
    <t xml:space="preserve">PA0801</t>
  </si>
  <si>
    <t xml:space="preserve">PA0802</t>
  </si>
  <si>
    <t xml:space="preserve">PA0803</t>
  </si>
  <si>
    <t xml:space="preserve">PA0804</t>
  </si>
  <si>
    <t xml:space="preserve">PA0805</t>
  </si>
  <si>
    <t xml:space="preserve">PA0806</t>
  </si>
  <si>
    <t xml:space="preserve">PA0807</t>
  </si>
  <si>
    <t xml:space="preserve">PA0808</t>
  </si>
  <si>
    <t xml:space="preserve">PA0809</t>
  </si>
  <si>
    <t xml:space="preserve">PA0810</t>
  </si>
  <si>
    <t xml:space="preserve">PA0811</t>
  </si>
  <si>
    <t xml:space="preserve">PA0812</t>
  </si>
  <si>
    <t xml:space="preserve">PA0813</t>
  </si>
  <si>
    <t xml:space="preserve">PA0814</t>
  </si>
  <si>
    <t xml:space="preserve">PA0815</t>
  </si>
  <si>
    <t xml:space="preserve">PA0816</t>
  </si>
  <si>
    <t xml:space="preserve">PA0817</t>
  </si>
  <si>
    <t xml:space="preserve">PA0818</t>
  </si>
  <si>
    <t xml:space="preserve">PA0819</t>
  </si>
  <si>
    <t xml:space="preserve">PA0820</t>
  </si>
  <si>
    <t xml:space="preserve">PA0821</t>
  </si>
  <si>
    <t xml:space="preserve">PA0823</t>
  </si>
  <si>
    <t xml:space="preserve">PA0824</t>
  </si>
  <si>
    <t xml:space="preserve">PA0825</t>
  </si>
  <si>
    <t xml:space="preserve">PA0826</t>
  </si>
  <si>
    <t xml:space="preserve">PA0827</t>
  </si>
  <si>
    <t xml:space="preserve">PA0828</t>
  </si>
  <si>
    <t xml:space="preserve">PA0829</t>
  </si>
  <si>
    <t xml:space="preserve">PA0830</t>
  </si>
  <si>
    <t xml:space="preserve">PA0831</t>
  </si>
  <si>
    <t xml:space="preserve">PA0832</t>
  </si>
  <si>
    <t xml:space="preserve">PA0833</t>
  </si>
  <si>
    <t xml:space="preserve">PA0834</t>
  </si>
  <si>
    <t xml:space="preserve">PA0835</t>
  </si>
  <si>
    <t xml:space="preserve">PA0836</t>
  </si>
  <si>
    <t xml:space="preserve">PA0837</t>
  </si>
  <si>
    <t xml:space="preserve">PA0838</t>
  </si>
  <si>
    <t xml:space="preserve">PA0839</t>
  </si>
  <si>
    <t xml:space="preserve">PA0840</t>
  </si>
  <si>
    <t xml:space="preserve">PA0841</t>
  </si>
  <si>
    <t xml:space="preserve">PA0842</t>
  </si>
  <si>
    <t xml:space="preserve">PA0843</t>
  </si>
  <si>
    <t xml:space="preserve">PA0844</t>
  </si>
  <si>
    <t xml:space="preserve">PA0845</t>
  </si>
  <si>
    <t xml:space="preserve">PA0846</t>
  </si>
  <si>
    <t xml:space="preserve">PA0847</t>
  </si>
  <si>
    <t xml:space="preserve">PA0848</t>
  </si>
  <si>
    <t xml:space="preserve">PA0849</t>
  </si>
  <si>
    <t xml:space="preserve">PA0850</t>
  </si>
  <si>
    <t xml:space="preserve">PA0851</t>
  </si>
  <si>
    <t xml:space="preserve">PA0852</t>
  </si>
  <si>
    <t xml:space="preserve">PA0853</t>
  </si>
  <si>
    <t xml:space="preserve">PA0854</t>
  </si>
  <si>
    <t xml:space="preserve">PA0855</t>
  </si>
  <si>
    <t xml:space="preserve">PA0856</t>
  </si>
  <si>
    <t xml:space="preserve">PA0857</t>
  </si>
  <si>
    <t xml:space="preserve">PA0858</t>
  </si>
  <si>
    <t xml:space="preserve">PA0859</t>
  </si>
  <si>
    <t xml:space="preserve">PA0860</t>
  </si>
  <si>
    <t xml:space="preserve">PA0861</t>
  </si>
  <si>
    <t xml:space="preserve">PA0862</t>
  </si>
  <si>
    <t xml:space="preserve">PA0863</t>
  </si>
  <si>
    <t xml:space="preserve">PA0864</t>
  </si>
  <si>
    <t xml:space="preserve">PA0865</t>
  </si>
  <si>
    <t xml:space="preserve">PA0866</t>
  </si>
  <si>
    <t xml:space="preserve">PA0867</t>
  </si>
  <si>
    <t xml:space="preserve">PA0868</t>
  </si>
  <si>
    <t xml:space="preserve">PA0869</t>
  </si>
  <si>
    <t xml:space="preserve">PA0870</t>
  </si>
  <si>
    <t xml:space="preserve">PA0871</t>
  </si>
  <si>
    <t xml:space="preserve">PA0872</t>
  </si>
  <si>
    <t xml:space="preserve">PA0873</t>
  </si>
  <si>
    <t xml:space="preserve">PA0874</t>
  </si>
  <si>
    <t xml:space="preserve">PA0875</t>
  </si>
  <si>
    <t xml:space="preserve">PA0876</t>
  </si>
  <si>
    <t xml:space="preserve">PA0877</t>
  </si>
  <si>
    <t xml:space="preserve">PA0878</t>
  </si>
  <si>
    <t xml:space="preserve">PA0879</t>
  </si>
  <si>
    <t xml:space="preserve">PA0880</t>
  </si>
  <si>
    <t xml:space="preserve">PA0881</t>
  </si>
  <si>
    <t xml:space="preserve">PA0882</t>
  </si>
  <si>
    <t xml:space="preserve">PA0883</t>
  </si>
  <si>
    <t xml:space="preserve">PA0884</t>
  </si>
  <si>
    <t xml:space="preserve">PA0885</t>
  </si>
  <si>
    <t xml:space="preserve">PA0886</t>
  </si>
  <si>
    <t xml:space="preserve">PA0887</t>
  </si>
  <si>
    <t xml:space="preserve">PA0888</t>
  </si>
  <si>
    <t xml:space="preserve">PA0889</t>
  </si>
  <si>
    <t xml:space="preserve">PA0890</t>
  </si>
  <si>
    <t xml:space="preserve">PA0891</t>
  </si>
  <si>
    <t xml:space="preserve">PA0892</t>
  </si>
  <si>
    <t xml:space="preserve">PA0893</t>
  </si>
  <si>
    <t xml:space="preserve">PA0894</t>
  </si>
  <si>
    <t xml:space="preserve">PA0895</t>
  </si>
  <si>
    <t xml:space="preserve">PA0896</t>
  </si>
  <si>
    <t xml:space="preserve">PA0897</t>
  </si>
  <si>
    <t xml:space="preserve">PA0898</t>
  </si>
  <si>
    <t xml:space="preserve">PA0899</t>
  </si>
  <si>
    <t xml:space="preserve">PA0900</t>
  </si>
  <si>
    <t xml:space="preserve">PA0901</t>
  </si>
  <si>
    <t xml:space="preserve">PA0902</t>
  </si>
  <si>
    <t xml:space="preserve">PA0903</t>
  </si>
  <si>
    <t xml:space="preserve">PA0904</t>
  </si>
  <si>
    <t xml:space="preserve">PA0905</t>
  </si>
  <si>
    <t xml:space="preserve">PA0906</t>
  </si>
  <si>
    <t xml:space="preserve">PA0907</t>
  </si>
  <si>
    <t xml:space="preserve">PA0908</t>
  </si>
  <si>
    <t xml:space="preserve">PA0909</t>
  </si>
  <si>
    <t xml:space="preserve">PA0910</t>
  </si>
  <si>
    <t xml:space="preserve">PA0911</t>
  </si>
  <si>
    <t xml:space="preserve">PA0912</t>
  </si>
  <si>
    <t xml:space="preserve">PA0913</t>
  </si>
  <si>
    <t xml:space="preserve">PA0914</t>
  </si>
  <si>
    <t xml:space="preserve">PA0915</t>
  </si>
  <si>
    <t xml:space="preserve">PA0916</t>
  </si>
  <si>
    <t xml:space="preserve">PA0917</t>
  </si>
  <si>
    <t xml:space="preserve">PA0918</t>
  </si>
  <si>
    <t xml:space="preserve">cytochrome b561</t>
  </si>
  <si>
    <t xml:space="preserve">PA0919</t>
  </si>
  <si>
    <t xml:space="preserve">PA0920</t>
  </si>
  <si>
    <t xml:space="preserve">PA0921</t>
  </si>
  <si>
    <t xml:space="preserve">PA0922</t>
  </si>
  <si>
    <t xml:space="preserve">PA0923</t>
  </si>
  <si>
    <t xml:space="preserve">PA0924</t>
  </si>
  <si>
    <t xml:space="preserve">PA0925</t>
  </si>
  <si>
    <t xml:space="preserve">PA0926</t>
  </si>
  <si>
    <t xml:space="preserve">PA0927</t>
  </si>
  <si>
    <t xml:space="preserve">PA0928</t>
  </si>
  <si>
    <t xml:space="preserve">PA0929</t>
  </si>
  <si>
    <t xml:space="preserve">PA0930</t>
  </si>
  <si>
    <t xml:space="preserve">PA0931</t>
  </si>
  <si>
    <t xml:space="preserve">PA0932</t>
  </si>
  <si>
    <t xml:space="preserve">PA0933</t>
  </si>
  <si>
    <t xml:space="preserve">PA0934</t>
  </si>
  <si>
    <t xml:space="preserve">PA0935</t>
  </si>
  <si>
    <t xml:space="preserve">PA0936</t>
  </si>
  <si>
    <t xml:space="preserve">PA0937</t>
  </si>
  <si>
    <t xml:space="preserve">PA0938</t>
  </si>
  <si>
    <t xml:space="preserve">PA0939</t>
  </si>
  <si>
    <t xml:space="preserve">PA0940</t>
  </si>
  <si>
    <t xml:space="preserve">PA0941</t>
  </si>
  <si>
    <t xml:space="preserve">PA0942</t>
  </si>
  <si>
    <t xml:space="preserve">PA0943</t>
  </si>
  <si>
    <t xml:space="preserve">PA0944</t>
  </si>
  <si>
    <t xml:space="preserve">PA0945</t>
  </si>
  <si>
    <t xml:space="preserve">PA0946</t>
  </si>
  <si>
    <t xml:space="preserve">PA0947</t>
  </si>
  <si>
    <t xml:space="preserve">PA0948</t>
  </si>
  <si>
    <t xml:space="preserve">PA0949</t>
  </si>
  <si>
    <t xml:space="preserve">PA0950</t>
  </si>
  <si>
    <t xml:space="preserve">PA0951</t>
  </si>
  <si>
    <t xml:space="preserve">PA0951a</t>
  </si>
  <si>
    <t xml:space="preserve">PA0952</t>
  </si>
  <si>
    <t xml:space="preserve">PA0953</t>
  </si>
  <si>
    <t xml:space="preserve">PA0954</t>
  </si>
  <si>
    <t xml:space="preserve">PA0955</t>
  </si>
  <si>
    <t xml:space="preserve">PA0956</t>
  </si>
  <si>
    <t xml:space="preserve">PA0957</t>
  </si>
  <si>
    <t xml:space="preserve">PA0958</t>
  </si>
  <si>
    <t xml:space="preserve">PA0959</t>
  </si>
  <si>
    <t xml:space="preserve">PA0960</t>
  </si>
  <si>
    <t xml:space="preserve">PA0961</t>
  </si>
  <si>
    <t xml:space="preserve">PA0962</t>
  </si>
  <si>
    <t xml:space="preserve">PA0963</t>
  </si>
  <si>
    <t xml:space="preserve">PA0964</t>
  </si>
  <si>
    <t xml:space="preserve">PA0965</t>
  </si>
  <si>
    <t xml:space="preserve">PA0966</t>
  </si>
  <si>
    <t xml:space="preserve">PA0967</t>
  </si>
  <si>
    <t xml:space="preserve">PA0968</t>
  </si>
  <si>
    <t xml:space="preserve">PA0969</t>
  </si>
  <si>
    <t xml:space="preserve">PA0970</t>
  </si>
  <si>
    <t xml:space="preserve">PA0971</t>
  </si>
  <si>
    <t xml:space="preserve">PA0972</t>
  </si>
  <si>
    <t xml:space="preserve">PA0973</t>
  </si>
  <si>
    <t xml:space="preserve">PA0974</t>
  </si>
  <si>
    <t xml:space="preserve">PA0975</t>
  </si>
  <si>
    <t xml:space="preserve">PA0976</t>
  </si>
  <si>
    <t xml:space="preserve">PA0978</t>
  </si>
  <si>
    <t xml:space="preserve">PA0979</t>
  </si>
  <si>
    <t xml:space="preserve">PA0981</t>
  </si>
  <si>
    <t xml:space="preserve">PA0982</t>
  </si>
  <si>
    <t xml:space="preserve">PA0983</t>
  </si>
  <si>
    <t xml:space="preserve">PA0984</t>
  </si>
  <si>
    <t xml:space="preserve">PA0985</t>
  </si>
  <si>
    <t xml:space="preserve">PA0986</t>
  </si>
  <si>
    <t xml:space="preserve">PA0987</t>
  </si>
  <si>
    <t xml:space="preserve">PA0988</t>
  </si>
  <si>
    <t xml:space="preserve">PA0989</t>
  </si>
  <si>
    <t xml:space="preserve">PA0990</t>
  </si>
  <si>
    <t xml:space="preserve">PA0992</t>
  </si>
  <si>
    <t xml:space="preserve">PA0993</t>
  </si>
  <si>
    <t xml:space="preserve">PA0994</t>
  </si>
  <si>
    <t xml:space="preserve">PA0995</t>
  </si>
  <si>
    <t xml:space="preserve">PA0996</t>
  </si>
  <si>
    <t xml:space="preserve">PA0997</t>
  </si>
  <si>
    <t xml:space="preserve">PA0998</t>
  </si>
  <si>
    <t xml:space="preserve">PA0999</t>
  </si>
  <si>
    <t xml:space="preserve">PA1000</t>
  </si>
  <si>
    <t xml:space="preserve">PA1001</t>
  </si>
  <si>
    <t xml:space="preserve">PA1002</t>
  </si>
  <si>
    <t xml:space="preserve">PA1003</t>
  </si>
  <si>
    <t xml:space="preserve">PA1004</t>
  </si>
  <si>
    <t xml:space="preserve">PA1005</t>
  </si>
  <si>
    <t xml:space="preserve">PA1006</t>
  </si>
  <si>
    <t xml:space="preserve">PA1007</t>
  </si>
  <si>
    <t xml:space="preserve">PA1008</t>
  </si>
  <si>
    <t xml:space="preserve">PA1009</t>
  </si>
  <si>
    <t xml:space="preserve">PA1010</t>
  </si>
  <si>
    <t xml:space="preserve">PA1011</t>
  </si>
  <si>
    <t xml:space="preserve">PA1012</t>
  </si>
  <si>
    <t xml:space="preserve">PA1013</t>
  </si>
  <si>
    <t xml:space="preserve">PA1014</t>
  </si>
  <si>
    <t xml:space="preserve">PA1015</t>
  </si>
  <si>
    <t xml:space="preserve">PA1016</t>
  </si>
  <si>
    <t xml:space="preserve">PA1017</t>
  </si>
  <si>
    <t xml:space="preserve">PA1018</t>
  </si>
  <si>
    <t xml:space="preserve">PA1019</t>
  </si>
  <si>
    <t xml:space="preserve">PA1019a</t>
  </si>
  <si>
    <t xml:space="preserve">PA1020</t>
  </si>
  <si>
    <t xml:space="preserve">PA1021</t>
  </si>
  <si>
    <t xml:space="preserve">PA1022</t>
  </si>
  <si>
    <t xml:space="preserve">PA1023</t>
  </si>
  <si>
    <t xml:space="preserve">PA1024</t>
  </si>
  <si>
    <t xml:space="preserve">PA1025</t>
  </si>
  <si>
    <t xml:space="preserve">PA1026</t>
  </si>
  <si>
    <t xml:space="preserve">PA1027</t>
  </si>
  <si>
    <t xml:space="preserve">PA1028</t>
  </si>
  <si>
    <t xml:space="preserve">PA1030</t>
  </si>
  <si>
    <t xml:space="preserve">PA1031</t>
  </si>
  <si>
    <t xml:space="preserve">PA1032</t>
  </si>
  <si>
    <t xml:space="preserve">PA1033</t>
  </si>
  <si>
    <t xml:space="preserve">PA1034</t>
  </si>
  <si>
    <t xml:space="preserve">PA1035</t>
  </si>
  <si>
    <t xml:space="preserve">PA1036</t>
  </si>
  <si>
    <t xml:space="preserve">PA1037</t>
  </si>
  <si>
    <t xml:space="preserve">PA1038</t>
  </si>
  <si>
    <t xml:space="preserve">PA1039</t>
  </si>
  <si>
    <t xml:space="preserve">PA1040</t>
  </si>
  <si>
    <t xml:space="preserve">PA1041</t>
  </si>
  <si>
    <t xml:space="preserve">PA1042</t>
  </si>
  <si>
    <t xml:space="preserve">PA1043</t>
  </si>
  <si>
    <t xml:space="preserve">PA1044</t>
  </si>
  <si>
    <t xml:space="preserve">PA1045</t>
  </si>
  <si>
    <t xml:space="preserve">PA1046</t>
  </si>
  <si>
    <t xml:space="preserve">PA1047</t>
  </si>
  <si>
    <t xml:space="preserve">PA1048</t>
  </si>
  <si>
    <t xml:space="preserve">PA1049</t>
  </si>
  <si>
    <t xml:space="preserve">PA1050</t>
  </si>
  <si>
    <t xml:space="preserve">PA1051</t>
  </si>
  <si>
    <t xml:space="preserve">PA1052</t>
  </si>
  <si>
    <t xml:space="preserve">PA1052a</t>
  </si>
  <si>
    <t xml:space="preserve">PA1053</t>
  </si>
  <si>
    <t xml:space="preserve">PA1054</t>
  </si>
  <si>
    <t xml:space="preserve">PA1055</t>
  </si>
  <si>
    <t xml:space="preserve">PA1056</t>
  </si>
  <si>
    <t xml:space="preserve">PA1057</t>
  </si>
  <si>
    <t xml:space="preserve">PA1058</t>
  </si>
  <si>
    <t xml:space="preserve">PA1059</t>
  </si>
  <si>
    <t xml:space="preserve">PA1060</t>
  </si>
  <si>
    <t xml:space="preserve">PA1061</t>
  </si>
  <si>
    <t xml:space="preserve">PA1062</t>
  </si>
  <si>
    <t xml:space="preserve">PA1063</t>
  </si>
  <si>
    <t xml:space="preserve">PA1064</t>
  </si>
  <si>
    <t xml:space="preserve">PA1065</t>
  </si>
  <si>
    <t xml:space="preserve">PA1066</t>
  </si>
  <si>
    <t xml:space="preserve">PA1067</t>
  </si>
  <si>
    <t xml:space="preserve">PA1068</t>
  </si>
  <si>
    <t xml:space="preserve">PA1069</t>
  </si>
  <si>
    <t xml:space="preserve">PA1070</t>
  </si>
  <si>
    <t xml:space="preserve">PA1071</t>
  </si>
  <si>
    <t xml:space="preserve">PA1072</t>
  </si>
  <si>
    <t xml:space="preserve">PA1073</t>
  </si>
  <si>
    <t xml:space="preserve">PA1074</t>
  </si>
  <si>
    <t xml:space="preserve">PA1075</t>
  </si>
  <si>
    <t xml:space="preserve">PA1076</t>
  </si>
  <si>
    <t xml:space="preserve">PA1077</t>
  </si>
  <si>
    <t xml:space="preserve">PA1078</t>
  </si>
  <si>
    <t xml:space="preserve">PA1079</t>
  </si>
  <si>
    <t xml:space="preserve">PA1080</t>
  </si>
  <si>
    <t xml:space="preserve">PA1081</t>
  </si>
  <si>
    <t xml:space="preserve">PA1082</t>
  </si>
  <si>
    <t xml:space="preserve">PA1083</t>
  </si>
  <si>
    <t xml:space="preserve">PA1084</t>
  </si>
  <si>
    <t xml:space="preserve">PA1085</t>
  </si>
  <si>
    <t xml:space="preserve">PA1086</t>
  </si>
  <si>
    <t xml:space="preserve">PA1087</t>
  </si>
  <si>
    <t xml:space="preserve">PA1088</t>
  </si>
  <si>
    <t xml:space="preserve">PA1089</t>
  </si>
  <si>
    <t xml:space="preserve">PA1090</t>
  </si>
  <si>
    <t xml:space="preserve">PA1091</t>
  </si>
  <si>
    <t xml:space="preserve">PA1092</t>
  </si>
  <si>
    <t xml:space="preserve">PA1093</t>
  </si>
  <si>
    <t xml:space="preserve">PA1094</t>
  </si>
  <si>
    <t xml:space="preserve">PA1095</t>
  </si>
  <si>
    <t xml:space="preserve">PA1096</t>
  </si>
  <si>
    <t xml:space="preserve">PA1097</t>
  </si>
  <si>
    <t xml:space="preserve">PA1098</t>
  </si>
  <si>
    <t xml:space="preserve">PA1099</t>
  </si>
  <si>
    <t xml:space="preserve">PA1100</t>
  </si>
  <si>
    <t xml:space="preserve">PA1101</t>
  </si>
  <si>
    <t xml:space="preserve">PA1102</t>
  </si>
  <si>
    <t xml:space="preserve">PA1103</t>
  </si>
  <si>
    <t xml:space="preserve">PA1104</t>
  </si>
  <si>
    <t xml:space="preserve">PA1105</t>
  </si>
  <si>
    <t xml:space="preserve">PA1106</t>
  </si>
  <si>
    <t xml:space="preserve">PA1107</t>
  </si>
  <si>
    <t xml:space="preserve">PA1108</t>
  </si>
  <si>
    <t xml:space="preserve">PA1109</t>
  </si>
  <si>
    <t xml:space="preserve">PA1110</t>
  </si>
  <si>
    <t xml:space="preserve">PA1111</t>
  </si>
  <si>
    <t xml:space="preserve">PA1112</t>
  </si>
  <si>
    <t xml:space="preserve">PA1112a</t>
  </si>
  <si>
    <t xml:space="preserve">PA1112b</t>
  </si>
  <si>
    <t xml:space="preserve">PA1113</t>
  </si>
  <si>
    <t xml:space="preserve">PA1114</t>
  </si>
  <si>
    <t xml:space="preserve">PA1115</t>
  </si>
  <si>
    <t xml:space="preserve">PA1116</t>
  </si>
  <si>
    <t xml:space="preserve">PA1117</t>
  </si>
  <si>
    <t xml:space="preserve">PA1118</t>
  </si>
  <si>
    <t xml:space="preserve">PA1119</t>
  </si>
  <si>
    <t xml:space="preserve">PA1120</t>
  </si>
  <si>
    <t xml:space="preserve">PA1121</t>
  </si>
  <si>
    <t xml:space="preserve">PA1123</t>
  </si>
  <si>
    <t xml:space="preserve">PA1124</t>
  </si>
  <si>
    <t xml:space="preserve">PA1125</t>
  </si>
  <si>
    <t xml:space="preserve">PA1126</t>
  </si>
  <si>
    <t xml:space="preserve">PA1127</t>
  </si>
  <si>
    <t xml:space="preserve">PA1128</t>
  </si>
  <si>
    <t xml:space="preserve">PA1129</t>
  </si>
  <si>
    <t xml:space="preserve">PA1130</t>
  </si>
  <si>
    <t xml:space="preserve">PA1131</t>
  </si>
  <si>
    <t xml:space="preserve">PA1132</t>
  </si>
  <si>
    <t xml:space="preserve">PA1133</t>
  </si>
  <si>
    <t xml:space="preserve">PA1134</t>
  </si>
  <si>
    <t xml:space="preserve">PA1135</t>
  </si>
  <si>
    <t xml:space="preserve">PA1136</t>
  </si>
  <si>
    <t xml:space="preserve">PA1137</t>
  </si>
  <si>
    <t xml:space="preserve">PA1138</t>
  </si>
  <si>
    <t xml:space="preserve">PA1139</t>
  </si>
  <si>
    <t xml:space="preserve">PA1140</t>
  </si>
  <si>
    <t xml:space="preserve">PA1141</t>
  </si>
  <si>
    <t xml:space="preserve">PA1142</t>
  </si>
  <si>
    <t xml:space="preserve">PA1143</t>
  </si>
  <si>
    <t xml:space="preserve">PA1144</t>
  </si>
  <si>
    <t xml:space="preserve">PA1145</t>
  </si>
  <si>
    <t xml:space="preserve">PA1146</t>
  </si>
  <si>
    <t xml:space="preserve">PA1147</t>
  </si>
  <si>
    <t xml:space="preserve">PA1148</t>
  </si>
  <si>
    <t xml:space="preserve">PA1149</t>
  </si>
  <si>
    <t xml:space="preserve">PA1150</t>
  </si>
  <si>
    <t xml:space="preserve">PA1151</t>
  </si>
  <si>
    <t xml:space="preserve">PA1153</t>
  </si>
  <si>
    <t xml:space="preserve">PA1154</t>
  </si>
  <si>
    <t xml:space="preserve">PA1155</t>
  </si>
  <si>
    <t xml:space="preserve">PA1156</t>
  </si>
  <si>
    <t xml:space="preserve">PA1157</t>
  </si>
  <si>
    <t xml:space="preserve">PA1158</t>
  </si>
  <si>
    <t xml:space="preserve">PA1159</t>
  </si>
  <si>
    <t xml:space="preserve">PA1160</t>
  </si>
  <si>
    <t xml:space="preserve">PA1161</t>
  </si>
  <si>
    <t xml:space="preserve">PA1162</t>
  </si>
  <si>
    <t xml:space="preserve">PA1163</t>
  </si>
  <si>
    <t xml:space="preserve">PA1164</t>
  </si>
  <si>
    <t xml:space="preserve">PA1165</t>
  </si>
  <si>
    <t xml:space="preserve">PA1166</t>
  </si>
  <si>
    <t xml:space="preserve">PA1167</t>
  </si>
  <si>
    <t xml:space="preserve">PA1168</t>
  </si>
  <si>
    <t xml:space="preserve">PA1169</t>
  </si>
  <si>
    <t xml:space="preserve">PA1170</t>
  </si>
  <si>
    <t xml:space="preserve">PA1171</t>
  </si>
  <si>
    <t xml:space="preserve">PA1172</t>
  </si>
  <si>
    <t xml:space="preserve">PA1173</t>
  </si>
  <si>
    <t xml:space="preserve">PA1174</t>
  </si>
  <si>
    <t xml:space="preserve">PA1175</t>
  </si>
  <si>
    <t xml:space="preserve">PA1176</t>
  </si>
  <si>
    <t xml:space="preserve">PA1177</t>
  </si>
  <si>
    <t xml:space="preserve">PA1178</t>
  </si>
  <si>
    <t xml:space="preserve">PA1179</t>
  </si>
  <si>
    <t xml:space="preserve">PA1180</t>
  </si>
  <si>
    <t xml:space="preserve">PA1181</t>
  </si>
  <si>
    <t xml:space="preserve">PA1182</t>
  </si>
  <si>
    <t xml:space="preserve">PA1183</t>
  </si>
  <si>
    <t xml:space="preserve">PA1184</t>
  </si>
  <si>
    <t xml:space="preserve">PA1185</t>
  </si>
  <si>
    <t xml:space="preserve">PA1186</t>
  </si>
  <si>
    <t xml:space="preserve">PA1187</t>
  </si>
  <si>
    <t xml:space="preserve">PA1188</t>
  </si>
  <si>
    <t xml:space="preserve">PA1189</t>
  </si>
  <si>
    <t xml:space="preserve">PA1190</t>
  </si>
  <si>
    <t xml:space="preserve">PA1191</t>
  </si>
  <si>
    <t xml:space="preserve">PA1192</t>
  </si>
  <si>
    <t xml:space="preserve">PA1193</t>
  </si>
  <si>
    <t xml:space="preserve">PA1194</t>
  </si>
  <si>
    <t xml:space="preserve">PA1195</t>
  </si>
  <si>
    <t xml:space="preserve">PA1196</t>
  </si>
  <si>
    <t xml:space="preserve">PA1197</t>
  </si>
  <si>
    <t xml:space="preserve">PA1198</t>
  </si>
  <si>
    <t xml:space="preserve">PA1199</t>
  </si>
  <si>
    <t xml:space="preserve">PA1200</t>
  </si>
  <si>
    <t xml:space="preserve">PA1201</t>
  </si>
  <si>
    <t xml:space="preserve">PA1202</t>
  </si>
  <si>
    <t xml:space="preserve">PA1203</t>
  </si>
  <si>
    <t xml:space="preserve">PA1204</t>
  </si>
  <si>
    <t xml:space="preserve">PA1205</t>
  </si>
  <si>
    <t xml:space="preserve">PA1206</t>
  </si>
  <si>
    <t xml:space="preserve">PA1207</t>
  </si>
  <si>
    <t xml:space="preserve">PA1208</t>
  </si>
  <si>
    <t xml:space="preserve">PA1209</t>
  </si>
  <si>
    <t xml:space="preserve">PA1210</t>
  </si>
  <si>
    <t xml:space="preserve">PA1211</t>
  </si>
  <si>
    <t xml:space="preserve">PA1212</t>
  </si>
  <si>
    <t xml:space="preserve">PA1213</t>
  </si>
  <si>
    <t xml:space="preserve">PA1214</t>
  </si>
  <si>
    <t xml:space="preserve">PA1215</t>
  </si>
  <si>
    <t xml:space="preserve">PA1216</t>
  </si>
  <si>
    <t xml:space="preserve">PA1217</t>
  </si>
  <si>
    <t xml:space="preserve">PA1218</t>
  </si>
  <si>
    <t xml:space="preserve">PA1219</t>
  </si>
  <si>
    <t xml:space="preserve">PA1220</t>
  </si>
  <si>
    <t xml:space="preserve">PA1221</t>
  </si>
  <si>
    <t xml:space="preserve">PA1222</t>
  </si>
  <si>
    <t xml:space="preserve">PA1223</t>
  </si>
  <si>
    <t xml:space="preserve">PA1224</t>
  </si>
  <si>
    <t xml:space="preserve">PA1225</t>
  </si>
  <si>
    <t xml:space="preserve">PA1226</t>
  </si>
  <si>
    <t xml:space="preserve">PA1227</t>
  </si>
  <si>
    <t xml:space="preserve">PA1228</t>
  </si>
  <si>
    <t xml:space="preserve">PA1229</t>
  </si>
  <si>
    <t xml:space="preserve">PA1230</t>
  </si>
  <si>
    <t xml:space="preserve">PA1231</t>
  </si>
  <si>
    <t xml:space="preserve">PA1232</t>
  </si>
  <si>
    <t xml:space="preserve">PA1233</t>
  </si>
  <si>
    <t xml:space="preserve">PA1234</t>
  </si>
  <si>
    <t xml:space="preserve">PA1235</t>
  </si>
  <si>
    <t xml:space="preserve">PA1236</t>
  </si>
  <si>
    <t xml:space="preserve">PA1237</t>
  </si>
  <si>
    <t xml:space="preserve">PA1238</t>
  </si>
  <si>
    <t xml:space="preserve">PA1239</t>
  </si>
  <si>
    <t xml:space="preserve">PA1240</t>
  </si>
  <si>
    <t xml:space="preserve">PA1241</t>
  </si>
  <si>
    <t xml:space="preserve">PA1242</t>
  </si>
  <si>
    <t xml:space="preserve">PA1243</t>
  </si>
  <si>
    <t xml:space="preserve">PA1244</t>
  </si>
  <si>
    <t xml:space="preserve">PA1245</t>
  </si>
  <si>
    <t xml:space="preserve">PA1246</t>
  </si>
  <si>
    <t xml:space="preserve">PA1247</t>
  </si>
  <si>
    <t xml:space="preserve">PA1248</t>
  </si>
  <si>
    <t xml:space="preserve">PA1249</t>
  </si>
  <si>
    <t xml:space="preserve">PA1250</t>
  </si>
  <si>
    <t xml:space="preserve">PA1251</t>
  </si>
  <si>
    <t xml:space="preserve">PA1252</t>
  </si>
  <si>
    <t xml:space="preserve">PA1253</t>
  </si>
  <si>
    <t xml:space="preserve">PA1254</t>
  </si>
  <si>
    <t xml:space="preserve">PA1255</t>
  </si>
  <si>
    <t xml:space="preserve">PA1256</t>
  </si>
  <si>
    <t xml:space="preserve">PA1257</t>
  </si>
  <si>
    <t xml:space="preserve">PA1258</t>
  </si>
  <si>
    <t xml:space="preserve">PA1259</t>
  </si>
  <si>
    <t xml:space="preserve">PA1260</t>
  </si>
  <si>
    <t xml:space="preserve">PA1261</t>
  </si>
  <si>
    <t xml:space="preserve">PA1262</t>
  </si>
  <si>
    <t xml:space="preserve">PA1263</t>
  </si>
  <si>
    <t xml:space="preserve">PA1264</t>
  </si>
  <si>
    <t xml:space="preserve">PA1265</t>
  </si>
  <si>
    <t xml:space="preserve">PA1266</t>
  </si>
  <si>
    <t xml:space="preserve">PA1267</t>
  </si>
  <si>
    <t xml:space="preserve">PA1268</t>
  </si>
  <si>
    <t xml:space="preserve">PA1269</t>
  </si>
  <si>
    <t xml:space="preserve">PA1270</t>
  </si>
  <si>
    <t xml:space="preserve">PA1271</t>
  </si>
  <si>
    <t xml:space="preserve">PA1272</t>
  </si>
  <si>
    <t xml:space="preserve">PA1273</t>
  </si>
  <si>
    <t xml:space="preserve">PA1274</t>
  </si>
  <si>
    <t xml:space="preserve">PA1275</t>
  </si>
  <si>
    <t xml:space="preserve">PA1276</t>
  </si>
  <si>
    <t xml:space="preserve">PA1277</t>
  </si>
  <si>
    <t xml:space="preserve">PA1278</t>
  </si>
  <si>
    <t xml:space="preserve">PA1279</t>
  </si>
  <si>
    <t xml:space="preserve">PA1280</t>
  </si>
  <si>
    <t xml:space="preserve">PA1281</t>
  </si>
  <si>
    <t xml:space="preserve">PA1282</t>
  </si>
  <si>
    <t xml:space="preserve">PA1283</t>
  </si>
  <si>
    <t xml:space="preserve">PA1284</t>
  </si>
  <si>
    <t xml:space="preserve">PA1285</t>
  </si>
  <si>
    <t xml:space="preserve">PA1286</t>
  </si>
  <si>
    <t xml:space="preserve">PA1287</t>
  </si>
  <si>
    <t xml:space="preserve">PA1288</t>
  </si>
  <si>
    <t xml:space="preserve">PA1289</t>
  </si>
  <si>
    <t xml:space="preserve">PA1290</t>
  </si>
  <si>
    <t xml:space="preserve">PA1291</t>
  </si>
  <si>
    <t xml:space="preserve">PA1292</t>
  </si>
  <si>
    <t xml:space="preserve">PA1293</t>
  </si>
  <si>
    <t xml:space="preserve">PA1294</t>
  </si>
  <si>
    <t xml:space="preserve">PA1295</t>
  </si>
  <si>
    <t xml:space="preserve">PA1296</t>
  </si>
  <si>
    <t xml:space="preserve">PA1297</t>
  </si>
  <si>
    <t xml:space="preserve">PA1298</t>
  </si>
  <si>
    <t xml:space="preserve">PA1299</t>
  </si>
  <si>
    <t xml:space="preserve">PA1300</t>
  </si>
  <si>
    <t xml:space="preserve">PA1301</t>
  </si>
  <si>
    <t xml:space="preserve">PA1302</t>
  </si>
  <si>
    <t xml:space="preserve">PA1303</t>
  </si>
  <si>
    <t xml:space="preserve">PA1304</t>
  </si>
  <si>
    <t xml:space="preserve">PA1305</t>
  </si>
  <si>
    <t xml:space="preserve">PA1306</t>
  </si>
  <si>
    <t xml:space="preserve">PA1307</t>
  </si>
  <si>
    <t xml:space="preserve">PA1308</t>
  </si>
  <si>
    <t xml:space="preserve">PA1309</t>
  </si>
  <si>
    <t xml:space="preserve">PA1310</t>
  </si>
  <si>
    <t xml:space="preserve">PA1311</t>
  </si>
  <si>
    <t xml:space="preserve">PA1312</t>
  </si>
  <si>
    <t xml:space="preserve">PA1313</t>
  </si>
  <si>
    <t xml:space="preserve">PA1314</t>
  </si>
  <si>
    <t xml:space="preserve">PA1315</t>
  </si>
  <si>
    <t xml:space="preserve">PA1316</t>
  </si>
  <si>
    <t xml:space="preserve">PA1317</t>
  </si>
  <si>
    <t xml:space="preserve">PA1318</t>
  </si>
  <si>
    <t xml:space="preserve">PA1319</t>
  </si>
  <si>
    <t xml:space="preserve">PA1320</t>
  </si>
  <si>
    <t xml:space="preserve">PA1321</t>
  </si>
  <si>
    <t xml:space="preserve">PA1322</t>
  </si>
  <si>
    <t xml:space="preserve">PA1323</t>
  </si>
  <si>
    <t xml:space="preserve">PA1324</t>
  </si>
  <si>
    <t xml:space="preserve">PA1325</t>
  </si>
  <si>
    <t xml:space="preserve">PA1326</t>
  </si>
  <si>
    <t xml:space="preserve">PA1327</t>
  </si>
  <si>
    <t xml:space="preserve">PA1328</t>
  </si>
  <si>
    <t xml:space="preserve">PA1329</t>
  </si>
  <si>
    <t xml:space="preserve">PA1330</t>
  </si>
  <si>
    <t xml:space="preserve">PA1331</t>
  </si>
  <si>
    <t xml:space="preserve">PA1332</t>
  </si>
  <si>
    <t xml:space="preserve">PA1333</t>
  </si>
  <si>
    <t xml:space="preserve">PA1334</t>
  </si>
  <si>
    <t xml:space="preserve">PA1335</t>
  </si>
  <si>
    <t xml:space="preserve">PA1336</t>
  </si>
  <si>
    <t xml:space="preserve">PA1337</t>
  </si>
  <si>
    <t xml:space="preserve">PA1338</t>
  </si>
  <si>
    <t xml:space="preserve">PA1339</t>
  </si>
  <si>
    <t xml:space="preserve">PA1340</t>
  </si>
  <si>
    <t xml:space="preserve">PA1341</t>
  </si>
  <si>
    <t xml:space="preserve">PA1342</t>
  </si>
  <si>
    <t xml:space="preserve">PA1343</t>
  </si>
  <si>
    <t xml:space="preserve">PA1344</t>
  </si>
  <si>
    <t xml:space="preserve">PA1345</t>
  </si>
  <si>
    <t xml:space="preserve">PA1346</t>
  </si>
  <si>
    <t xml:space="preserve">PA1347</t>
  </si>
  <si>
    <t xml:space="preserve">PA1348</t>
  </si>
  <si>
    <t xml:space="preserve">PA1349</t>
  </si>
  <si>
    <t xml:space="preserve">PA1350</t>
  </si>
  <si>
    <t xml:space="preserve">PA1351</t>
  </si>
  <si>
    <t xml:space="preserve">PA1352</t>
  </si>
  <si>
    <t xml:space="preserve">PA1353</t>
  </si>
  <si>
    <t xml:space="preserve">PA1354</t>
  </si>
  <si>
    <t xml:space="preserve">PA1355</t>
  </si>
  <si>
    <t xml:space="preserve">PA1356</t>
  </si>
  <si>
    <t xml:space="preserve">PA1357</t>
  </si>
  <si>
    <t xml:space="preserve">PA1358</t>
  </si>
  <si>
    <t xml:space="preserve">PA1359</t>
  </si>
  <si>
    <t xml:space="preserve">PA1360</t>
  </si>
  <si>
    <t xml:space="preserve">PA1361</t>
  </si>
  <si>
    <t xml:space="preserve">PA1362</t>
  </si>
  <si>
    <t xml:space="preserve">PA1363</t>
  </si>
  <si>
    <t xml:space="preserve">PA1364</t>
  </si>
  <si>
    <t xml:space="preserve">PA1365</t>
  </si>
  <si>
    <t xml:space="preserve">PA1366</t>
  </si>
  <si>
    <t xml:space="preserve">PA1367</t>
  </si>
  <si>
    <t xml:space="preserve">PA1368</t>
  </si>
  <si>
    <t xml:space="preserve">PA1369</t>
  </si>
  <si>
    <t xml:space="preserve">PA1370</t>
  </si>
  <si>
    <t xml:space="preserve">PA1371</t>
  </si>
  <si>
    <t xml:space="preserve">PA1372</t>
  </si>
  <si>
    <t xml:space="preserve">PA1373</t>
  </si>
  <si>
    <t xml:space="preserve">PA1374</t>
  </si>
  <si>
    <t xml:space="preserve">PA1375</t>
  </si>
  <si>
    <t xml:space="preserve">PA1376</t>
  </si>
  <si>
    <t xml:space="preserve">PA1377</t>
  </si>
  <si>
    <t xml:space="preserve">PA1378</t>
  </si>
  <si>
    <t xml:space="preserve">PA1379</t>
  </si>
  <si>
    <t xml:space="preserve">PA1380</t>
  </si>
  <si>
    <t xml:space="preserve">PA1381</t>
  </si>
  <si>
    <t xml:space="preserve">PA1382</t>
  </si>
  <si>
    <t xml:space="preserve">PA1383</t>
  </si>
  <si>
    <t xml:space="preserve">PA1384</t>
  </si>
  <si>
    <t xml:space="preserve">PA1385</t>
  </si>
  <si>
    <t xml:space="preserve">PA1386</t>
  </si>
  <si>
    <t xml:space="preserve">PA1387</t>
  </si>
  <si>
    <t xml:space="preserve">PA1388</t>
  </si>
  <si>
    <t xml:space="preserve">PA1389</t>
  </si>
  <si>
    <t xml:space="preserve">PA1390</t>
  </si>
  <si>
    <t xml:space="preserve">PA1391</t>
  </si>
  <si>
    <t xml:space="preserve">PA1392</t>
  </si>
  <si>
    <t xml:space="preserve">PA1393</t>
  </si>
  <si>
    <t xml:space="preserve">PA1394</t>
  </si>
  <si>
    <t xml:space="preserve">PA1395</t>
  </si>
  <si>
    <t xml:space="preserve">PA1396</t>
  </si>
  <si>
    <t xml:space="preserve">PA1397</t>
  </si>
  <si>
    <t xml:space="preserve">PA1398</t>
  </si>
  <si>
    <t xml:space="preserve">PA1399</t>
  </si>
  <si>
    <t xml:space="preserve">PA1400</t>
  </si>
  <si>
    <t xml:space="preserve">PA1401</t>
  </si>
  <si>
    <t xml:space="preserve">PA1402</t>
  </si>
  <si>
    <t xml:space="preserve">PA1403</t>
  </si>
  <si>
    <t xml:space="preserve">PA1404</t>
  </si>
  <si>
    <t xml:space="preserve">PA1405</t>
  </si>
  <si>
    <t xml:space="preserve">PA1406</t>
  </si>
  <si>
    <t xml:space="preserve">PA1407</t>
  </si>
  <si>
    <t xml:space="preserve">PA1408</t>
  </si>
  <si>
    <t xml:space="preserve">PA1409</t>
  </si>
  <si>
    <t xml:space="preserve">PA1410</t>
  </si>
  <si>
    <t xml:space="preserve">PA1411</t>
  </si>
  <si>
    <t xml:space="preserve">PA1412</t>
  </si>
  <si>
    <t xml:space="preserve">PA1413</t>
  </si>
  <si>
    <t xml:space="preserve">PA1414</t>
  </si>
  <si>
    <t xml:space="preserve">PA1415</t>
  </si>
  <si>
    <t xml:space="preserve">PA1416</t>
  </si>
  <si>
    <t xml:space="preserve">PA1417</t>
  </si>
  <si>
    <t xml:space="preserve">PA1418</t>
  </si>
  <si>
    <t xml:space="preserve">PA1419</t>
  </si>
  <si>
    <t xml:space="preserve">PA1420</t>
  </si>
  <si>
    <t xml:space="preserve">PA1421</t>
  </si>
  <si>
    <t xml:space="preserve">PA1422</t>
  </si>
  <si>
    <t xml:space="preserve">PA1423</t>
  </si>
  <si>
    <t xml:space="preserve">PA1424</t>
  </si>
  <si>
    <t xml:space="preserve">PA1424a</t>
  </si>
  <si>
    <t xml:space="preserve">PA1425</t>
  </si>
  <si>
    <t xml:space="preserve">PA1428</t>
  </si>
  <si>
    <t xml:space="preserve">PA1428a</t>
  </si>
  <si>
    <t xml:space="preserve">PA1429</t>
  </si>
  <si>
    <t xml:space="preserve">PA1433</t>
  </si>
  <si>
    <t xml:space="preserve">PA1434</t>
  </si>
  <si>
    <t xml:space="preserve">PA1435</t>
  </si>
  <si>
    <t xml:space="preserve">PA1436</t>
  </si>
  <si>
    <t xml:space="preserve">PA1437</t>
  </si>
  <si>
    <t xml:space="preserve">PA1438</t>
  </si>
  <si>
    <t xml:space="preserve">PA1439</t>
  </si>
  <si>
    <t xml:space="preserve">PA1440</t>
  </si>
  <si>
    <t xml:space="preserve">PA1441</t>
  </si>
  <si>
    <t xml:space="preserve">PA1442</t>
  </si>
  <si>
    <t xml:space="preserve">PA1443</t>
  </si>
  <si>
    <t xml:space="preserve">PA1444</t>
  </si>
  <si>
    <t xml:space="preserve">PA1445</t>
  </si>
  <si>
    <t xml:space="preserve">PA1446</t>
  </si>
  <si>
    <t xml:space="preserve">PA1447</t>
  </si>
  <si>
    <t xml:space="preserve">PA1448</t>
  </si>
  <si>
    <t xml:space="preserve">PA1449</t>
  </si>
  <si>
    <t xml:space="preserve">PA1450</t>
  </si>
  <si>
    <t xml:space="preserve">PA1451</t>
  </si>
  <si>
    <t xml:space="preserve">PA1452</t>
  </si>
  <si>
    <t xml:space="preserve">PA1453</t>
  </si>
  <si>
    <t xml:space="preserve">PA1454</t>
  </si>
  <si>
    <t xml:space="preserve">PA1455</t>
  </si>
  <si>
    <t xml:space="preserve">PA1456</t>
  </si>
  <si>
    <t xml:space="preserve">PA1457</t>
  </si>
  <si>
    <t xml:space="preserve">PA1458</t>
  </si>
  <si>
    <t xml:space="preserve">PA1459</t>
  </si>
  <si>
    <t xml:space="preserve">PA1460</t>
  </si>
  <si>
    <t xml:space="preserve">PA1461</t>
  </si>
  <si>
    <t xml:space="preserve">PA1462</t>
  </si>
  <si>
    <t xml:space="preserve">PA1463</t>
  </si>
  <si>
    <t xml:space="preserve">PA1464</t>
  </si>
  <si>
    <t xml:space="preserve">PA1465</t>
  </si>
  <si>
    <t xml:space="preserve">PA1466</t>
  </si>
  <si>
    <t xml:space="preserve">PA1467</t>
  </si>
  <si>
    <t xml:space="preserve">PA1468</t>
  </si>
  <si>
    <t xml:space="preserve">PA1469</t>
  </si>
  <si>
    <t xml:space="preserve">PA1470</t>
  </si>
  <si>
    <t xml:space="preserve">PA1471</t>
  </si>
  <si>
    <t xml:space="preserve">PA1472</t>
  </si>
  <si>
    <t xml:space="preserve">PA1473</t>
  </si>
  <si>
    <t xml:space="preserve">PA1474</t>
  </si>
  <si>
    <t xml:space="preserve">PA1475</t>
  </si>
  <si>
    <t xml:space="preserve">PA1476</t>
  </si>
  <si>
    <t xml:space="preserve">PA1477</t>
  </si>
  <si>
    <t xml:space="preserve">PA1478</t>
  </si>
  <si>
    <t xml:space="preserve">PA1479</t>
  </si>
  <si>
    <t xml:space="preserve">PA1480</t>
  </si>
  <si>
    <t xml:space="preserve">PA1481</t>
  </si>
  <si>
    <t xml:space="preserve">PA1482</t>
  </si>
  <si>
    <t xml:space="preserve">PA1483</t>
  </si>
  <si>
    <t xml:space="preserve">PA1483a</t>
  </si>
  <si>
    <t xml:space="preserve">PA1484</t>
  </si>
  <si>
    <t xml:space="preserve">PA1485</t>
  </si>
  <si>
    <t xml:space="preserve">PA1486</t>
  </si>
  <si>
    <t xml:space="preserve">PA1487</t>
  </si>
  <si>
    <t xml:space="preserve">PA1488</t>
  </si>
  <si>
    <t xml:space="preserve">PA1489</t>
  </si>
  <si>
    <t xml:space="preserve">PA1490</t>
  </si>
  <si>
    <t xml:space="preserve">PA1491</t>
  </si>
  <si>
    <t xml:space="preserve">PA1492</t>
  </si>
  <si>
    <t xml:space="preserve">PA1493</t>
  </si>
  <si>
    <t xml:space="preserve">PA1494</t>
  </si>
  <si>
    <t xml:space="preserve">PA1495</t>
  </si>
  <si>
    <t xml:space="preserve">PA1496</t>
  </si>
  <si>
    <t xml:space="preserve">PA1497</t>
  </si>
  <si>
    <t xml:space="preserve">PA1498</t>
  </si>
  <si>
    <t xml:space="preserve">PA1499</t>
  </si>
  <si>
    <t xml:space="preserve">PA1500</t>
  </si>
  <si>
    <t xml:space="preserve">PA1501</t>
  </si>
  <si>
    <t xml:space="preserve">PA1502</t>
  </si>
  <si>
    <t xml:space="preserve">PA1503</t>
  </si>
  <si>
    <t xml:space="preserve">PA1504</t>
  </si>
  <si>
    <t xml:space="preserve">PA1505</t>
  </si>
  <si>
    <t xml:space="preserve">PA1506</t>
  </si>
  <si>
    <t xml:space="preserve">PA1507</t>
  </si>
  <si>
    <t xml:space="preserve">PA1508</t>
  </si>
  <si>
    <t xml:space="preserve">PA1509</t>
  </si>
  <si>
    <t xml:space="preserve">PA1510</t>
  </si>
  <si>
    <t xml:space="preserve">PA1511</t>
  </si>
  <si>
    <t xml:space="preserve">PA1512</t>
  </si>
  <si>
    <t xml:space="preserve">PA1513</t>
  </si>
  <si>
    <t xml:space="preserve">PA1514</t>
  </si>
  <si>
    <t xml:space="preserve">PA1515</t>
  </si>
  <si>
    <t xml:space="preserve">PA1516</t>
  </si>
  <si>
    <t xml:space="preserve">PA1517</t>
  </si>
  <si>
    <t xml:space="preserve">PA1518</t>
  </si>
  <si>
    <t xml:space="preserve">PA1519</t>
  </si>
  <si>
    <t xml:space="preserve">PA1520</t>
  </si>
  <si>
    <t xml:space="preserve">PA1521</t>
  </si>
  <si>
    <t xml:space="preserve">PA1522</t>
  </si>
  <si>
    <t xml:space="preserve">PA1523</t>
  </si>
  <si>
    <t xml:space="preserve">PA1524</t>
  </si>
  <si>
    <t xml:space="preserve">PA1525</t>
  </si>
  <si>
    <t xml:space="preserve">PA1526</t>
  </si>
  <si>
    <t xml:space="preserve">PA1527</t>
  </si>
  <si>
    <t xml:space="preserve">PA1528</t>
  </si>
  <si>
    <t xml:space="preserve">PA1529</t>
  </si>
  <si>
    <t xml:space="preserve">PA1530</t>
  </si>
  <si>
    <t xml:space="preserve">PA1531</t>
  </si>
  <si>
    <t xml:space="preserve">PA1532</t>
  </si>
  <si>
    <t xml:space="preserve">PA1533</t>
  </si>
  <si>
    <t xml:space="preserve">PA1534</t>
  </si>
  <si>
    <t xml:space="preserve">PA1535</t>
  </si>
  <si>
    <t xml:space="preserve">PA1536</t>
  </si>
  <si>
    <t xml:space="preserve">PA1537</t>
  </si>
  <si>
    <t xml:space="preserve">PA1538</t>
  </si>
  <si>
    <t xml:space="preserve">PA1539</t>
  </si>
  <si>
    <t xml:space="preserve">PA1540</t>
  </si>
  <si>
    <t xml:space="preserve">PA1541</t>
  </si>
  <si>
    <t xml:space="preserve">PA1542</t>
  </si>
  <si>
    <t xml:space="preserve">PA1543</t>
  </si>
  <si>
    <t xml:space="preserve">PA1544</t>
  </si>
  <si>
    <t xml:space="preserve">PA1545</t>
  </si>
  <si>
    <t xml:space="preserve">PA1546</t>
  </si>
  <si>
    <t xml:space="preserve">PA1547</t>
  </si>
  <si>
    <t xml:space="preserve">PA1548</t>
  </si>
  <si>
    <t xml:space="preserve">PA1549</t>
  </si>
  <si>
    <t xml:space="preserve">PA1550</t>
  </si>
  <si>
    <t xml:space="preserve">PA1551</t>
  </si>
  <si>
    <t xml:space="preserve">PA1552</t>
  </si>
  <si>
    <t xml:space="preserve">PA1552.1</t>
  </si>
  <si>
    <t xml:space="preserve">PA1553</t>
  </si>
  <si>
    <t xml:space="preserve">PA1554</t>
  </si>
  <si>
    <t xml:space="preserve">PA1555</t>
  </si>
  <si>
    <t xml:space="preserve">PA1555.1</t>
  </si>
  <si>
    <t xml:space="preserve">PA1556</t>
  </si>
  <si>
    <t xml:space="preserve">PA1557</t>
  </si>
  <si>
    <t xml:space="preserve">PA1558</t>
  </si>
  <si>
    <t xml:space="preserve">PA1561</t>
  </si>
  <si>
    <t xml:space="preserve">PA1562</t>
  </si>
  <si>
    <t xml:space="preserve">PA1563</t>
  </si>
  <si>
    <t xml:space="preserve">PA1564</t>
  </si>
  <si>
    <t xml:space="preserve">PA1565</t>
  </si>
  <si>
    <t xml:space="preserve">PA1566</t>
  </si>
  <si>
    <t xml:space="preserve">PA1567</t>
  </si>
  <si>
    <t xml:space="preserve">PA1568</t>
  </si>
  <si>
    <t xml:space="preserve">PA1569</t>
  </si>
  <si>
    <t xml:space="preserve">PA1570</t>
  </si>
  <si>
    <t xml:space="preserve">PA1571</t>
  </si>
  <si>
    <t xml:space="preserve">PA1572</t>
  </si>
  <si>
    <t xml:space="preserve">PA1573</t>
  </si>
  <si>
    <t xml:space="preserve">PA1574</t>
  </si>
  <si>
    <t xml:space="preserve">PA1575</t>
  </si>
  <si>
    <t xml:space="preserve">PA1576</t>
  </si>
  <si>
    <t xml:space="preserve">PA1577</t>
  </si>
  <si>
    <t xml:space="preserve">PA1578</t>
  </si>
  <si>
    <t xml:space="preserve">PA1578a</t>
  </si>
  <si>
    <t xml:space="preserve">PA1579</t>
  </si>
  <si>
    <t xml:space="preserve">PA1580</t>
  </si>
  <si>
    <t xml:space="preserve">PA1581</t>
  </si>
  <si>
    <t xml:space="preserve">PA1582</t>
  </si>
  <si>
    <t xml:space="preserve">PA1583</t>
  </si>
  <si>
    <t xml:space="preserve">PA1584</t>
  </si>
  <si>
    <t xml:space="preserve">PA1585</t>
  </si>
  <si>
    <t xml:space="preserve">PA1586</t>
  </si>
  <si>
    <t xml:space="preserve">PA1587</t>
  </si>
  <si>
    <t xml:space="preserve">PA1588</t>
  </si>
  <si>
    <t xml:space="preserve">PA1589</t>
  </si>
  <si>
    <t xml:space="preserve">PA1590</t>
  </si>
  <si>
    <t xml:space="preserve">PA1591</t>
  </si>
  <si>
    <t xml:space="preserve">PA1592</t>
  </si>
  <si>
    <t xml:space="preserve">PA1593</t>
  </si>
  <si>
    <t xml:space="preserve">PA1594</t>
  </si>
  <si>
    <t xml:space="preserve">PA1595</t>
  </si>
  <si>
    <t xml:space="preserve">PA1596</t>
  </si>
  <si>
    <t xml:space="preserve">PA1597</t>
  </si>
  <si>
    <t xml:space="preserve">PA1598</t>
  </si>
  <si>
    <t xml:space="preserve">PA1599</t>
  </si>
  <si>
    <t xml:space="preserve">PA1600</t>
  </si>
  <si>
    <t xml:space="preserve">PA1601</t>
  </si>
  <si>
    <t xml:space="preserve">PA1602</t>
  </si>
  <si>
    <t xml:space="preserve">PA1603</t>
  </si>
  <si>
    <t xml:space="preserve">PA1604</t>
  </si>
  <si>
    <t xml:space="preserve">PA1605</t>
  </si>
  <si>
    <t xml:space="preserve">PA1606</t>
  </si>
  <si>
    <t xml:space="preserve">PA1607</t>
  </si>
  <si>
    <t xml:space="preserve">PA1608</t>
  </si>
  <si>
    <t xml:space="preserve">PA1609</t>
  </si>
  <si>
    <t xml:space="preserve">PA1610</t>
  </si>
  <si>
    <t xml:space="preserve">PA1611</t>
  </si>
  <si>
    <t xml:space="preserve">PA1612</t>
  </si>
  <si>
    <t xml:space="preserve">PA1613</t>
  </si>
  <si>
    <t xml:space="preserve">PA1614</t>
  </si>
  <si>
    <t xml:space="preserve">PA1615</t>
  </si>
  <si>
    <t xml:space="preserve">PA1616</t>
  </si>
  <si>
    <t xml:space="preserve">PA1617</t>
  </si>
  <si>
    <t xml:space="preserve">PA1618</t>
  </si>
  <si>
    <t xml:space="preserve">PA1619</t>
  </si>
  <si>
    <t xml:space="preserve">PA1620</t>
  </si>
  <si>
    <t xml:space="preserve">PA1621</t>
  </si>
  <si>
    <t xml:space="preserve">PA1622</t>
  </si>
  <si>
    <t xml:space="preserve">PA1623</t>
  </si>
  <si>
    <t xml:space="preserve">PA1624</t>
  </si>
  <si>
    <t xml:space="preserve">PA1625</t>
  </si>
  <si>
    <t xml:space="preserve">PA1626</t>
  </si>
  <si>
    <t xml:space="preserve">PA1627</t>
  </si>
  <si>
    <t xml:space="preserve">PA1628</t>
  </si>
  <si>
    <t xml:space="preserve">PA1629</t>
  </si>
  <si>
    <t xml:space="preserve">PA1630</t>
  </si>
  <si>
    <t xml:space="preserve">PA1631</t>
  </si>
  <si>
    <t xml:space="preserve">PA1632</t>
  </si>
  <si>
    <t xml:space="preserve">PA1633</t>
  </si>
  <si>
    <t xml:space="preserve">PA1634</t>
  </si>
  <si>
    <t xml:space="preserve">PA1635</t>
  </si>
  <si>
    <t xml:space="preserve">PA1636</t>
  </si>
  <si>
    <t xml:space="preserve">PA1637</t>
  </si>
  <si>
    <t xml:space="preserve">PA1638</t>
  </si>
  <si>
    <t xml:space="preserve">PA1639</t>
  </si>
  <si>
    <t xml:space="preserve">PA1640</t>
  </si>
  <si>
    <t xml:space="preserve">PA1641</t>
  </si>
  <si>
    <t xml:space="preserve">PA1642</t>
  </si>
  <si>
    <t xml:space="preserve">PA1643</t>
  </si>
  <si>
    <t xml:space="preserve">PA1643a</t>
  </si>
  <si>
    <t xml:space="preserve">PA1644</t>
  </si>
  <si>
    <t xml:space="preserve">PA1645</t>
  </si>
  <si>
    <t xml:space="preserve">PA1646</t>
  </si>
  <si>
    <t xml:space="preserve">PA1647</t>
  </si>
  <si>
    <t xml:space="preserve">PA1648</t>
  </si>
  <si>
    <t xml:space="preserve">PA1649</t>
  </si>
  <si>
    <t xml:space="preserve">PA1650</t>
  </si>
  <si>
    <t xml:space="preserve">PA1651</t>
  </si>
  <si>
    <t xml:space="preserve">PA1652</t>
  </si>
  <si>
    <t xml:space="preserve">PA1653</t>
  </si>
  <si>
    <t xml:space="preserve">PA1654</t>
  </si>
  <si>
    <t xml:space="preserve">PA1655</t>
  </si>
  <si>
    <t xml:space="preserve">PA1657</t>
  </si>
  <si>
    <t xml:space="preserve">PA1658</t>
  </si>
  <si>
    <t xml:space="preserve">PA1659</t>
  </si>
  <si>
    <t xml:space="preserve">PA1660</t>
  </si>
  <si>
    <t xml:space="preserve">PA1661</t>
  </si>
  <si>
    <t xml:space="preserve">PA1662</t>
  </si>
  <si>
    <t xml:space="preserve">PA1663</t>
  </si>
  <si>
    <t xml:space="preserve">PA1664</t>
  </si>
  <si>
    <t xml:space="preserve">PA1665</t>
  </si>
  <si>
    <t xml:space="preserve">PA1666</t>
  </si>
  <si>
    <t xml:space="preserve">PA1667</t>
  </si>
  <si>
    <t xml:space="preserve">PA1668</t>
  </si>
  <si>
    <t xml:space="preserve">PA1669</t>
  </si>
  <si>
    <t xml:space="preserve">PA1670</t>
  </si>
  <si>
    <t xml:space="preserve">PA1671</t>
  </si>
  <si>
    <t xml:space="preserve">PA1672</t>
  </si>
  <si>
    <t xml:space="preserve">PA1673</t>
  </si>
  <si>
    <t xml:space="preserve">PA1674</t>
  </si>
  <si>
    <t xml:space="preserve">PA1675</t>
  </si>
  <si>
    <t xml:space="preserve">PA1676</t>
  </si>
  <si>
    <t xml:space="preserve">PA1677</t>
  </si>
  <si>
    <t xml:space="preserve">PA1678</t>
  </si>
  <si>
    <t xml:space="preserve">PA1679</t>
  </si>
  <si>
    <t xml:space="preserve">PA1680</t>
  </si>
  <si>
    <t xml:space="preserve">PA1681</t>
  </si>
  <si>
    <t xml:space="preserve">PA1682</t>
  </si>
  <si>
    <t xml:space="preserve">PA1683</t>
  </si>
  <si>
    <t xml:space="preserve">PA1684</t>
  </si>
  <si>
    <t xml:space="preserve">PA1685</t>
  </si>
  <si>
    <t xml:space="preserve">PA1686</t>
  </si>
  <si>
    <t xml:space="preserve">PA1687</t>
  </si>
  <si>
    <t xml:space="preserve">PA1688</t>
  </si>
  <si>
    <t xml:space="preserve">PA1689</t>
  </si>
  <si>
    <t xml:space="preserve">PA1690</t>
  </si>
  <si>
    <t xml:space="preserve">PA1691</t>
  </si>
  <si>
    <t xml:space="preserve">PA1692</t>
  </si>
  <si>
    <t xml:space="preserve">PA1693</t>
  </si>
  <si>
    <t xml:space="preserve">PA1694</t>
  </si>
  <si>
    <t xml:space="preserve">PA1695</t>
  </si>
  <si>
    <t xml:space="preserve">PA1696</t>
  </si>
  <si>
    <t xml:space="preserve">PA1697</t>
  </si>
  <si>
    <t xml:space="preserve">PA1698</t>
  </si>
  <si>
    <t xml:space="preserve">PA1699</t>
  </si>
  <si>
    <t xml:space="preserve">PA1700</t>
  </si>
  <si>
    <t xml:space="preserve">PA1701</t>
  </si>
  <si>
    <t xml:space="preserve">PA1702</t>
  </si>
  <si>
    <t xml:space="preserve">PA1703</t>
  </si>
  <si>
    <t xml:space="preserve">PA1704</t>
  </si>
  <si>
    <t xml:space="preserve">PA1705</t>
  </si>
  <si>
    <t xml:space="preserve">PA1706</t>
  </si>
  <si>
    <t xml:space="preserve">PA1707</t>
  </si>
  <si>
    <t xml:space="preserve">PA1708</t>
  </si>
  <si>
    <t xml:space="preserve">PA1709</t>
  </si>
  <si>
    <t xml:space="preserve">PA1710</t>
  </si>
  <si>
    <t xml:space="preserve">PA1711</t>
  </si>
  <si>
    <t xml:space="preserve">PA1712</t>
  </si>
  <si>
    <t xml:space="preserve">PA1713</t>
  </si>
  <si>
    <t xml:space="preserve">PA1714</t>
  </si>
  <si>
    <t xml:space="preserve">PA1715</t>
  </si>
  <si>
    <t xml:space="preserve">PA1716</t>
  </si>
  <si>
    <t xml:space="preserve">PA1717</t>
  </si>
  <si>
    <t xml:space="preserve">PA1718</t>
  </si>
  <si>
    <t xml:space="preserve">PA1719</t>
  </si>
  <si>
    <t xml:space="preserve">PA1720</t>
  </si>
  <si>
    <t xml:space="preserve">PA1721</t>
  </si>
  <si>
    <t xml:space="preserve">PA1722</t>
  </si>
  <si>
    <t xml:space="preserve">PA1723</t>
  </si>
  <si>
    <t xml:space="preserve">PA1724</t>
  </si>
  <si>
    <t xml:space="preserve">PA1725</t>
  </si>
  <si>
    <t xml:space="preserve">PA1726</t>
  </si>
  <si>
    <t xml:space="preserve">PA1727</t>
  </si>
  <si>
    <t xml:space="preserve">PA1728</t>
  </si>
  <si>
    <t xml:space="preserve">PA1729</t>
  </si>
  <si>
    <t xml:space="preserve">PA1730</t>
  </si>
  <si>
    <t xml:space="preserve">PA1731</t>
  </si>
  <si>
    <t xml:space="preserve">PA1732</t>
  </si>
  <si>
    <t xml:space="preserve">PA1733</t>
  </si>
  <si>
    <t xml:space="preserve">PA1734</t>
  </si>
  <si>
    <t xml:space="preserve">PA1735</t>
  </si>
  <si>
    <t xml:space="preserve">PA1736</t>
  </si>
  <si>
    <t xml:space="preserve">PA1737</t>
  </si>
  <si>
    <t xml:space="preserve">PA1738</t>
  </si>
  <si>
    <t xml:space="preserve">PA1739</t>
  </si>
  <si>
    <t xml:space="preserve">PA1740</t>
  </si>
  <si>
    <t xml:space="preserve">PA1741</t>
  </si>
  <si>
    <t xml:space="preserve">PA1742</t>
  </si>
  <si>
    <t xml:space="preserve">PA1743</t>
  </si>
  <si>
    <t xml:space="preserve">PA1744</t>
  </si>
  <si>
    <t xml:space="preserve">PA1745</t>
  </si>
  <si>
    <t xml:space="preserve">PA1746</t>
  </si>
  <si>
    <t xml:space="preserve">PA1747</t>
  </si>
  <si>
    <t xml:space="preserve">PA1748</t>
  </si>
  <si>
    <t xml:space="preserve">PA1749</t>
  </si>
  <si>
    <t xml:space="preserve">PA1750</t>
  </si>
  <si>
    <t xml:space="preserve">PA1751</t>
  </si>
  <si>
    <t xml:space="preserve">PA1752</t>
  </si>
  <si>
    <t xml:space="preserve">PA1753</t>
  </si>
  <si>
    <t xml:space="preserve">PA1754</t>
  </si>
  <si>
    <t xml:space="preserve">PA1755</t>
  </si>
  <si>
    <t xml:space="preserve">PA1756</t>
  </si>
  <si>
    <t xml:space="preserve">PA1757</t>
  </si>
  <si>
    <t xml:space="preserve">PA1758</t>
  </si>
  <si>
    <t xml:space="preserve">PA1759</t>
  </si>
  <si>
    <t xml:space="preserve">PA1760</t>
  </si>
  <si>
    <t xml:space="preserve">PA1761</t>
  </si>
  <si>
    <t xml:space="preserve">PA1762</t>
  </si>
  <si>
    <t xml:space="preserve">PA1763</t>
  </si>
  <si>
    <t xml:space="preserve">PA1764</t>
  </si>
  <si>
    <t xml:space="preserve">PA1765</t>
  </si>
  <si>
    <t xml:space="preserve">PA1766</t>
  </si>
  <si>
    <t xml:space="preserve">PA1767</t>
  </si>
  <si>
    <t xml:space="preserve">PA1768</t>
  </si>
  <si>
    <t xml:space="preserve">PA1769</t>
  </si>
  <si>
    <t xml:space="preserve">PA1770</t>
  </si>
  <si>
    <t xml:space="preserve">PA1771</t>
  </si>
  <si>
    <t xml:space="preserve">PA1772</t>
  </si>
  <si>
    <t xml:space="preserve">PA1773</t>
  </si>
  <si>
    <t xml:space="preserve">PA1774</t>
  </si>
  <si>
    <t xml:space="preserve">PA1775</t>
  </si>
  <si>
    <t xml:space="preserve">PA1776</t>
  </si>
  <si>
    <t xml:space="preserve">PA1777</t>
  </si>
  <si>
    <t xml:space="preserve">PA1778</t>
  </si>
  <si>
    <t xml:space="preserve">PA1779</t>
  </si>
  <si>
    <t xml:space="preserve">PA1780</t>
  </si>
  <si>
    <t xml:space="preserve">PA1781</t>
  </si>
  <si>
    <t xml:space="preserve">PA1782</t>
  </si>
  <si>
    <t xml:space="preserve">PA1783</t>
  </si>
  <si>
    <t xml:space="preserve">PA1784</t>
  </si>
  <si>
    <t xml:space="preserve">PA1785</t>
  </si>
  <si>
    <t xml:space="preserve">PA1786</t>
  </si>
  <si>
    <t xml:space="preserve">PA1787</t>
  </si>
  <si>
    <t xml:space="preserve">PA1788</t>
  </si>
  <si>
    <t xml:space="preserve">PA1789</t>
  </si>
  <si>
    <t xml:space="preserve">PA1790</t>
  </si>
  <si>
    <t xml:space="preserve">PA1791</t>
  </si>
  <si>
    <t xml:space="preserve">PA1792</t>
  </si>
  <si>
    <t xml:space="preserve">PA1793</t>
  </si>
  <si>
    <t xml:space="preserve">PA1794</t>
  </si>
  <si>
    <t xml:space="preserve">PA1795</t>
  </si>
  <si>
    <t xml:space="preserve">PA1796</t>
  </si>
  <si>
    <t xml:space="preserve">PA1797</t>
  </si>
  <si>
    <t xml:space="preserve">PA1797a</t>
  </si>
  <si>
    <t xml:space="preserve">PA1798</t>
  </si>
  <si>
    <t xml:space="preserve">PA1799</t>
  </si>
  <si>
    <t xml:space="preserve">PA1800</t>
  </si>
  <si>
    <t xml:space="preserve">PA1801</t>
  </si>
  <si>
    <t xml:space="preserve">PA1802</t>
  </si>
  <si>
    <t xml:space="preserve">PA1803</t>
  </si>
  <si>
    <t xml:space="preserve">PA1804</t>
  </si>
  <si>
    <t xml:space="preserve">PA1805</t>
  </si>
  <si>
    <t xml:space="preserve">PA1806</t>
  </si>
  <si>
    <t xml:space="preserve">PA1807</t>
  </si>
  <si>
    <t xml:space="preserve">PA1808</t>
  </si>
  <si>
    <t xml:space="preserve">PA1809</t>
  </si>
  <si>
    <t xml:space="preserve">PA1810</t>
  </si>
  <si>
    <t xml:space="preserve">PA1811</t>
  </si>
  <si>
    <t xml:space="preserve">PA1812</t>
  </si>
  <si>
    <t xml:space="preserve">PA1813</t>
  </si>
  <si>
    <t xml:space="preserve">PA1814</t>
  </si>
  <si>
    <t xml:space="preserve">PA1815</t>
  </si>
  <si>
    <t xml:space="preserve">PA1816</t>
  </si>
  <si>
    <t xml:space="preserve">PA1817</t>
  </si>
  <si>
    <t xml:space="preserve">PA1818</t>
  </si>
  <si>
    <t xml:space="preserve">PA1819</t>
  </si>
  <si>
    <t xml:space="preserve">PA1820</t>
  </si>
  <si>
    <t xml:space="preserve">PA1821</t>
  </si>
  <si>
    <t xml:space="preserve">PA1822</t>
  </si>
  <si>
    <t xml:space="preserve">PA1823</t>
  </si>
  <si>
    <t xml:space="preserve">PA1824</t>
  </si>
  <si>
    <t xml:space="preserve">PA1825</t>
  </si>
  <si>
    <t xml:space="preserve">PA1826</t>
  </si>
  <si>
    <t xml:space="preserve">PA1827</t>
  </si>
  <si>
    <t xml:space="preserve">PA1828</t>
  </si>
  <si>
    <t xml:space="preserve">PA1829</t>
  </si>
  <si>
    <t xml:space="preserve">PA1830</t>
  </si>
  <si>
    <t xml:space="preserve">PA1831</t>
  </si>
  <si>
    <t xml:space="preserve">PA1832</t>
  </si>
  <si>
    <t xml:space="preserve">PA1833</t>
  </si>
  <si>
    <t xml:space="preserve">PA1833a</t>
  </si>
  <si>
    <t xml:space="preserve">PA1835</t>
  </si>
  <si>
    <t xml:space="preserve">PA1836</t>
  </si>
  <si>
    <t xml:space="preserve">PA1837</t>
  </si>
  <si>
    <t xml:space="preserve">PA1837a</t>
  </si>
  <si>
    <t xml:space="preserve">PA1838</t>
  </si>
  <si>
    <t xml:space="preserve">PA1839</t>
  </si>
  <si>
    <t xml:space="preserve">PA1840</t>
  </si>
  <si>
    <t xml:space="preserve">PA1841</t>
  </si>
  <si>
    <t xml:space="preserve">PA1842</t>
  </si>
  <si>
    <t xml:space="preserve">PA1843</t>
  </si>
  <si>
    <t xml:space="preserve">PA1844</t>
  </si>
  <si>
    <t xml:space="preserve">PA1845</t>
  </si>
  <si>
    <t xml:space="preserve">PA1846</t>
  </si>
  <si>
    <t xml:space="preserve">PA1847</t>
  </si>
  <si>
    <t xml:space="preserve">PA1848</t>
  </si>
  <si>
    <t xml:space="preserve">PA1849</t>
  </si>
  <si>
    <t xml:space="preserve">PA1850</t>
  </si>
  <si>
    <t xml:space="preserve">PA1851</t>
  </si>
  <si>
    <t xml:space="preserve">PA1852</t>
  </si>
  <si>
    <t xml:space="preserve">PA1853</t>
  </si>
  <si>
    <t xml:space="preserve">PA1854</t>
  </si>
  <si>
    <t xml:space="preserve">PA1855</t>
  </si>
  <si>
    <t xml:space="preserve">PA1856</t>
  </si>
  <si>
    <t xml:space="preserve">PA1857</t>
  </si>
  <si>
    <t xml:space="preserve">PA1858</t>
  </si>
  <si>
    <t xml:space="preserve">PA1859</t>
  </si>
  <si>
    <t xml:space="preserve">PA1860</t>
  </si>
  <si>
    <t xml:space="preserve">PA1861</t>
  </si>
  <si>
    <t xml:space="preserve">PA1862</t>
  </si>
  <si>
    <t xml:space="preserve">PA1863</t>
  </si>
  <si>
    <t xml:space="preserve">PA1864</t>
  </si>
  <si>
    <t xml:space="preserve">PA1865</t>
  </si>
  <si>
    <t xml:space="preserve">PA1866</t>
  </si>
  <si>
    <t xml:space="preserve">PA1866a</t>
  </si>
  <si>
    <t xml:space="preserve">PA1867</t>
  </si>
  <si>
    <t xml:space="preserve">PA1868</t>
  </si>
  <si>
    <t xml:space="preserve">PA1869</t>
  </si>
  <si>
    <t xml:space="preserve">PA1870</t>
  </si>
  <si>
    <t xml:space="preserve">PA1871</t>
  </si>
  <si>
    <t xml:space="preserve">PA1872</t>
  </si>
  <si>
    <t xml:space="preserve">PA1873</t>
  </si>
  <si>
    <t xml:space="preserve">PA1874</t>
  </si>
  <si>
    <t xml:space="preserve">PA1875</t>
  </si>
  <si>
    <t xml:space="preserve">PA1876</t>
  </si>
  <si>
    <t xml:space="preserve">PA1877</t>
  </si>
  <si>
    <t xml:space="preserve">PA1878</t>
  </si>
  <si>
    <t xml:space="preserve">PA1879</t>
  </si>
  <si>
    <t xml:space="preserve">PA1880</t>
  </si>
  <si>
    <t xml:space="preserve">PA1881</t>
  </si>
  <si>
    <t xml:space="preserve">PA1882</t>
  </si>
  <si>
    <t xml:space="preserve">PA1883</t>
  </si>
  <si>
    <t xml:space="preserve">PA1884</t>
  </si>
  <si>
    <t xml:space="preserve">PA1885</t>
  </si>
  <si>
    <t xml:space="preserve">PA1886</t>
  </si>
  <si>
    <t xml:space="preserve">PA1887</t>
  </si>
  <si>
    <t xml:space="preserve">PA1888</t>
  </si>
  <si>
    <t xml:space="preserve">PA1889</t>
  </si>
  <si>
    <t xml:space="preserve">PA1890</t>
  </si>
  <si>
    <t xml:space="preserve">PA1891</t>
  </si>
  <si>
    <t xml:space="preserve">PA1892</t>
  </si>
  <si>
    <t xml:space="preserve">PA1893</t>
  </si>
  <si>
    <t xml:space="preserve">PA1894</t>
  </si>
  <si>
    <t xml:space="preserve">PA1895</t>
  </si>
  <si>
    <t xml:space="preserve">PA1896</t>
  </si>
  <si>
    <t xml:space="preserve">PA1898</t>
  </si>
  <si>
    <t xml:space="preserve">PA1899</t>
  </si>
  <si>
    <t xml:space="preserve">PA1900</t>
  </si>
  <si>
    <t xml:space="preserve">PA1901</t>
  </si>
  <si>
    <t xml:space="preserve">PA1902</t>
  </si>
  <si>
    <t xml:space="preserve">PA1903</t>
  </si>
  <si>
    <t xml:space="preserve">PA1904</t>
  </si>
  <si>
    <t xml:space="preserve">PA1905</t>
  </si>
  <si>
    <t xml:space="preserve">PA1906</t>
  </si>
  <si>
    <t xml:space="preserve">PA1907</t>
  </si>
  <si>
    <t xml:space="preserve">PA1908</t>
  </si>
  <si>
    <t xml:space="preserve">PA1909</t>
  </si>
  <si>
    <t xml:space="preserve">PA1910</t>
  </si>
  <si>
    <t xml:space="preserve">PA1911</t>
  </si>
  <si>
    <t xml:space="preserve">PA1912</t>
  </si>
  <si>
    <t xml:space="preserve">PA1913</t>
  </si>
  <si>
    <t xml:space="preserve">PA1914</t>
  </si>
  <si>
    <t xml:space="preserve">PA1915</t>
  </si>
  <si>
    <t xml:space="preserve">PA1916</t>
  </si>
  <si>
    <t xml:space="preserve">PA1917</t>
  </si>
  <si>
    <t xml:space="preserve">PA1918</t>
  </si>
  <si>
    <t xml:space="preserve">PA1919</t>
  </si>
  <si>
    <t xml:space="preserve">PA1920</t>
  </si>
  <si>
    <t xml:space="preserve">PA1921</t>
  </si>
  <si>
    <t xml:space="preserve">PA1922</t>
  </si>
  <si>
    <t xml:space="preserve">PA1923</t>
  </si>
  <si>
    <t xml:space="preserve">PA1924</t>
  </si>
  <si>
    <t xml:space="preserve">PA1925</t>
  </si>
  <si>
    <t xml:space="preserve">PA1926</t>
  </si>
  <si>
    <t xml:space="preserve">PA1927</t>
  </si>
  <si>
    <t xml:space="preserve">PA1928</t>
  </si>
  <si>
    <t xml:space="preserve">PA1929</t>
  </si>
  <si>
    <t xml:space="preserve">PA1930</t>
  </si>
  <si>
    <t xml:space="preserve">PA1931</t>
  </si>
  <si>
    <t xml:space="preserve">PA1932</t>
  </si>
  <si>
    <t xml:space="preserve">PA1933</t>
  </si>
  <si>
    <t xml:space="preserve">PA1934</t>
  </si>
  <si>
    <t xml:space="preserve">PA1937</t>
  </si>
  <si>
    <t xml:space="preserve">PA1938</t>
  </si>
  <si>
    <t xml:space="preserve">PA1939</t>
  </si>
  <si>
    <t xml:space="preserve">PA1940</t>
  </si>
  <si>
    <t xml:space="preserve">PA1941</t>
  </si>
  <si>
    <t xml:space="preserve">PA1942</t>
  </si>
  <si>
    <t xml:space="preserve">PA1943</t>
  </si>
  <si>
    <t xml:space="preserve">PA1944</t>
  </si>
  <si>
    <t xml:space="preserve">PA1945</t>
  </si>
  <si>
    <t xml:space="preserve">PA1946</t>
  </si>
  <si>
    <t xml:space="preserve">PA1947</t>
  </si>
  <si>
    <t xml:space="preserve">PA1948</t>
  </si>
  <si>
    <t xml:space="preserve">PA1949</t>
  </si>
  <si>
    <t xml:space="preserve">PA1950</t>
  </si>
  <si>
    <t xml:space="preserve">PA1951</t>
  </si>
  <si>
    <t xml:space="preserve">PA1952</t>
  </si>
  <si>
    <t xml:space="preserve">PA1953</t>
  </si>
  <si>
    <t xml:space="preserve">PA1954</t>
  </si>
  <si>
    <t xml:space="preserve">PA1955</t>
  </si>
  <si>
    <t xml:space="preserve">PA1956</t>
  </si>
  <si>
    <t xml:space="preserve">PA1957</t>
  </si>
  <si>
    <t xml:space="preserve">PA1958</t>
  </si>
  <si>
    <t xml:space="preserve">PA1959</t>
  </si>
  <si>
    <t xml:space="preserve">PA1960</t>
  </si>
  <si>
    <t xml:space="preserve">PA1961</t>
  </si>
  <si>
    <t xml:space="preserve">PA1962</t>
  </si>
  <si>
    <t xml:space="preserve">PA1963</t>
  </si>
  <si>
    <t xml:space="preserve">PA1964</t>
  </si>
  <si>
    <t xml:space="preserve">PA1965</t>
  </si>
  <si>
    <t xml:space="preserve">PA1966</t>
  </si>
  <si>
    <t xml:space="preserve">PA1967</t>
  </si>
  <si>
    <t xml:space="preserve">PA1968</t>
  </si>
  <si>
    <t xml:space="preserve">PA1969</t>
  </si>
  <si>
    <t xml:space="preserve">PA1970</t>
  </si>
  <si>
    <t xml:space="preserve">PA1971</t>
  </si>
  <si>
    <t xml:space="preserve">PA1972</t>
  </si>
  <si>
    <t xml:space="preserve">PA1973</t>
  </si>
  <si>
    <t xml:space="preserve">PA1974</t>
  </si>
  <si>
    <t xml:space="preserve">PA1975</t>
  </si>
  <si>
    <t xml:space="preserve">PA1976</t>
  </si>
  <si>
    <t xml:space="preserve">PA1977</t>
  </si>
  <si>
    <t xml:space="preserve">PA1978</t>
  </si>
  <si>
    <t xml:space="preserve">PA1979</t>
  </si>
  <si>
    <t xml:space="preserve">PA1980</t>
  </si>
  <si>
    <t xml:space="preserve">PA1981</t>
  </si>
  <si>
    <t xml:space="preserve">PA1982</t>
  </si>
  <si>
    <t xml:space="preserve">PA1983</t>
  </si>
  <si>
    <t xml:space="preserve">PA1984</t>
  </si>
  <si>
    <t xml:space="preserve">PA1985</t>
  </si>
  <si>
    <t xml:space="preserve">PA1986</t>
  </si>
  <si>
    <t xml:space="preserve">PA1987</t>
  </si>
  <si>
    <t xml:space="preserve">PA1988</t>
  </si>
  <si>
    <t xml:space="preserve">PA1989</t>
  </si>
  <si>
    <t xml:space="preserve">PA1990</t>
  </si>
  <si>
    <t xml:space="preserve">PA1991</t>
  </si>
  <si>
    <t xml:space="preserve">PA1992</t>
  </si>
  <si>
    <t xml:space="preserve">PA1993</t>
  </si>
  <si>
    <t xml:space="preserve">PA1994</t>
  </si>
  <si>
    <t xml:space="preserve">PA1995</t>
  </si>
  <si>
    <t xml:space="preserve">PA1996</t>
  </si>
  <si>
    <t xml:space="preserve">PA1997</t>
  </si>
  <si>
    <t xml:space="preserve">PA1998</t>
  </si>
  <si>
    <t xml:space="preserve">PA1999</t>
  </si>
  <si>
    <t xml:space="preserve">PA2000</t>
  </si>
  <si>
    <t xml:space="preserve">PA2001</t>
  </si>
  <si>
    <t xml:space="preserve">PA2002</t>
  </si>
  <si>
    <t xml:space="preserve">PA2003</t>
  </si>
  <si>
    <t xml:space="preserve">PA2004</t>
  </si>
  <si>
    <t xml:space="preserve">PA2005</t>
  </si>
  <si>
    <t xml:space="preserve">PA2006</t>
  </si>
  <si>
    <t xml:space="preserve">PA2007</t>
  </si>
  <si>
    <t xml:space="preserve">PA2008</t>
  </si>
  <si>
    <t xml:space="preserve">PA2009</t>
  </si>
  <si>
    <t xml:space="preserve">PA2010</t>
  </si>
  <si>
    <t xml:space="preserve">PA2011</t>
  </si>
  <si>
    <t xml:space="preserve">PA2012</t>
  </si>
  <si>
    <t xml:space="preserve">PA2013</t>
  </si>
  <si>
    <t xml:space="preserve">PA2014</t>
  </si>
  <si>
    <t xml:space="preserve">PA2015</t>
  </si>
  <si>
    <t xml:space="preserve">PA2016</t>
  </si>
  <si>
    <t xml:space="preserve">PA2017</t>
  </si>
  <si>
    <t xml:space="preserve">PA2018</t>
  </si>
  <si>
    <t xml:space="preserve">PA2019</t>
  </si>
  <si>
    <t xml:space="preserve">PA2020</t>
  </si>
  <si>
    <t xml:space="preserve">PA2021</t>
  </si>
  <si>
    <t xml:space="preserve">PA2022</t>
  </si>
  <si>
    <t xml:space="preserve">PA2023</t>
  </si>
  <si>
    <t xml:space="preserve">PA2024</t>
  </si>
  <si>
    <t xml:space="preserve">PA2025</t>
  </si>
  <si>
    <t xml:space="preserve">PA2026</t>
  </si>
  <si>
    <t xml:space="preserve">PA2027</t>
  </si>
  <si>
    <t xml:space="preserve">PA2028</t>
  </si>
  <si>
    <t xml:space="preserve">PA2029</t>
  </si>
  <si>
    <t xml:space="preserve">PA2030</t>
  </si>
  <si>
    <t xml:space="preserve">PA2031</t>
  </si>
  <si>
    <t xml:space="preserve">PA2032</t>
  </si>
  <si>
    <t xml:space="preserve">PA2033</t>
  </si>
  <si>
    <t xml:space="preserve">PA2034</t>
  </si>
  <si>
    <t xml:space="preserve">PA2035</t>
  </si>
  <si>
    <t xml:space="preserve">PA2036</t>
  </si>
  <si>
    <t xml:space="preserve">PA2037</t>
  </si>
  <si>
    <t xml:space="preserve">PA2038</t>
  </si>
  <si>
    <t xml:space="preserve">PA2039</t>
  </si>
  <si>
    <t xml:space="preserve">PA2040</t>
  </si>
  <si>
    <t xml:space="preserve">PA2041</t>
  </si>
  <si>
    <t xml:space="preserve">PA2042</t>
  </si>
  <si>
    <t xml:space="preserve">PA2043</t>
  </si>
  <si>
    <t xml:space="preserve">PA2044</t>
  </si>
  <si>
    <t xml:space="preserve">PA2045</t>
  </si>
  <si>
    <t xml:space="preserve">PA2047</t>
  </si>
  <si>
    <t xml:space="preserve">PA2048</t>
  </si>
  <si>
    <t xml:space="preserve">PA2049</t>
  </si>
  <si>
    <t xml:space="preserve">PA2050</t>
  </si>
  <si>
    <t xml:space="preserve">PA2051</t>
  </si>
  <si>
    <t xml:space="preserve">PA2052</t>
  </si>
  <si>
    <t xml:space="preserve">PA2053</t>
  </si>
  <si>
    <t xml:space="preserve">PA2054</t>
  </si>
  <si>
    <t xml:space="preserve">PA2055</t>
  </si>
  <si>
    <t xml:space="preserve">PA2056</t>
  </si>
  <si>
    <t xml:space="preserve">PA2057</t>
  </si>
  <si>
    <t xml:space="preserve">PA2058</t>
  </si>
  <si>
    <t xml:space="preserve">PA2059</t>
  </si>
  <si>
    <t xml:space="preserve">PA2060</t>
  </si>
  <si>
    <t xml:space="preserve">PA2061</t>
  </si>
  <si>
    <t xml:space="preserve">PA2062</t>
  </si>
  <si>
    <t xml:space="preserve">PA2063</t>
  </si>
  <si>
    <t xml:space="preserve">PA2064</t>
  </si>
  <si>
    <t xml:space="preserve">PA2065</t>
  </si>
  <si>
    <t xml:space="preserve">PA2066</t>
  </si>
  <si>
    <t xml:space="preserve">PA2067</t>
  </si>
  <si>
    <t xml:space="preserve">PA2068</t>
  </si>
  <si>
    <t xml:space="preserve">PA2069</t>
  </si>
  <si>
    <t xml:space="preserve">PA2070</t>
  </si>
  <si>
    <t xml:space="preserve">PA2071</t>
  </si>
  <si>
    <t xml:space="preserve">PA2072</t>
  </si>
  <si>
    <t xml:space="preserve">PA2073</t>
  </si>
  <si>
    <t xml:space="preserve">PA2074</t>
  </si>
  <si>
    <t xml:space="preserve">PA2075</t>
  </si>
  <si>
    <t xml:space="preserve">PA2076</t>
  </si>
  <si>
    <t xml:space="preserve">PA2077</t>
  </si>
  <si>
    <t xml:space="preserve">PA2078</t>
  </si>
  <si>
    <t xml:space="preserve">PA2079</t>
  </si>
  <si>
    <t xml:space="preserve">PA2080</t>
  </si>
  <si>
    <t xml:space="preserve">PA2081</t>
  </si>
  <si>
    <t xml:space="preserve">PA2082</t>
  </si>
  <si>
    <t xml:space="preserve">PA2083</t>
  </si>
  <si>
    <t xml:space="preserve">PA2084</t>
  </si>
  <si>
    <t xml:space="preserve">PA2085</t>
  </si>
  <si>
    <t xml:space="preserve">PA2086</t>
  </si>
  <si>
    <t xml:space="preserve">PA2087</t>
  </si>
  <si>
    <t xml:space="preserve">PA2088</t>
  </si>
  <si>
    <t xml:space="preserve">PA2089</t>
  </si>
  <si>
    <t xml:space="preserve">PA2090</t>
  </si>
  <si>
    <t xml:space="preserve">PA2091</t>
  </si>
  <si>
    <t xml:space="preserve">PA2092</t>
  </si>
  <si>
    <t xml:space="preserve">PA2093</t>
  </si>
  <si>
    <t xml:space="preserve">PA2094</t>
  </si>
  <si>
    <t xml:space="preserve">PA2095</t>
  </si>
  <si>
    <t xml:space="preserve">PA2096</t>
  </si>
  <si>
    <t xml:space="preserve">PA2097</t>
  </si>
  <si>
    <t xml:space="preserve">PA2098</t>
  </si>
  <si>
    <t xml:space="preserve">PA2099</t>
  </si>
  <si>
    <t xml:space="preserve">PA2100</t>
  </si>
  <si>
    <t xml:space="preserve">PA2101</t>
  </si>
  <si>
    <t xml:space="preserve">PA2102</t>
  </si>
  <si>
    <t xml:space="preserve">PA2103</t>
  </si>
  <si>
    <t xml:space="preserve">PA2104</t>
  </si>
  <si>
    <t xml:space="preserve">PA2105</t>
  </si>
  <si>
    <t xml:space="preserve">PA2106</t>
  </si>
  <si>
    <t xml:space="preserve">PA2107</t>
  </si>
  <si>
    <t xml:space="preserve">PA2108</t>
  </si>
  <si>
    <t xml:space="preserve">PA2109</t>
  </si>
  <si>
    <t xml:space="preserve">PA2110</t>
  </si>
  <si>
    <t xml:space="preserve">PA2111</t>
  </si>
  <si>
    <t xml:space="preserve">PA2112</t>
  </si>
  <si>
    <t xml:space="preserve">PA2113</t>
  </si>
  <si>
    <t xml:space="preserve">PA2114</t>
  </si>
  <si>
    <t xml:space="preserve">PA2115</t>
  </si>
  <si>
    <t xml:space="preserve">PA2116</t>
  </si>
  <si>
    <t xml:space="preserve">PA2117</t>
  </si>
  <si>
    <t xml:space="preserve">PA2118</t>
  </si>
  <si>
    <t xml:space="preserve">PA2118a</t>
  </si>
  <si>
    <t xml:space="preserve">PA2119</t>
  </si>
  <si>
    <t xml:space="preserve">PA2120</t>
  </si>
  <si>
    <t xml:space="preserve">PA2121</t>
  </si>
  <si>
    <t xml:space="preserve">PA2122</t>
  </si>
  <si>
    <t xml:space="preserve">PA2123</t>
  </si>
  <si>
    <t xml:space="preserve">PA2124</t>
  </si>
  <si>
    <t xml:space="preserve">PA2125</t>
  </si>
  <si>
    <t xml:space="preserve">PA2126</t>
  </si>
  <si>
    <t xml:space="preserve">PA2127</t>
  </si>
  <si>
    <t xml:space="preserve">PA2128</t>
  </si>
  <si>
    <t xml:space="preserve">PA2129</t>
  </si>
  <si>
    <t xml:space="preserve">PA2130</t>
  </si>
  <si>
    <t xml:space="preserve">PA2131</t>
  </si>
  <si>
    <t xml:space="preserve">PA2132</t>
  </si>
  <si>
    <t xml:space="preserve">PA2133</t>
  </si>
  <si>
    <t xml:space="preserve">PA2134</t>
  </si>
  <si>
    <t xml:space="preserve">PA2135</t>
  </si>
  <si>
    <t xml:space="preserve">PA2136</t>
  </si>
  <si>
    <t xml:space="preserve">PA2137</t>
  </si>
  <si>
    <t xml:space="preserve">PA2138</t>
  </si>
  <si>
    <t xml:space="preserve">PA2140</t>
  </si>
  <si>
    <t xml:space="preserve">PA2141</t>
  </si>
  <si>
    <t xml:space="preserve">PA2142</t>
  </si>
  <si>
    <t xml:space="preserve">PA2142a</t>
  </si>
  <si>
    <t xml:space="preserve">PA2143</t>
  </si>
  <si>
    <t xml:space="preserve">PA2144</t>
  </si>
  <si>
    <t xml:space="preserve">PA2145</t>
  </si>
  <si>
    <t xml:space="preserve">PA2146</t>
  </si>
  <si>
    <t xml:space="preserve">PA2147</t>
  </si>
  <si>
    <t xml:space="preserve">PA2148</t>
  </si>
  <si>
    <t xml:space="preserve">PA2149</t>
  </si>
  <si>
    <t xml:space="preserve">PA2150</t>
  </si>
  <si>
    <t xml:space="preserve">PA2151</t>
  </si>
  <si>
    <t xml:space="preserve">PA2152</t>
  </si>
  <si>
    <t xml:space="preserve">PA2153</t>
  </si>
  <si>
    <t xml:space="preserve">PA2154</t>
  </si>
  <si>
    <t xml:space="preserve">PA2155</t>
  </si>
  <si>
    <t xml:space="preserve">PA2156</t>
  </si>
  <si>
    <t xml:space="preserve">PA2157</t>
  </si>
  <si>
    <t xml:space="preserve">PA2158</t>
  </si>
  <si>
    <t xml:space="preserve">PA2159</t>
  </si>
  <si>
    <t xml:space="preserve">PA2160</t>
  </si>
  <si>
    <t xml:space="preserve">PA2161</t>
  </si>
  <si>
    <t xml:space="preserve">PA2162</t>
  </si>
  <si>
    <t xml:space="preserve">PA2163</t>
  </si>
  <si>
    <t xml:space="preserve">PA2164</t>
  </si>
  <si>
    <t xml:space="preserve">PA2165</t>
  </si>
  <si>
    <t xml:space="preserve">PA2166</t>
  </si>
  <si>
    <t xml:space="preserve">PA2167</t>
  </si>
  <si>
    <t xml:space="preserve">PA2168</t>
  </si>
  <si>
    <t xml:space="preserve">PA2169</t>
  </si>
  <si>
    <t xml:space="preserve">PA2170</t>
  </si>
  <si>
    <t xml:space="preserve">PA2171</t>
  </si>
  <si>
    <t xml:space="preserve">PA2172</t>
  </si>
  <si>
    <t xml:space="preserve">PA2173</t>
  </si>
  <si>
    <t xml:space="preserve">PA2173a</t>
  </si>
  <si>
    <t xml:space="preserve">PA2174</t>
  </si>
  <si>
    <t xml:space="preserve">PA2175</t>
  </si>
  <si>
    <t xml:space="preserve">PA2176</t>
  </si>
  <si>
    <t xml:space="preserve">PA2177</t>
  </si>
  <si>
    <t xml:space="preserve">PA2178</t>
  </si>
  <si>
    <t xml:space="preserve">PA2179</t>
  </si>
  <si>
    <t xml:space="preserve">PA2180</t>
  </si>
  <si>
    <t xml:space="preserve">PA2181</t>
  </si>
  <si>
    <t xml:space="preserve">PA2182</t>
  </si>
  <si>
    <t xml:space="preserve">PA2183</t>
  </si>
  <si>
    <t xml:space="preserve">PA2184</t>
  </si>
  <si>
    <t xml:space="preserve">PA2185</t>
  </si>
  <si>
    <t xml:space="preserve">PA2187</t>
  </si>
  <si>
    <t xml:space="preserve">PA2188</t>
  </si>
  <si>
    <t xml:space="preserve">PA2189</t>
  </si>
  <si>
    <t xml:space="preserve">PA2190</t>
  </si>
  <si>
    <t xml:space="preserve">PA2191</t>
  </si>
  <si>
    <t xml:space="preserve">PA2192</t>
  </si>
  <si>
    <t xml:space="preserve">PA2193</t>
  </si>
  <si>
    <t xml:space="preserve">PA2194</t>
  </si>
  <si>
    <t xml:space="preserve">PA2195</t>
  </si>
  <si>
    <t xml:space="preserve">PA2196</t>
  </si>
  <si>
    <t xml:space="preserve">PA2197</t>
  </si>
  <si>
    <t xml:space="preserve">PA2198</t>
  </si>
  <si>
    <t xml:space="preserve">PA2199</t>
  </si>
  <si>
    <t xml:space="preserve">PA2200</t>
  </si>
  <si>
    <t xml:space="preserve">PA2201</t>
  </si>
  <si>
    <t xml:space="preserve">PA2202</t>
  </si>
  <si>
    <t xml:space="preserve">PA2203</t>
  </si>
  <si>
    <t xml:space="preserve">PA2204</t>
  </si>
  <si>
    <t xml:space="preserve">PA2205</t>
  </si>
  <si>
    <t xml:space="preserve">PA2206</t>
  </si>
  <si>
    <t xml:space="preserve">PA2207</t>
  </si>
  <si>
    <t xml:space="preserve">PA2208</t>
  </si>
  <si>
    <t xml:space="preserve">PA2209</t>
  </si>
  <si>
    <t xml:space="preserve">PA2210</t>
  </si>
  <si>
    <t xml:space="preserve">PA2211</t>
  </si>
  <si>
    <t xml:space="preserve">PA2212</t>
  </si>
  <si>
    <t xml:space="preserve">PA2213</t>
  </si>
  <si>
    <t xml:space="preserve">PA2214</t>
  </si>
  <si>
    <t xml:space="preserve">PA2215</t>
  </si>
  <si>
    <t xml:space="preserve">PA2216</t>
  </si>
  <si>
    <t xml:space="preserve">PA2217</t>
  </si>
  <si>
    <t xml:space="preserve">PA2218</t>
  </si>
  <si>
    <t xml:space="preserve">PA2219</t>
  </si>
  <si>
    <t xml:space="preserve">PA2220</t>
  </si>
  <si>
    <t xml:space="preserve">PA2221</t>
  </si>
  <si>
    <t xml:space="preserve">PA2222</t>
  </si>
  <si>
    <t xml:space="preserve">PA2223</t>
  </si>
  <si>
    <t xml:space="preserve">PA2224</t>
  </si>
  <si>
    <t xml:space="preserve">PA2225</t>
  </si>
  <si>
    <t xml:space="preserve">PA2226</t>
  </si>
  <si>
    <t xml:space="preserve">PA2227</t>
  </si>
  <si>
    <t xml:space="preserve">PA2228</t>
  </si>
  <si>
    <t xml:space="preserve">PA2229</t>
  </si>
  <si>
    <t xml:space="preserve">PA2230</t>
  </si>
  <si>
    <t xml:space="preserve">PA2231</t>
  </si>
  <si>
    <t xml:space="preserve">PA2232</t>
  </si>
  <si>
    <t xml:space="preserve">PA2233</t>
  </si>
  <si>
    <t xml:space="preserve">PA2234</t>
  </si>
  <si>
    <t xml:space="preserve">PA2235</t>
  </si>
  <si>
    <t xml:space="preserve">PA2236</t>
  </si>
  <si>
    <t xml:space="preserve">PA2237</t>
  </si>
  <si>
    <t xml:space="preserve">PA2238</t>
  </si>
  <si>
    <t xml:space="preserve">PA2239</t>
  </si>
  <si>
    <t xml:space="preserve">PA2240</t>
  </si>
  <si>
    <t xml:space="preserve">PA2241</t>
  </si>
  <si>
    <t xml:space="preserve">PA2242</t>
  </si>
  <si>
    <t xml:space="preserve">PA2243</t>
  </si>
  <si>
    <t xml:space="preserve">PA2244</t>
  </si>
  <si>
    <t xml:space="preserve">PA2246</t>
  </si>
  <si>
    <t xml:space="preserve">PA2247</t>
  </si>
  <si>
    <t xml:space="preserve">PA2248</t>
  </si>
  <si>
    <t xml:space="preserve">PA2249</t>
  </si>
  <si>
    <t xml:space="preserve">PA2250</t>
  </si>
  <si>
    <t xml:space="preserve">PA2251</t>
  </si>
  <si>
    <t xml:space="preserve">PA2252</t>
  </si>
  <si>
    <t xml:space="preserve">PA2253</t>
  </si>
  <si>
    <t xml:space="preserve">PA2254</t>
  </si>
  <si>
    <t xml:space="preserve">PA2255</t>
  </si>
  <si>
    <t xml:space="preserve">PA2256</t>
  </si>
  <si>
    <t xml:space="preserve">PA2257</t>
  </si>
  <si>
    <t xml:space="preserve">PA2258</t>
  </si>
  <si>
    <t xml:space="preserve">PA2259</t>
  </si>
  <si>
    <t xml:space="preserve">PA2260</t>
  </si>
  <si>
    <t xml:space="preserve">PA2261</t>
  </si>
  <si>
    <t xml:space="preserve">PA2262</t>
  </si>
  <si>
    <t xml:space="preserve">PA2263</t>
  </si>
  <si>
    <t xml:space="preserve">PA2264</t>
  </si>
  <si>
    <t xml:space="preserve">PA2265</t>
  </si>
  <si>
    <t xml:space="preserve">PA2266</t>
  </si>
  <si>
    <t xml:space="preserve">PA2267</t>
  </si>
  <si>
    <t xml:space="preserve">PA2268</t>
  </si>
  <si>
    <t xml:space="preserve">PA2269</t>
  </si>
  <si>
    <t xml:space="preserve">PA2270</t>
  </si>
  <si>
    <t xml:space="preserve">PA2271</t>
  </si>
  <si>
    <t xml:space="preserve">PA2272</t>
  </si>
  <si>
    <t xml:space="preserve">PA2273</t>
  </si>
  <si>
    <t xml:space="preserve">PA2274</t>
  </si>
  <si>
    <t xml:space="preserve">PA2275</t>
  </si>
  <si>
    <t xml:space="preserve">PA2276</t>
  </si>
  <si>
    <t xml:space="preserve">PA2277</t>
  </si>
  <si>
    <t xml:space="preserve">PA2278</t>
  </si>
  <si>
    <t xml:space="preserve">PA2279</t>
  </si>
  <si>
    <t xml:space="preserve">PA2280</t>
  </si>
  <si>
    <t xml:space="preserve">PA2281</t>
  </si>
  <si>
    <t xml:space="preserve">PA2282</t>
  </si>
  <si>
    <t xml:space="preserve">PA2283</t>
  </si>
  <si>
    <t xml:space="preserve">PA2284</t>
  </si>
  <si>
    <t xml:space="preserve">PA2285</t>
  </si>
  <si>
    <t xml:space="preserve">PA2286</t>
  </si>
  <si>
    <t xml:space="preserve">PA2287</t>
  </si>
  <si>
    <t xml:space="preserve">PA2288</t>
  </si>
  <si>
    <t xml:space="preserve">PA2289</t>
  </si>
  <si>
    <t xml:space="preserve">PA2290</t>
  </si>
  <si>
    <t xml:space="preserve">PA2291</t>
  </si>
  <si>
    <t xml:space="preserve">PA2292</t>
  </si>
  <si>
    <t xml:space="preserve">PA2293</t>
  </si>
  <si>
    <t xml:space="preserve">PA2294</t>
  </si>
  <si>
    <t xml:space="preserve">PA2295</t>
  </si>
  <si>
    <t xml:space="preserve">PA2296</t>
  </si>
  <si>
    <t xml:space="preserve">PA2297</t>
  </si>
  <si>
    <t xml:space="preserve">PA2298</t>
  </si>
  <si>
    <t xml:space="preserve">PA2299</t>
  </si>
  <si>
    <t xml:space="preserve">PA2300</t>
  </si>
  <si>
    <t xml:space="preserve">PA2301</t>
  </si>
  <si>
    <t xml:space="preserve">PA2302</t>
  </si>
  <si>
    <t xml:space="preserve">PA2303</t>
  </si>
  <si>
    <t xml:space="preserve">PA2304</t>
  </si>
  <si>
    <t xml:space="preserve">PA2306</t>
  </si>
  <si>
    <t xml:space="preserve">PA2307</t>
  </si>
  <si>
    <t xml:space="preserve">PA2308</t>
  </si>
  <si>
    <t xml:space="preserve">PA2309</t>
  </si>
  <si>
    <t xml:space="preserve">PA2310</t>
  </si>
  <si>
    <t xml:space="preserve">PA2311</t>
  </si>
  <si>
    <t xml:space="preserve">PA2312</t>
  </si>
  <si>
    <t xml:space="preserve">PA2312a</t>
  </si>
  <si>
    <t xml:space="preserve">PA2314</t>
  </si>
  <si>
    <t xml:space="preserve">PA2315</t>
  </si>
  <si>
    <t xml:space="preserve">PA2316</t>
  </si>
  <si>
    <t xml:space="preserve">PA2317</t>
  </si>
  <si>
    <t xml:space="preserve">PA2318</t>
  </si>
  <si>
    <t xml:space="preserve">PA2319</t>
  </si>
  <si>
    <t xml:space="preserve">PA2320</t>
  </si>
  <si>
    <t xml:space="preserve">PA2321</t>
  </si>
  <si>
    <t xml:space="preserve">PA2322</t>
  </si>
  <si>
    <t xml:space="preserve">PA2323</t>
  </si>
  <si>
    <t xml:space="preserve">PA2324</t>
  </si>
  <si>
    <t xml:space="preserve">PA2325</t>
  </si>
  <si>
    <t xml:space="preserve">PA2326</t>
  </si>
  <si>
    <t xml:space="preserve">PA2327</t>
  </si>
  <si>
    <t xml:space="preserve">PA2328</t>
  </si>
  <si>
    <t xml:space="preserve">PA2329</t>
  </si>
  <si>
    <t xml:space="preserve">PA2330</t>
  </si>
  <si>
    <t xml:space="preserve">PA2331</t>
  </si>
  <si>
    <t xml:space="preserve">PA2332</t>
  </si>
  <si>
    <t xml:space="preserve">PA2333</t>
  </si>
  <si>
    <t xml:space="preserve">PA2334</t>
  </si>
  <si>
    <t xml:space="preserve">PA2335</t>
  </si>
  <si>
    <t xml:space="preserve">PA2336</t>
  </si>
  <si>
    <t xml:space="preserve">PA2337</t>
  </si>
  <si>
    <t xml:space="preserve">PA2338</t>
  </si>
  <si>
    <t xml:space="preserve">PA2339</t>
  </si>
  <si>
    <t xml:space="preserve">PA2340</t>
  </si>
  <si>
    <t xml:space="preserve">PA2341</t>
  </si>
  <si>
    <t xml:space="preserve">PA2342</t>
  </si>
  <si>
    <t xml:space="preserve">PA2343</t>
  </si>
  <si>
    <t xml:space="preserve">PA2344</t>
  </si>
  <si>
    <t xml:space="preserve">PA2345</t>
  </si>
  <si>
    <t xml:space="preserve">PA2346</t>
  </si>
  <si>
    <t xml:space="preserve">PA2347</t>
  </si>
  <si>
    <t xml:space="preserve">PA2348</t>
  </si>
  <si>
    <t xml:space="preserve">PA2349</t>
  </si>
  <si>
    <t xml:space="preserve">PA2350</t>
  </si>
  <si>
    <t xml:space="preserve">PA2351</t>
  </si>
  <si>
    <t xml:space="preserve">PA2352</t>
  </si>
  <si>
    <t xml:space="preserve">PA2353</t>
  </si>
  <si>
    <t xml:space="preserve">PA2354</t>
  </si>
  <si>
    <t xml:space="preserve">PA2355</t>
  </si>
  <si>
    <t xml:space="preserve">PA2356</t>
  </si>
  <si>
    <t xml:space="preserve">PA2357</t>
  </si>
  <si>
    <t xml:space="preserve">PA2358</t>
  </si>
  <si>
    <t xml:space="preserve">PA2359</t>
  </si>
  <si>
    <t xml:space="preserve">PA2360</t>
  </si>
  <si>
    <t xml:space="preserve">PA2361</t>
  </si>
  <si>
    <t xml:space="preserve">PA2362</t>
  </si>
  <si>
    <t xml:space="preserve">PA2363</t>
  </si>
  <si>
    <t xml:space="preserve">PA2364</t>
  </si>
  <si>
    <t xml:space="preserve">PA2365</t>
  </si>
  <si>
    <t xml:space="preserve">PA2366</t>
  </si>
  <si>
    <t xml:space="preserve">PA2367</t>
  </si>
  <si>
    <t xml:space="preserve">PA2368</t>
  </si>
  <si>
    <t xml:space="preserve">PA2369</t>
  </si>
  <si>
    <t xml:space="preserve">PA2370</t>
  </si>
  <si>
    <t xml:space="preserve">PA2371</t>
  </si>
  <si>
    <t xml:space="preserve">PA2373</t>
  </si>
  <si>
    <t xml:space="preserve">PA2374</t>
  </si>
  <si>
    <t xml:space="preserve">PA2375</t>
  </si>
  <si>
    <t xml:space="preserve">PA2376</t>
  </si>
  <si>
    <t xml:space="preserve">PA2377</t>
  </si>
  <si>
    <t xml:space="preserve">PA2378</t>
  </si>
  <si>
    <t xml:space="preserve">PA2379</t>
  </si>
  <si>
    <t xml:space="preserve">PA2380</t>
  </si>
  <si>
    <t xml:space="preserve">PA2381</t>
  </si>
  <si>
    <t xml:space="preserve">PA2382</t>
  </si>
  <si>
    <t xml:space="preserve">PA2383</t>
  </si>
  <si>
    <t xml:space="preserve">PA2384</t>
  </si>
  <si>
    <t xml:space="preserve">PA2385</t>
  </si>
  <si>
    <t xml:space="preserve">PA2386</t>
  </si>
  <si>
    <t xml:space="preserve">PA2387</t>
  </si>
  <si>
    <t xml:space="preserve">PA2388</t>
  </si>
  <si>
    <t xml:space="preserve">PA2389</t>
  </si>
  <si>
    <t xml:space="preserve">PA2390</t>
  </si>
  <si>
    <t xml:space="preserve">PA2391</t>
  </si>
  <si>
    <t xml:space="preserve">PA2392</t>
  </si>
  <si>
    <t xml:space="preserve">PA2393</t>
  </si>
  <si>
    <t xml:space="preserve">PA2394</t>
  </si>
  <si>
    <t xml:space="preserve">PA2395</t>
  </si>
  <si>
    <t xml:space="preserve">PA2396</t>
  </si>
  <si>
    <t xml:space="preserve">PA2397</t>
  </si>
  <si>
    <t xml:space="preserve">PA2398</t>
  </si>
  <si>
    <t xml:space="preserve">PA2399</t>
  </si>
  <si>
    <t xml:space="preserve">PA2400</t>
  </si>
  <si>
    <t xml:space="preserve">PA2402</t>
  </si>
  <si>
    <t xml:space="preserve">PA2403</t>
  </si>
  <si>
    <t xml:space="preserve">PA2404</t>
  </si>
  <si>
    <t xml:space="preserve">PA2405</t>
  </si>
  <si>
    <t xml:space="preserve">PA2406</t>
  </si>
  <si>
    <t xml:space="preserve">PA2407</t>
  </si>
  <si>
    <t xml:space="preserve">PA2408</t>
  </si>
  <si>
    <t xml:space="preserve">PA2409</t>
  </si>
  <si>
    <t xml:space="preserve">PA2410</t>
  </si>
  <si>
    <t xml:space="preserve">PA2411</t>
  </si>
  <si>
    <t xml:space="preserve">PA2412</t>
  </si>
  <si>
    <t xml:space="preserve">PA2413</t>
  </si>
  <si>
    <t xml:space="preserve">PA2414</t>
  </si>
  <si>
    <t xml:space="preserve">PA2415</t>
  </si>
  <si>
    <t xml:space="preserve">PA2416</t>
  </si>
  <si>
    <t xml:space="preserve">PA2417</t>
  </si>
  <si>
    <t xml:space="preserve">PA2418</t>
  </si>
  <si>
    <t xml:space="preserve">PA2419</t>
  </si>
  <si>
    <t xml:space="preserve">PA2420</t>
  </si>
  <si>
    <t xml:space="preserve">PA2421</t>
  </si>
  <si>
    <t xml:space="preserve">PA2422</t>
  </si>
  <si>
    <t xml:space="preserve">PA2423</t>
  </si>
  <si>
    <t xml:space="preserve">PA2424</t>
  </si>
  <si>
    <t xml:space="preserve">PA2425</t>
  </si>
  <si>
    <t xml:space="preserve">PA2426</t>
  </si>
  <si>
    <t xml:space="preserve">PA2427</t>
  </si>
  <si>
    <t xml:space="preserve">PA2428</t>
  </si>
  <si>
    <t xml:space="preserve">PA2429</t>
  </si>
  <si>
    <t xml:space="preserve">PA2430</t>
  </si>
  <si>
    <t xml:space="preserve">PA2431</t>
  </si>
  <si>
    <t xml:space="preserve">PA2432</t>
  </si>
  <si>
    <t xml:space="preserve">PA2433</t>
  </si>
  <si>
    <t xml:space="preserve">PA2434</t>
  </si>
  <si>
    <t xml:space="preserve">PA2435</t>
  </si>
  <si>
    <t xml:space="preserve">PA2436</t>
  </si>
  <si>
    <t xml:space="preserve">PA2437</t>
  </si>
  <si>
    <t xml:space="preserve">PA2438</t>
  </si>
  <si>
    <t xml:space="preserve">PA2439</t>
  </si>
  <si>
    <t xml:space="preserve">PA2440</t>
  </si>
  <si>
    <t xml:space="preserve">PA2441</t>
  </si>
  <si>
    <t xml:space="preserve">PA2442</t>
  </si>
  <si>
    <t xml:space="preserve">PA2443</t>
  </si>
  <si>
    <t xml:space="preserve">PA2444</t>
  </si>
  <si>
    <t xml:space="preserve">PA2445</t>
  </si>
  <si>
    <t xml:space="preserve">PA2446</t>
  </si>
  <si>
    <t xml:space="preserve">PA2447</t>
  </si>
  <si>
    <t xml:space="preserve">PA2448</t>
  </si>
  <si>
    <t xml:space="preserve">PA2449</t>
  </si>
  <si>
    <t xml:space="preserve">PA2450</t>
  </si>
  <si>
    <t xml:space="preserve">PA2453</t>
  </si>
  <si>
    <t xml:space="preserve">PA2454</t>
  </si>
  <si>
    <t xml:space="preserve">PA2455</t>
  </si>
  <si>
    <t xml:space="preserve">PA2457</t>
  </si>
  <si>
    <t xml:space="preserve">PA2458</t>
  </si>
  <si>
    <t xml:space="preserve">PA2459</t>
  </si>
  <si>
    <t xml:space="preserve">PA2460</t>
  </si>
  <si>
    <t xml:space="preserve">PA2461</t>
  </si>
  <si>
    <t xml:space="preserve">PA2462</t>
  </si>
  <si>
    <t xml:space="preserve">PA2463</t>
  </si>
  <si>
    <t xml:space="preserve">PA2464</t>
  </si>
  <si>
    <t xml:space="preserve">PA2465</t>
  </si>
  <si>
    <t xml:space="preserve">PA2466</t>
  </si>
  <si>
    <t xml:space="preserve">PA2467</t>
  </si>
  <si>
    <t xml:space="preserve">PA2468</t>
  </si>
  <si>
    <t xml:space="preserve">PA2469</t>
  </si>
  <si>
    <t xml:space="preserve">PA2470</t>
  </si>
  <si>
    <t xml:space="preserve">PA2471</t>
  </si>
  <si>
    <t xml:space="preserve">PA2472</t>
  </si>
  <si>
    <t xml:space="preserve">PA2473</t>
  </si>
  <si>
    <t xml:space="preserve">PA2474</t>
  </si>
  <si>
    <t xml:space="preserve">PA2475</t>
  </si>
  <si>
    <t xml:space="preserve">PA2476</t>
  </si>
  <si>
    <t xml:space="preserve">PA2477</t>
  </si>
  <si>
    <t xml:space="preserve">PA2478</t>
  </si>
  <si>
    <t xml:space="preserve">PA2479</t>
  </si>
  <si>
    <t xml:space="preserve">PA2480</t>
  </si>
  <si>
    <t xml:space="preserve">PA2481</t>
  </si>
  <si>
    <t xml:space="preserve">PA2482</t>
  </si>
  <si>
    <t xml:space="preserve">PA2483</t>
  </si>
  <si>
    <t xml:space="preserve">PA2484</t>
  </si>
  <si>
    <t xml:space="preserve">PA2485</t>
  </si>
  <si>
    <t xml:space="preserve">PA2486</t>
  </si>
  <si>
    <t xml:space="preserve">PA2487</t>
  </si>
  <si>
    <t xml:space="preserve">PA2488</t>
  </si>
  <si>
    <t xml:space="preserve">PA2489</t>
  </si>
  <si>
    <t xml:space="preserve">PA2490</t>
  </si>
  <si>
    <t xml:space="preserve">PA2491</t>
  </si>
  <si>
    <t xml:space="preserve">PA2492</t>
  </si>
  <si>
    <t xml:space="preserve">PA2493</t>
  </si>
  <si>
    <t xml:space="preserve">PA2494</t>
  </si>
  <si>
    <t xml:space="preserve">PA2495</t>
  </si>
  <si>
    <t xml:space="preserve">PA2496</t>
  </si>
  <si>
    <t xml:space="preserve">PA2497</t>
  </si>
  <si>
    <t xml:space="preserve">PA2498</t>
  </si>
  <si>
    <t xml:space="preserve">PA2499</t>
  </si>
  <si>
    <t xml:space="preserve">PA2500</t>
  </si>
  <si>
    <t xml:space="preserve">PA2501</t>
  </si>
  <si>
    <t xml:space="preserve">PA2502</t>
  </si>
  <si>
    <t xml:space="preserve">PA2503</t>
  </si>
  <si>
    <t xml:space="preserve">PA2504</t>
  </si>
  <si>
    <t xml:space="preserve">PA2505</t>
  </si>
  <si>
    <t xml:space="preserve">PA2506</t>
  </si>
  <si>
    <t xml:space="preserve">PA2507</t>
  </si>
  <si>
    <t xml:space="preserve">PA2508</t>
  </si>
  <si>
    <t xml:space="preserve">PA2509</t>
  </si>
  <si>
    <t xml:space="preserve">PA2510</t>
  </si>
  <si>
    <t xml:space="preserve">PA2511</t>
  </si>
  <si>
    <t xml:space="preserve">PA2512</t>
  </si>
  <si>
    <t xml:space="preserve">PA2513</t>
  </si>
  <si>
    <t xml:space="preserve">PA2514</t>
  </si>
  <si>
    <t xml:space="preserve">PA2515</t>
  </si>
  <si>
    <t xml:space="preserve">PA2516</t>
  </si>
  <si>
    <t xml:space="preserve">PA2517</t>
  </si>
  <si>
    <t xml:space="preserve">PA2518</t>
  </si>
  <si>
    <t xml:space="preserve">PA2519</t>
  </si>
  <si>
    <t xml:space="preserve">PA2520</t>
  </si>
  <si>
    <t xml:space="preserve">PA2521</t>
  </si>
  <si>
    <t xml:space="preserve">PA2522</t>
  </si>
  <si>
    <t xml:space="preserve">PA2523</t>
  </si>
  <si>
    <t xml:space="preserve">PA2524</t>
  </si>
  <si>
    <t xml:space="preserve">PA2525</t>
  </si>
  <si>
    <t xml:space="preserve">PA2526</t>
  </si>
  <si>
    <t xml:space="preserve">PA2527</t>
  </si>
  <si>
    <t xml:space="preserve">PA2528</t>
  </si>
  <si>
    <t xml:space="preserve">PA2529</t>
  </si>
  <si>
    <t xml:space="preserve">PA2530</t>
  </si>
  <si>
    <t xml:space="preserve">PA2531</t>
  </si>
  <si>
    <t xml:space="preserve">PA2532</t>
  </si>
  <si>
    <t xml:space="preserve">PA2533</t>
  </si>
  <si>
    <t xml:space="preserve">PA2534</t>
  </si>
  <si>
    <t xml:space="preserve">PA2535</t>
  </si>
  <si>
    <t xml:space="preserve">PA2536</t>
  </si>
  <si>
    <t xml:space="preserve">PA2537</t>
  </si>
  <si>
    <t xml:space="preserve">PA2538</t>
  </si>
  <si>
    <t xml:space="preserve">PA2539</t>
  </si>
  <si>
    <t xml:space="preserve">PA2540</t>
  </si>
  <si>
    <t xml:space="preserve">PA2541</t>
  </si>
  <si>
    <t xml:space="preserve">PA2542</t>
  </si>
  <si>
    <t xml:space="preserve">PA2543</t>
  </si>
  <si>
    <t xml:space="preserve">PA2544</t>
  </si>
  <si>
    <t xml:space="preserve">PA2545</t>
  </si>
  <si>
    <t xml:space="preserve">PA2546</t>
  </si>
  <si>
    <t xml:space="preserve">PA2547</t>
  </si>
  <si>
    <t xml:space="preserve">PA2548</t>
  </si>
  <si>
    <t xml:space="preserve">PA2549</t>
  </si>
  <si>
    <t xml:space="preserve">PA2550</t>
  </si>
  <si>
    <t xml:space="preserve">PA2551</t>
  </si>
  <si>
    <t xml:space="preserve">PA2552</t>
  </si>
  <si>
    <t xml:space="preserve">PA2553</t>
  </si>
  <si>
    <t xml:space="preserve">PA2554</t>
  </si>
  <si>
    <t xml:space="preserve">PA2555</t>
  </si>
  <si>
    <t xml:space="preserve">PA2556</t>
  </si>
  <si>
    <t xml:space="preserve">PA2557</t>
  </si>
  <si>
    <t xml:space="preserve">PA2558</t>
  </si>
  <si>
    <t xml:space="preserve">PA2559</t>
  </si>
  <si>
    <t xml:space="preserve">PA2559a</t>
  </si>
  <si>
    <t xml:space="preserve">PA2560</t>
  </si>
  <si>
    <t xml:space="preserve">PA2561</t>
  </si>
  <si>
    <t xml:space="preserve">PA2562</t>
  </si>
  <si>
    <t xml:space="preserve">PA2563</t>
  </si>
  <si>
    <t xml:space="preserve">PA2564</t>
  </si>
  <si>
    <t xml:space="preserve">PA2565</t>
  </si>
  <si>
    <t xml:space="preserve">PA2566</t>
  </si>
  <si>
    <t xml:space="preserve">PA2567</t>
  </si>
  <si>
    <t xml:space="preserve">PA2568</t>
  </si>
  <si>
    <t xml:space="preserve">PA2569</t>
  </si>
  <si>
    <t xml:space="preserve">PA2570</t>
  </si>
  <si>
    <t xml:space="preserve">PA2571</t>
  </si>
  <si>
    <t xml:space="preserve">PA2572</t>
  </si>
  <si>
    <t xml:space="preserve">PA2573</t>
  </si>
  <si>
    <t xml:space="preserve">PA2574</t>
  </si>
  <si>
    <t xml:space="preserve">PA2575</t>
  </si>
  <si>
    <t xml:space="preserve">PA2576</t>
  </si>
  <si>
    <t xml:space="preserve">PA2577</t>
  </si>
  <si>
    <t xml:space="preserve">PA2578</t>
  </si>
  <si>
    <t xml:space="preserve">PA2579</t>
  </si>
  <si>
    <t xml:space="preserve">PA2580</t>
  </si>
  <si>
    <t xml:space="preserve">PA2581</t>
  </si>
  <si>
    <t xml:space="preserve">PA2582</t>
  </si>
  <si>
    <t xml:space="preserve">PA2583</t>
  </si>
  <si>
    <t xml:space="preserve">PA2584</t>
  </si>
  <si>
    <t xml:space="preserve">PA2585</t>
  </si>
  <si>
    <t xml:space="preserve">PA2586</t>
  </si>
  <si>
    <t xml:space="preserve">PA2587</t>
  </si>
  <si>
    <t xml:space="preserve">PA2588</t>
  </si>
  <si>
    <t xml:space="preserve">PA2589</t>
  </si>
  <si>
    <t xml:space="preserve">PA2590</t>
  </si>
  <si>
    <t xml:space="preserve">PA2591</t>
  </si>
  <si>
    <t xml:space="preserve">PA2592</t>
  </si>
  <si>
    <t xml:space="preserve">PA2593</t>
  </si>
  <si>
    <t xml:space="preserve">PA2594</t>
  </si>
  <si>
    <t xml:space="preserve">PA2595</t>
  </si>
  <si>
    <t xml:space="preserve">PA2596</t>
  </si>
  <si>
    <t xml:space="preserve">PA2597</t>
  </si>
  <si>
    <t xml:space="preserve">PA2598</t>
  </si>
  <si>
    <t xml:space="preserve">PA2599</t>
  </si>
  <si>
    <t xml:space="preserve">PA2600</t>
  </si>
  <si>
    <t xml:space="preserve">PA2601</t>
  </si>
  <si>
    <t xml:space="preserve">PA2602</t>
  </si>
  <si>
    <t xml:space="preserve">PA2603</t>
  </si>
  <si>
    <t xml:space="preserve">PA2604</t>
  </si>
  <si>
    <t xml:space="preserve">PA2605</t>
  </si>
  <si>
    <t xml:space="preserve">PA2606</t>
  </si>
  <si>
    <t xml:space="preserve">PA2607</t>
  </si>
  <si>
    <t xml:space="preserve">PA2608</t>
  </si>
  <si>
    <t xml:space="preserve">PA2609</t>
  </si>
  <si>
    <t xml:space="preserve">PA2610</t>
  </si>
  <si>
    <t xml:space="preserve">PA2611</t>
  </si>
  <si>
    <t xml:space="preserve">PA2612</t>
  </si>
  <si>
    <t xml:space="preserve">PA2613</t>
  </si>
  <si>
    <t xml:space="preserve">PA2614</t>
  </si>
  <si>
    <t xml:space="preserve">PA2615</t>
  </si>
  <si>
    <t xml:space="preserve">PA2616</t>
  </si>
  <si>
    <t xml:space="preserve">PA2617</t>
  </si>
  <si>
    <t xml:space="preserve">PA2618</t>
  </si>
  <si>
    <t xml:space="preserve">PA2619</t>
  </si>
  <si>
    <t xml:space="preserve">PA2620</t>
  </si>
  <si>
    <t xml:space="preserve">PA2621</t>
  </si>
  <si>
    <t xml:space="preserve">PA2622</t>
  </si>
  <si>
    <t xml:space="preserve">PA2623</t>
  </si>
  <si>
    <t xml:space="preserve">PA2624</t>
  </si>
  <si>
    <t xml:space="preserve">PA2625</t>
  </si>
  <si>
    <t xml:space="preserve">PA2626</t>
  </si>
  <si>
    <t xml:space="preserve">PA2627</t>
  </si>
  <si>
    <t xml:space="preserve">PA2628</t>
  </si>
  <si>
    <t xml:space="preserve">PA2629</t>
  </si>
  <si>
    <t xml:space="preserve">PA2630</t>
  </si>
  <si>
    <t xml:space="preserve">PA2631</t>
  </si>
  <si>
    <t xml:space="preserve">PA2632</t>
  </si>
  <si>
    <t xml:space="preserve">PA2633</t>
  </si>
  <si>
    <t xml:space="preserve">PA2634</t>
  </si>
  <si>
    <t xml:space="preserve">PA2635</t>
  </si>
  <si>
    <t xml:space="preserve">PA2636</t>
  </si>
  <si>
    <t xml:space="preserve">PA2637</t>
  </si>
  <si>
    <t xml:space="preserve">PA2638</t>
  </si>
  <si>
    <t xml:space="preserve">PA2639</t>
  </si>
  <si>
    <t xml:space="preserve">PA2640</t>
  </si>
  <si>
    <t xml:space="preserve">PA2641</t>
  </si>
  <si>
    <t xml:space="preserve">PA2642</t>
  </si>
  <si>
    <t xml:space="preserve">PA2643</t>
  </si>
  <si>
    <t xml:space="preserve">PA2644</t>
  </si>
  <si>
    <t xml:space="preserve">PA2645</t>
  </si>
  <si>
    <t xml:space="preserve">PA2646</t>
  </si>
  <si>
    <t xml:space="preserve">PA2647</t>
  </si>
  <si>
    <t xml:space="preserve">PA2648</t>
  </si>
  <si>
    <t xml:space="preserve">PA2649</t>
  </si>
  <si>
    <t xml:space="preserve">PA2650</t>
  </si>
  <si>
    <t xml:space="preserve">PA2651</t>
  </si>
  <si>
    <t xml:space="preserve">PA2652</t>
  </si>
  <si>
    <t xml:space="preserve">PA2653</t>
  </si>
  <si>
    <t xml:space="preserve">PA2654</t>
  </si>
  <si>
    <t xml:space="preserve">PA2655</t>
  </si>
  <si>
    <t xml:space="preserve">PA2656</t>
  </si>
  <si>
    <t xml:space="preserve">PA2657</t>
  </si>
  <si>
    <t xml:space="preserve">PA2658</t>
  </si>
  <si>
    <t xml:space="preserve">PA2659</t>
  </si>
  <si>
    <t xml:space="preserve">PA2660</t>
  </si>
  <si>
    <t xml:space="preserve">PA2661</t>
  </si>
  <si>
    <t xml:space="preserve">PA2662</t>
  </si>
  <si>
    <t xml:space="preserve">PA2663</t>
  </si>
  <si>
    <t xml:space="preserve">PA2664</t>
  </si>
  <si>
    <t xml:space="preserve">PA2665</t>
  </si>
  <si>
    <t xml:space="preserve">PA2666</t>
  </si>
  <si>
    <t xml:space="preserve">PA2667</t>
  </si>
  <si>
    <t xml:space="preserve">PA2669</t>
  </si>
  <si>
    <t xml:space="preserve">PA2670</t>
  </si>
  <si>
    <t xml:space="preserve">PA2671</t>
  </si>
  <si>
    <t xml:space="preserve">PA2672</t>
  </si>
  <si>
    <t xml:space="preserve">PA2673</t>
  </si>
  <si>
    <t xml:space="preserve">PA2674</t>
  </si>
  <si>
    <t xml:space="preserve">PA2675</t>
  </si>
  <si>
    <t xml:space="preserve">PA2676</t>
  </si>
  <si>
    <t xml:space="preserve">PA2677</t>
  </si>
  <si>
    <t xml:space="preserve">PA2678</t>
  </si>
  <si>
    <t xml:space="preserve">PA2679</t>
  </si>
  <si>
    <t xml:space="preserve">PA2680</t>
  </si>
  <si>
    <t xml:space="preserve">PA2681</t>
  </si>
  <si>
    <t xml:space="preserve">PA2682</t>
  </si>
  <si>
    <t xml:space="preserve">PA2683</t>
  </si>
  <si>
    <t xml:space="preserve">PA2684</t>
  </si>
  <si>
    <t xml:space="preserve">PA2685</t>
  </si>
  <si>
    <t xml:space="preserve">PA2686</t>
  </si>
  <si>
    <t xml:space="preserve">PA2687</t>
  </si>
  <si>
    <t xml:space="preserve">PA2688</t>
  </si>
  <si>
    <t xml:space="preserve">PA2689</t>
  </si>
  <si>
    <t xml:space="preserve">PA2690</t>
  </si>
  <si>
    <t xml:space="preserve">PA2691</t>
  </si>
  <si>
    <t xml:space="preserve">PA2692</t>
  </si>
  <si>
    <t xml:space="preserve">PA2693</t>
  </si>
  <si>
    <t xml:space="preserve">PA2694</t>
  </si>
  <si>
    <t xml:space="preserve">PA2695</t>
  </si>
  <si>
    <t xml:space="preserve">PA2696</t>
  </si>
  <si>
    <t xml:space="preserve">PA2697</t>
  </si>
  <si>
    <t xml:space="preserve">PA2698</t>
  </si>
  <si>
    <t xml:space="preserve">PA2699</t>
  </si>
  <si>
    <t xml:space="preserve">PA2700</t>
  </si>
  <si>
    <t xml:space="preserve">PA2701</t>
  </si>
  <si>
    <t xml:space="preserve">PA2702</t>
  </si>
  <si>
    <t xml:space="preserve">PA2703</t>
  </si>
  <si>
    <t xml:space="preserve">PA2704</t>
  </si>
  <si>
    <t xml:space="preserve">PA2705</t>
  </si>
  <si>
    <t xml:space="preserve">PA2706</t>
  </si>
  <si>
    <t xml:space="preserve">PA2707</t>
  </si>
  <si>
    <t xml:space="preserve">PA2708</t>
  </si>
  <si>
    <t xml:space="preserve">PA2709</t>
  </si>
  <si>
    <t xml:space="preserve">PA2710</t>
  </si>
  <si>
    <t xml:space="preserve">PA2711</t>
  </si>
  <si>
    <t xml:space="preserve">PA2712</t>
  </si>
  <si>
    <t xml:space="preserve">PA2713</t>
  </si>
  <si>
    <t xml:space="preserve">PA2714</t>
  </si>
  <si>
    <t xml:space="preserve">PA2715</t>
  </si>
  <si>
    <t xml:space="preserve">PA2716</t>
  </si>
  <si>
    <t xml:space="preserve">PA2717</t>
  </si>
  <si>
    <t xml:space="preserve">PA2718</t>
  </si>
  <si>
    <t xml:space="preserve">PA2719</t>
  </si>
  <si>
    <t xml:space="preserve">PA2720</t>
  </si>
  <si>
    <t xml:space="preserve">PA2721</t>
  </si>
  <si>
    <t xml:space="preserve">PA2722</t>
  </si>
  <si>
    <t xml:space="preserve">PA2723</t>
  </si>
  <si>
    <t xml:space="preserve">PA2724</t>
  </si>
  <si>
    <t xml:space="preserve">PA2725</t>
  </si>
  <si>
    <t xml:space="preserve">PA2726</t>
  </si>
  <si>
    <t xml:space="preserve">PA2729</t>
  </si>
  <si>
    <t xml:space="preserve">PA2730</t>
  </si>
  <si>
    <t xml:space="preserve">PA2732</t>
  </si>
  <si>
    <t xml:space="preserve">PA2733</t>
  </si>
  <si>
    <t xml:space="preserve">PA2734</t>
  </si>
  <si>
    <t xml:space="preserve">PA2735</t>
  </si>
  <si>
    <t xml:space="preserve">PA2736</t>
  </si>
  <si>
    <t xml:space="preserve">PA2737</t>
  </si>
  <si>
    <t xml:space="preserve">PA2738</t>
  </si>
  <si>
    <t xml:space="preserve">PA2739</t>
  </si>
  <si>
    <t xml:space="preserve">PA2740</t>
  </si>
  <si>
    <t xml:space="preserve">PA2741</t>
  </si>
  <si>
    <t xml:space="preserve">PA2742</t>
  </si>
  <si>
    <t xml:space="preserve">PA2743</t>
  </si>
  <si>
    <t xml:space="preserve">PA2744</t>
  </si>
  <si>
    <t xml:space="preserve">PA2745</t>
  </si>
  <si>
    <t xml:space="preserve">PA2746</t>
  </si>
  <si>
    <t xml:space="preserve">PA2746a</t>
  </si>
  <si>
    <t xml:space="preserve">PA2747</t>
  </si>
  <si>
    <t xml:space="preserve">PA2747a</t>
  </si>
  <si>
    <t xml:space="preserve">PA2748</t>
  </si>
  <si>
    <t xml:space="preserve">PA2749</t>
  </si>
  <si>
    <t xml:space="preserve">PA2750</t>
  </si>
  <si>
    <t xml:space="preserve">PA2750a</t>
  </si>
  <si>
    <t xml:space="preserve">PA2751</t>
  </si>
  <si>
    <t xml:space="preserve">PA2752</t>
  </si>
  <si>
    <t xml:space="preserve">PA2753</t>
  </si>
  <si>
    <t xml:space="preserve">PA2754</t>
  </si>
  <si>
    <t xml:space="preserve">PA2754a</t>
  </si>
  <si>
    <t xml:space="preserve">PA2755</t>
  </si>
  <si>
    <t xml:space="preserve">PA2755a</t>
  </si>
  <si>
    <t xml:space="preserve">PA2756</t>
  </si>
  <si>
    <t xml:space="preserve">PA2757</t>
  </si>
  <si>
    <t xml:space="preserve">PA2758</t>
  </si>
  <si>
    <t xml:space="preserve">PA2759</t>
  </si>
  <si>
    <t xml:space="preserve">PA2760</t>
  </si>
  <si>
    <t xml:space="preserve">PA2761</t>
  </si>
  <si>
    <t xml:space="preserve">PA2762</t>
  </si>
  <si>
    <t xml:space="preserve">PA2763</t>
  </si>
  <si>
    <t xml:space="preserve">PA2763a</t>
  </si>
  <si>
    <t xml:space="preserve">PA2764</t>
  </si>
  <si>
    <t xml:space="preserve">PA2765</t>
  </si>
  <si>
    <t xml:space="preserve">PA2766</t>
  </si>
  <si>
    <t xml:space="preserve">PA2767</t>
  </si>
  <si>
    <t xml:space="preserve">PA2768</t>
  </si>
  <si>
    <t xml:space="preserve">PA2769</t>
  </si>
  <si>
    <t xml:space="preserve">PA2770</t>
  </si>
  <si>
    <t xml:space="preserve">PA2771</t>
  </si>
  <si>
    <t xml:space="preserve">PA2772</t>
  </si>
  <si>
    <t xml:space="preserve">PA2772a</t>
  </si>
  <si>
    <t xml:space="preserve">PA2773</t>
  </si>
  <si>
    <t xml:space="preserve">PA2774</t>
  </si>
  <si>
    <t xml:space="preserve">PA2775</t>
  </si>
  <si>
    <t xml:space="preserve">PA2776</t>
  </si>
  <si>
    <t xml:space="preserve">PA2777</t>
  </si>
  <si>
    <t xml:space="preserve">PA2778</t>
  </si>
  <si>
    <t xml:space="preserve">PA2779</t>
  </si>
  <si>
    <t xml:space="preserve">PA2780</t>
  </si>
  <si>
    <t xml:space="preserve">PA2781</t>
  </si>
  <si>
    <t xml:space="preserve">PA2782</t>
  </si>
  <si>
    <t xml:space="preserve">PA2783</t>
  </si>
  <si>
    <t xml:space="preserve">PA2784</t>
  </si>
  <si>
    <t xml:space="preserve">PA2785</t>
  </si>
  <si>
    <t xml:space="preserve">PA2786</t>
  </si>
  <si>
    <t xml:space="preserve">PA2787</t>
  </si>
  <si>
    <t xml:space="preserve">PA2788</t>
  </si>
  <si>
    <t xml:space="preserve">PA2789</t>
  </si>
  <si>
    <t xml:space="preserve">PA2790</t>
  </si>
  <si>
    <t xml:space="preserve">PA2791</t>
  </si>
  <si>
    <t xml:space="preserve">PA2792</t>
  </si>
  <si>
    <t xml:space="preserve">PA2793</t>
  </si>
  <si>
    <t xml:space="preserve">PA2795</t>
  </si>
  <si>
    <t xml:space="preserve">PA2796</t>
  </si>
  <si>
    <t xml:space="preserve">PA2797</t>
  </si>
  <si>
    <t xml:space="preserve">PA2798</t>
  </si>
  <si>
    <t xml:space="preserve">PA2799</t>
  </si>
  <si>
    <t xml:space="preserve">PA2800</t>
  </si>
  <si>
    <t xml:space="preserve">PA2801</t>
  </si>
  <si>
    <t xml:space="preserve">PA2802</t>
  </si>
  <si>
    <t xml:space="preserve">PA2803</t>
  </si>
  <si>
    <t xml:space="preserve">PA2804</t>
  </si>
  <si>
    <t xml:space="preserve">PA2805</t>
  </si>
  <si>
    <t xml:space="preserve">PA2806</t>
  </si>
  <si>
    <t xml:space="preserve">PA2807</t>
  </si>
  <si>
    <t xml:space="preserve">PA2808</t>
  </si>
  <si>
    <t xml:space="preserve">PA2809</t>
  </si>
  <si>
    <t xml:space="preserve">PA2810</t>
  </si>
  <si>
    <t xml:space="preserve">PA2811</t>
  </si>
  <si>
    <t xml:space="preserve">PA2812</t>
  </si>
  <si>
    <t xml:space="preserve">PA2813</t>
  </si>
  <si>
    <t xml:space="preserve">PA2814</t>
  </si>
  <si>
    <t xml:space="preserve">PA2815</t>
  </si>
  <si>
    <t xml:space="preserve">PA2816</t>
  </si>
  <si>
    <t xml:space="preserve">PA2817</t>
  </si>
  <si>
    <t xml:space="preserve">PA2818</t>
  </si>
  <si>
    <t xml:space="preserve">PA2820</t>
  </si>
  <si>
    <t xml:space="preserve">PA2821</t>
  </si>
  <si>
    <t xml:space="preserve">PA2822</t>
  </si>
  <si>
    <t xml:space="preserve">PA2823</t>
  </si>
  <si>
    <t xml:space="preserve">PA2824</t>
  </si>
  <si>
    <t xml:space="preserve">PA2825</t>
  </si>
  <si>
    <t xml:space="preserve">PA2826</t>
  </si>
  <si>
    <t xml:space="preserve">PA2827</t>
  </si>
  <si>
    <t xml:space="preserve">PA2828</t>
  </si>
  <si>
    <t xml:space="preserve">PA2829</t>
  </si>
  <si>
    <t xml:space="preserve">PA2830</t>
  </si>
  <si>
    <t xml:space="preserve">PA2831</t>
  </si>
  <si>
    <t xml:space="preserve">PA2832</t>
  </si>
  <si>
    <t xml:space="preserve">PA2833</t>
  </si>
  <si>
    <t xml:space="preserve">PA2834</t>
  </si>
  <si>
    <t xml:space="preserve">PA2835</t>
  </si>
  <si>
    <t xml:space="preserve">PA2836</t>
  </si>
  <si>
    <t xml:space="preserve">PA2837</t>
  </si>
  <si>
    <t xml:space="preserve">PA2838</t>
  </si>
  <si>
    <t xml:space="preserve">PA2839</t>
  </si>
  <si>
    <t xml:space="preserve">PA2840</t>
  </si>
  <si>
    <t xml:space="preserve">PA2841</t>
  </si>
  <si>
    <t xml:space="preserve">PA2842</t>
  </si>
  <si>
    <t xml:space="preserve">PA2843</t>
  </si>
  <si>
    <t xml:space="preserve">PA2844</t>
  </si>
  <si>
    <t xml:space="preserve">PA2845</t>
  </si>
  <si>
    <t xml:space="preserve">PA2846</t>
  </si>
  <si>
    <t xml:space="preserve">PA2847</t>
  </si>
  <si>
    <t xml:space="preserve">PA2848</t>
  </si>
  <si>
    <t xml:space="preserve">PA2849</t>
  </si>
  <si>
    <t xml:space="preserve">PA2850</t>
  </si>
  <si>
    <t xml:space="preserve">PA2851</t>
  </si>
  <si>
    <t xml:space="preserve">PA2852</t>
  </si>
  <si>
    <t xml:space="preserve">PA2853</t>
  </si>
  <si>
    <t xml:space="preserve">PA2854</t>
  </si>
  <si>
    <t xml:space="preserve">PA2855</t>
  </si>
  <si>
    <t xml:space="preserve">PA2856</t>
  </si>
  <si>
    <t xml:space="preserve">PA2857</t>
  </si>
  <si>
    <t xml:space="preserve">PA2858</t>
  </si>
  <si>
    <t xml:space="preserve">PA2859</t>
  </si>
  <si>
    <t xml:space="preserve">PA2860</t>
  </si>
  <si>
    <t xml:space="preserve">PA2861</t>
  </si>
  <si>
    <t xml:space="preserve">PA2862</t>
  </si>
  <si>
    <t xml:space="preserve">PA2863</t>
  </si>
  <si>
    <t xml:space="preserve">PA2864</t>
  </si>
  <si>
    <t xml:space="preserve">PA2865</t>
  </si>
  <si>
    <t xml:space="preserve">PA2866</t>
  </si>
  <si>
    <t xml:space="preserve">PA2867</t>
  </si>
  <si>
    <t xml:space="preserve">PA2868</t>
  </si>
  <si>
    <t xml:space="preserve">PA2869</t>
  </si>
  <si>
    <t xml:space="preserve">PA2870</t>
  </si>
  <si>
    <t xml:space="preserve">PA2871</t>
  </si>
  <si>
    <t xml:space="preserve">PA2872</t>
  </si>
  <si>
    <t xml:space="preserve">PA2873</t>
  </si>
  <si>
    <t xml:space="preserve">PA2874</t>
  </si>
  <si>
    <t xml:space="preserve">PA2875</t>
  </si>
  <si>
    <t xml:space="preserve">PA2876</t>
  </si>
  <si>
    <t xml:space="preserve">PA2877</t>
  </si>
  <si>
    <t xml:space="preserve">PA2878</t>
  </si>
  <si>
    <t xml:space="preserve">PA2879</t>
  </si>
  <si>
    <t xml:space="preserve">PA2880</t>
  </si>
  <si>
    <t xml:space="preserve">PA2881</t>
  </si>
  <si>
    <t xml:space="preserve">PA2882</t>
  </si>
  <si>
    <t xml:space="preserve">PA2883</t>
  </si>
  <si>
    <t xml:space="preserve">PA2884</t>
  </si>
  <si>
    <t xml:space="preserve">PA2885</t>
  </si>
  <si>
    <t xml:space="preserve">PA2886</t>
  </si>
  <si>
    <t xml:space="preserve">PA2887</t>
  </si>
  <si>
    <t xml:space="preserve">PA2888</t>
  </si>
  <si>
    <t xml:space="preserve">PA2889</t>
  </si>
  <si>
    <t xml:space="preserve">PA2890</t>
  </si>
  <si>
    <t xml:space="preserve">PA2891</t>
  </si>
  <si>
    <t xml:space="preserve">PA2892</t>
  </si>
  <si>
    <t xml:space="preserve">PA2893</t>
  </si>
  <si>
    <t xml:space="preserve">PA2894</t>
  </si>
  <si>
    <t xml:space="preserve">PA2895</t>
  </si>
  <si>
    <t xml:space="preserve">PA2896</t>
  </si>
  <si>
    <t xml:space="preserve">PA2897</t>
  </si>
  <si>
    <t xml:space="preserve">PA2898</t>
  </si>
  <si>
    <t xml:space="preserve">PA2899</t>
  </si>
  <si>
    <t xml:space="preserve">PA2900</t>
  </si>
  <si>
    <t xml:space="preserve">PA2901</t>
  </si>
  <si>
    <t xml:space="preserve">PA2902</t>
  </si>
  <si>
    <t xml:space="preserve">PA2903</t>
  </si>
  <si>
    <t xml:space="preserve">PA2904</t>
  </si>
  <si>
    <t xml:space="preserve">PA2905</t>
  </si>
  <si>
    <t xml:space="preserve">PA2906</t>
  </si>
  <si>
    <t xml:space="preserve">PA2907</t>
  </si>
  <si>
    <t xml:space="preserve">PA2908</t>
  </si>
  <si>
    <t xml:space="preserve">PA2909</t>
  </si>
  <si>
    <t xml:space="preserve">PA2910</t>
  </si>
  <si>
    <t xml:space="preserve">PA2911</t>
  </si>
  <si>
    <t xml:space="preserve">PA2912</t>
  </si>
  <si>
    <t xml:space="preserve">PA2913</t>
  </si>
  <si>
    <t xml:space="preserve">PA2914</t>
  </si>
  <si>
    <t xml:space="preserve">PA2915</t>
  </si>
  <si>
    <t xml:space="preserve">PA2916</t>
  </si>
  <si>
    <t xml:space="preserve">PA2917</t>
  </si>
  <si>
    <t xml:space="preserve">PA2918</t>
  </si>
  <si>
    <t xml:space="preserve">PA2919</t>
  </si>
  <si>
    <t xml:space="preserve">PA2920</t>
  </si>
  <si>
    <t xml:space="preserve">PA2921</t>
  </si>
  <si>
    <t xml:space="preserve">PA2922</t>
  </si>
  <si>
    <t xml:space="preserve">PA2923</t>
  </si>
  <si>
    <t xml:space="preserve">PA2924</t>
  </si>
  <si>
    <t xml:space="preserve">PA2925</t>
  </si>
  <si>
    <t xml:space="preserve">PA2926</t>
  </si>
  <si>
    <t xml:space="preserve">PA2927</t>
  </si>
  <si>
    <t xml:space="preserve">PA2928</t>
  </si>
  <si>
    <t xml:space="preserve">PA2929</t>
  </si>
  <si>
    <t xml:space="preserve">PA2930</t>
  </si>
  <si>
    <t xml:space="preserve">PA2931</t>
  </si>
  <si>
    <t xml:space="preserve">PA2932</t>
  </si>
  <si>
    <t xml:space="preserve">PA2933</t>
  </si>
  <si>
    <t xml:space="preserve">PA2934</t>
  </si>
  <si>
    <t xml:space="preserve">PA2935</t>
  </si>
  <si>
    <t xml:space="preserve">PA2936</t>
  </si>
  <si>
    <t xml:space="preserve">PA2937</t>
  </si>
  <si>
    <t xml:space="preserve">PA2938</t>
  </si>
  <si>
    <t xml:space="preserve">PA2939</t>
  </si>
  <si>
    <t xml:space="preserve">PA2940</t>
  </si>
  <si>
    <t xml:space="preserve">PA2941</t>
  </si>
  <si>
    <t xml:space="preserve">PA2942</t>
  </si>
  <si>
    <t xml:space="preserve">PA2943</t>
  </si>
  <si>
    <t xml:space="preserve">PA2944</t>
  </si>
  <si>
    <t xml:space="preserve">PA2945</t>
  </si>
  <si>
    <t xml:space="preserve">PA2946</t>
  </si>
  <si>
    <t xml:space="preserve">PA2947</t>
  </si>
  <si>
    <t xml:space="preserve">PA2948</t>
  </si>
  <si>
    <t xml:space="preserve">PA2949</t>
  </si>
  <si>
    <t xml:space="preserve">PA2950</t>
  </si>
  <si>
    <t xml:space="preserve">PA2951</t>
  </si>
  <si>
    <t xml:space="preserve">PA2952</t>
  </si>
  <si>
    <t xml:space="preserve">PA2953</t>
  </si>
  <si>
    <t xml:space="preserve">PA2954</t>
  </si>
  <si>
    <t xml:space="preserve">PA2955</t>
  </si>
  <si>
    <t xml:space="preserve">PA2956</t>
  </si>
  <si>
    <t xml:space="preserve">PA2957</t>
  </si>
  <si>
    <t xml:space="preserve">PA2958</t>
  </si>
  <si>
    <t xml:space="preserve">PA2959</t>
  </si>
  <si>
    <t xml:space="preserve">PA2960</t>
  </si>
  <si>
    <t xml:space="preserve">PA2961</t>
  </si>
  <si>
    <t xml:space="preserve">PA2962</t>
  </si>
  <si>
    <t xml:space="preserve">PA2963</t>
  </si>
  <si>
    <t xml:space="preserve">PA2964</t>
  </si>
  <si>
    <t xml:space="preserve">PA2965</t>
  </si>
  <si>
    <t xml:space="preserve">PA2966</t>
  </si>
  <si>
    <t xml:space="preserve">PA2967</t>
  </si>
  <si>
    <t xml:space="preserve">PA2968</t>
  </si>
  <si>
    <t xml:space="preserve">PA2969</t>
  </si>
  <si>
    <t xml:space="preserve">PA2970</t>
  </si>
  <si>
    <t xml:space="preserve">PA2971</t>
  </si>
  <si>
    <t xml:space="preserve">PA2972</t>
  </si>
  <si>
    <t xml:space="preserve">PA2973</t>
  </si>
  <si>
    <t xml:space="preserve">PA2974</t>
  </si>
  <si>
    <t xml:space="preserve">PA2975</t>
  </si>
  <si>
    <t xml:space="preserve">PA2976</t>
  </si>
  <si>
    <t xml:space="preserve">PA2977</t>
  </si>
  <si>
    <t xml:space="preserve">PA2978</t>
  </si>
  <si>
    <t xml:space="preserve">PA2979</t>
  </si>
  <si>
    <t xml:space="preserve">PA2980</t>
  </si>
  <si>
    <t xml:space="preserve">PA2981</t>
  </si>
  <si>
    <t xml:space="preserve">PA2982</t>
  </si>
  <si>
    <t xml:space="preserve">PA2983</t>
  </si>
  <si>
    <t xml:space="preserve">PA2984</t>
  </si>
  <si>
    <t xml:space="preserve">PA2985</t>
  </si>
  <si>
    <t xml:space="preserve">PA2986</t>
  </si>
  <si>
    <t xml:space="preserve">PA2987</t>
  </si>
  <si>
    <t xml:space="preserve">PA2988</t>
  </si>
  <si>
    <t xml:space="preserve">PA2989</t>
  </si>
  <si>
    <t xml:space="preserve">PA2990</t>
  </si>
  <si>
    <t xml:space="preserve">PA2991</t>
  </si>
  <si>
    <t xml:space="preserve">PA2992</t>
  </si>
  <si>
    <t xml:space="preserve">PA2993</t>
  </si>
  <si>
    <t xml:space="preserve">PA2994</t>
  </si>
  <si>
    <t xml:space="preserve">PA2995</t>
  </si>
  <si>
    <t xml:space="preserve">PA2996</t>
  </si>
  <si>
    <t xml:space="preserve">PA2997</t>
  </si>
  <si>
    <t xml:space="preserve">PA2998</t>
  </si>
  <si>
    <t xml:space="preserve">PA2999</t>
  </si>
  <si>
    <t xml:space="preserve">PA3000</t>
  </si>
  <si>
    <t xml:space="preserve">PA3001</t>
  </si>
  <si>
    <t xml:space="preserve">PA3002</t>
  </si>
  <si>
    <t xml:space="preserve">PA3003</t>
  </si>
  <si>
    <t xml:space="preserve">PA3004</t>
  </si>
  <si>
    <t xml:space="preserve">PA3005</t>
  </si>
  <si>
    <t xml:space="preserve">PA3006</t>
  </si>
  <si>
    <t xml:space="preserve">PA3007</t>
  </si>
  <si>
    <t xml:space="preserve">PA3008</t>
  </si>
  <si>
    <t xml:space="preserve">PA3009</t>
  </si>
  <si>
    <t xml:space="preserve">PA3010</t>
  </si>
  <si>
    <t xml:space="preserve">PA3011</t>
  </si>
  <si>
    <t xml:space="preserve">PA3012</t>
  </si>
  <si>
    <t xml:space="preserve">PA3013</t>
  </si>
  <si>
    <t xml:space="preserve">PA3014</t>
  </si>
  <si>
    <t xml:space="preserve">PA3015</t>
  </si>
  <si>
    <t xml:space="preserve">PA3016</t>
  </si>
  <si>
    <t xml:space="preserve">PA3017</t>
  </si>
  <si>
    <t xml:space="preserve">PA3018</t>
  </si>
  <si>
    <t xml:space="preserve">PA3019</t>
  </si>
  <si>
    <t xml:space="preserve">PA3020</t>
  </si>
  <si>
    <t xml:space="preserve">PA3021</t>
  </si>
  <si>
    <t xml:space="preserve">PA3022</t>
  </si>
  <si>
    <t xml:space="preserve">PA3023</t>
  </si>
  <si>
    <t xml:space="preserve">PA3024</t>
  </si>
  <si>
    <t xml:space="preserve">PA3025</t>
  </si>
  <si>
    <t xml:space="preserve">PA3026</t>
  </si>
  <si>
    <t xml:space="preserve">PA3027</t>
  </si>
  <si>
    <t xml:space="preserve">PA3028</t>
  </si>
  <si>
    <t xml:space="preserve">PA3029</t>
  </si>
  <si>
    <t xml:space="preserve">PA3030</t>
  </si>
  <si>
    <t xml:space="preserve">PA3031</t>
  </si>
  <si>
    <t xml:space="preserve">PA3032</t>
  </si>
  <si>
    <t xml:space="preserve">PA3033</t>
  </si>
  <si>
    <t xml:space="preserve">PA3034</t>
  </si>
  <si>
    <t xml:space="preserve">PA3035</t>
  </si>
  <si>
    <t xml:space="preserve">PA3036</t>
  </si>
  <si>
    <t xml:space="preserve">PA3037</t>
  </si>
  <si>
    <t xml:space="preserve">PA3038</t>
  </si>
  <si>
    <t xml:space="preserve">PA3039</t>
  </si>
  <si>
    <t xml:space="preserve">PA3040</t>
  </si>
  <si>
    <t xml:space="preserve">PA3041</t>
  </si>
  <si>
    <t xml:space="preserve">PA3042</t>
  </si>
  <si>
    <t xml:space="preserve">PA3043</t>
  </si>
  <si>
    <t xml:space="preserve">PA3044</t>
  </si>
  <si>
    <t xml:space="preserve">PA3045</t>
  </si>
  <si>
    <t xml:space="preserve">PA3046</t>
  </si>
  <si>
    <t xml:space="preserve">PA3047</t>
  </si>
  <si>
    <t xml:space="preserve">PA3048</t>
  </si>
  <si>
    <t xml:space="preserve">PA3049</t>
  </si>
  <si>
    <t xml:space="preserve">PA3050</t>
  </si>
  <si>
    <t xml:space="preserve">PA3051</t>
  </si>
  <si>
    <t xml:space="preserve">PA3052</t>
  </si>
  <si>
    <t xml:space="preserve">PA3053</t>
  </si>
  <si>
    <t xml:space="preserve">PA3054</t>
  </si>
  <si>
    <t xml:space="preserve">PA3055</t>
  </si>
  <si>
    <t xml:space="preserve">PA3056</t>
  </si>
  <si>
    <t xml:space="preserve">PA3057</t>
  </si>
  <si>
    <t xml:space="preserve">PA3058</t>
  </si>
  <si>
    <t xml:space="preserve">PA3059</t>
  </si>
  <si>
    <t xml:space="preserve">PA3060</t>
  </si>
  <si>
    <t xml:space="preserve">PA3061</t>
  </si>
  <si>
    <t xml:space="preserve">PA3062</t>
  </si>
  <si>
    <t xml:space="preserve">PA3063</t>
  </si>
  <si>
    <t xml:space="preserve">PA3064</t>
  </si>
  <si>
    <t xml:space="preserve">PA3065</t>
  </si>
  <si>
    <t xml:space="preserve">PA3066</t>
  </si>
  <si>
    <t xml:space="preserve">PA3067</t>
  </si>
  <si>
    <t xml:space="preserve">PA3068</t>
  </si>
  <si>
    <t xml:space="preserve">PA3069</t>
  </si>
  <si>
    <t xml:space="preserve">PA3070</t>
  </si>
  <si>
    <t xml:space="preserve">PA3071</t>
  </si>
  <si>
    <t xml:space="preserve">PA3072</t>
  </si>
  <si>
    <t xml:space="preserve">PA3073</t>
  </si>
  <si>
    <t xml:space="preserve">PA3074</t>
  </si>
  <si>
    <t xml:space="preserve">PA3075</t>
  </si>
  <si>
    <t xml:space="preserve">PA3076</t>
  </si>
  <si>
    <t xml:space="preserve">PA3077</t>
  </si>
  <si>
    <t xml:space="preserve">PA3078</t>
  </si>
  <si>
    <t xml:space="preserve">PA3079</t>
  </si>
  <si>
    <t xml:space="preserve">PA3080</t>
  </si>
  <si>
    <t xml:space="preserve">PA3081</t>
  </si>
  <si>
    <t xml:space="preserve">PA3082</t>
  </si>
  <si>
    <t xml:space="preserve">PA3083</t>
  </si>
  <si>
    <t xml:space="preserve">PA3084</t>
  </si>
  <si>
    <t xml:space="preserve">PA3085</t>
  </si>
  <si>
    <t xml:space="preserve">PA3086</t>
  </si>
  <si>
    <t xml:space="preserve">PA3087</t>
  </si>
  <si>
    <t xml:space="preserve">PA3088</t>
  </si>
  <si>
    <t xml:space="preserve">PA3089</t>
  </si>
  <si>
    <t xml:space="preserve">PA3089a</t>
  </si>
  <si>
    <t xml:space="preserve">PA3091</t>
  </si>
  <si>
    <t xml:space="preserve">PA3092</t>
  </si>
  <si>
    <t xml:space="preserve">PA3093</t>
  </si>
  <si>
    <t xml:space="preserve">PA3094</t>
  </si>
  <si>
    <t xml:space="preserve">PA3095</t>
  </si>
  <si>
    <t xml:space="preserve">PA3096</t>
  </si>
  <si>
    <t xml:space="preserve">PA3097</t>
  </si>
  <si>
    <t xml:space="preserve">PA3098</t>
  </si>
  <si>
    <t xml:space="preserve">PA3099</t>
  </si>
  <si>
    <t xml:space="preserve">PA3100</t>
  </si>
  <si>
    <t xml:space="preserve">PA3101</t>
  </si>
  <si>
    <t xml:space="preserve">PA3102</t>
  </si>
  <si>
    <t xml:space="preserve">PA3103</t>
  </si>
  <si>
    <t xml:space="preserve">PA3104</t>
  </si>
  <si>
    <t xml:space="preserve">PA3105</t>
  </si>
  <si>
    <t xml:space="preserve">PA3106</t>
  </si>
  <si>
    <t xml:space="preserve">PA3107</t>
  </si>
  <si>
    <t xml:space="preserve">PA3108</t>
  </si>
  <si>
    <t xml:space="preserve">PA3109</t>
  </si>
  <si>
    <t xml:space="preserve">PA3110</t>
  </si>
  <si>
    <t xml:space="preserve">PA3111</t>
  </si>
  <si>
    <t xml:space="preserve">PA3112</t>
  </si>
  <si>
    <t xml:space="preserve">PA3113</t>
  </si>
  <si>
    <t xml:space="preserve">PA3114</t>
  </si>
  <si>
    <t xml:space="preserve">PA3115</t>
  </si>
  <si>
    <t xml:space="preserve">PA3116</t>
  </si>
  <si>
    <t xml:space="preserve">PA3117</t>
  </si>
  <si>
    <t xml:space="preserve">PA3118</t>
  </si>
  <si>
    <t xml:space="preserve">PA3119</t>
  </si>
  <si>
    <t xml:space="preserve">PA3120</t>
  </si>
  <si>
    <t xml:space="preserve">PA3121</t>
  </si>
  <si>
    <t xml:space="preserve">PA3122</t>
  </si>
  <si>
    <t xml:space="preserve">PA3123</t>
  </si>
  <si>
    <t xml:space="preserve">PA3124</t>
  </si>
  <si>
    <t xml:space="preserve">PA3125</t>
  </si>
  <si>
    <t xml:space="preserve">PA3126</t>
  </si>
  <si>
    <t xml:space="preserve">PA3127</t>
  </si>
  <si>
    <t xml:space="preserve">PA3128</t>
  </si>
  <si>
    <t xml:space="preserve">PA3129</t>
  </si>
  <si>
    <t xml:space="preserve">PA3130</t>
  </si>
  <si>
    <t xml:space="preserve">PA3131</t>
  </si>
  <si>
    <t xml:space="preserve">PA3132</t>
  </si>
  <si>
    <t xml:space="preserve">PA3133</t>
  </si>
  <si>
    <t xml:space="preserve">PA3134</t>
  </si>
  <si>
    <t xml:space="preserve">PA3135</t>
  </si>
  <si>
    <t xml:space="preserve">PA3136</t>
  </si>
  <si>
    <t xml:space="preserve">PA3137</t>
  </si>
  <si>
    <t xml:space="preserve">PA3138</t>
  </si>
  <si>
    <t xml:space="preserve">PA3139</t>
  </si>
  <si>
    <t xml:space="preserve">PA3140</t>
  </si>
  <si>
    <t xml:space="preserve">PA3141</t>
  </si>
  <si>
    <t xml:space="preserve">PA3142</t>
  </si>
  <si>
    <t xml:space="preserve">PA3143</t>
  </si>
  <si>
    <t xml:space="preserve">PA3145</t>
  </si>
  <si>
    <t xml:space="preserve">PA3146</t>
  </si>
  <si>
    <t xml:space="preserve">PA3147</t>
  </si>
  <si>
    <t xml:space="preserve">PA3148</t>
  </si>
  <si>
    <t xml:space="preserve">PA3149</t>
  </si>
  <si>
    <t xml:space="preserve">PA3150</t>
  </si>
  <si>
    <t xml:space="preserve">PA3151</t>
  </si>
  <si>
    <t xml:space="preserve">PA3152</t>
  </si>
  <si>
    <t xml:space="preserve">PA3153</t>
  </si>
  <si>
    <t xml:space="preserve">PA3154</t>
  </si>
  <si>
    <t xml:space="preserve">PA3155</t>
  </si>
  <si>
    <t xml:space="preserve">PA3156</t>
  </si>
  <si>
    <t xml:space="preserve">PA3157</t>
  </si>
  <si>
    <t xml:space="preserve">PA3158</t>
  </si>
  <si>
    <t xml:space="preserve">PA3159</t>
  </si>
  <si>
    <t xml:space="preserve">PA3160</t>
  </si>
  <si>
    <t xml:space="preserve">PA3161</t>
  </si>
  <si>
    <t xml:space="preserve">PA3162</t>
  </si>
  <si>
    <t xml:space="preserve">PA3163</t>
  </si>
  <si>
    <t xml:space="preserve">PA3165</t>
  </si>
  <si>
    <t xml:space="preserve">PA3166</t>
  </si>
  <si>
    <t xml:space="preserve">PA3167</t>
  </si>
  <si>
    <t xml:space="preserve">PA3168</t>
  </si>
  <si>
    <t xml:space="preserve">PA3169</t>
  </si>
  <si>
    <t xml:space="preserve">PA3170</t>
  </si>
  <si>
    <t xml:space="preserve">PA3171</t>
  </si>
  <si>
    <t xml:space="preserve">PA3172</t>
  </si>
  <si>
    <t xml:space="preserve">PA3173</t>
  </si>
  <si>
    <t xml:space="preserve">PA3174</t>
  </si>
  <si>
    <t xml:space="preserve">PA3175</t>
  </si>
  <si>
    <t xml:space="preserve">PA3176</t>
  </si>
  <si>
    <t xml:space="preserve">PA3177</t>
  </si>
  <si>
    <t xml:space="preserve">PA3178</t>
  </si>
  <si>
    <t xml:space="preserve">PA3179</t>
  </si>
  <si>
    <t xml:space="preserve">PA3180</t>
  </si>
  <si>
    <t xml:space="preserve">PA3181</t>
  </si>
  <si>
    <t xml:space="preserve">PA3182</t>
  </si>
  <si>
    <t xml:space="preserve">PA3183</t>
  </si>
  <si>
    <t xml:space="preserve">PA3184</t>
  </si>
  <si>
    <t xml:space="preserve">PA3185</t>
  </si>
  <si>
    <t xml:space="preserve">PA3186</t>
  </si>
  <si>
    <t xml:space="preserve">PA3187</t>
  </si>
  <si>
    <t xml:space="preserve">PA3188</t>
  </si>
  <si>
    <t xml:space="preserve">PA3189</t>
  </si>
  <si>
    <t xml:space="preserve">PA3190</t>
  </si>
  <si>
    <t xml:space="preserve">PA3191</t>
  </si>
  <si>
    <t xml:space="preserve">PA3192</t>
  </si>
  <si>
    <t xml:space="preserve">PA3193</t>
  </si>
  <si>
    <t xml:space="preserve">PA3194</t>
  </si>
  <si>
    <t xml:space="preserve">PA3195</t>
  </si>
  <si>
    <t xml:space="preserve">PA3196</t>
  </si>
  <si>
    <t xml:space="preserve">PA3197</t>
  </si>
  <si>
    <t xml:space="preserve">PA3198</t>
  </si>
  <si>
    <t xml:space="preserve">PA3199</t>
  </si>
  <si>
    <t xml:space="preserve">PA3200</t>
  </si>
  <si>
    <t xml:space="preserve">PA3201</t>
  </si>
  <si>
    <t xml:space="preserve">PA3202</t>
  </si>
  <si>
    <t xml:space="preserve">PA3203</t>
  </si>
  <si>
    <t xml:space="preserve">PA3204</t>
  </si>
  <si>
    <t xml:space="preserve">PA3205</t>
  </si>
  <si>
    <t xml:space="preserve">PA3206</t>
  </si>
  <si>
    <t xml:space="preserve">PA3207</t>
  </si>
  <si>
    <t xml:space="preserve">PA3208</t>
  </si>
  <si>
    <t xml:space="preserve">PA3209</t>
  </si>
  <si>
    <t xml:space="preserve">PA3210</t>
  </si>
  <si>
    <t xml:space="preserve">PA3211</t>
  </si>
  <si>
    <t xml:space="preserve">PA3212</t>
  </si>
  <si>
    <t xml:space="preserve">PA3213</t>
  </si>
  <si>
    <t xml:space="preserve">PA3214</t>
  </si>
  <si>
    <t xml:space="preserve">PA3215</t>
  </si>
  <si>
    <t xml:space="preserve">PA3216</t>
  </si>
  <si>
    <t xml:space="preserve">PA3217</t>
  </si>
  <si>
    <t xml:space="preserve">PA3219</t>
  </si>
  <si>
    <t xml:space="preserve">PA3220</t>
  </si>
  <si>
    <t xml:space="preserve">PA3221</t>
  </si>
  <si>
    <t xml:space="preserve">PA3222</t>
  </si>
  <si>
    <t xml:space="preserve">PA3223</t>
  </si>
  <si>
    <t xml:space="preserve">PA3224</t>
  </si>
  <si>
    <t xml:space="preserve">PA3225</t>
  </si>
  <si>
    <t xml:space="preserve">PA3226</t>
  </si>
  <si>
    <t xml:space="preserve">PA3227</t>
  </si>
  <si>
    <t xml:space="preserve">PA3228</t>
  </si>
  <si>
    <t xml:space="preserve">PA3229</t>
  </si>
  <si>
    <t xml:space="preserve">PA3230</t>
  </si>
  <si>
    <t xml:space="preserve">PA3231</t>
  </si>
  <si>
    <t xml:space="preserve">PA3232</t>
  </si>
  <si>
    <t xml:space="preserve">PA3233</t>
  </si>
  <si>
    <t xml:space="preserve">PA3234</t>
  </si>
  <si>
    <t xml:space="preserve">PA3235</t>
  </si>
  <si>
    <t xml:space="preserve">PA3236</t>
  </si>
  <si>
    <t xml:space="preserve">PA3237</t>
  </si>
  <si>
    <t xml:space="preserve">PA3238</t>
  </si>
  <si>
    <t xml:space="preserve">PA3239</t>
  </si>
  <si>
    <t xml:space="preserve">PA3240</t>
  </si>
  <si>
    <t xml:space="preserve">PA3241</t>
  </si>
  <si>
    <t xml:space="preserve">PA3242</t>
  </si>
  <si>
    <t xml:space="preserve">PA3243</t>
  </si>
  <si>
    <t xml:space="preserve">PA3244</t>
  </si>
  <si>
    <t xml:space="preserve">PA3245</t>
  </si>
  <si>
    <t xml:space="preserve">PA3246</t>
  </si>
  <si>
    <t xml:space="preserve">PA3247</t>
  </si>
  <si>
    <t xml:space="preserve">PA3248</t>
  </si>
  <si>
    <t xml:space="preserve">PA3249</t>
  </si>
  <si>
    <t xml:space="preserve">PA3250</t>
  </si>
  <si>
    <t xml:space="preserve">PA3251</t>
  </si>
  <si>
    <t xml:space="preserve">PA3252</t>
  </si>
  <si>
    <t xml:space="preserve">PA3253</t>
  </si>
  <si>
    <t xml:space="preserve">PA3254</t>
  </si>
  <si>
    <t xml:space="preserve">PA3255</t>
  </si>
  <si>
    <t xml:space="preserve">PA3256</t>
  </si>
  <si>
    <t xml:space="preserve">PA3257</t>
  </si>
  <si>
    <t xml:space="preserve">PA3258</t>
  </si>
  <si>
    <t xml:space="preserve">PA3259</t>
  </si>
  <si>
    <t xml:space="preserve">PA3260</t>
  </si>
  <si>
    <t xml:space="preserve">PA3261</t>
  </si>
  <si>
    <t xml:space="preserve">PA3262</t>
  </si>
  <si>
    <t xml:space="preserve">PA3263</t>
  </si>
  <si>
    <t xml:space="preserve">PA3264</t>
  </si>
  <si>
    <t xml:space="preserve">PA3265</t>
  </si>
  <si>
    <t xml:space="preserve">PA3266</t>
  </si>
  <si>
    <t xml:space="preserve">PA3267</t>
  </si>
  <si>
    <t xml:space="preserve">PA3268</t>
  </si>
  <si>
    <t xml:space="preserve">PA3269</t>
  </si>
  <si>
    <t xml:space="preserve">PA3270</t>
  </si>
  <si>
    <t xml:space="preserve">PA3271</t>
  </si>
  <si>
    <t xml:space="preserve">PA3272</t>
  </si>
  <si>
    <t xml:space="preserve">PA3273</t>
  </si>
  <si>
    <t xml:space="preserve">PA3274</t>
  </si>
  <si>
    <t xml:space="preserve">PA3275</t>
  </si>
  <si>
    <t xml:space="preserve">PA3276</t>
  </si>
  <si>
    <t xml:space="preserve">PA3277</t>
  </si>
  <si>
    <t xml:space="preserve">PA3278</t>
  </si>
  <si>
    <t xml:space="preserve">PA3279</t>
  </si>
  <si>
    <t xml:space="preserve">PA3280</t>
  </si>
  <si>
    <t xml:space="preserve">PA3281</t>
  </si>
  <si>
    <t xml:space="preserve">PA3282</t>
  </si>
  <si>
    <t xml:space="preserve">PA3283</t>
  </si>
  <si>
    <t xml:space="preserve">PA3284</t>
  </si>
  <si>
    <t xml:space="preserve">PA3285</t>
  </si>
  <si>
    <t xml:space="preserve">PA3286</t>
  </si>
  <si>
    <t xml:space="preserve">PA3287</t>
  </si>
  <si>
    <t xml:space="preserve">PA3288</t>
  </si>
  <si>
    <t xml:space="preserve">PA3289</t>
  </si>
  <si>
    <t xml:space="preserve">PA3290</t>
  </si>
  <si>
    <t xml:space="preserve">PA3291</t>
  </si>
  <si>
    <t xml:space="preserve">PA3292</t>
  </si>
  <si>
    <t xml:space="preserve">PA3293</t>
  </si>
  <si>
    <t xml:space="preserve">PA3294</t>
  </si>
  <si>
    <t xml:space="preserve">PA3295</t>
  </si>
  <si>
    <t xml:space="preserve">PA3296</t>
  </si>
  <si>
    <t xml:space="preserve">PA3297</t>
  </si>
  <si>
    <t xml:space="preserve">PA3298</t>
  </si>
  <si>
    <t xml:space="preserve">PA3299</t>
  </si>
  <si>
    <t xml:space="preserve">PA3300</t>
  </si>
  <si>
    <t xml:space="preserve">PA3301</t>
  </si>
  <si>
    <t xml:space="preserve">PA3302</t>
  </si>
  <si>
    <t xml:space="preserve">PA3303</t>
  </si>
  <si>
    <t xml:space="preserve">PA3303a</t>
  </si>
  <si>
    <t xml:space="preserve">PA3304</t>
  </si>
  <si>
    <t xml:space="preserve">PA3305</t>
  </si>
  <si>
    <t xml:space="preserve">PA3306</t>
  </si>
  <si>
    <t xml:space="preserve">PA3307</t>
  </si>
  <si>
    <t xml:space="preserve">PA3308</t>
  </si>
  <si>
    <t xml:space="preserve">PA3309</t>
  </si>
  <si>
    <t xml:space="preserve">PA3310</t>
  </si>
  <si>
    <t xml:space="preserve">PA3311</t>
  </si>
  <si>
    <t xml:space="preserve">PA3312</t>
  </si>
  <si>
    <t xml:space="preserve">PA3313</t>
  </si>
  <si>
    <t xml:space="preserve">PA3314</t>
  </si>
  <si>
    <t xml:space="preserve">PA3315</t>
  </si>
  <si>
    <t xml:space="preserve">PA3316</t>
  </si>
  <si>
    <t xml:space="preserve">PA3317</t>
  </si>
  <si>
    <t xml:space="preserve">PA3318</t>
  </si>
  <si>
    <t xml:space="preserve">PA3319</t>
  </si>
  <si>
    <t xml:space="preserve">PA3320</t>
  </si>
  <si>
    <t xml:space="preserve">PA3321</t>
  </si>
  <si>
    <t xml:space="preserve">PA3322</t>
  </si>
  <si>
    <t xml:space="preserve">PA3323</t>
  </si>
  <si>
    <t xml:space="preserve">PA3324</t>
  </si>
  <si>
    <t xml:space="preserve">PA3325</t>
  </si>
  <si>
    <t xml:space="preserve">PA3326</t>
  </si>
  <si>
    <t xml:space="preserve">PA3327</t>
  </si>
  <si>
    <t xml:space="preserve">PA3328</t>
  </si>
  <si>
    <t xml:space="preserve">PA3329</t>
  </si>
  <si>
    <t xml:space="preserve">PA3330</t>
  </si>
  <si>
    <t xml:space="preserve">PA3331</t>
  </si>
  <si>
    <t xml:space="preserve">PA3332</t>
  </si>
  <si>
    <t xml:space="preserve">PA3333</t>
  </si>
  <si>
    <t xml:space="preserve">PA3334</t>
  </si>
  <si>
    <t xml:space="preserve">PA3335</t>
  </si>
  <si>
    <t xml:space="preserve">PA3336</t>
  </si>
  <si>
    <t xml:space="preserve">PA3337</t>
  </si>
  <si>
    <t xml:space="preserve">PA3338</t>
  </si>
  <si>
    <t xml:space="preserve">PA3339</t>
  </si>
  <si>
    <t xml:space="preserve">PA3340</t>
  </si>
  <si>
    <t xml:space="preserve">PA3341</t>
  </si>
  <si>
    <t xml:space="preserve">PA3342</t>
  </si>
  <si>
    <t xml:space="preserve">PA3343</t>
  </si>
  <si>
    <t xml:space="preserve">PA3344</t>
  </si>
  <si>
    <t xml:space="preserve">PA3345</t>
  </si>
  <si>
    <t xml:space="preserve">PA3346</t>
  </si>
  <si>
    <t xml:space="preserve">PA3347</t>
  </si>
  <si>
    <t xml:space="preserve">PA3348</t>
  </si>
  <si>
    <t xml:space="preserve">PA3349</t>
  </si>
  <si>
    <t xml:space="preserve">PA3350</t>
  </si>
  <si>
    <t xml:space="preserve">PA3351</t>
  </si>
  <si>
    <t xml:space="preserve">PA3352</t>
  </si>
  <si>
    <t xml:space="preserve">PA3353</t>
  </si>
  <si>
    <t xml:space="preserve">PA3354</t>
  </si>
  <si>
    <t xml:space="preserve">PA3355</t>
  </si>
  <si>
    <t xml:space="preserve">PA3356</t>
  </si>
  <si>
    <t xml:space="preserve">PA3357</t>
  </si>
  <si>
    <t xml:space="preserve">PA3358</t>
  </si>
  <si>
    <t xml:space="preserve">PA3359</t>
  </si>
  <si>
    <t xml:space="preserve">PA3360</t>
  </si>
  <si>
    <t xml:space="preserve">PA3361</t>
  </si>
  <si>
    <t xml:space="preserve">PA3362</t>
  </si>
  <si>
    <t xml:space="preserve">PA3363</t>
  </si>
  <si>
    <t xml:space="preserve">PA3364</t>
  </si>
  <si>
    <t xml:space="preserve">PA3365</t>
  </si>
  <si>
    <t xml:space="preserve">PA3366</t>
  </si>
  <si>
    <t xml:space="preserve">PA3367</t>
  </si>
  <si>
    <t xml:space="preserve">PA3368</t>
  </si>
  <si>
    <t xml:space="preserve">PA3369</t>
  </si>
  <si>
    <t xml:space="preserve">PA3370</t>
  </si>
  <si>
    <t xml:space="preserve">PA3371</t>
  </si>
  <si>
    <t xml:space="preserve">PA3372</t>
  </si>
  <si>
    <t xml:space="preserve">PA3373</t>
  </si>
  <si>
    <t xml:space="preserve">PA3374</t>
  </si>
  <si>
    <t xml:space="preserve">PA3375</t>
  </si>
  <si>
    <t xml:space="preserve">PA3376</t>
  </si>
  <si>
    <t xml:space="preserve">PA3377</t>
  </si>
  <si>
    <t xml:space="preserve">PA3378</t>
  </si>
  <si>
    <t xml:space="preserve">PA3379</t>
  </si>
  <si>
    <t xml:space="preserve">PA3380</t>
  </si>
  <si>
    <t xml:space="preserve">PA3381</t>
  </si>
  <si>
    <t xml:space="preserve">PA3382</t>
  </si>
  <si>
    <t xml:space="preserve">PA3383</t>
  </si>
  <si>
    <t xml:space="preserve">PA3384</t>
  </si>
  <si>
    <t xml:space="preserve">PA3385</t>
  </si>
  <si>
    <t xml:space="preserve">PA3386</t>
  </si>
  <si>
    <t xml:space="preserve">PA3387</t>
  </si>
  <si>
    <t xml:space="preserve">PA3388</t>
  </si>
  <si>
    <t xml:space="preserve">PA3389</t>
  </si>
  <si>
    <t xml:space="preserve">PA3390</t>
  </si>
  <si>
    <t xml:space="preserve">PA3391</t>
  </si>
  <si>
    <t xml:space="preserve">PA3392</t>
  </si>
  <si>
    <t xml:space="preserve">PA3393</t>
  </si>
  <si>
    <t xml:space="preserve">PA3394</t>
  </si>
  <si>
    <t xml:space="preserve">PA3395</t>
  </si>
  <si>
    <t xml:space="preserve">PA3396</t>
  </si>
  <si>
    <t xml:space="preserve">PA3397</t>
  </si>
  <si>
    <t xml:space="preserve">PA3398</t>
  </si>
  <si>
    <t xml:space="preserve">PA3399</t>
  </si>
  <si>
    <t xml:space="preserve">PA3400</t>
  </si>
  <si>
    <t xml:space="preserve">PA3401</t>
  </si>
  <si>
    <t xml:space="preserve">PA3402</t>
  </si>
  <si>
    <t xml:space="preserve">PA3403</t>
  </si>
  <si>
    <t xml:space="preserve">PA3403a</t>
  </si>
  <si>
    <t xml:space="preserve">PA3404</t>
  </si>
  <si>
    <t xml:space="preserve">PA3405</t>
  </si>
  <si>
    <t xml:space="preserve">PA3406</t>
  </si>
  <si>
    <t xml:space="preserve">PA3407</t>
  </si>
  <si>
    <t xml:space="preserve">PA3408</t>
  </si>
  <si>
    <t xml:space="preserve">PA3409</t>
  </si>
  <si>
    <t xml:space="preserve">PA3410</t>
  </si>
  <si>
    <t xml:space="preserve">PA3411</t>
  </si>
  <si>
    <t xml:space="preserve">PA3412</t>
  </si>
  <si>
    <t xml:space="preserve">PA3413</t>
  </si>
  <si>
    <t xml:space="preserve">PA3414</t>
  </si>
  <si>
    <t xml:space="preserve">PA3415</t>
  </si>
  <si>
    <t xml:space="preserve">PA3416</t>
  </si>
  <si>
    <t xml:space="preserve">PA3417</t>
  </si>
  <si>
    <t xml:space="preserve">PA3418</t>
  </si>
  <si>
    <t xml:space="preserve">PA3419</t>
  </si>
  <si>
    <t xml:space="preserve">PA3420</t>
  </si>
  <si>
    <t xml:space="preserve">PA3421</t>
  </si>
  <si>
    <t xml:space="preserve">PA3422</t>
  </si>
  <si>
    <t xml:space="preserve">PA3423</t>
  </si>
  <si>
    <t xml:space="preserve">PA3424</t>
  </si>
  <si>
    <t xml:space="preserve">PA3425</t>
  </si>
  <si>
    <t xml:space="preserve">PA3426</t>
  </si>
  <si>
    <t xml:space="preserve">PA3427</t>
  </si>
  <si>
    <t xml:space="preserve">PA3428</t>
  </si>
  <si>
    <t xml:space="preserve">PA3429</t>
  </si>
  <si>
    <t xml:space="preserve">PA3430</t>
  </si>
  <si>
    <t xml:space="preserve">PA3431</t>
  </si>
  <si>
    <t xml:space="preserve">PA3432</t>
  </si>
  <si>
    <t xml:space="preserve">PA3433</t>
  </si>
  <si>
    <t xml:space="preserve">PA3434</t>
  </si>
  <si>
    <t xml:space="preserve">PA3435</t>
  </si>
  <si>
    <t xml:space="preserve">PA3436</t>
  </si>
  <si>
    <t xml:space="preserve">PA3437</t>
  </si>
  <si>
    <t xml:space="preserve">PA3438</t>
  </si>
  <si>
    <t xml:space="preserve">PA3439</t>
  </si>
  <si>
    <t xml:space="preserve">PA3440</t>
  </si>
  <si>
    <t xml:space="preserve">PA3440a</t>
  </si>
  <si>
    <t xml:space="preserve">PA3441</t>
  </si>
  <si>
    <t xml:space="preserve">PA3442</t>
  </si>
  <si>
    <t xml:space="preserve">PA3443</t>
  </si>
  <si>
    <t xml:space="preserve">PA3444</t>
  </si>
  <si>
    <t xml:space="preserve">PA3445</t>
  </si>
  <si>
    <t xml:space="preserve">PA3446</t>
  </si>
  <si>
    <t xml:space="preserve">PA3447</t>
  </si>
  <si>
    <t xml:space="preserve">PA3448</t>
  </si>
  <si>
    <t xml:space="preserve">PA3449</t>
  </si>
  <si>
    <t xml:space="preserve">PA3450</t>
  </si>
  <si>
    <t xml:space="preserve">PA3451</t>
  </si>
  <si>
    <t xml:space="preserve">PA3452</t>
  </si>
  <si>
    <t xml:space="preserve">PA3453</t>
  </si>
  <si>
    <t xml:space="preserve">PA3454</t>
  </si>
  <si>
    <t xml:space="preserve">PA3455</t>
  </si>
  <si>
    <t xml:space="preserve">PA3456</t>
  </si>
  <si>
    <t xml:space="preserve">PA3457</t>
  </si>
  <si>
    <t xml:space="preserve">PA3458</t>
  </si>
  <si>
    <t xml:space="preserve">PA3459</t>
  </si>
  <si>
    <t xml:space="preserve">PA3460</t>
  </si>
  <si>
    <t xml:space="preserve">PA3461</t>
  </si>
  <si>
    <t xml:space="preserve">PA3462</t>
  </si>
  <si>
    <t xml:space="preserve">PA3463</t>
  </si>
  <si>
    <t xml:space="preserve">PA3464</t>
  </si>
  <si>
    <t xml:space="preserve">PA3465</t>
  </si>
  <si>
    <t xml:space="preserve">PA3466</t>
  </si>
  <si>
    <t xml:space="preserve">PA3467</t>
  </si>
  <si>
    <t xml:space="preserve">PA3468</t>
  </si>
  <si>
    <t xml:space="preserve">PA3469</t>
  </si>
  <si>
    <t xml:space="preserve">PA3470</t>
  </si>
  <si>
    <t xml:space="preserve">PA3471</t>
  </si>
  <si>
    <t xml:space="preserve">PA3472</t>
  </si>
  <si>
    <t xml:space="preserve">PA3473</t>
  </si>
  <si>
    <t xml:space="preserve">PA3474</t>
  </si>
  <si>
    <t xml:space="preserve">PA3475</t>
  </si>
  <si>
    <t xml:space="preserve">PA3477</t>
  </si>
  <si>
    <t xml:space="preserve">PA3478</t>
  </si>
  <si>
    <t xml:space="preserve">PA3479</t>
  </si>
  <si>
    <t xml:space="preserve">PA3480</t>
  </si>
  <si>
    <t xml:space="preserve">PA3481</t>
  </si>
  <si>
    <t xml:space="preserve">PA3482</t>
  </si>
  <si>
    <t xml:space="preserve">PA3483</t>
  </si>
  <si>
    <t xml:space="preserve">PA3484</t>
  </si>
  <si>
    <t xml:space="preserve">PA3485</t>
  </si>
  <si>
    <t xml:space="preserve">PA3486</t>
  </si>
  <si>
    <t xml:space="preserve">PA3487</t>
  </si>
  <si>
    <t xml:space="preserve">PA3488</t>
  </si>
  <si>
    <t xml:space="preserve">PA3489</t>
  </si>
  <si>
    <t xml:space="preserve">PA3490</t>
  </si>
  <si>
    <t xml:space="preserve">PA3491</t>
  </si>
  <si>
    <t xml:space="preserve">PA3492</t>
  </si>
  <si>
    <t xml:space="preserve">PA3493</t>
  </si>
  <si>
    <t xml:space="preserve">PA3494</t>
  </si>
  <si>
    <t xml:space="preserve">PA3495</t>
  </si>
  <si>
    <t xml:space="preserve">PA3496</t>
  </si>
  <si>
    <t xml:space="preserve">PA3497</t>
  </si>
  <si>
    <t xml:space="preserve">PA3498</t>
  </si>
  <si>
    <t xml:space="preserve">PA3499</t>
  </si>
  <si>
    <t xml:space="preserve">PA3500</t>
  </si>
  <si>
    <t xml:space="preserve">PA3501</t>
  </si>
  <si>
    <t xml:space="preserve">PA3502</t>
  </si>
  <si>
    <t xml:space="preserve">PA3504</t>
  </si>
  <si>
    <t xml:space="preserve">PA3505</t>
  </si>
  <si>
    <t xml:space="preserve">PA3506</t>
  </si>
  <si>
    <t xml:space="preserve">PA3507</t>
  </si>
  <si>
    <t xml:space="preserve">PA3508</t>
  </si>
  <si>
    <t xml:space="preserve">PA3509</t>
  </si>
  <si>
    <t xml:space="preserve">PA3510</t>
  </si>
  <si>
    <t xml:space="preserve">PA3511</t>
  </si>
  <si>
    <t xml:space="preserve">PA3512</t>
  </si>
  <si>
    <t xml:space="preserve">PA3513</t>
  </si>
  <si>
    <t xml:space="preserve">PA3514</t>
  </si>
  <si>
    <t xml:space="preserve">PA3515</t>
  </si>
  <si>
    <t xml:space="preserve">PA3516</t>
  </si>
  <si>
    <t xml:space="preserve">PA3517</t>
  </si>
  <si>
    <t xml:space="preserve">PA3518</t>
  </si>
  <si>
    <t xml:space="preserve">PA3519</t>
  </si>
  <si>
    <t xml:space="preserve">PA3520</t>
  </si>
  <si>
    <t xml:space="preserve">PA3521</t>
  </si>
  <si>
    <t xml:space="preserve">PA3522</t>
  </si>
  <si>
    <t xml:space="preserve">PA3523</t>
  </si>
  <si>
    <t xml:space="preserve">PA3524</t>
  </si>
  <si>
    <t xml:space="preserve">PA3525</t>
  </si>
  <si>
    <t xml:space="preserve">PA3526</t>
  </si>
  <si>
    <t xml:space="preserve">PA3527</t>
  </si>
  <si>
    <t xml:space="preserve">PA3528</t>
  </si>
  <si>
    <t xml:space="preserve">PA3529</t>
  </si>
  <si>
    <t xml:space="preserve">PA3530</t>
  </si>
  <si>
    <t xml:space="preserve">PA3531</t>
  </si>
  <si>
    <t xml:space="preserve">PA3532</t>
  </si>
  <si>
    <t xml:space="preserve">PA3533</t>
  </si>
  <si>
    <t xml:space="preserve">PA3534</t>
  </si>
  <si>
    <t xml:space="preserve">PA3535</t>
  </si>
  <si>
    <t xml:space="preserve">PA3536</t>
  </si>
  <si>
    <t xml:space="preserve">PA3537</t>
  </si>
  <si>
    <t xml:space="preserve">PA3538</t>
  </si>
  <si>
    <t xml:space="preserve">PA3539</t>
  </si>
  <si>
    <t xml:space="preserve">PA3540</t>
  </si>
  <si>
    <t xml:space="preserve">PA3541</t>
  </si>
  <si>
    <t xml:space="preserve">PA3542</t>
  </si>
  <si>
    <t xml:space="preserve">PA3543</t>
  </si>
  <si>
    <t xml:space="preserve">PA3544</t>
  </si>
  <si>
    <t xml:space="preserve">PA3545</t>
  </si>
  <si>
    <t xml:space="preserve">PA3546</t>
  </si>
  <si>
    <t xml:space="preserve">PA3547</t>
  </si>
  <si>
    <t xml:space="preserve">PA3548</t>
  </si>
  <si>
    <t xml:space="preserve">PA3549</t>
  </si>
  <si>
    <t xml:space="preserve">PA3550</t>
  </si>
  <si>
    <t xml:space="preserve">PA3551</t>
  </si>
  <si>
    <t xml:space="preserve">PA3552</t>
  </si>
  <si>
    <t xml:space="preserve">PA3553</t>
  </si>
  <si>
    <t xml:space="preserve">PA3554</t>
  </si>
  <si>
    <t xml:space="preserve">PA3555</t>
  </si>
  <si>
    <t xml:space="preserve">PA3556</t>
  </si>
  <si>
    <t xml:space="preserve">PA3557</t>
  </si>
  <si>
    <t xml:space="preserve">PA3558</t>
  </si>
  <si>
    <t xml:space="preserve">PA3559</t>
  </si>
  <si>
    <t xml:space="preserve">PA3560</t>
  </si>
  <si>
    <t xml:space="preserve">PA3561</t>
  </si>
  <si>
    <t xml:space="preserve">PA3562</t>
  </si>
  <si>
    <t xml:space="preserve">PA3563</t>
  </si>
  <si>
    <t xml:space="preserve">PA3564</t>
  </si>
  <si>
    <t xml:space="preserve">PA3565</t>
  </si>
  <si>
    <t xml:space="preserve">PA3566</t>
  </si>
  <si>
    <t xml:space="preserve">PA3567</t>
  </si>
  <si>
    <t xml:space="preserve">PA3568</t>
  </si>
  <si>
    <t xml:space="preserve">PA3569</t>
  </si>
  <si>
    <t xml:space="preserve">PA3570</t>
  </si>
  <si>
    <t xml:space="preserve">PA3571</t>
  </si>
  <si>
    <t xml:space="preserve">PA3572</t>
  </si>
  <si>
    <t xml:space="preserve">PA3573</t>
  </si>
  <si>
    <t xml:space="preserve">PA3574</t>
  </si>
  <si>
    <t xml:space="preserve">PA3574a</t>
  </si>
  <si>
    <t xml:space="preserve">PA3575</t>
  </si>
  <si>
    <t xml:space="preserve">PA3576</t>
  </si>
  <si>
    <t xml:space="preserve">PA3577</t>
  </si>
  <si>
    <t xml:space="preserve">PA3578</t>
  </si>
  <si>
    <t xml:space="preserve">PA3579</t>
  </si>
  <si>
    <t xml:space="preserve">PA3580</t>
  </si>
  <si>
    <t xml:space="preserve">PA3581</t>
  </si>
  <si>
    <t xml:space="preserve">PA3582</t>
  </si>
  <si>
    <t xml:space="preserve">PA3583</t>
  </si>
  <si>
    <t xml:space="preserve">PA3584</t>
  </si>
  <si>
    <t xml:space="preserve">PA3585</t>
  </si>
  <si>
    <t xml:space="preserve">PA3586</t>
  </si>
  <si>
    <t xml:space="preserve">PA3587</t>
  </si>
  <si>
    <t xml:space="preserve">PA3588</t>
  </si>
  <si>
    <t xml:space="preserve">PA3589</t>
  </si>
  <si>
    <t xml:space="preserve">PA3590</t>
  </si>
  <si>
    <t xml:space="preserve">PA3591</t>
  </si>
  <si>
    <t xml:space="preserve">PA3592</t>
  </si>
  <si>
    <t xml:space="preserve">PA3593</t>
  </si>
  <si>
    <t xml:space="preserve">PA3594</t>
  </si>
  <si>
    <t xml:space="preserve">PA3595</t>
  </si>
  <si>
    <t xml:space="preserve">PA3596</t>
  </si>
  <si>
    <t xml:space="preserve">PA3597</t>
  </si>
  <si>
    <t xml:space="preserve">PA3598</t>
  </si>
  <si>
    <t xml:space="preserve">PA3599</t>
  </si>
  <si>
    <t xml:space="preserve">PA3600</t>
  </si>
  <si>
    <t xml:space="preserve">PA3601</t>
  </si>
  <si>
    <t xml:space="preserve">PA3602</t>
  </si>
  <si>
    <t xml:space="preserve">PA3603</t>
  </si>
  <si>
    <t xml:space="preserve">PA3604</t>
  </si>
  <si>
    <t xml:space="preserve">PA3605</t>
  </si>
  <si>
    <t xml:space="preserve">PA3606</t>
  </si>
  <si>
    <t xml:space="preserve">PA3607</t>
  </si>
  <si>
    <t xml:space="preserve">PA3608</t>
  </si>
  <si>
    <t xml:space="preserve">PA3609</t>
  </si>
  <si>
    <t xml:space="preserve">PA3610</t>
  </si>
  <si>
    <t xml:space="preserve">PA3611</t>
  </si>
  <si>
    <t xml:space="preserve">PA3612</t>
  </si>
  <si>
    <t xml:space="preserve">PA3613</t>
  </si>
  <si>
    <t xml:space="preserve">PA3614</t>
  </si>
  <si>
    <t xml:space="preserve">PA3615</t>
  </si>
  <si>
    <t xml:space="preserve">PA3616</t>
  </si>
  <si>
    <t xml:space="preserve">PA3617</t>
  </si>
  <si>
    <t xml:space="preserve">PA3618</t>
  </si>
  <si>
    <t xml:space="preserve">PA3619</t>
  </si>
  <si>
    <t xml:space="preserve">PA3620</t>
  </si>
  <si>
    <t xml:space="preserve">PA3621</t>
  </si>
  <si>
    <t xml:space="preserve">PA3622</t>
  </si>
  <si>
    <t xml:space="preserve">PA3623</t>
  </si>
  <si>
    <t xml:space="preserve">PA3624</t>
  </si>
  <si>
    <t xml:space="preserve">PA3625</t>
  </si>
  <si>
    <t xml:space="preserve">PA3626</t>
  </si>
  <si>
    <t xml:space="preserve">PA3627</t>
  </si>
  <si>
    <t xml:space="preserve">PA3628</t>
  </si>
  <si>
    <t xml:space="preserve">PA3629</t>
  </si>
  <si>
    <t xml:space="preserve">PA3630</t>
  </si>
  <si>
    <t xml:space="preserve">PA3631</t>
  </si>
  <si>
    <t xml:space="preserve">PA3632</t>
  </si>
  <si>
    <t xml:space="preserve">PA3633</t>
  </si>
  <si>
    <t xml:space="preserve">PA3634</t>
  </si>
  <si>
    <t xml:space="preserve">PA3635</t>
  </si>
  <si>
    <t xml:space="preserve">PA3636</t>
  </si>
  <si>
    <t xml:space="preserve">PA3637</t>
  </si>
  <si>
    <t xml:space="preserve">PA3638</t>
  </si>
  <si>
    <t xml:space="preserve">PA3639</t>
  </si>
  <si>
    <t xml:space="preserve">PA3640</t>
  </si>
  <si>
    <t xml:space="preserve">PA3641</t>
  </si>
  <si>
    <t xml:space="preserve">PA3642</t>
  </si>
  <si>
    <t xml:space="preserve">PA3643</t>
  </si>
  <si>
    <t xml:space="preserve">PA3644</t>
  </si>
  <si>
    <t xml:space="preserve">PA3645</t>
  </si>
  <si>
    <t xml:space="preserve">PA3646</t>
  </si>
  <si>
    <t xml:space="preserve">PA3647</t>
  </si>
  <si>
    <t xml:space="preserve">PA3648</t>
  </si>
  <si>
    <t xml:space="preserve">PA3649</t>
  </si>
  <si>
    <t xml:space="preserve">PA3650</t>
  </si>
  <si>
    <t xml:space="preserve">PA3651</t>
  </si>
  <si>
    <t xml:space="preserve">PA3652</t>
  </si>
  <si>
    <t xml:space="preserve">PA3653</t>
  </si>
  <si>
    <t xml:space="preserve">PA3654</t>
  </si>
  <si>
    <t xml:space="preserve">PA3655</t>
  </si>
  <si>
    <t xml:space="preserve">PA3656</t>
  </si>
  <si>
    <t xml:space="preserve">PA3657</t>
  </si>
  <si>
    <t xml:space="preserve">PA3658</t>
  </si>
  <si>
    <t xml:space="preserve">PA3659</t>
  </si>
  <si>
    <t xml:space="preserve">PA3660</t>
  </si>
  <si>
    <t xml:space="preserve">PA3661</t>
  </si>
  <si>
    <t xml:space="preserve">PA3662</t>
  </si>
  <si>
    <t xml:space="preserve">PA3663</t>
  </si>
  <si>
    <t xml:space="preserve">PA3664</t>
  </si>
  <si>
    <t xml:space="preserve">PA3665</t>
  </si>
  <si>
    <t xml:space="preserve">PA3666</t>
  </si>
  <si>
    <t xml:space="preserve">PA3667</t>
  </si>
  <si>
    <t xml:space="preserve">PA3668</t>
  </si>
  <si>
    <t xml:space="preserve">PA3669</t>
  </si>
  <si>
    <t xml:space="preserve">PA3670</t>
  </si>
  <si>
    <t xml:space="preserve">PA3671</t>
  </si>
  <si>
    <t xml:space="preserve">PA3672</t>
  </si>
  <si>
    <t xml:space="preserve">PA3673</t>
  </si>
  <si>
    <t xml:space="preserve">PA3674</t>
  </si>
  <si>
    <t xml:space="preserve">PA3675</t>
  </si>
  <si>
    <t xml:space="preserve">PA3676</t>
  </si>
  <si>
    <t xml:space="preserve">PA3677</t>
  </si>
  <si>
    <t xml:space="preserve">PA3678</t>
  </si>
  <si>
    <t xml:space="preserve">PA3679</t>
  </si>
  <si>
    <t xml:space="preserve">PA3680</t>
  </si>
  <si>
    <t xml:space="preserve">PA3681</t>
  </si>
  <si>
    <t xml:space="preserve">PA3682</t>
  </si>
  <si>
    <t xml:space="preserve">PA3683</t>
  </si>
  <si>
    <t xml:space="preserve">PA3684</t>
  </si>
  <si>
    <t xml:space="preserve">PA3685</t>
  </si>
  <si>
    <t xml:space="preserve">PA3686</t>
  </si>
  <si>
    <t xml:space="preserve">PA3687</t>
  </si>
  <si>
    <t xml:space="preserve">PA3688</t>
  </si>
  <si>
    <t xml:space="preserve">PA3689</t>
  </si>
  <si>
    <t xml:space="preserve">PA3690</t>
  </si>
  <si>
    <t xml:space="preserve">PA3691</t>
  </si>
  <si>
    <t xml:space="preserve">PA3692</t>
  </si>
  <si>
    <t xml:space="preserve">PA3693</t>
  </si>
  <si>
    <t xml:space="preserve">PA3694</t>
  </si>
  <si>
    <t xml:space="preserve">PA3695</t>
  </si>
  <si>
    <t xml:space="preserve">PA3696</t>
  </si>
  <si>
    <t xml:space="preserve">PA3697</t>
  </si>
  <si>
    <t xml:space="preserve">PA3698</t>
  </si>
  <si>
    <t xml:space="preserve">PA3699</t>
  </si>
  <si>
    <t xml:space="preserve">PA3700</t>
  </si>
  <si>
    <t xml:space="preserve">PA3702</t>
  </si>
  <si>
    <t xml:space="preserve">PA3703</t>
  </si>
  <si>
    <t xml:space="preserve">PA3704</t>
  </si>
  <si>
    <t xml:space="preserve">PA3705</t>
  </si>
  <si>
    <t xml:space="preserve">PA3706</t>
  </si>
  <si>
    <t xml:space="preserve">PA3707</t>
  </si>
  <si>
    <t xml:space="preserve">PA3708</t>
  </si>
  <si>
    <t xml:space="preserve">PA3709</t>
  </si>
  <si>
    <t xml:space="preserve">PA3710</t>
  </si>
  <si>
    <t xml:space="preserve">PA3711</t>
  </si>
  <si>
    <t xml:space="preserve">PA3712</t>
  </si>
  <si>
    <t xml:space="preserve">PA3713</t>
  </si>
  <si>
    <t xml:space="preserve">PA3714</t>
  </si>
  <si>
    <t xml:space="preserve">PA3715</t>
  </si>
  <si>
    <t xml:space="preserve">PA3716</t>
  </si>
  <si>
    <t xml:space="preserve">PA3717</t>
  </si>
  <si>
    <t xml:space="preserve">PA3718</t>
  </si>
  <si>
    <t xml:space="preserve">PA3719</t>
  </si>
  <si>
    <t xml:space="preserve">PA3720</t>
  </si>
  <si>
    <t xml:space="preserve">PA3721</t>
  </si>
  <si>
    <t xml:space="preserve">PA3722</t>
  </si>
  <si>
    <t xml:space="preserve">PA3723</t>
  </si>
  <si>
    <t xml:space="preserve">PA3724</t>
  </si>
  <si>
    <t xml:space="preserve">PA3725</t>
  </si>
  <si>
    <t xml:space="preserve">PA3726</t>
  </si>
  <si>
    <t xml:space="preserve">PA3727</t>
  </si>
  <si>
    <t xml:space="preserve">PA3728</t>
  </si>
  <si>
    <t xml:space="preserve">PA3729</t>
  </si>
  <si>
    <t xml:space="preserve">PA3730</t>
  </si>
  <si>
    <t xml:space="preserve">PA3731</t>
  </si>
  <si>
    <t xml:space="preserve">PA3732</t>
  </si>
  <si>
    <t xml:space="preserve">PA3733</t>
  </si>
  <si>
    <t xml:space="preserve">PA3733a</t>
  </si>
  <si>
    <t xml:space="preserve">PA3734</t>
  </si>
  <si>
    <t xml:space="preserve">PA3735</t>
  </si>
  <si>
    <t xml:space="preserve">PA3736</t>
  </si>
  <si>
    <t xml:space="preserve">PA3737</t>
  </si>
  <si>
    <t xml:space="preserve">PA3738</t>
  </si>
  <si>
    <t xml:space="preserve">PA3739</t>
  </si>
  <si>
    <t xml:space="preserve">PA3740</t>
  </si>
  <si>
    <t xml:space="preserve">PA3741</t>
  </si>
  <si>
    <t xml:space="preserve">PA3742</t>
  </si>
  <si>
    <t xml:space="preserve">PA3743</t>
  </si>
  <si>
    <t xml:space="preserve">PA3744</t>
  </si>
  <si>
    <t xml:space="preserve">PA3745</t>
  </si>
  <si>
    <t xml:space="preserve">PA3746</t>
  </si>
  <si>
    <t xml:space="preserve">PA3747</t>
  </si>
  <si>
    <t xml:space="preserve">PA3748</t>
  </si>
  <si>
    <t xml:space="preserve">PA3749</t>
  </si>
  <si>
    <t xml:space="preserve">PA3750</t>
  </si>
  <si>
    <t xml:space="preserve">PA3751</t>
  </si>
  <si>
    <t xml:space="preserve">PA3752</t>
  </si>
  <si>
    <t xml:space="preserve">PA3753</t>
  </si>
  <si>
    <t xml:space="preserve">PA3754</t>
  </si>
  <si>
    <t xml:space="preserve">PA3755</t>
  </si>
  <si>
    <t xml:space="preserve">PA3756</t>
  </si>
  <si>
    <t xml:space="preserve">PA3757</t>
  </si>
  <si>
    <t xml:space="preserve">PA3758</t>
  </si>
  <si>
    <t xml:space="preserve">PA3759</t>
  </si>
  <si>
    <t xml:space="preserve">PA3760</t>
  </si>
  <si>
    <t xml:space="preserve">PA3761</t>
  </si>
  <si>
    <t xml:space="preserve">PA3762</t>
  </si>
  <si>
    <t xml:space="preserve">PA3763</t>
  </si>
  <si>
    <t xml:space="preserve">PA3764</t>
  </si>
  <si>
    <t xml:space="preserve">PA3765</t>
  </si>
  <si>
    <t xml:space="preserve">PA3766</t>
  </si>
  <si>
    <t xml:space="preserve">PA3767</t>
  </si>
  <si>
    <t xml:space="preserve">PA3768</t>
  </si>
  <si>
    <t xml:space="preserve">PA3769</t>
  </si>
  <si>
    <t xml:space="preserve">PA3770</t>
  </si>
  <si>
    <t xml:space="preserve">PA3771</t>
  </si>
  <si>
    <t xml:space="preserve">PA3772</t>
  </si>
  <si>
    <t xml:space="preserve">PA3773</t>
  </si>
  <si>
    <t xml:space="preserve">PA3774</t>
  </si>
  <si>
    <t xml:space="preserve">PA3775</t>
  </si>
  <si>
    <t xml:space="preserve">PA3776</t>
  </si>
  <si>
    <t xml:space="preserve">PA3777</t>
  </si>
  <si>
    <t xml:space="preserve">PA3778</t>
  </si>
  <si>
    <t xml:space="preserve">PA3779</t>
  </si>
  <si>
    <t xml:space="preserve">PA3780</t>
  </si>
  <si>
    <t xml:space="preserve">PA3781</t>
  </si>
  <si>
    <t xml:space="preserve">PA3782</t>
  </si>
  <si>
    <t xml:space="preserve">PA3783</t>
  </si>
  <si>
    <t xml:space="preserve">PA3784</t>
  </si>
  <si>
    <t xml:space="preserve">PA3785</t>
  </si>
  <si>
    <t xml:space="preserve">PA3786</t>
  </si>
  <si>
    <t xml:space="preserve">PA3787</t>
  </si>
  <si>
    <t xml:space="preserve">PA3788</t>
  </si>
  <si>
    <t xml:space="preserve">PA3789</t>
  </si>
  <si>
    <t xml:space="preserve">PA3790</t>
  </si>
  <si>
    <t xml:space="preserve">PA3791</t>
  </si>
  <si>
    <t xml:space="preserve">PA3792</t>
  </si>
  <si>
    <t xml:space="preserve">PA3793</t>
  </si>
  <si>
    <t xml:space="preserve">PA3794</t>
  </si>
  <si>
    <t xml:space="preserve">PA3795</t>
  </si>
  <si>
    <t xml:space="preserve">PA3796</t>
  </si>
  <si>
    <t xml:space="preserve">PA3797</t>
  </si>
  <si>
    <t xml:space="preserve">PA3798</t>
  </si>
  <si>
    <t xml:space="preserve">PA3799</t>
  </si>
  <si>
    <t xml:space="preserve">PA3800</t>
  </si>
  <si>
    <t xml:space="preserve">PA3801</t>
  </si>
  <si>
    <t xml:space="preserve">PA3802</t>
  </si>
  <si>
    <t xml:space="preserve">PA3803</t>
  </si>
  <si>
    <t xml:space="preserve">PA3804</t>
  </si>
  <si>
    <t xml:space="preserve">PA3805</t>
  </si>
  <si>
    <t xml:space="preserve">PA3806</t>
  </si>
  <si>
    <t xml:space="preserve">PA3807</t>
  </si>
  <si>
    <t xml:space="preserve">PA3808</t>
  </si>
  <si>
    <t xml:space="preserve">PA3809</t>
  </si>
  <si>
    <t xml:space="preserve">PA3810</t>
  </si>
  <si>
    <t xml:space="preserve">PA3811</t>
  </si>
  <si>
    <t xml:space="preserve">PA3812</t>
  </si>
  <si>
    <t xml:space="preserve">PA3813</t>
  </si>
  <si>
    <t xml:space="preserve">PA3814</t>
  </si>
  <si>
    <t xml:space="preserve">PA3815</t>
  </si>
  <si>
    <t xml:space="preserve">PA3816</t>
  </si>
  <si>
    <t xml:space="preserve">PA3817</t>
  </si>
  <si>
    <t xml:space="preserve">PA3818</t>
  </si>
  <si>
    <t xml:space="preserve">PA3819</t>
  </si>
  <si>
    <t xml:space="preserve">PA3820</t>
  </si>
  <si>
    <t xml:space="preserve">PA3821</t>
  </si>
  <si>
    <t xml:space="preserve">PA3822</t>
  </si>
  <si>
    <t xml:space="preserve">PA3823</t>
  </si>
  <si>
    <t xml:space="preserve">PA3824</t>
  </si>
  <si>
    <t xml:space="preserve">PA3825</t>
  </si>
  <si>
    <t xml:space="preserve">PA3826</t>
  </si>
  <si>
    <t xml:space="preserve">PA3827</t>
  </si>
  <si>
    <t xml:space="preserve">PA3828</t>
  </si>
  <si>
    <t xml:space="preserve">PA3829</t>
  </si>
  <si>
    <t xml:space="preserve">PA3830</t>
  </si>
  <si>
    <t xml:space="preserve">PA3831</t>
  </si>
  <si>
    <t xml:space="preserve">PA3832</t>
  </si>
  <si>
    <t xml:space="preserve">PA3833</t>
  </si>
  <si>
    <t xml:space="preserve">PA3834</t>
  </si>
  <si>
    <t xml:space="preserve">PA3835</t>
  </si>
  <si>
    <t xml:space="preserve">PA3836</t>
  </si>
  <si>
    <t xml:space="preserve">PA3837</t>
  </si>
  <si>
    <t xml:space="preserve">PA3838</t>
  </si>
  <si>
    <t xml:space="preserve">PA3839</t>
  </si>
  <si>
    <t xml:space="preserve">PA3840</t>
  </si>
  <si>
    <t xml:space="preserve">PA3841</t>
  </si>
  <si>
    <t xml:space="preserve">PA3842</t>
  </si>
  <si>
    <t xml:space="preserve">PA3844</t>
  </si>
  <si>
    <t xml:space="preserve">PA3845</t>
  </si>
  <si>
    <t xml:space="preserve">PA3846</t>
  </si>
  <si>
    <t xml:space="preserve">PA3847</t>
  </si>
  <si>
    <t xml:space="preserve">PA3848</t>
  </si>
  <si>
    <t xml:space="preserve">PA3849</t>
  </si>
  <si>
    <t xml:space="preserve">PA3850</t>
  </si>
  <si>
    <t xml:space="preserve">PA3851</t>
  </si>
  <si>
    <t xml:space="preserve">PA3852</t>
  </si>
  <si>
    <t xml:space="preserve">PA3853</t>
  </si>
  <si>
    <t xml:space="preserve">PA3854</t>
  </si>
  <si>
    <t xml:space="preserve">PA3855</t>
  </si>
  <si>
    <t xml:space="preserve">PA3856</t>
  </si>
  <si>
    <t xml:space="preserve">PA3857</t>
  </si>
  <si>
    <t xml:space="preserve">PA3858</t>
  </si>
  <si>
    <t xml:space="preserve">PA3859</t>
  </si>
  <si>
    <t xml:space="preserve">PA3860</t>
  </si>
  <si>
    <t xml:space="preserve">PA3861</t>
  </si>
  <si>
    <t xml:space="preserve">PA3862</t>
  </si>
  <si>
    <t xml:space="preserve">PA3863</t>
  </si>
  <si>
    <t xml:space="preserve">PA3864</t>
  </si>
  <si>
    <t xml:space="preserve">PA3865</t>
  </si>
  <si>
    <t xml:space="preserve">PA3865a</t>
  </si>
  <si>
    <t xml:space="preserve">PA3866</t>
  </si>
  <si>
    <t xml:space="preserve">PA3867</t>
  </si>
  <si>
    <t xml:space="preserve">PA3868</t>
  </si>
  <si>
    <t xml:space="preserve">PA3869</t>
  </si>
  <si>
    <t xml:space="preserve">PA3870</t>
  </si>
  <si>
    <t xml:space="preserve">PA3871</t>
  </si>
  <si>
    <t xml:space="preserve">PA3872</t>
  </si>
  <si>
    <t xml:space="preserve">PA3873</t>
  </si>
  <si>
    <t xml:space="preserve">PA3874</t>
  </si>
  <si>
    <t xml:space="preserve">PA3875</t>
  </si>
  <si>
    <t xml:space="preserve">PA3876</t>
  </si>
  <si>
    <t xml:space="preserve">PA3877</t>
  </si>
  <si>
    <t xml:space="preserve">PA3878</t>
  </si>
  <si>
    <t xml:space="preserve">PA3879</t>
  </si>
  <si>
    <t xml:space="preserve">PA3880</t>
  </si>
  <si>
    <t xml:space="preserve">PA3881</t>
  </si>
  <si>
    <t xml:space="preserve">PA3882</t>
  </si>
  <si>
    <t xml:space="preserve">PA3883</t>
  </si>
  <si>
    <t xml:space="preserve">PA3884</t>
  </si>
  <si>
    <t xml:space="preserve">PA3885</t>
  </si>
  <si>
    <t xml:space="preserve">PA3886</t>
  </si>
  <si>
    <t xml:space="preserve">PA3886a</t>
  </si>
  <si>
    <t xml:space="preserve">PA3887</t>
  </si>
  <si>
    <t xml:space="preserve">PA3888</t>
  </si>
  <si>
    <t xml:space="preserve">PA3889</t>
  </si>
  <si>
    <t xml:space="preserve">PA3890</t>
  </si>
  <si>
    <t xml:space="preserve">PA3891</t>
  </si>
  <si>
    <t xml:space="preserve">PA3892</t>
  </si>
  <si>
    <t xml:space="preserve">PA3893</t>
  </si>
  <si>
    <t xml:space="preserve">PA3894</t>
  </si>
  <si>
    <t xml:space="preserve">PA3895</t>
  </si>
  <si>
    <t xml:space="preserve">PA3896</t>
  </si>
  <si>
    <t xml:space="preserve">PA3897</t>
  </si>
  <si>
    <t xml:space="preserve">PA3898</t>
  </si>
  <si>
    <t xml:space="preserve">PA3899</t>
  </si>
  <si>
    <t xml:space="preserve">PA3900</t>
  </si>
  <si>
    <t xml:space="preserve">PA3901</t>
  </si>
  <si>
    <t xml:space="preserve">PA3902</t>
  </si>
  <si>
    <t xml:space="preserve">PA3903</t>
  </si>
  <si>
    <t xml:space="preserve">PA3904</t>
  </si>
  <si>
    <t xml:space="preserve">PA3905</t>
  </si>
  <si>
    <t xml:space="preserve">PA3906</t>
  </si>
  <si>
    <t xml:space="preserve">PA3907</t>
  </si>
  <si>
    <t xml:space="preserve">PA3908</t>
  </si>
  <si>
    <t xml:space="preserve">PA3909</t>
  </si>
  <si>
    <t xml:space="preserve">PA3910</t>
  </si>
  <si>
    <t xml:space="preserve">PA3911</t>
  </si>
  <si>
    <t xml:space="preserve">PA3912</t>
  </si>
  <si>
    <t xml:space="preserve">PA3913</t>
  </si>
  <si>
    <t xml:space="preserve">PA3914</t>
  </si>
  <si>
    <t xml:space="preserve">PA3915</t>
  </si>
  <si>
    <t xml:space="preserve">PA3916</t>
  </si>
  <si>
    <t xml:space="preserve">PA3917</t>
  </si>
  <si>
    <t xml:space="preserve">PA3918</t>
  </si>
  <si>
    <t xml:space="preserve">PA3919</t>
  </si>
  <si>
    <t xml:space="preserve">PA3920</t>
  </si>
  <si>
    <t xml:space="preserve">PA3921</t>
  </si>
  <si>
    <t xml:space="preserve">PA3922</t>
  </si>
  <si>
    <t xml:space="preserve">PA3923</t>
  </si>
  <si>
    <t xml:space="preserve">PA3924</t>
  </si>
  <si>
    <t xml:space="preserve">PA3925</t>
  </si>
  <si>
    <t xml:space="preserve">PA3926</t>
  </si>
  <si>
    <t xml:space="preserve">PA3927</t>
  </si>
  <si>
    <t xml:space="preserve">PA3928</t>
  </si>
  <si>
    <t xml:space="preserve">PA3929</t>
  </si>
  <si>
    <t xml:space="preserve">PA3930</t>
  </si>
  <si>
    <t xml:space="preserve">PA3931</t>
  </si>
  <si>
    <t xml:space="preserve">PA3932</t>
  </si>
  <si>
    <t xml:space="preserve">PA3933</t>
  </si>
  <si>
    <t xml:space="preserve">PA3934</t>
  </si>
  <si>
    <t xml:space="preserve">PA3935</t>
  </si>
  <si>
    <t xml:space="preserve">PA3936</t>
  </si>
  <si>
    <t xml:space="preserve">PA3937</t>
  </si>
  <si>
    <t xml:space="preserve">PA3938</t>
  </si>
  <si>
    <t xml:space="preserve">PA3939</t>
  </si>
  <si>
    <t xml:space="preserve">PA3940</t>
  </si>
  <si>
    <t xml:space="preserve">PA3941</t>
  </si>
  <si>
    <t xml:space="preserve">PA3942</t>
  </si>
  <si>
    <t xml:space="preserve">PA3943</t>
  </si>
  <si>
    <t xml:space="preserve">PA3944</t>
  </si>
  <si>
    <t xml:space="preserve">PA3945</t>
  </si>
  <si>
    <t xml:space="preserve">PA3946</t>
  </si>
  <si>
    <t xml:space="preserve">PA3947</t>
  </si>
  <si>
    <t xml:space="preserve">PA3948</t>
  </si>
  <si>
    <t xml:space="preserve">PA3949</t>
  </si>
  <si>
    <t xml:space="preserve">PA3950</t>
  </si>
  <si>
    <t xml:space="preserve">PA3951</t>
  </si>
  <si>
    <t xml:space="preserve">PA3952</t>
  </si>
  <si>
    <t xml:space="preserve">PA3953</t>
  </si>
  <si>
    <t xml:space="preserve">PA3954</t>
  </si>
  <si>
    <t xml:space="preserve">PA3955</t>
  </si>
  <si>
    <t xml:space="preserve">PA3956</t>
  </si>
  <si>
    <t xml:space="preserve">PA3957</t>
  </si>
  <si>
    <t xml:space="preserve">PA3958</t>
  </si>
  <si>
    <t xml:space="preserve">PA3959</t>
  </si>
  <si>
    <t xml:space="preserve">PA3960</t>
  </si>
  <si>
    <t xml:space="preserve">PA3961</t>
  </si>
  <si>
    <t xml:space="preserve">PA3962</t>
  </si>
  <si>
    <t xml:space="preserve">PA3963</t>
  </si>
  <si>
    <t xml:space="preserve">PA3963a</t>
  </si>
  <si>
    <t xml:space="preserve">PA3965</t>
  </si>
  <si>
    <t xml:space="preserve">PA3966</t>
  </si>
  <si>
    <t xml:space="preserve">PA3967</t>
  </si>
  <si>
    <t xml:space="preserve">PA3968</t>
  </si>
  <si>
    <t xml:space="preserve">PA3969</t>
  </si>
  <si>
    <t xml:space="preserve">PA3969a</t>
  </si>
  <si>
    <t xml:space="preserve">PA3970</t>
  </si>
  <si>
    <t xml:space="preserve">PA3971</t>
  </si>
  <si>
    <t xml:space="preserve">PA3972</t>
  </si>
  <si>
    <t xml:space="preserve">PA3973</t>
  </si>
  <si>
    <t xml:space="preserve">PA3974</t>
  </si>
  <si>
    <t xml:space="preserve">PA3975</t>
  </si>
  <si>
    <t xml:space="preserve">PA3976</t>
  </si>
  <si>
    <t xml:space="preserve">PA3977</t>
  </si>
  <si>
    <t xml:space="preserve">PA3978</t>
  </si>
  <si>
    <t xml:space="preserve">PA3979</t>
  </si>
  <si>
    <t xml:space="preserve">PA3980</t>
  </si>
  <si>
    <t xml:space="preserve">PA3981</t>
  </si>
  <si>
    <t xml:space="preserve">PA3982</t>
  </si>
  <si>
    <t xml:space="preserve">PA3983</t>
  </si>
  <si>
    <t xml:space="preserve">PA3984</t>
  </si>
  <si>
    <t xml:space="preserve">PA3985</t>
  </si>
  <si>
    <t xml:space="preserve">PA3986</t>
  </si>
  <si>
    <t xml:space="preserve">PA3987</t>
  </si>
  <si>
    <t xml:space="preserve">PA3988</t>
  </si>
  <si>
    <t xml:space="preserve">PA3989</t>
  </si>
  <si>
    <t xml:space="preserve">PA3990</t>
  </si>
  <si>
    <t xml:space="preserve">PA3992</t>
  </si>
  <si>
    <t xml:space="preserve">PA3993</t>
  </si>
  <si>
    <t xml:space="preserve">PA3994</t>
  </si>
  <si>
    <t xml:space="preserve">PA3995</t>
  </si>
  <si>
    <t xml:space="preserve">PA3996</t>
  </si>
  <si>
    <t xml:space="preserve">PA3997</t>
  </si>
  <si>
    <t xml:space="preserve">PA3998</t>
  </si>
  <si>
    <t xml:space="preserve">PA3999</t>
  </si>
  <si>
    <t xml:space="preserve">PA4000</t>
  </si>
  <si>
    <t xml:space="preserve">PA4001</t>
  </si>
  <si>
    <t xml:space="preserve">PA4002</t>
  </si>
  <si>
    <t xml:space="preserve">PA4003</t>
  </si>
  <si>
    <t xml:space="preserve">PA4004</t>
  </si>
  <si>
    <t xml:space="preserve">PA4005</t>
  </si>
  <si>
    <t xml:space="preserve">PA4006</t>
  </si>
  <si>
    <t xml:space="preserve">PA4007</t>
  </si>
  <si>
    <t xml:space="preserve">PA4008</t>
  </si>
  <si>
    <t xml:space="preserve">PA4009</t>
  </si>
  <si>
    <t xml:space="preserve">PA4010</t>
  </si>
  <si>
    <t xml:space="preserve">PA4011</t>
  </si>
  <si>
    <t xml:space="preserve">PA4012</t>
  </si>
  <si>
    <t xml:space="preserve">PA4013</t>
  </si>
  <si>
    <t xml:space="preserve">PA4014</t>
  </si>
  <si>
    <t xml:space="preserve">PA4015</t>
  </si>
  <si>
    <t xml:space="preserve">PA4016</t>
  </si>
  <si>
    <t xml:space="preserve">PA4017</t>
  </si>
  <si>
    <t xml:space="preserve">PA4018</t>
  </si>
  <si>
    <t xml:space="preserve">PA4019</t>
  </si>
  <si>
    <t xml:space="preserve">PA4020</t>
  </si>
  <si>
    <t xml:space="preserve">PA4021</t>
  </si>
  <si>
    <t xml:space="preserve">PA4022</t>
  </si>
  <si>
    <t xml:space="preserve">PA4023</t>
  </si>
  <si>
    <t xml:space="preserve">PA4024</t>
  </si>
  <si>
    <t xml:space="preserve">PA4025</t>
  </si>
  <si>
    <t xml:space="preserve">PA4026</t>
  </si>
  <si>
    <t xml:space="preserve">PA4027</t>
  </si>
  <si>
    <t xml:space="preserve">PA4027a</t>
  </si>
  <si>
    <t xml:space="preserve">PA4029</t>
  </si>
  <si>
    <t xml:space="preserve">PA4030</t>
  </si>
  <si>
    <t xml:space="preserve">PA4031</t>
  </si>
  <si>
    <t xml:space="preserve">PA4032</t>
  </si>
  <si>
    <t xml:space="preserve">PA4033</t>
  </si>
  <si>
    <t xml:space="preserve">PA4034</t>
  </si>
  <si>
    <t xml:space="preserve">PA4035</t>
  </si>
  <si>
    <t xml:space="preserve">PA4036</t>
  </si>
  <si>
    <t xml:space="preserve">PA4037</t>
  </si>
  <si>
    <t xml:space="preserve">PA4038</t>
  </si>
  <si>
    <t xml:space="preserve">PA4039</t>
  </si>
  <si>
    <t xml:space="preserve">PA4040</t>
  </si>
  <si>
    <t xml:space="preserve">PA4041</t>
  </si>
  <si>
    <t xml:space="preserve">PA4042</t>
  </si>
  <si>
    <t xml:space="preserve">PA4043</t>
  </si>
  <si>
    <t xml:space="preserve">PA4044</t>
  </si>
  <si>
    <t xml:space="preserve">PA4045</t>
  </si>
  <si>
    <t xml:space="preserve">PA4046</t>
  </si>
  <si>
    <t xml:space="preserve">PA4047</t>
  </si>
  <si>
    <t xml:space="preserve">PA4048</t>
  </si>
  <si>
    <t xml:space="preserve">PA4049</t>
  </si>
  <si>
    <t xml:space="preserve">PA4050</t>
  </si>
  <si>
    <t xml:space="preserve">PA4051</t>
  </si>
  <si>
    <t xml:space="preserve">PA4052</t>
  </si>
  <si>
    <t xml:space="preserve">PA4053</t>
  </si>
  <si>
    <t xml:space="preserve">PA4054</t>
  </si>
  <si>
    <t xml:space="preserve">PA4055</t>
  </si>
  <si>
    <t xml:space="preserve">PA4056</t>
  </si>
  <si>
    <t xml:space="preserve">PA4057</t>
  </si>
  <si>
    <t xml:space="preserve">PA4060</t>
  </si>
  <si>
    <t xml:space="preserve">PA4061</t>
  </si>
  <si>
    <t xml:space="preserve">PA4062</t>
  </si>
  <si>
    <t xml:space="preserve">PA4063</t>
  </si>
  <si>
    <t xml:space="preserve">PA4064</t>
  </si>
  <si>
    <t xml:space="preserve">PA4065</t>
  </si>
  <si>
    <t xml:space="preserve">PA4066</t>
  </si>
  <si>
    <t xml:space="preserve">PA4067</t>
  </si>
  <si>
    <t xml:space="preserve">PA4068</t>
  </si>
  <si>
    <t xml:space="preserve">PA4069</t>
  </si>
  <si>
    <t xml:space="preserve">PA4070</t>
  </si>
  <si>
    <t xml:space="preserve">PA4071</t>
  </si>
  <si>
    <t xml:space="preserve">PA4072</t>
  </si>
  <si>
    <t xml:space="preserve">PA4073</t>
  </si>
  <si>
    <t xml:space="preserve">PA4074</t>
  </si>
  <si>
    <t xml:space="preserve">PA4075</t>
  </si>
  <si>
    <t xml:space="preserve">PA4076</t>
  </si>
  <si>
    <t xml:space="preserve">PA4077</t>
  </si>
  <si>
    <t xml:space="preserve">PA4078</t>
  </si>
  <si>
    <t xml:space="preserve">PA4079</t>
  </si>
  <si>
    <t xml:space="preserve">PA4080</t>
  </si>
  <si>
    <t xml:space="preserve">PA4081</t>
  </si>
  <si>
    <t xml:space="preserve">PA4082</t>
  </si>
  <si>
    <t xml:space="preserve">PA4083</t>
  </si>
  <si>
    <t xml:space="preserve">PA4084</t>
  </si>
  <si>
    <t xml:space="preserve">PA4085</t>
  </si>
  <si>
    <t xml:space="preserve">PA4086</t>
  </si>
  <si>
    <t xml:space="preserve">PA4087</t>
  </si>
  <si>
    <t xml:space="preserve">PA4088</t>
  </si>
  <si>
    <t xml:space="preserve">PA4089</t>
  </si>
  <si>
    <t xml:space="preserve">PA4090</t>
  </si>
  <si>
    <t xml:space="preserve">PA4091</t>
  </si>
  <si>
    <t xml:space="preserve">PA4092</t>
  </si>
  <si>
    <t xml:space="preserve">PA4093</t>
  </si>
  <si>
    <t xml:space="preserve">PA4094</t>
  </si>
  <si>
    <t xml:space="preserve">PA4095</t>
  </si>
  <si>
    <t xml:space="preserve">PA4096</t>
  </si>
  <si>
    <t xml:space="preserve">PA4097</t>
  </si>
  <si>
    <t xml:space="preserve">PA4098</t>
  </si>
  <si>
    <t xml:space="preserve">PA4099</t>
  </si>
  <si>
    <t xml:space="preserve">PA4100</t>
  </si>
  <si>
    <t xml:space="preserve">PA4101</t>
  </si>
  <si>
    <t xml:space="preserve">PA4102</t>
  </si>
  <si>
    <t xml:space="preserve">PA4103</t>
  </si>
  <si>
    <t xml:space="preserve">PA4104</t>
  </si>
  <si>
    <t xml:space="preserve">PA4105</t>
  </si>
  <si>
    <t xml:space="preserve">PA4106</t>
  </si>
  <si>
    <t xml:space="preserve">PA4107</t>
  </si>
  <si>
    <t xml:space="preserve">PA4108</t>
  </si>
  <si>
    <t xml:space="preserve">PA4108a</t>
  </si>
  <si>
    <t xml:space="preserve">PA4109</t>
  </si>
  <si>
    <t xml:space="preserve">PA4110</t>
  </si>
  <si>
    <t xml:space="preserve">PA4111</t>
  </si>
  <si>
    <t xml:space="preserve">PA4112</t>
  </si>
  <si>
    <t xml:space="preserve">PA4113</t>
  </si>
  <si>
    <t xml:space="preserve">PA4114</t>
  </si>
  <si>
    <t xml:space="preserve">PA4115</t>
  </si>
  <si>
    <t xml:space="preserve">PA4116</t>
  </si>
  <si>
    <t xml:space="preserve">PA4117</t>
  </si>
  <si>
    <t xml:space="preserve">PA4118</t>
  </si>
  <si>
    <t xml:space="preserve">PA4119</t>
  </si>
  <si>
    <t xml:space="preserve">PA4120</t>
  </si>
  <si>
    <t xml:space="preserve">PA4121</t>
  </si>
  <si>
    <t xml:space="preserve">PA4122</t>
  </si>
  <si>
    <t xml:space="preserve">PA4123</t>
  </si>
  <si>
    <t xml:space="preserve">PA4124</t>
  </si>
  <si>
    <t xml:space="preserve">PA4125</t>
  </si>
  <si>
    <t xml:space="preserve">PA4126</t>
  </si>
  <si>
    <t xml:space="preserve">PA4127</t>
  </si>
  <si>
    <t xml:space="preserve">PA4128</t>
  </si>
  <si>
    <t xml:space="preserve">PA4129</t>
  </si>
  <si>
    <t xml:space="preserve">PA4130</t>
  </si>
  <si>
    <t xml:space="preserve">PA4132</t>
  </si>
  <si>
    <t xml:space="preserve">PA4133</t>
  </si>
  <si>
    <t xml:space="preserve">PA4134</t>
  </si>
  <si>
    <t xml:space="preserve">PA4135</t>
  </si>
  <si>
    <t xml:space="preserve">PA4136</t>
  </si>
  <si>
    <t xml:space="preserve">PA4137</t>
  </si>
  <si>
    <t xml:space="preserve">PA4138</t>
  </si>
  <si>
    <t xml:space="preserve">PA4139</t>
  </si>
  <si>
    <t xml:space="preserve">PA4140</t>
  </si>
  <si>
    <t xml:space="preserve">PA4141</t>
  </si>
  <si>
    <t xml:space="preserve">PA4142</t>
  </si>
  <si>
    <t xml:space="preserve">PA4143</t>
  </si>
  <si>
    <t xml:space="preserve">PA4144</t>
  </si>
  <si>
    <t xml:space="preserve">PA4145</t>
  </si>
  <si>
    <t xml:space="preserve">PA4145a</t>
  </si>
  <si>
    <t xml:space="preserve">PA4147</t>
  </si>
  <si>
    <t xml:space="preserve">PA4148</t>
  </si>
  <si>
    <t xml:space="preserve">PA4149</t>
  </si>
  <si>
    <t xml:space="preserve">PA4150</t>
  </si>
  <si>
    <t xml:space="preserve">PA4151</t>
  </si>
  <si>
    <t xml:space="preserve">PA4152</t>
  </si>
  <si>
    <t xml:space="preserve">PA4153</t>
  </si>
  <si>
    <t xml:space="preserve">PA4154</t>
  </si>
  <si>
    <t xml:space="preserve">PA4155</t>
  </si>
  <si>
    <t xml:space="preserve">PA4156</t>
  </si>
  <si>
    <t xml:space="preserve">PA4157</t>
  </si>
  <si>
    <t xml:space="preserve">PA4158</t>
  </si>
  <si>
    <t xml:space="preserve">PA4159</t>
  </si>
  <si>
    <t xml:space="preserve">PA4160</t>
  </si>
  <si>
    <t xml:space="preserve">PA4161</t>
  </si>
  <si>
    <t xml:space="preserve">PA4162</t>
  </si>
  <si>
    <t xml:space="preserve">PA4163</t>
  </si>
  <si>
    <t xml:space="preserve">PA4164</t>
  </si>
  <si>
    <t xml:space="preserve">PA4165</t>
  </si>
  <si>
    <t xml:space="preserve">PA4166</t>
  </si>
  <si>
    <t xml:space="preserve">PA4167</t>
  </si>
  <si>
    <t xml:space="preserve">PA4168</t>
  </si>
  <si>
    <t xml:space="preserve">PA4169</t>
  </si>
  <si>
    <t xml:space="preserve">PA4170</t>
  </si>
  <si>
    <t xml:space="preserve">PA4171</t>
  </si>
  <si>
    <t xml:space="preserve">PA4172</t>
  </si>
  <si>
    <t xml:space="preserve">PA4173</t>
  </si>
  <si>
    <t xml:space="preserve">PA4174</t>
  </si>
  <si>
    <t xml:space="preserve">PA4175</t>
  </si>
  <si>
    <t xml:space="preserve">PA4176</t>
  </si>
  <si>
    <t xml:space="preserve">PA4177</t>
  </si>
  <si>
    <t xml:space="preserve">PA4178</t>
  </si>
  <si>
    <t xml:space="preserve">PA4179</t>
  </si>
  <si>
    <t xml:space="preserve">PA4180</t>
  </si>
  <si>
    <t xml:space="preserve">PA4181</t>
  </si>
  <si>
    <t xml:space="preserve">PA4182</t>
  </si>
  <si>
    <t xml:space="preserve">PA4183</t>
  </si>
  <si>
    <t xml:space="preserve">PA4184</t>
  </si>
  <si>
    <t xml:space="preserve">PA4185</t>
  </si>
  <si>
    <t xml:space="preserve">PA4186</t>
  </si>
  <si>
    <t xml:space="preserve">PA4187</t>
  </si>
  <si>
    <t xml:space="preserve">PA4188</t>
  </si>
  <si>
    <t xml:space="preserve">PA4189</t>
  </si>
  <si>
    <t xml:space="preserve">PA4190</t>
  </si>
  <si>
    <t xml:space="preserve">PA4191</t>
  </si>
  <si>
    <t xml:space="preserve">PA4192</t>
  </si>
  <si>
    <t xml:space="preserve">PA4193</t>
  </si>
  <si>
    <t xml:space="preserve">PA4194</t>
  </si>
  <si>
    <t xml:space="preserve">PA4195</t>
  </si>
  <si>
    <t xml:space="preserve">PA4196</t>
  </si>
  <si>
    <t xml:space="preserve">PA4197</t>
  </si>
  <si>
    <t xml:space="preserve">PA4198</t>
  </si>
  <si>
    <t xml:space="preserve">PA4199</t>
  </si>
  <si>
    <t xml:space="preserve">PA4200</t>
  </si>
  <si>
    <t xml:space="preserve">PA4201</t>
  </si>
  <si>
    <t xml:space="preserve">PA4202</t>
  </si>
  <si>
    <t xml:space="preserve">PA4203</t>
  </si>
  <si>
    <t xml:space="preserve">PA4204</t>
  </si>
  <si>
    <t xml:space="preserve">PA4205</t>
  </si>
  <si>
    <t xml:space="preserve">PA4206</t>
  </si>
  <si>
    <t xml:space="preserve">PA4207</t>
  </si>
  <si>
    <t xml:space="preserve">PA4208</t>
  </si>
  <si>
    <t xml:space="preserve">PA4209</t>
  </si>
  <si>
    <t xml:space="preserve">PA4210</t>
  </si>
  <si>
    <t xml:space="preserve">PA4211</t>
  </si>
  <si>
    <t xml:space="preserve">PA4212</t>
  </si>
  <si>
    <t xml:space="preserve">PA4213</t>
  </si>
  <si>
    <t xml:space="preserve">PA4214</t>
  </si>
  <si>
    <t xml:space="preserve">PA4215</t>
  </si>
  <si>
    <t xml:space="preserve">PA4216</t>
  </si>
  <si>
    <t xml:space="preserve">PA4217</t>
  </si>
  <si>
    <t xml:space="preserve">PA4218</t>
  </si>
  <si>
    <t xml:space="preserve">PA4219</t>
  </si>
  <si>
    <t xml:space="preserve">PA4220</t>
  </si>
  <si>
    <t xml:space="preserve">PA4221</t>
  </si>
  <si>
    <t xml:space="preserve">PA4222</t>
  </si>
  <si>
    <t xml:space="preserve">PA4223</t>
  </si>
  <si>
    <t xml:space="preserve">PA4224</t>
  </si>
  <si>
    <t xml:space="preserve">PA4225</t>
  </si>
  <si>
    <t xml:space="preserve">PA4226</t>
  </si>
  <si>
    <t xml:space="preserve">PA4227</t>
  </si>
  <si>
    <t xml:space="preserve">PA4228</t>
  </si>
  <si>
    <t xml:space="preserve">PA4229</t>
  </si>
  <si>
    <t xml:space="preserve">PA4230</t>
  </si>
  <si>
    <t xml:space="preserve">PA4231</t>
  </si>
  <si>
    <t xml:space="preserve">PA4232</t>
  </si>
  <si>
    <t xml:space="preserve">PA4233</t>
  </si>
  <si>
    <t xml:space="preserve">PA4234</t>
  </si>
  <si>
    <t xml:space="preserve">PA4235</t>
  </si>
  <si>
    <t xml:space="preserve">PA4236</t>
  </si>
  <si>
    <t xml:space="preserve">PA4237</t>
  </si>
  <si>
    <t xml:space="preserve">PA4238</t>
  </si>
  <si>
    <t xml:space="preserve">PA4239</t>
  </si>
  <si>
    <t xml:space="preserve">PA4240</t>
  </si>
  <si>
    <t xml:space="preserve">PA4241</t>
  </si>
  <si>
    <t xml:space="preserve">PA4242</t>
  </si>
  <si>
    <t xml:space="preserve">PA4243</t>
  </si>
  <si>
    <t xml:space="preserve">PA4244</t>
  </si>
  <si>
    <t xml:space="preserve">PA4245</t>
  </si>
  <si>
    <t xml:space="preserve">PA4246</t>
  </si>
  <si>
    <t xml:space="preserve">PA4247</t>
  </si>
  <si>
    <t xml:space="preserve">PA4248</t>
  </si>
  <si>
    <t xml:space="preserve">PA4249</t>
  </si>
  <si>
    <t xml:space="preserve">PA4250</t>
  </si>
  <si>
    <t xml:space="preserve">PA4251</t>
  </si>
  <si>
    <t xml:space="preserve">PA4252</t>
  </si>
  <si>
    <t xml:space="preserve">PA4253</t>
  </si>
  <si>
    <t xml:space="preserve">PA4254</t>
  </si>
  <si>
    <t xml:space="preserve">PA4255</t>
  </si>
  <si>
    <t xml:space="preserve">PA4256</t>
  </si>
  <si>
    <t xml:space="preserve">PA4257</t>
  </si>
  <si>
    <t xml:space="preserve">PA4258</t>
  </si>
  <si>
    <t xml:space="preserve">PA4259</t>
  </si>
  <si>
    <t xml:space="preserve">PA4260</t>
  </si>
  <si>
    <t xml:space="preserve">PA4261</t>
  </si>
  <si>
    <t xml:space="preserve">PA4262</t>
  </si>
  <si>
    <t xml:space="preserve">PA4263</t>
  </si>
  <si>
    <t xml:space="preserve">PA4264</t>
  </si>
  <si>
    <t xml:space="preserve">PA4265</t>
  </si>
  <si>
    <t xml:space="preserve">PA4266</t>
  </si>
  <si>
    <t xml:space="preserve">PA4267</t>
  </si>
  <si>
    <t xml:space="preserve">PA4268</t>
  </si>
  <si>
    <t xml:space="preserve">PA4269</t>
  </si>
  <si>
    <t xml:space="preserve">PA4270</t>
  </si>
  <si>
    <t xml:space="preserve">PA4271</t>
  </si>
  <si>
    <t xml:space="preserve">PA4272</t>
  </si>
  <si>
    <t xml:space="preserve">PA4273</t>
  </si>
  <si>
    <t xml:space="preserve">PA4274</t>
  </si>
  <si>
    <t xml:space="preserve">PA4275</t>
  </si>
  <si>
    <t xml:space="preserve">PA4276</t>
  </si>
  <si>
    <t xml:space="preserve">PA4277</t>
  </si>
  <si>
    <t xml:space="preserve">PA4278</t>
  </si>
  <si>
    <t xml:space="preserve">PA4279</t>
  </si>
  <si>
    <t xml:space="preserve">PA4280</t>
  </si>
  <si>
    <t xml:space="preserve">PA4281</t>
  </si>
  <si>
    <t xml:space="preserve">PA4282</t>
  </si>
  <si>
    <t xml:space="preserve">PA4283</t>
  </si>
  <si>
    <t xml:space="preserve">PA4284</t>
  </si>
  <si>
    <t xml:space="preserve">PA4285</t>
  </si>
  <si>
    <t xml:space="preserve">PA4286</t>
  </si>
  <si>
    <t xml:space="preserve">PA4287</t>
  </si>
  <si>
    <t xml:space="preserve">PA4288</t>
  </si>
  <si>
    <t xml:space="preserve">PA4289</t>
  </si>
  <si>
    <t xml:space="preserve">PA4290</t>
  </si>
  <si>
    <t xml:space="preserve">PA4291</t>
  </si>
  <si>
    <t xml:space="preserve">PA4292</t>
  </si>
  <si>
    <t xml:space="preserve">PA4293</t>
  </si>
  <si>
    <t xml:space="preserve">PA4294</t>
  </si>
  <si>
    <t xml:space="preserve">PA4295</t>
  </si>
  <si>
    <t xml:space="preserve">PA4296</t>
  </si>
  <si>
    <t xml:space="preserve">PA4297</t>
  </si>
  <si>
    <t xml:space="preserve">PA4298</t>
  </si>
  <si>
    <t xml:space="preserve">PA4299</t>
  </si>
  <si>
    <t xml:space="preserve">PA4300</t>
  </si>
  <si>
    <t xml:space="preserve">PA4301</t>
  </si>
  <si>
    <t xml:space="preserve">PA4302</t>
  </si>
  <si>
    <t xml:space="preserve">PA4303</t>
  </si>
  <si>
    <t xml:space="preserve">PA4304</t>
  </si>
  <si>
    <t xml:space="preserve">PA4305</t>
  </si>
  <si>
    <t xml:space="preserve">PA4306</t>
  </si>
  <si>
    <t xml:space="preserve">PA4307</t>
  </si>
  <si>
    <t xml:space="preserve">PA4308</t>
  </si>
  <si>
    <t xml:space="preserve">PA4309</t>
  </si>
  <si>
    <t xml:space="preserve">PA4310</t>
  </si>
  <si>
    <t xml:space="preserve">PA4311</t>
  </si>
  <si>
    <t xml:space="preserve">PA4312</t>
  </si>
  <si>
    <t xml:space="preserve">PA4313</t>
  </si>
  <si>
    <t xml:space="preserve">PA4313a</t>
  </si>
  <si>
    <t xml:space="preserve">PA4314</t>
  </si>
  <si>
    <t xml:space="preserve">PA4315</t>
  </si>
  <si>
    <t xml:space="preserve">PA4316</t>
  </si>
  <si>
    <t xml:space="preserve">PA4317</t>
  </si>
  <si>
    <t xml:space="preserve">PA4318</t>
  </si>
  <si>
    <t xml:space="preserve">PA4319</t>
  </si>
  <si>
    <t xml:space="preserve">PA4320</t>
  </si>
  <si>
    <t xml:space="preserve">PA4321</t>
  </si>
  <si>
    <t xml:space="preserve">PA4322</t>
  </si>
  <si>
    <t xml:space="preserve">PA4323</t>
  </si>
  <si>
    <t xml:space="preserve">PA4324</t>
  </si>
  <si>
    <t xml:space="preserve">PA4325</t>
  </si>
  <si>
    <t xml:space="preserve">PA4326</t>
  </si>
  <si>
    <t xml:space="preserve">PA4327</t>
  </si>
  <si>
    <t xml:space="preserve">PA4328</t>
  </si>
  <si>
    <t xml:space="preserve">PA4329</t>
  </si>
  <si>
    <t xml:space="preserve">PA4330</t>
  </si>
  <si>
    <t xml:space="preserve">PA4331</t>
  </si>
  <si>
    <t xml:space="preserve">PA4332</t>
  </si>
  <si>
    <t xml:space="preserve">PA4333</t>
  </si>
  <si>
    <t xml:space="preserve">PA4334</t>
  </si>
  <si>
    <t xml:space="preserve">PA4335</t>
  </si>
  <si>
    <t xml:space="preserve">PA4336</t>
  </si>
  <si>
    <t xml:space="preserve">PA4337</t>
  </si>
  <si>
    <t xml:space="preserve">PA4338</t>
  </si>
  <si>
    <t xml:space="preserve">PA4339</t>
  </si>
  <si>
    <t xml:space="preserve">PA4340</t>
  </si>
  <si>
    <t xml:space="preserve">PA4341</t>
  </si>
  <si>
    <t xml:space="preserve">PA4342</t>
  </si>
  <si>
    <t xml:space="preserve">PA4343</t>
  </si>
  <si>
    <t xml:space="preserve">PA4344</t>
  </si>
  <si>
    <t xml:space="preserve">PA4345</t>
  </si>
  <si>
    <t xml:space="preserve">PA4346</t>
  </si>
  <si>
    <t xml:space="preserve">PA4347</t>
  </si>
  <si>
    <t xml:space="preserve">PA4348</t>
  </si>
  <si>
    <t xml:space="preserve">PA4349</t>
  </si>
  <si>
    <t xml:space="preserve">PA4350</t>
  </si>
  <si>
    <t xml:space="preserve">PA4351</t>
  </si>
  <si>
    <t xml:space="preserve">PA4352</t>
  </si>
  <si>
    <t xml:space="preserve">PA4353</t>
  </si>
  <si>
    <t xml:space="preserve">PA4354</t>
  </si>
  <si>
    <t xml:space="preserve">PA4355</t>
  </si>
  <si>
    <t xml:space="preserve">PA4356</t>
  </si>
  <si>
    <t xml:space="preserve">PA4357</t>
  </si>
  <si>
    <t xml:space="preserve">PA4358</t>
  </si>
  <si>
    <t xml:space="preserve">PA4359</t>
  </si>
  <si>
    <t xml:space="preserve">PA4360a</t>
  </si>
  <si>
    <t xml:space="preserve">PA4361</t>
  </si>
  <si>
    <t xml:space="preserve">PA4362</t>
  </si>
  <si>
    <t xml:space="preserve">PA4363</t>
  </si>
  <si>
    <t xml:space="preserve">PA4364</t>
  </si>
  <si>
    <t xml:space="preserve">PA4365</t>
  </si>
  <si>
    <t xml:space="preserve">PA4366</t>
  </si>
  <si>
    <t xml:space="preserve">PA4367</t>
  </si>
  <si>
    <t xml:space="preserve">PA4368</t>
  </si>
  <si>
    <t xml:space="preserve">PA4369</t>
  </si>
  <si>
    <t xml:space="preserve">PA4370</t>
  </si>
  <si>
    <t xml:space="preserve">PA4371</t>
  </si>
  <si>
    <t xml:space="preserve">PA4372</t>
  </si>
  <si>
    <t xml:space="preserve">PA4373</t>
  </si>
  <si>
    <t xml:space="preserve">PA4374</t>
  </si>
  <si>
    <t xml:space="preserve">PA4375</t>
  </si>
  <si>
    <t xml:space="preserve">PA4376</t>
  </si>
  <si>
    <t xml:space="preserve">PA4377</t>
  </si>
  <si>
    <t xml:space="preserve">PA4378</t>
  </si>
  <si>
    <t xml:space="preserve">PA4379</t>
  </si>
  <si>
    <t xml:space="preserve">PA4380</t>
  </si>
  <si>
    <t xml:space="preserve">PA4381</t>
  </si>
  <si>
    <t xml:space="preserve">PA4382</t>
  </si>
  <si>
    <t xml:space="preserve">PA4383</t>
  </si>
  <si>
    <t xml:space="preserve">PA4384</t>
  </si>
  <si>
    <t xml:space="preserve">PA4385</t>
  </si>
  <si>
    <t xml:space="preserve">PA4386</t>
  </si>
  <si>
    <t xml:space="preserve">PA4387</t>
  </si>
  <si>
    <t xml:space="preserve">PA4388</t>
  </si>
  <si>
    <t xml:space="preserve">PA4389</t>
  </si>
  <si>
    <t xml:space="preserve">PA4390</t>
  </si>
  <si>
    <t xml:space="preserve">PA4391</t>
  </si>
  <si>
    <t xml:space="preserve">PA4392</t>
  </si>
  <si>
    <t xml:space="preserve">PA4393</t>
  </si>
  <si>
    <t xml:space="preserve">PA4394</t>
  </si>
  <si>
    <t xml:space="preserve">PA4395</t>
  </si>
  <si>
    <t xml:space="preserve">PA4396</t>
  </si>
  <si>
    <t xml:space="preserve">PA4397</t>
  </si>
  <si>
    <t xml:space="preserve">PA4398</t>
  </si>
  <si>
    <t xml:space="preserve">PA4399</t>
  </si>
  <si>
    <t xml:space="preserve">PA4400</t>
  </si>
  <si>
    <t xml:space="preserve">PA4401</t>
  </si>
  <si>
    <t xml:space="preserve">PA4402</t>
  </si>
  <si>
    <t xml:space="preserve">PA4403</t>
  </si>
  <si>
    <t xml:space="preserve">PA4404</t>
  </si>
  <si>
    <t xml:space="preserve">PA4405</t>
  </si>
  <si>
    <t xml:space="preserve">PA4406</t>
  </si>
  <si>
    <t xml:space="preserve">PA4407</t>
  </si>
  <si>
    <t xml:space="preserve">PA4408</t>
  </si>
  <si>
    <t xml:space="preserve">PA4409</t>
  </si>
  <si>
    <t xml:space="preserve">PA4410</t>
  </si>
  <si>
    <t xml:space="preserve">PA4411</t>
  </si>
  <si>
    <t xml:space="preserve">PA4412</t>
  </si>
  <si>
    <t xml:space="preserve">PA4413</t>
  </si>
  <si>
    <t xml:space="preserve">PA4414</t>
  </si>
  <si>
    <t xml:space="preserve">PA4415</t>
  </si>
  <si>
    <t xml:space="preserve">PA4416</t>
  </si>
  <si>
    <t xml:space="preserve">PA4417</t>
  </si>
  <si>
    <t xml:space="preserve">PA4418</t>
  </si>
  <si>
    <t xml:space="preserve">PA4419</t>
  </si>
  <si>
    <t xml:space="preserve">PA4420</t>
  </si>
  <si>
    <t xml:space="preserve">PA4421</t>
  </si>
  <si>
    <t xml:space="preserve">PA4422</t>
  </si>
  <si>
    <t xml:space="preserve">PA4423</t>
  </si>
  <si>
    <t xml:space="preserve">PA4424</t>
  </si>
  <si>
    <t xml:space="preserve">PA4425</t>
  </si>
  <si>
    <t xml:space="preserve">PA4426</t>
  </si>
  <si>
    <t xml:space="preserve">PA4427</t>
  </si>
  <si>
    <t xml:space="preserve">PA4428</t>
  </si>
  <si>
    <t xml:space="preserve">PA4429</t>
  </si>
  <si>
    <t xml:space="preserve">PA4430</t>
  </si>
  <si>
    <t xml:space="preserve">PA4431</t>
  </si>
  <si>
    <t xml:space="preserve">PA4432</t>
  </si>
  <si>
    <t xml:space="preserve">PA4433</t>
  </si>
  <si>
    <t xml:space="preserve">PA4434</t>
  </si>
  <si>
    <t xml:space="preserve">PA4435</t>
  </si>
  <si>
    <t xml:space="preserve">PA4436</t>
  </si>
  <si>
    <t xml:space="preserve">PA4437</t>
  </si>
  <si>
    <t xml:space="preserve">PA4438</t>
  </si>
  <si>
    <t xml:space="preserve">PA4439</t>
  </si>
  <si>
    <t xml:space="preserve">PA4440</t>
  </si>
  <si>
    <t xml:space="preserve">PA4441</t>
  </si>
  <si>
    <t xml:space="preserve">PA4442</t>
  </si>
  <si>
    <t xml:space="preserve">PA4443</t>
  </si>
  <si>
    <t xml:space="preserve">PA4444</t>
  </si>
  <si>
    <t xml:space="preserve">PA4445</t>
  </si>
  <si>
    <t xml:space="preserve">PA4446</t>
  </si>
  <si>
    <t xml:space="preserve">PA4447</t>
  </si>
  <si>
    <t xml:space="preserve">PA4448</t>
  </si>
  <si>
    <t xml:space="preserve">PA4449</t>
  </si>
  <si>
    <t xml:space="preserve">PA4450</t>
  </si>
  <si>
    <t xml:space="preserve">PA4451</t>
  </si>
  <si>
    <t xml:space="preserve">PA4452</t>
  </si>
  <si>
    <t xml:space="preserve">PA4453</t>
  </si>
  <si>
    <t xml:space="preserve">PA4454</t>
  </si>
  <si>
    <t xml:space="preserve">PA4455</t>
  </si>
  <si>
    <t xml:space="preserve">PA4456</t>
  </si>
  <si>
    <t xml:space="preserve">PA4457</t>
  </si>
  <si>
    <t xml:space="preserve">PA4458</t>
  </si>
  <si>
    <t xml:space="preserve">PA4459</t>
  </si>
  <si>
    <t xml:space="preserve">PA4460</t>
  </si>
  <si>
    <t xml:space="preserve">PA4461</t>
  </si>
  <si>
    <t xml:space="preserve">PA4462</t>
  </si>
  <si>
    <t xml:space="preserve">PA4463</t>
  </si>
  <si>
    <t xml:space="preserve">PA4464</t>
  </si>
  <si>
    <t xml:space="preserve">PA4465</t>
  </si>
  <si>
    <t xml:space="preserve">PA4466</t>
  </si>
  <si>
    <t xml:space="preserve">PA4467</t>
  </si>
  <si>
    <t xml:space="preserve">PA4468</t>
  </si>
  <si>
    <t xml:space="preserve">PA4469</t>
  </si>
  <si>
    <t xml:space="preserve">PA4470</t>
  </si>
  <si>
    <t xml:space="preserve">PA4471</t>
  </si>
  <si>
    <t xml:space="preserve">PA4472</t>
  </si>
  <si>
    <t xml:space="preserve">PA4473</t>
  </si>
  <si>
    <t xml:space="preserve">PA4474</t>
  </si>
  <si>
    <t xml:space="preserve">PA4475</t>
  </si>
  <si>
    <t xml:space="preserve">PA4476</t>
  </si>
  <si>
    <t xml:space="preserve">PA4477</t>
  </si>
  <si>
    <t xml:space="preserve">PA4478</t>
  </si>
  <si>
    <t xml:space="preserve">PA4479</t>
  </si>
  <si>
    <t xml:space="preserve">PA4480</t>
  </si>
  <si>
    <t xml:space="preserve">PA4481</t>
  </si>
  <si>
    <t xml:space="preserve">PA4482</t>
  </si>
  <si>
    <t xml:space="preserve">PA4483</t>
  </si>
  <si>
    <t xml:space="preserve">PA4484</t>
  </si>
  <si>
    <t xml:space="preserve">PA4485</t>
  </si>
  <si>
    <t xml:space="preserve">PA4486</t>
  </si>
  <si>
    <t xml:space="preserve">PA4487</t>
  </si>
  <si>
    <t xml:space="preserve">PA4488</t>
  </si>
  <si>
    <t xml:space="preserve">PA4489</t>
  </si>
  <si>
    <t xml:space="preserve">PA4490</t>
  </si>
  <si>
    <t xml:space="preserve">PA4491</t>
  </si>
  <si>
    <t xml:space="preserve">PA4492</t>
  </si>
  <si>
    <t xml:space="preserve">PA4493</t>
  </si>
  <si>
    <t xml:space="preserve">PA4494</t>
  </si>
  <si>
    <t xml:space="preserve">PA4495</t>
  </si>
  <si>
    <t xml:space="preserve">PA4496</t>
  </si>
  <si>
    <t xml:space="preserve">PA4497</t>
  </si>
  <si>
    <t xml:space="preserve">PA4498</t>
  </si>
  <si>
    <t xml:space="preserve">PA4499</t>
  </si>
  <si>
    <t xml:space="preserve">PA4500</t>
  </si>
  <si>
    <t xml:space="preserve">PA4501</t>
  </si>
  <si>
    <t xml:space="preserve">PA4502</t>
  </si>
  <si>
    <t xml:space="preserve">PA4503</t>
  </si>
  <si>
    <t xml:space="preserve">PA4504</t>
  </si>
  <si>
    <t xml:space="preserve">PA4505</t>
  </si>
  <si>
    <t xml:space="preserve">PA4506</t>
  </si>
  <si>
    <t xml:space="preserve">PA4507</t>
  </si>
  <si>
    <t xml:space="preserve">PA4508</t>
  </si>
  <si>
    <t xml:space="preserve">PA4509</t>
  </si>
  <si>
    <t xml:space="preserve">PA4510</t>
  </si>
  <si>
    <t xml:space="preserve">PA4511</t>
  </si>
  <si>
    <t xml:space="preserve">PA4512</t>
  </si>
  <si>
    <t xml:space="preserve">PA4513</t>
  </si>
  <si>
    <t xml:space="preserve">PA4514</t>
  </si>
  <si>
    <t xml:space="preserve">PA4515</t>
  </si>
  <si>
    <t xml:space="preserve">PA4516</t>
  </si>
  <si>
    <t xml:space="preserve">PA4517</t>
  </si>
  <si>
    <t xml:space="preserve">PA4518</t>
  </si>
  <si>
    <t xml:space="preserve">PA4519</t>
  </si>
  <si>
    <t xml:space="preserve">PA4520</t>
  </si>
  <si>
    <t xml:space="preserve">PA4521</t>
  </si>
  <si>
    <t xml:space="preserve">PA4522</t>
  </si>
  <si>
    <t xml:space="preserve">PA4523</t>
  </si>
  <si>
    <t xml:space="preserve">PA4524</t>
  </si>
  <si>
    <t xml:space="preserve">PA4525</t>
  </si>
  <si>
    <t xml:space="preserve">PA4526</t>
  </si>
  <si>
    <t xml:space="preserve">PA4528</t>
  </si>
  <si>
    <t xml:space="preserve">PA4529</t>
  </si>
  <si>
    <t xml:space="preserve">PA4530</t>
  </si>
  <si>
    <t xml:space="preserve">PA4531</t>
  </si>
  <si>
    <t xml:space="preserve">PA4532</t>
  </si>
  <si>
    <t xml:space="preserve">PA4533</t>
  </si>
  <si>
    <t xml:space="preserve">PA4534</t>
  </si>
  <si>
    <t xml:space="preserve">PA4535</t>
  </si>
  <si>
    <t xml:space="preserve">PA4536</t>
  </si>
  <si>
    <t xml:space="preserve">PA4537</t>
  </si>
  <si>
    <t xml:space="preserve">PA4538</t>
  </si>
  <si>
    <t xml:space="preserve">PA4539</t>
  </si>
  <si>
    <t xml:space="preserve">PA4540</t>
  </si>
  <si>
    <t xml:space="preserve">PA4541</t>
  </si>
  <si>
    <t xml:space="preserve">PA4542</t>
  </si>
  <si>
    <t xml:space="preserve">PA4543</t>
  </si>
  <si>
    <t xml:space="preserve">PA4544</t>
  </si>
  <si>
    <t xml:space="preserve">PA4545</t>
  </si>
  <si>
    <t xml:space="preserve">PA4546</t>
  </si>
  <si>
    <t xml:space="preserve">PA4547</t>
  </si>
  <si>
    <t xml:space="preserve">PA4548</t>
  </si>
  <si>
    <t xml:space="preserve">PA4549</t>
  </si>
  <si>
    <t xml:space="preserve">PA4550</t>
  </si>
  <si>
    <t xml:space="preserve">PA4551</t>
  </si>
  <si>
    <t xml:space="preserve">PA4552</t>
  </si>
  <si>
    <t xml:space="preserve">PA4553</t>
  </si>
  <si>
    <t xml:space="preserve">PA4554</t>
  </si>
  <si>
    <t xml:space="preserve">PA4555</t>
  </si>
  <si>
    <t xml:space="preserve">PA4556</t>
  </si>
  <si>
    <t xml:space="preserve">PA4557</t>
  </si>
  <si>
    <t xml:space="preserve">PA4558</t>
  </si>
  <si>
    <t xml:space="preserve">PA4559</t>
  </si>
  <si>
    <t xml:space="preserve">PA4560</t>
  </si>
  <si>
    <t xml:space="preserve">PA4561</t>
  </si>
  <si>
    <t xml:space="preserve">PA4562</t>
  </si>
  <si>
    <t xml:space="preserve">PA4563</t>
  </si>
  <si>
    <t xml:space="preserve">PA4564</t>
  </si>
  <si>
    <t xml:space="preserve">PA4565</t>
  </si>
  <si>
    <t xml:space="preserve">PA4566</t>
  </si>
  <si>
    <t xml:space="preserve">PA4567</t>
  </si>
  <si>
    <t xml:space="preserve">PA4568</t>
  </si>
  <si>
    <t xml:space="preserve">PA4569</t>
  </si>
  <si>
    <t xml:space="preserve">PA4570</t>
  </si>
  <si>
    <t xml:space="preserve">PA4571</t>
  </si>
  <si>
    <t xml:space="preserve">PA4572</t>
  </si>
  <si>
    <t xml:space="preserve">PA4573</t>
  </si>
  <si>
    <t xml:space="preserve">PA4574</t>
  </si>
  <si>
    <t xml:space="preserve">PA4575</t>
  </si>
  <si>
    <t xml:space="preserve">PA4576</t>
  </si>
  <si>
    <t xml:space="preserve">PA4577</t>
  </si>
  <si>
    <t xml:space="preserve">PA4578</t>
  </si>
  <si>
    <t xml:space="preserve">PA4579</t>
  </si>
  <si>
    <t xml:space="preserve">PA4580</t>
  </si>
  <si>
    <t xml:space="preserve">PA4581</t>
  </si>
  <si>
    <t xml:space="preserve">PA4582</t>
  </si>
  <si>
    <t xml:space="preserve">PA4583</t>
  </si>
  <si>
    <t xml:space="preserve">PA4584</t>
  </si>
  <si>
    <t xml:space="preserve">PA4585</t>
  </si>
  <si>
    <t xml:space="preserve">PA4586</t>
  </si>
  <si>
    <t xml:space="preserve">PA4587</t>
  </si>
  <si>
    <t xml:space="preserve">PA4588</t>
  </si>
  <si>
    <t xml:space="preserve">PA4589</t>
  </si>
  <si>
    <t xml:space="preserve">PA4590</t>
  </si>
  <si>
    <t xml:space="preserve">PA4591</t>
  </si>
  <si>
    <t xml:space="preserve">PA4592</t>
  </si>
  <si>
    <t xml:space="preserve">PA4593</t>
  </si>
  <si>
    <t xml:space="preserve">PA4594</t>
  </si>
  <si>
    <t xml:space="preserve">PA4595</t>
  </si>
  <si>
    <t xml:space="preserve">PA4596</t>
  </si>
  <si>
    <t xml:space="preserve">PA4597</t>
  </si>
  <si>
    <t xml:space="preserve">PA4598</t>
  </si>
  <si>
    <t xml:space="preserve">PA4599</t>
  </si>
  <si>
    <t xml:space="preserve">PA4600</t>
  </si>
  <si>
    <t xml:space="preserve">PA4601</t>
  </si>
  <si>
    <t xml:space="preserve">PA4602</t>
  </si>
  <si>
    <t xml:space="preserve">PA4603</t>
  </si>
  <si>
    <t xml:space="preserve">PA4604</t>
  </si>
  <si>
    <t xml:space="preserve">PA4605</t>
  </si>
  <si>
    <t xml:space="preserve">PA4606</t>
  </si>
  <si>
    <t xml:space="preserve">PA4607</t>
  </si>
  <si>
    <t xml:space="preserve">PA4608</t>
  </si>
  <si>
    <t xml:space="preserve">PA4609</t>
  </si>
  <si>
    <t xml:space="preserve">PA4610</t>
  </si>
  <si>
    <t xml:space="preserve">PA4611</t>
  </si>
  <si>
    <t xml:space="preserve">PA4612</t>
  </si>
  <si>
    <t xml:space="preserve">PA4613</t>
  </si>
  <si>
    <t xml:space="preserve">PA4614</t>
  </si>
  <si>
    <t xml:space="preserve">PA4615</t>
  </si>
  <si>
    <t xml:space="preserve">PA4616</t>
  </si>
  <si>
    <t xml:space="preserve">PA4617</t>
  </si>
  <si>
    <t xml:space="preserve">PA4618</t>
  </si>
  <si>
    <t xml:space="preserve">PA4619</t>
  </si>
  <si>
    <t xml:space="preserve">PA4620</t>
  </si>
  <si>
    <t xml:space="preserve">PA4621</t>
  </si>
  <si>
    <t xml:space="preserve">PA4622</t>
  </si>
  <si>
    <t xml:space="preserve">PA4623</t>
  </si>
  <si>
    <t xml:space="preserve">PA4624</t>
  </si>
  <si>
    <t xml:space="preserve">PA4625</t>
  </si>
  <si>
    <t xml:space="preserve">PA4626</t>
  </si>
  <si>
    <t xml:space="preserve">PA4627</t>
  </si>
  <si>
    <t xml:space="preserve">PA4628</t>
  </si>
  <si>
    <t xml:space="preserve">PA4629</t>
  </si>
  <si>
    <t xml:space="preserve">PA4630</t>
  </si>
  <si>
    <t xml:space="preserve">PA4631</t>
  </si>
  <si>
    <t xml:space="preserve">PA4632</t>
  </si>
  <si>
    <t xml:space="preserve">PA4633</t>
  </si>
  <si>
    <t xml:space="preserve">PA4634</t>
  </si>
  <si>
    <t xml:space="preserve">PA4635</t>
  </si>
  <si>
    <t xml:space="preserve">PA4635a</t>
  </si>
  <si>
    <t xml:space="preserve">PA4636</t>
  </si>
  <si>
    <t xml:space="preserve">PA4636a</t>
  </si>
  <si>
    <t xml:space="preserve">PA4637</t>
  </si>
  <si>
    <t xml:space="preserve">PA4637a</t>
  </si>
  <si>
    <t xml:space="preserve">PA4639</t>
  </si>
  <si>
    <t xml:space="preserve">PA4640</t>
  </si>
  <si>
    <t xml:space="preserve">PA4642</t>
  </si>
  <si>
    <t xml:space="preserve">PA4643</t>
  </si>
  <si>
    <t xml:space="preserve">PA4644</t>
  </si>
  <si>
    <t xml:space="preserve">PA4645</t>
  </si>
  <si>
    <t xml:space="preserve">PA4646</t>
  </si>
  <si>
    <t xml:space="preserve">PA4647</t>
  </si>
  <si>
    <t xml:space="preserve">PA4648</t>
  </si>
  <si>
    <t xml:space="preserve">PA4649</t>
  </si>
  <si>
    <t xml:space="preserve">PA4650</t>
  </si>
  <si>
    <t xml:space="preserve">PA4651</t>
  </si>
  <si>
    <t xml:space="preserve">PA4652</t>
  </si>
  <si>
    <t xml:space="preserve">PA4653</t>
  </si>
  <si>
    <t xml:space="preserve">PA4654</t>
  </si>
  <si>
    <t xml:space="preserve">PA4655</t>
  </si>
  <si>
    <t xml:space="preserve">PA4656</t>
  </si>
  <si>
    <t xml:space="preserve">PA4657</t>
  </si>
  <si>
    <t xml:space="preserve">PA4658</t>
  </si>
  <si>
    <t xml:space="preserve">PA4659</t>
  </si>
  <si>
    <t xml:space="preserve">PA4660</t>
  </si>
  <si>
    <t xml:space="preserve">PA4661</t>
  </si>
  <si>
    <t xml:space="preserve">PA4662</t>
  </si>
  <si>
    <t xml:space="preserve">PA4663</t>
  </si>
  <si>
    <t xml:space="preserve">PA4664</t>
  </si>
  <si>
    <t xml:space="preserve">PA4665</t>
  </si>
  <si>
    <t xml:space="preserve">PA4666</t>
  </si>
  <si>
    <t xml:space="preserve">PA4667</t>
  </si>
  <si>
    <t xml:space="preserve">PA4668</t>
  </si>
  <si>
    <t xml:space="preserve">PA4669</t>
  </si>
  <si>
    <t xml:space="preserve">PA4670</t>
  </si>
  <si>
    <t xml:space="preserve">PA4671</t>
  </si>
  <si>
    <t xml:space="preserve">PA4672</t>
  </si>
  <si>
    <t xml:space="preserve">PA4673</t>
  </si>
  <si>
    <t xml:space="preserve">PA4674</t>
  </si>
  <si>
    <t xml:space="preserve">PA4675</t>
  </si>
  <si>
    <t xml:space="preserve">PA4676</t>
  </si>
  <si>
    <t xml:space="preserve">PA4677</t>
  </si>
  <si>
    <t xml:space="preserve">PA4678</t>
  </si>
  <si>
    <t xml:space="preserve">PA4679</t>
  </si>
  <si>
    <t xml:space="preserve">PA4680</t>
  </si>
  <si>
    <t xml:space="preserve">PA4681</t>
  </si>
  <si>
    <t xml:space="preserve">PA4682</t>
  </si>
  <si>
    <t xml:space="preserve">PA4683</t>
  </si>
  <si>
    <t xml:space="preserve">PA4684</t>
  </si>
  <si>
    <t xml:space="preserve">PA4685</t>
  </si>
  <si>
    <t xml:space="preserve">PA4686</t>
  </si>
  <si>
    <t xml:space="preserve">PA4687</t>
  </si>
  <si>
    <t xml:space="preserve">PA4688</t>
  </si>
  <si>
    <t xml:space="preserve">PA4689</t>
  </si>
  <si>
    <t xml:space="preserve">PA4690</t>
  </si>
  <si>
    <t xml:space="preserve">PA4690a</t>
  </si>
  <si>
    <t xml:space="preserve">PA4691</t>
  </si>
  <si>
    <t xml:space="preserve">PA4692</t>
  </si>
  <si>
    <t xml:space="preserve">PA4693</t>
  </si>
  <si>
    <t xml:space="preserve">PA4694</t>
  </si>
  <si>
    <t xml:space="preserve">PA4695</t>
  </si>
  <si>
    <t xml:space="preserve">PA4696</t>
  </si>
  <si>
    <t xml:space="preserve">PA4697</t>
  </si>
  <si>
    <t xml:space="preserve">PA4698</t>
  </si>
  <si>
    <t xml:space="preserve">PA4699</t>
  </si>
  <si>
    <t xml:space="preserve">PA4700</t>
  </si>
  <si>
    <t xml:space="preserve">PA4701</t>
  </si>
  <si>
    <t xml:space="preserve">PA4702</t>
  </si>
  <si>
    <t xml:space="preserve">PA4703</t>
  </si>
  <si>
    <t xml:space="preserve">PA4704</t>
  </si>
  <si>
    <t xml:space="preserve">PA4705</t>
  </si>
  <si>
    <t xml:space="preserve">PA4706</t>
  </si>
  <si>
    <t xml:space="preserve">PA4707</t>
  </si>
  <si>
    <t xml:space="preserve">PA4708</t>
  </si>
  <si>
    <t xml:space="preserve">PA4709</t>
  </si>
  <si>
    <t xml:space="preserve">PA4710</t>
  </si>
  <si>
    <t xml:space="preserve">PA4711</t>
  </si>
  <si>
    <t xml:space="preserve">PA4712</t>
  </si>
  <si>
    <t xml:space="preserve">PA4713</t>
  </si>
  <si>
    <t xml:space="preserve">PA4714</t>
  </si>
  <si>
    <t xml:space="preserve">PA4715</t>
  </si>
  <si>
    <t xml:space="preserve">PA4716</t>
  </si>
  <si>
    <t xml:space="preserve">PA4717</t>
  </si>
  <si>
    <t xml:space="preserve">PA4718</t>
  </si>
  <si>
    <t xml:space="preserve">PA4719</t>
  </si>
  <si>
    <t xml:space="preserve">PA4720</t>
  </si>
  <si>
    <t xml:space="preserve">PA4721</t>
  </si>
  <si>
    <t xml:space="preserve">PA4722</t>
  </si>
  <si>
    <t xml:space="preserve">PA4723</t>
  </si>
  <si>
    <t xml:space="preserve">PA4724</t>
  </si>
  <si>
    <t xml:space="preserve">PA4724.1</t>
  </si>
  <si>
    <t xml:space="preserve">PA4725</t>
  </si>
  <si>
    <t xml:space="preserve">PA4726</t>
  </si>
  <si>
    <t xml:space="preserve">PA4727</t>
  </si>
  <si>
    <t xml:space="preserve">PA4728</t>
  </si>
  <si>
    <t xml:space="preserve">PA4729</t>
  </si>
  <si>
    <t xml:space="preserve">PA4730</t>
  </si>
  <si>
    <t xml:space="preserve">PA4731</t>
  </si>
  <si>
    <t xml:space="preserve">PA4732</t>
  </si>
  <si>
    <t xml:space="preserve">PA4733</t>
  </si>
  <si>
    <t xml:space="preserve">PA4734</t>
  </si>
  <si>
    <t xml:space="preserve">PA4735</t>
  </si>
  <si>
    <t xml:space="preserve">PA4736</t>
  </si>
  <si>
    <t xml:space="preserve">PA4737</t>
  </si>
  <si>
    <t xml:space="preserve">PA4738</t>
  </si>
  <si>
    <t xml:space="preserve">PA4739</t>
  </si>
  <si>
    <t xml:space="preserve">PA4740</t>
  </si>
  <si>
    <t xml:space="preserve">PA4741</t>
  </si>
  <si>
    <t xml:space="preserve">PA4742</t>
  </si>
  <si>
    <t xml:space="preserve">PA4743</t>
  </si>
  <si>
    <t xml:space="preserve">PA4744</t>
  </si>
  <si>
    <t xml:space="preserve">PA4745</t>
  </si>
  <si>
    <t xml:space="preserve">PA4746</t>
  </si>
  <si>
    <t xml:space="preserve">PA4747</t>
  </si>
  <si>
    <t xml:space="preserve">PA4748</t>
  </si>
  <si>
    <t xml:space="preserve">PA4749</t>
  </si>
  <si>
    <t xml:space="preserve">PA4750</t>
  </si>
  <si>
    <t xml:space="preserve">PA4751</t>
  </si>
  <si>
    <t xml:space="preserve">PA4752</t>
  </si>
  <si>
    <t xml:space="preserve">PA4753</t>
  </si>
  <si>
    <t xml:space="preserve">PA4754</t>
  </si>
  <si>
    <t xml:space="preserve">PA4755</t>
  </si>
  <si>
    <t xml:space="preserve">PA4756</t>
  </si>
  <si>
    <t xml:space="preserve">PA4757</t>
  </si>
  <si>
    <t xml:space="preserve">PA4758</t>
  </si>
  <si>
    <t xml:space="preserve">PA4759</t>
  </si>
  <si>
    <t xml:space="preserve">PA4760</t>
  </si>
  <si>
    <t xml:space="preserve">PA4761</t>
  </si>
  <si>
    <t xml:space="preserve">PA4762</t>
  </si>
  <si>
    <t xml:space="preserve">PA4763</t>
  </si>
  <si>
    <t xml:space="preserve">PA4764</t>
  </si>
  <si>
    <t xml:space="preserve">PA4765</t>
  </si>
  <si>
    <t xml:space="preserve">PA4766</t>
  </si>
  <si>
    <t xml:space="preserve">PA4767</t>
  </si>
  <si>
    <t xml:space="preserve">PA4768</t>
  </si>
  <si>
    <t xml:space="preserve">PA4769</t>
  </si>
  <si>
    <t xml:space="preserve">PA4770</t>
  </si>
  <si>
    <t xml:space="preserve">PA4771</t>
  </si>
  <si>
    <t xml:space="preserve">PA4772</t>
  </si>
  <si>
    <t xml:space="preserve">PA4773</t>
  </si>
  <si>
    <t xml:space="preserve">PA4774</t>
  </si>
  <si>
    <t xml:space="preserve">PA4775</t>
  </si>
  <si>
    <t xml:space="preserve">PA4776</t>
  </si>
  <si>
    <t xml:space="preserve">PA4777</t>
  </si>
  <si>
    <t xml:space="preserve">PA4778</t>
  </si>
  <si>
    <t xml:space="preserve">PA4779</t>
  </si>
  <si>
    <t xml:space="preserve">PA4780</t>
  </si>
  <si>
    <t xml:space="preserve">PA4781</t>
  </si>
  <si>
    <t xml:space="preserve">PA4782</t>
  </si>
  <si>
    <t xml:space="preserve">PA4783</t>
  </si>
  <si>
    <t xml:space="preserve">PA4784</t>
  </si>
  <si>
    <t xml:space="preserve">PA4785</t>
  </si>
  <si>
    <t xml:space="preserve">PA4786</t>
  </si>
  <si>
    <t xml:space="preserve">PA4787</t>
  </si>
  <si>
    <t xml:space="preserve">PA4788</t>
  </si>
  <si>
    <t xml:space="preserve">PA4789</t>
  </si>
  <si>
    <t xml:space="preserve">PA4790</t>
  </si>
  <si>
    <t xml:space="preserve">PA4791</t>
  </si>
  <si>
    <t xml:space="preserve">PA4792</t>
  </si>
  <si>
    <t xml:space="preserve">PA4793</t>
  </si>
  <si>
    <t xml:space="preserve">PA4794</t>
  </si>
  <si>
    <t xml:space="preserve">PA4795</t>
  </si>
  <si>
    <t xml:space="preserve">PA4796</t>
  </si>
  <si>
    <t xml:space="preserve">PA4797</t>
  </si>
  <si>
    <t xml:space="preserve">PA4798</t>
  </si>
  <si>
    <t xml:space="preserve">PA4799</t>
  </si>
  <si>
    <t xml:space="preserve">PA4800</t>
  </si>
  <si>
    <t xml:space="preserve">PA4801</t>
  </si>
  <si>
    <t xml:space="preserve">PA4802</t>
  </si>
  <si>
    <t xml:space="preserve">PA4803</t>
  </si>
  <si>
    <t xml:space="preserve">PA4804</t>
  </si>
  <si>
    <t xml:space="preserve">PA4805</t>
  </si>
  <si>
    <t xml:space="preserve">PA4806</t>
  </si>
  <si>
    <t xml:space="preserve">PA4807</t>
  </si>
  <si>
    <t xml:space="preserve">PA4808</t>
  </si>
  <si>
    <t xml:space="preserve">PA4809</t>
  </si>
  <si>
    <t xml:space="preserve">PA4810</t>
  </si>
  <si>
    <t xml:space="preserve">PA4811</t>
  </si>
  <si>
    <t xml:space="preserve">PA4812</t>
  </si>
  <si>
    <t xml:space="preserve">codon</t>
  </si>
  <si>
    <t xml:space="preserve">PA4813</t>
  </si>
  <si>
    <t xml:space="preserve">PA4814</t>
  </si>
  <si>
    <t xml:space="preserve">PA4815</t>
  </si>
  <si>
    <t xml:space="preserve">PA4816</t>
  </si>
  <si>
    <t xml:space="preserve">PA4817</t>
  </si>
  <si>
    <t xml:space="preserve">PA4818</t>
  </si>
  <si>
    <t xml:space="preserve">PA4819</t>
  </si>
  <si>
    <t xml:space="preserve">PA4820</t>
  </si>
  <si>
    <t xml:space="preserve">PA4821</t>
  </si>
  <si>
    <t xml:space="preserve">PA4822</t>
  </si>
  <si>
    <t xml:space="preserve">PA4823</t>
  </si>
  <si>
    <t xml:space="preserve">PA4824</t>
  </si>
  <si>
    <t xml:space="preserve">PA4825</t>
  </si>
  <si>
    <t xml:space="preserve">PA4826</t>
  </si>
  <si>
    <t xml:space="preserve">PA4827</t>
  </si>
  <si>
    <t xml:space="preserve">PA4828</t>
  </si>
  <si>
    <t xml:space="preserve">PA4829</t>
  </si>
  <si>
    <t xml:space="preserve">PA4830</t>
  </si>
  <si>
    <t xml:space="preserve">PA4831</t>
  </si>
  <si>
    <t xml:space="preserve">PA4832</t>
  </si>
  <si>
    <t xml:space="preserve">PA4833</t>
  </si>
  <si>
    <t xml:space="preserve">PA4834</t>
  </si>
  <si>
    <t xml:space="preserve">PA4835</t>
  </si>
  <si>
    <t xml:space="preserve">PA4836</t>
  </si>
  <si>
    <t xml:space="preserve">PA4837</t>
  </si>
  <si>
    <t xml:space="preserve">PA4838</t>
  </si>
  <si>
    <t xml:space="preserve">PA4839</t>
  </si>
  <si>
    <t xml:space="preserve">PA4840</t>
  </si>
  <si>
    <t xml:space="preserve">PA4841</t>
  </si>
  <si>
    <t xml:space="preserve">PA4842</t>
  </si>
  <si>
    <t xml:space="preserve">PA4843</t>
  </si>
  <si>
    <t xml:space="preserve">PA4844</t>
  </si>
  <si>
    <t xml:space="preserve">PA4845</t>
  </si>
  <si>
    <t xml:space="preserve">PA4846</t>
  </si>
  <si>
    <t xml:space="preserve">PA4847</t>
  </si>
  <si>
    <t xml:space="preserve">PA4848</t>
  </si>
  <si>
    <t xml:space="preserve">PA4849</t>
  </si>
  <si>
    <t xml:space="preserve">PA4850</t>
  </si>
  <si>
    <t xml:space="preserve">PA4851</t>
  </si>
  <si>
    <t xml:space="preserve">PA4852</t>
  </si>
  <si>
    <t xml:space="preserve">PA4853</t>
  </si>
  <si>
    <t xml:space="preserve">PA4854</t>
  </si>
  <si>
    <t xml:space="preserve">PA4855</t>
  </si>
  <si>
    <t xml:space="preserve">PA4856</t>
  </si>
  <si>
    <t xml:space="preserve">PA4857</t>
  </si>
  <si>
    <t xml:space="preserve">PA4858</t>
  </si>
  <si>
    <t xml:space="preserve">PA4859</t>
  </si>
  <si>
    <t xml:space="preserve">PA4860</t>
  </si>
  <si>
    <t xml:space="preserve">PA4861</t>
  </si>
  <si>
    <t xml:space="preserve">PA4862</t>
  </si>
  <si>
    <t xml:space="preserve">PA4863</t>
  </si>
  <si>
    <t xml:space="preserve">PA4864</t>
  </si>
  <si>
    <t xml:space="preserve">PA4865</t>
  </si>
  <si>
    <t xml:space="preserve">PA4866</t>
  </si>
  <si>
    <t xml:space="preserve">PA4867</t>
  </si>
  <si>
    <t xml:space="preserve">PA4868</t>
  </si>
  <si>
    <t xml:space="preserve">PA4869</t>
  </si>
  <si>
    <t xml:space="preserve">PA4870</t>
  </si>
  <si>
    <t xml:space="preserve">PA4871</t>
  </si>
  <si>
    <t xml:space="preserve">PA4872</t>
  </si>
  <si>
    <t xml:space="preserve">PA4873</t>
  </si>
  <si>
    <t xml:space="preserve">PA4874</t>
  </si>
  <si>
    <t xml:space="preserve">PA4876</t>
  </si>
  <si>
    <t xml:space="preserve">PA4877</t>
  </si>
  <si>
    <t xml:space="preserve">PA4878</t>
  </si>
  <si>
    <t xml:space="preserve">PA4879</t>
  </si>
  <si>
    <t xml:space="preserve">PA4880</t>
  </si>
  <si>
    <t xml:space="preserve">PA4881</t>
  </si>
  <si>
    <t xml:space="preserve">PA4882</t>
  </si>
  <si>
    <t xml:space="preserve">PA4883</t>
  </si>
  <si>
    <t xml:space="preserve">PA4884</t>
  </si>
  <si>
    <t xml:space="preserve">PA4885</t>
  </si>
  <si>
    <t xml:space="preserve">PA4886</t>
  </si>
  <si>
    <t xml:space="preserve">PA4887</t>
  </si>
  <si>
    <t xml:space="preserve">PA4888</t>
  </si>
  <si>
    <t xml:space="preserve">PA4889</t>
  </si>
  <si>
    <t xml:space="preserve">PA4890</t>
  </si>
  <si>
    <t xml:space="preserve">PA4891</t>
  </si>
  <si>
    <t xml:space="preserve">PA4892</t>
  </si>
  <si>
    <t xml:space="preserve">PA4893</t>
  </si>
  <si>
    <t xml:space="preserve">PA4894</t>
  </si>
  <si>
    <t xml:space="preserve">PA4895</t>
  </si>
  <si>
    <t xml:space="preserve">PA4896</t>
  </si>
  <si>
    <t xml:space="preserve">PA4897</t>
  </si>
  <si>
    <t xml:space="preserve">PA4898</t>
  </si>
  <si>
    <t xml:space="preserve">PA4899</t>
  </si>
  <si>
    <t xml:space="preserve">PA4900</t>
  </si>
  <si>
    <t xml:space="preserve">PA4901</t>
  </si>
  <si>
    <t xml:space="preserve">PA4902</t>
  </si>
  <si>
    <t xml:space="preserve">PA4903</t>
  </si>
  <si>
    <t xml:space="preserve">PA4904</t>
  </si>
  <si>
    <t xml:space="preserve">PA4905</t>
  </si>
  <si>
    <t xml:space="preserve">PA4906</t>
  </si>
  <si>
    <t xml:space="preserve">PA4907</t>
  </si>
  <si>
    <t xml:space="preserve">PA4908</t>
  </si>
  <si>
    <t xml:space="preserve">PA4909</t>
  </si>
  <si>
    <t xml:space="preserve">PA4910</t>
  </si>
  <si>
    <t xml:space="preserve">PA4911</t>
  </si>
  <si>
    <t xml:space="preserve">PA4912</t>
  </si>
  <si>
    <t xml:space="preserve">PA4913</t>
  </si>
  <si>
    <t xml:space="preserve">PA4914</t>
  </si>
  <si>
    <t xml:space="preserve">PA4915</t>
  </si>
  <si>
    <t xml:space="preserve">PA4916</t>
  </si>
  <si>
    <t xml:space="preserve">PA4917</t>
  </si>
  <si>
    <t xml:space="preserve">PA4918</t>
  </si>
  <si>
    <t xml:space="preserve">PA4919</t>
  </si>
  <si>
    <t xml:space="preserve">PA4920</t>
  </si>
  <si>
    <t xml:space="preserve">PA4921</t>
  </si>
  <si>
    <t xml:space="preserve">PA4922</t>
  </si>
  <si>
    <t xml:space="preserve">PA4923</t>
  </si>
  <si>
    <t xml:space="preserve">PA4924</t>
  </si>
  <si>
    <t xml:space="preserve">PA4925</t>
  </si>
  <si>
    <t xml:space="preserve">PA4926</t>
  </si>
  <si>
    <t xml:space="preserve">PA4927</t>
  </si>
  <si>
    <t xml:space="preserve">PA4928</t>
  </si>
  <si>
    <t xml:space="preserve">PA4929</t>
  </si>
  <si>
    <t xml:space="preserve">PA4930</t>
  </si>
  <si>
    <t xml:space="preserve">PA4931</t>
  </si>
  <si>
    <t xml:space="preserve">PA4932</t>
  </si>
  <si>
    <t xml:space="preserve">PA4933</t>
  </si>
  <si>
    <t xml:space="preserve">PA4934</t>
  </si>
  <si>
    <t xml:space="preserve">PA4935</t>
  </si>
  <si>
    <t xml:space="preserve">PA4936</t>
  </si>
  <si>
    <t xml:space="preserve">PA4937</t>
  </si>
  <si>
    <t xml:space="preserve">PA4938</t>
  </si>
  <si>
    <t xml:space="preserve">PA4939</t>
  </si>
  <si>
    <t xml:space="preserve">PA4940</t>
  </si>
  <si>
    <t xml:space="preserve">PA4941</t>
  </si>
  <si>
    <t xml:space="preserve">PA4942</t>
  </si>
  <si>
    <t xml:space="preserve">PA4943</t>
  </si>
  <si>
    <t xml:space="preserve">PA4944</t>
  </si>
  <si>
    <t xml:space="preserve">PA4945</t>
  </si>
  <si>
    <t xml:space="preserve">PA4946</t>
  </si>
  <si>
    <t xml:space="preserve">PA4947</t>
  </si>
  <si>
    <t xml:space="preserve">PA4948</t>
  </si>
  <si>
    <t xml:space="preserve">PA4949</t>
  </si>
  <si>
    <t xml:space="preserve">PA4950</t>
  </si>
  <si>
    <t xml:space="preserve">PA4951</t>
  </si>
  <si>
    <t xml:space="preserve">PA4952</t>
  </si>
  <si>
    <t xml:space="preserve">PA4953</t>
  </si>
  <si>
    <t xml:space="preserve">PA4954</t>
  </si>
  <si>
    <t xml:space="preserve">PA4955</t>
  </si>
  <si>
    <t xml:space="preserve">PA4956</t>
  </si>
  <si>
    <t xml:space="preserve">PA4957</t>
  </si>
  <si>
    <t xml:space="preserve">PA4958</t>
  </si>
  <si>
    <t xml:space="preserve">PA4959</t>
  </si>
  <si>
    <t xml:space="preserve">PA4960</t>
  </si>
  <si>
    <t xml:space="preserve">PA4961</t>
  </si>
  <si>
    <t xml:space="preserve">PA4962</t>
  </si>
  <si>
    <t xml:space="preserve">PA4963</t>
  </si>
  <si>
    <t xml:space="preserve">PA4964</t>
  </si>
  <si>
    <t xml:space="preserve">PA4965</t>
  </si>
  <si>
    <t xml:space="preserve">PA4966</t>
  </si>
  <si>
    <t xml:space="preserve">PA4967</t>
  </si>
  <si>
    <t xml:space="preserve">PA4968</t>
  </si>
  <si>
    <t xml:space="preserve">PA4969</t>
  </si>
  <si>
    <t xml:space="preserve">PA4970</t>
  </si>
  <si>
    <t xml:space="preserve">PA4971</t>
  </si>
  <si>
    <t xml:space="preserve">PA4972</t>
  </si>
  <si>
    <t xml:space="preserve">PA4973</t>
  </si>
  <si>
    <t xml:space="preserve">PA4974</t>
  </si>
  <si>
    <t xml:space="preserve">PA4975</t>
  </si>
  <si>
    <t xml:space="preserve">PA4976</t>
  </si>
  <si>
    <t xml:space="preserve">PA4977</t>
  </si>
  <si>
    <t xml:space="preserve">PA4978</t>
  </si>
  <si>
    <t xml:space="preserve">PA4979</t>
  </si>
  <si>
    <t xml:space="preserve">PA4980</t>
  </si>
  <si>
    <t xml:space="preserve">PA4981</t>
  </si>
  <si>
    <t xml:space="preserve">PA4982</t>
  </si>
  <si>
    <t xml:space="preserve">PA4983</t>
  </si>
  <si>
    <t xml:space="preserve">PA4984</t>
  </si>
  <si>
    <t xml:space="preserve">PA4985</t>
  </si>
  <si>
    <t xml:space="preserve">PA4986</t>
  </si>
  <si>
    <t xml:space="preserve">PA4987</t>
  </si>
  <si>
    <t xml:space="preserve">PA4988</t>
  </si>
  <si>
    <t xml:space="preserve">PA4989</t>
  </si>
  <si>
    <t xml:space="preserve">PA4990</t>
  </si>
  <si>
    <t xml:space="preserve">PA4991</t>
  </si>
  <si>
    <t xml:space="preserve">PA4992</t>
  </si>
  <si>
    <t xml:space="preserve">PA4993</t>
  </si>
  <si>
    <t xml:space="preserve">PA4994</t>
  </si>
  <si>
    <t xml:space="preserve">PA4995</t>
  </si>
  <si>
    <t xml:space="preserve">PA4996</t>
  </si>
  <si>
    <t xml:space="preserve">PA4997</t>
  </si>
  <si>
    <t xml:space="preserve">PA4998</t>
  </si>
  <si>
    <t xml:space="preserve">PA4999</t>
  </si>
  <si>
    <t xml:space="preserve">PA5000</t>
  </si>
  <si>
    <t xml:space="preserve">PA5001</t>
  </si>
  <si>
    <t xml:space="preserve">PA5002</t>
  </si>
  <si>
    <t xml:space="preserve">PA5003</t>
  </si>
  <si>
    <t xml:space="preserve">PA5004</t>
  </si>
  <si>
    <t xml:space="preserve">PA5005</t>
  </si>
  <si>
    <t xml:space="preserve">PA5006</t>
  </si>
  <si>
    <t xml:space="preserve">PA5007</t>
  </si>
  <si>
    <t xml:space="preserve">PA5008</t>
  </si>
  <si>
    <t xml:space="preserve">PA5009</t>
  </si>
  <si>
    <t xml:space="preserve">PA5010</t>
  </si>
  <si>
    <t xml:space="preserve">PA5011</t>
  </si>
  <si>
    <t xml:space="preserve">PA5012</t>
  </si>
  <si>
    <t xml:space="preserve">PA5013</t>
  </si>
  <si>
    <t xml:space="preserve">PA5014</t>
  </si>
  <si>
    <t xml:space="preserve">PA5015</t>
  </si>
  <si>
    <t xml:space="preserve">PA5016</t>
  </si>
  <si>
    <t xml:space="preserve">PA5017</t>
  </si>
  <si>
    <t xml:space="preserve">PA5018</t>
  </si>
  <si>
    <t xml:space="preserve">PA5019</t>
  </si>
  <si>
    <t xml:space="preserve">PA5020</t>
  </si>
  <si>
    <t xml:space="preserve">PA5021</t>
  </si>
  <si>
    <t xml:space="preserve">PA5022</t>
  </si>
  <si>
    <t xml:space="preserve">PA5023</t>
  </si>
  <si>
    <t xml:space="preserve">PA5024</t>
  </si>
  <si>
    <t xml:space="preserve">PA5025</t>
  </si>
  <si>
    <t xml:space="preserve">PA5026</t>
  </si>
  <si>
    <t xml:space="preserve">PA5027</t>
  </si>
  <si>
    <t xml:space="preserve">PA5028</t>
  </si>
  <si>
    <t xml:space="preserve">PA5029</t>
  </si>
  <si>
    <t xml:space="preserve">PA5030</t>
  </si>
  <si>
    <t xml:space="preserve">PA5031</t>
  </si>
  <si>
    <t xml:space="preserve">PA5032</t>
  </si>
  <si>
    <t xml:space="preserve">PA5033</t>
  </si>
  <si>
    <t xml:space="preserve">PA5034</t>
  </si>
  <si>
    <t xml:space="preserve">PA5035</t>
  </si>
  <si>
    <t xml:space="preserve">PA5036</t>
  </si>
  <si>
    <t xml:space="preserve">PA5037</t>
  </si>
  <si>
    <t xml:space="preserve">PA5038</t>
  </si>
  <si>
    <t xml:space="preserve">PA5039</t>
  </si>
  <si>
    <t xml:space="preserve">PA5040</t>
  </si>
  <si>
    <t xml:space="preserve">PA5041</t>
  </si>
  <si>
    <t xml:space="preserve">PA5042</t>
  </si>
  <si>
    <t xml:space="preserve">PA5043</t>
  </si>
  <si>
    <t xml:space="preserve">PA5044</t>
  </si>
  <si>
    <t xml:space="preserve">PA5045</t>
  </si>
  <si>
    <t xml:space="preserve">PA5046</t>
  </si>
  <si>
    <t xml:space="preserve">PA5047</t>
  </si>
  <si>
    <t xml:space="preserve">PA5048</t>
  </si>
  <si>
    <t xml:space="preserve">PA5049</t>
  </si>
  <si>
    <t xml:space="preserve">PA5050</t>
  </si>
  <si>
    <t xml:space="preserve">PA5051</t>
  </si>
  <si>
    <t xml:space="preserve">PA5052</t>
  </si>
  <si>
    <t xml:space="preserve">PA5053</t>
  </si>
  <si>
    <t xml:space="preserve">PA5054</t>
  </si>
  <si>
    <t xml:space="preserve">PA5055</t>
  </si>
  <si>
    <t xml:space="preserve">PA5056</t>
  </si>
  <si>
    <t xml:space="preserve">PA5057</t>
  </si>
  <si>
    <t xml:space="preserve">PA5058</t>
  </si>
  <si>
    <t xml:space="preserve">PA5059</t>
  </si>
  <si>
    <t xml:space="preserve">PA5060</t>
  </si>
  <si>
    <t xml:space="preserve">PA5061</t>
  </si>
  <si>
    <t xml:space="preserve">PA5062</t>
  </si>
  <si>
    <t xml:space="preserve">PA5063</t>
  </si>
  <si>
    <t xml:space="preserve">PA5064</t>
  </si>
  <si>
    <t xml:space="preserve">PA5065</t>
  </si>
  <si>
    <t xml:space="preserve">PA5066</t>
  </si>
  <si>
    <t xml:space="preserve">PA5067</t>
  </si>
  <si>
    <t xml:space="preserve">PA5068</t>
  </si>
  <si>
    <t xml:space="preserve">PA5069</t>
  </si>
  <si>
    <t xml:space="preserve">PA5070</t>
  </si>
  <si>
    <t xml:space="preserve">PA5071</t>
  </si>
  <si>
    <t xml:space="preserve">PA5072</t>
  </si>
  <si>
    <t xml:space="preserve">PA5073</t>
  </si>
  <si>
    <t xml:space="preserve">PA5074</t>
  </si>
  <si>
    <t xml:space="preserve">PA5075</t>
  </si>
  <si>
    <t xml:space="preserve">PA5076</t>
  </si>
  <si>
    <t xml:space="preserve">PA5077</t>
  </si>
  <si>
    <t xml:space="preserve">PA5078</t>
  </si>
  <si>
    <t xml:space="preserve">PA5079</t>
  </si>
  <si>
    <t xml:space="preserve">PA5080</t>
  </si>
  <si>
    <t xml:space="preserve">PA5081</t>
  </si>
  <si>
    <t xml:space="preserve">PA5082</t>
  </si>
  <si>
    <t xml:space="preserve">PA5083</t>
  </si>
  <si>
    <t xml:space="preserve">PA5084</t>
  </si>
  <si>
    <t xml:space="preserve">PA5085</t>
  </si>
  <si>
    <t xml:space="preserve">PA5087</t>
  </si>
  <si>
    <t xml:space="preserve">PA5088</t>
  </si>
  <si>
    <t xml:space="preserve">PA5089</t>
  </si>
  <si>
    <t xml:space="preserve">PA5090</t>
  </si>
  <si>
    <t xml:space="preserve">PA5091</t>
  </si>
  <si>
    <t xml:space="preserve">PA5092</t>
  </si>
  <si>
    <t xml:space="preserve">PA5093</t>
  </si>
  <si>
    <t xml:space="preserve">PA5094</t>
  </si>
  <si>
    <t xml:space="preserve">PA5095</t>
  </si>
  <si>
    <t xml:space="preserve">PA5096</t>
  </si>
  <si>
    <t xml:space="preserve">PA5097</t>
  </si>
  <si>
    <t xml:space="preserve">PA5098</t>
  </si>
  <si>
    <t xml:space="preserve">PA5099</t>
  </si>
  <si>
    <t xml:space="preserve">PA5100</t>
  </si>
  <si>
    <t xml:space="preserve">PA5101</t>
  </si>
  <si>
    <t xml:space="preserve">PA5102</t>
  </si>
  <si>
    <t xml:space="preserve">PA5103</t>
  </si>
  <si>
    <t xml:space="preserve">PA5104</t>
  </si>
  <si>
    <t xml:space="preserve">PA5105</t>
  </si>
  <si>
    <t xml:space="preserve">PA5106</t>
  </si>
  <si>
    <t xml:space="preserve">PA5107</t>
  </si>
  <si>
    <t xml:space="preserve">PA5108</t>
  </si>
  <si>
    <t xml:space="preserve">PA5109</t>
  </si>
  <si>
    <t xml:space="preserve">PA5110</t>
  </si>
  <si>
    <t xml:space="preserve">PA5111</t>
  </si>
  <si>
    <t xml:space="preserve">PA5112</t>
  </si>
  <si>
    <t xml:space="preserve">PA5113</t>
  </si>
  <si>
    <t xml:space="preserve">PA5114</t>
  </si>
  <si>
    <t xml:space="preserve">PA5115</t>
  </si>
  <si>
    <t xml:space="preserve">PA5116</t>
  </si>
  <si>
    <t xml:space="preserve">PA5117</t>
  </si>
  <si>
    <t xml:space="preserve">PA5118</t>
  </si>
  <si>
    <t xml:space="preserve">PA5119</t>
  </si>
  <si>
    <t xml:space="preserve">PA5120</t>
  </si>
  <si>
    <t xml:space="preserve">PA5121</t>
  </si>
  <si>
    <t xml:space="preserve">PA5122</t>
  </si>
  <si>
    <t xml:space="preserve">PA5123</t>
  </si>
  <si>
    <t xml:space="preserve">PA5124</t>
  </si>
  <si>
    <t xml:space="preserve">PA5125</t>
  </si>
  <si>
    <t xml:space="preserve">PA5126</t>
  </si>
  <si>
    <t xml:space="preserve">PA5127</t>
  </si>
  <si>
    <t xml:space="preserve">PA5128</t>
  </si>
  <si>
    <t xml:space="preserve">PA5129</t>
  </si>
  <si>
    <t xml:space="preserve">PA5130</t>
  </si>
  <si>
    <t xml:space="preserve">PA5131</t>
  </si>
  <si>
    <t xml:space="preserve">PA5132</t>
  </si>
  <si>
    <t xml:space="preserve">PA5133</t>
  </si>
  <si>
    <t xml:space="preserve">PA5134</t>
  </si>
  <si>
    <t xml:space="preserve">PA5135</t>
  </si>
  <si>
    <t xml:space="preserve">PA5136</t>
  </si>
  <si>
    <t xml:space="preserve">PA5137</t>
  </si>
  <si>
    <t xml:space="preserve">PA5138</t>
  </si>
  <si>
    <t xml:space="preserve">PA5139</t>
  </si>
  <si>
    <t xml:space="preserve">PA5140</t>
  </si>
  <si>
    <t xml:space="preserve">PA5141</t>
  </si>
  <si>
    <t xml:space="preserve">PA5142</t>
  </si>
  <si>
    <t xml:space="preserve">PA5143</t>
  </si>
  <si>
    <t xml:space="preserve">PA5144</t>
  </si>
  <si>
    <t xml:space="preserve">PA5145</t>
  </si>
  <si>
    <t xml:space="preserve">PA5146</t>
  </si>
  <si>
    <t xml:space="preserve">PA5147</t>
  </si>
  <si>
    <t xml:space="preserve">PA5148</t>
  </si>
  <si>
    <t xml:space="preserve">PA5149</t>
  </si>
  <si>
    <t xml:space="preserve">PA5150</t>
  </si>
  <si>
    <t xml:space="preserve">PA5151</t>
  </si>
  <si>
    <t xml:space="preserve">PA5152</t>
  </si>
  <si>
    <t xml:space="preserve">PA5153</t>
  </si>
  <si>
    <t xml:space="preserve">PA5154</t>
  </si>
  <si>
    <t xml:space="preserve">PA5155</t>
  </si>
  <si>
    <t xml:space="preserve">PA5156</t>
  </si>
  <si>
    <t xml:space="preserve">PA5157</t>
  </si>
  <si>
    <t xml:space="preserve">PA5158</t>
  </si>
  <si>
    <t xml:space="preserve">PA5159</t>
  </si>
  <si>
    <t xml:space="preserve">PA5160</t>
  </si>
  <si>
    <t xml:space="preserve">PA5161</t>
  </si>
  <si>
    <t xml:space="preserve">PA5162</t>
  </si>
  <si>
    <t xml:space="preserve">PA5163</t>
  </si>
  <si>
    <t xml:space="preserve">PA5164</t>
  </si>
  <si>
    <t xml:space="preserve">PA5165</t>
  </si>
  <si>
    <t xml:space="preserve">PA5166</t>
  </si>
  <si>
    <t xml:space="preserve">PA5167</t>
  </si>
  <si>
    <t xml:space="preserve">PA5168</t>
  </si>
  <si>
    <t xml:space="preserve">PA5169</t>
  </si>
  <si>
    <t xml:space="preserve">PA5170</t>
  </si>
  <si>
    <t xml:space="preserve">PA5171</t>
  </si>
  <si>
    <t xml:space="preserve">PA5172</t>
  </si>
  <si>
    <t xml:space="preserve">PA5173</t>
  </si>
  <si>
    <t xml:space="preserve">PA5174</t>
  </si>
  <si>
    <t xml:space="preserve">PA5175</t>
  </si>
  <si>
    <t xml:space="preserve">PA5176</t>
  </si>
  <si>
    <t xml:space="preserve">PA5177</t>
  </si>
  <si>
    <t xml:space="preserve">PA5178</t>
  </si>
  <si>
    <t xml:space="preserve">PA5179</t>
  </si>
  <si>
    <t xml:space="preserve">PA5180</t>
  </si>
  <si>
    <t xml:space="preserve">PA5181</t>
  </si>
  <si>
    <t xml:space="preserve">PA5182</t>
  </si>
  <si>
    <t xml:space="preserve">PA5183</t>
  </si>
  <si>
    <t xml:space="preserve">PA5183a</t>
  </si>
  <si>
    <t xml:space="preserve">PA5184</t>
  </si>
  <si>
    <t xml:space="preserve">PA5185</t>
  </si>
  <si>
    <t xml:space="preserve">PA5186</t>
  </si>
  <si>
    <t xml:space="preserve">PA5187</t>
  </si>
  <si>
    <t xml:space="preserve">PA5188</t>
  </si>
  <si>
    <t xml:space="preserve">PA5189</t>
  </si>
  <si>
    <t xml:space="preserve">PA5190</t>
  </si>
  <si>
    <t xml:space="preserve">PA5191</t>
  </si>
  <si>
    <t xml:space="preserve">PA5192</t>
  </si>
  <si>
    <t xml:space="preserve">PA5193</t>
  </si>
  <si>
    <t xml:space="preserve">PA5194</t>
  </si>
  <si>
    <t xml:space="preserve">PA5195</t>
  </si>
  <si>
    <t xml:space="preserve">PA5196</t>
  </si>
  <si>
    <t xml:space="preserve">PA5197</t>
  </si>
  <si>
    <t xml:space="preserve">PA5198</t>
  </si>
  <si>
    <t xml:space="preserve">PA5199</t>
  </si>
  <si>
    <t xml:space="preserve">PA5200</t>
  </si>
  <si>
    <t xml:space="preserve">PA5201</t>
  </si>
  <si>
    <t xml:space="preserve">PA5202</t>
  </si>
  <si>
    <t xml:space="preserve">PA5203</t>
  </si>
  <si>
    <t xml:space="preserve">PA5204</t>
  </si>
  <si>
    <t xml:space="preserve">PA5205</t>
  </si>
  <si>
    <t xml:space="preserve">PA5206</t>
  </si>
  <si>
    <t xml:space="preserve">PA5207</t>
  </si>
  <si>
    <t xml:space="preserve">PA5208</t>
  </si>
  <si>
    <t xml:space="preserve">PA5209</t>
  </si>
  <si>
    <t xml:space="preserve">PA5210</t>
  </si>
  <si>
    <t xml:space="preserve">PA5211</t>
  </si>
  <si>
    <t xml:space="preserve">PA5212</t>
  </si>
  <si>
    <t xml:space="preserve">PA5213</t>
  </si>
  <si>
    <t xml:space="preserve">PA5214</t>
  </si>
  <si>
    <t xml:space="preserve">PA5215</t>
  </si>
  <si>
    <t xml:space="preserve">PA5216</t>
  </si>
  <si>
    <t xml:space="preserve">PA5217</t>
  </si>
  <si>
    <t xml:space="preserve">PA5218</t>
  </si>
  <si>
    <t xml:space="preserve">PA5219</t>
  </si>
  <si>
    <t xml:space="preserve">PA5220</t>
  </si>
  <si>
    <t xml:space="preserve">PA5221</t>
  </si>
  <si>
    <t xml:space="preserve">PA5222</t>
  </si>
  <si>
    <t xml:space="preserve">PA5223</t>
  </si>
  <si>
    <t xml:space="preserve">PA5224</t>
  </si>
  <si>
    <t xml:space="preserve">PA5225</t>
  </si>
  <si>
    <t xml:space="preserve">PA5226</t>
  </si>
  <si>
    <t xml:space="preserve">PA5227</t>
  </si>
  <si>
    <t xml:space="preserve">PA5228</t>
  </si>
  <si>
    <t xml:space="preserve">PA5229</t>
  </si>
  <si>
    <t xml:space="preserve">PA5230</t>
  </si>
  <si>
    <t xml:space="preserve">PA5231</t>
  </si>
  <si>
    <t xml:space="preserve">PA5232</t>
  </si>
  <si>
    <t xml:space="preserve">PA5233</t>
  </si>
  <si>
    <t xml:space="preserve">PA5234</t>
  </si>
  <si>
    <t xml:space="preserve">PA5235</t>
  </si>
  <si>
    <t xml:space="preserve">PA5236</t>
  </si>
  <si>
    <t xml:space="preserve">PA5237</t>
  </si>
  <si>
    <t xml:space="preserve">PA5238</t>
  </si>
  <si>
    <t xml:space="preserve">PA5239</t>
  </si>
  <si>
    <t xml:space="preserve">PA5240</t>
  </si>
  <si>
    <t xml:space="preserve">PA5241</t>
  </si>
  <si>
    <t xml:space="preserve">PA5242</t>
  </si>
  <si>
    <t xml:space="preserve">PA5243</t>
  </si>
  <si>
    <t xml:space="preserve">PA5244</t>
  </si>
  <si>
    <t xml:space="preserve">PA5245</t>
  </si>
  <si>
    <t xml:space="preserve">PA5246</t>
  </si>
  <si>
    <t xml:space="preserve">PA5247</t>
  </si>
  <si>
    <t xml:space="preserve">PA5248</t>
  </si>
  <si>
    <t xml:space="preserve">PA5249</t>
  </si>
  <si>
    <t xml:space="preserve">PA5250</t>
  </si>
  <si>
    <t xml:space="preserve">PA5251</t>
  </si>
  <si>
    <t xml:space="preserve">PA5252</t>
  </si>
  <si>
    <t xml:space="preserve">PA5252a</t>
  </si>
  <si>
    <t xml:space="preserve">PA5253</t>
  </si>
  <si>
    <t xml:space="preserve">PA5254</t>
  </si>
  <si>
    <t xml:space="preserve">PA5255</t>
  </si>
  <si>
    <t xml:space="preserve">PA5256</t>
  </si>
  <si>
    <t xml:space="preserve">PA5257</t>
  </si>
  <si>
    <t xml:space="preserve">PA5258</t>
  </si>
  <si>
    <t xml:space="preserve">PA5259</t>
  </si>
  <si>
    <t xml:space="preserve">PA5260</t>
  </si>
  <si>
    <t xml:space="preserve">PA5261</t>
  </si>
  <si>
    <t xml:space="preserve">PA5262</t>
  </si>
  <si>
    <t xml:space="preserve">PA5263</t>
  </si>
  <si>
    <t xml:space="preserve">PA5264</t>
  </si>
  <si>
    <t xml:space="preserve">PA5265</t>
  </si>
  <si>
    <t xml:space="preserve">PA5266</t>
  </si>
  <si>
    <t xml:space="preserve">PA5267</t>
  </si>
  <si>
    <t xml:space="preserve">PA5268</t>
  </si>
  <si>
    <t xml:space="preserve">PA5269</t>
  </si>
  <si>
    <t xml:space="preserve">PA5270</t>
  </si>
  <si>
    <t xml:space="preserve">PA5271</t>
  </si>
  <si>
    <t xml:space="preserve">PA5272</t>
  </si>
  <si>
    <t xml:space="preserve">PA5273</t>
  </si>
  <si>
    <t xml:space="preserve">PA5274</t>
  </si>
  <si>
    <t xml:space="preserve">PA5275</t>
  </si>
  <si>
    <t xml:space="preserve">PA5276</t>
  </si>
  <si>
    <t xml:space="preserve">PA5277</t>
  </si>
  <si>
    <t xml:space="preserve">PA5278</t>
  </si>
  <si>
    <t xml:space="preserve">PA5279</t>
  </si>
  <si>
    <t xml:space="preserve">PA5280</t>
  </si>
  <si>
    <t xml:space="preserve">PA5281</t>
  </si>
  <si>
    <t xml:space="preserve">PA5282</t>
  </si>
  <si>
    <t xml:space="preserve">PA5283</t>
  </si>
  <si>
    <t xml:space="preserve">PA5284</t>
  </si>
  <si>
    <t xml:space="preserve">PA5285</t>
  </si>
  <si>
    <t xml:space="preserve">PA5286</t>
  </si>
  <si>
    <t xml:space="preserve">PA5287</t>
  </si>
  <si>
    <t xml:space="preserve">PA5288</t>
  </si>
  <si>
    <t xml:space="preserve">PA5289</t>
  </si>
  <si>
    <t xml:space="preserve">PA5290</t>
  </si>
  <si>
    <t xml:space="preserve">PA5291</t>
  </si>
  <si>
    <t xml:space="preserve">PA5292</t>
  </si>
  <si>
    <t xml:space="preserve">PA5293</t>
  </si>
  <si>
    <t xml:space="preserve">PA5294</t>
  </si>
  <si>
    <t xml:space="preserve">PA5295</t>
  </si>
  <si>
    <t xml:space="preserve">PA5296</t>
  </si>
  <si>
    <t xml:space="preserve">PA5297</t>
  </si>
  <si>
    <t xml:space="preserve">PA5298</t>
  </si>
  <si>
    <t xml:space="preserve">PA5299</t>
  </si>
  <si>
    <t xml:space="preserve">PA5300</t>
  </si>
  <si>
    <t xml:space="preserve">PA5301</t>
  </si>
  <si>
    <t xml:space="preserve">PA5302</t>
  </si>
  <si>
    <t xml:space="preserve">PA5303</t>
  </si>
  <si>
    <t xml:space="preserve">PA5304</t>
  </si>
  <si>
    <t xml:space="preserve">PA5305</t>
  </si>
  <si>
    <t xml:space="preserve">PA5306</t>
  </si>
  <si>
    <t xml:space="preserve">PA5307</t>
  </si>
  <si>
    <t xml:space="preserve">PA5308</t>
  </si>
  <si>
    <t xml:space="preserve">PA5309</t>
  </si>
  <si>
    <t xml:space="preserve">PA5310</t>
  </si>
  <si>
    <t xml:space="preserve">PA5311</t>
  </si>
  <si>
    <t xml:space="preserve">PA5312</t>
  </si>
  <si>
    <t xml:space="preserve">PA5313</t>
  </si>
  <si>
    <t xml:space="preserve">PA5314</t>
  </si>
  <si>
    <t xml:space="preserve">PA5315</t>
  </si>
  <si>
    <t xml:space="preserve">PA5316</t>
  </si>
  <si>
    <t xml:space="preserve">PA5317</t>
  </si>
  <si>
    <t xml:space="preserve">PA5318</t>
  </si>
  <si>
    <t xml:space="preserve">PA5319</t>
  </si>
  <si>
    <t xml:space="preserve">PA5320</t>
  </si>
  <si>
    <t xml:space="preserve">PA5321</t>
  </si>
  <si>
    <t xml:space="preserve">PA5322</t>
  </si>
  <si>
    <t xml:space="preserve">PA5323</t>
  </si>
  <si>
    <t xml:space="preserve">PA5324</t>
  </si>
  <si>
    <t xml:space="preserve">PA5325</t>
  </si>
  <si>
    <t xml:space="preserve">PA5326</t>
  </si>
  <si>
    <t xml:space="preserve">PA5327</t>
  </si>
  <si>
    <t xml:space="preserve">PA5328</t>
  </si>
  <si>
    <t xml:space="preserve">PA5329</t>
  </si>
  <si>
    <t xml:space="preserve">PA5330</t>
  </si>
  <si>
    <t xml:space="preserve">PA5331</t>
  </si>
  <si>
    <t xml:space="preserve">PA5332</t>
  </si>
  <si>
    <t xml:space="preserve">PA5333</t>
  </si>
  <si>
    <t xml:space="preserve">PA5334</t>
  </si>
  <si>
    <t xml:space="preserve">PA5335</t>
  </si>
  <si>
    <t xml:space="preserve">PA5336</t>
  </si>
  <si>
    <t xml:space="preserve">PA5337</t>
  </si>
  <si>
    <t xml:space="preserve">PA5338</t>
  </si>
  <si>
    <t xml:space="preserve">PA5339</t>
  </si>
  <si>
    <t xml:space="preserve">PA5340</t>
  </si>
  <si>
    <t xml:space="preserve">PA5341</t>
  </si>
  <si>
    <t xml:space="preserve">PA5342</t>
  </si>
  <si>
    <t xml:space="preserve">PA5343</t>
  </si>
  <si>
    <t xml:space="preserve">PA5344</t>
  </si>
  <si>
    <t xml:space="preserve">PA5345</t>
  </si>
  <si>
    <t xml:space="preserve">PA5346</t>
  </si>
  <si>
    <t xml:space="preserve">PA5347</t>
  </si>
  <si>
    <t xml:space="preserve">PA5348</t>
  </si>
  <si>
    <t xml:space="preserve">PA5349</t>
  </si>
  <si>
    <t xml:space="preserve">PA5350</t>
  </si>
  <si>
    <t xml:space="preserve">PA5351</t>
  </si>
  <si>
    <t xml:space="preserve">PA5352</t>
  </si>
  <si>
    <t xml:space="preserve">PA5353</t>
  </si>
  <si>
    <t xml:space="preserve">PA5354</t>
  </si>
  <si>
    <t xml:space="preserve">PA5355</t>
  </si>
  <si>
    <t xml:space="preserve">PA5356</t>
  </si>
  <si>
    <t xml:space="preserve">PA5357</t>
  </si>
  <si>
    <t xml:space="preserve">PA5358</t>
  </si>
  <si>
    <t xml:space="preserve">PA5359</t>
  </si>
  <si>
    <t xml:space="preserve">PA5360</t>
  </si>
  <si>
    <t xml:space="preserve">PA5361</t>
  </si>
  <si>
    <t xml:space="preserve">PA5362</t>
  </si>
  <si>
    <t xml:space="preserve">PA5363</t>
  </si>
  <si>
    <t xml:space="preserve">PA5364</t>
  </si>
  <si>
    <t xml:space="preserve">PA5365</t>
  </si>
  <si>
    <t xml:space="preserve">PA5366</t>
  </si>
  <si>
    <t xml:space="preserve">PA5367</t>
  </si>
  <si>
    <t xml:space="preserve">PA5368</t>
  </si>
  <si>
    <t xml:space="preserve">PA5369</t>
  </si>
  <si>
    <t xml:space="preserve">PA5370</t>
  </si>
  <si>
    <t xml:space="preserve">PA5371</t>
  </si>
  <si>
    <t xml:space="preserve">PA5372</t>
  </si>
  <si>
    <t xml:space="preserve">PA5373</t>
  </si>
  <si>
    <t xml:space="preserve">PA5374</t>
  </si>
  <si>
    <t xml:space="preserve">PA5375</t>
  </si>
  <si>
    <t xml:space="preserve">PA5376</t>
  </si>
  <si>
    <t xml:space="preserve">PA5377</t>
  </si>
  <si>
    <t xml:space="preserve">PA5378</t>
  </si>
  <si>
    <t xml:space="preserve">PA5379</t>
  </si>
  <si>
    <t xml:space="preserve">PA5380</t>
  </si>
  <si>
    <t xml:space="preserve">PA5381</t>
  </si>
  <si>
    <t xml:space="preserve">PA5382</t>
  </si>
  <si>
    <t xml:space="preserve">PA5383</t>
  </si>
  <si>
    <t xml:space="preserve">PA5384</t>
  </si>
  <si>
    <t xml:space="preserve">PA5385</t>
  </si>
  <si>
    <t xml:space="preserve">PA5386</t>
  </si>
  <si>
    <t xml:space="preserve">PA5387</t>
  </si>
  <si>
    <t xml:space="preserve">PA5388</t>
  </si>
  <si>
    <t xml:space="preserve">PA5389</t>
  </si>
  <si>
    <t xml:space="preserve">PA5390</t>
  </si>
  <si>
    <t xml:space="preserve">PA5391</t>
  </si>
  <si>
    <t xml:space="preserve">PA5392</t>
  </si>
  <si>
    <t xml:space="preserve">PA5393</t>
  </si>
  <si>
    <t xml:space="preserve">PA5394</t>
  </si>
  <si>
    <t xml:space="preserve">PA5395</t>
  </si>
  <si>
    <t xml:space="preserve">PA5396</t>
  </si>
  <si>
    <t xml:space="preserve">PA5397</t>
  </si>
  <si>
    <t xml:space="preserve">PA5398</t>
  </si>
  <si>
    <t xml:space="preserve">PA5399</t>
  </si>
  <si>
    <t xml:space="preserve">PA5400</t>
  </si>
  <si>
    <t xml:space="preserve">PA5401</t>
  </si>
  <si>
    <t xml:space="preserve">PA5402</t>
  </si>
  <si>
    <t xml:space="preserve">PA5403</t>
  </si>
  <si>
    <t xml:space="preserve">PA5404</t>
  </si>
  <si>
    <t xml:space="preserve">PA5405</t>
  </si>
  <si>
    <t xml:space="preserve">PA5406</t>
  </si>
  <si>
    <t xml:space="preserve">PA5407</t>
  </si>
  <si>
    <t xml:space="preserve">PA5408</t>
  </si>
  <si>
    <t xml:space="preserve">PA5409</t>
  </si>
  <si>
    <t xml:space="preserve">PA5410</t>
  </si>
  <si>
    <t xml:space="preserve">PA5411</t>
  </si>
  <si>
    <t xml:space="preserve">PA5412</t>
  </si>
  <si>
    <t xml:space="preserve">PA5413</t>
  </si>
  <si>
    <t xml:space="preserve">PA5414</t>
  </si>
  <si>
    <t xml:space="preserve">PA5415</t>
  </si>
  <si>
    <t xml:space="preserve">PA5416</t>
  </si>
  <si>
    <t xml:space="preserve">PA5417</t>
  </si>
  <si>
    <t xml:space="preserve">PA5418</t>
  </si>
  <si>
    <t xml:space="preserve">PA5419</t>
  </si>
  <si>
    <t xml:space="preserve">PA5420</t>
  </si>
  <si>
    <t xml:space="preserve">PA5421</t>
  </si>
  <si>
    <t xml:space="preserve">PA5422</t>
  </si>
  <si>
    <t xml:space="preserve">PA5423</t>
  </si>
  <si>
    <t xml:space="preserve">PA5424</t>
  </si>
  <si>
    <t xml:space="preserve">PA5425</t>
  </si>
  <si>
    <t xml:space="preserve">PA5426</t>
  </si>
  <si>
    <t xml:space="preserve">PA5427</t>
  </si>
  <si>
    <t xml:space="preserve">PA5428</t>
  </si>
  <si>
    <t xml:space="preserve">PA5429</t>
  </si>
  <si>
    <t xml:space="preserve">PA5430</t>
  </si>
  <si>
    <t xml:space="preserve">PA5431</t>
  </si>
  <si>
    <t xml:space="preserve">PA5432</t>
  </si>
  <si>
    <t xml:space="preserve">PA5433</t>
  </si>
  <si>
    <t xml:space="preserve">PA5434</t>
  </si>
  <si>
    <t xml:space="preserve">PA5435</t>
  </si>
  <si>
    <t xml:space="preserve">PA5436</t>
  </si>
  <si>
    <t xml:space="preserve">PA5437</t>
  </si>
  <si>
    <t xml:space="preserve">PA5438</t>
  </si>
  <si>
    <t xml:space="preserve">PA5439</t>
  </si>
  <si>
    <t xml:space="preserve">PA5440</t>
  </si>
  <si>
    <t xml:space="preserve">PA5440a</t>
  </si>
  <si>
    <t xml:space="preserve">PA5441</t>
  </si>
  <si>
    <t xml:space="preserve">PA5442</t>
  </si>
  <si>
    <t xml:space="preserve">PA5443</t>
  </si>
  <si>
    <t xml:space="preserve">PA5444</t>
  </si>
  <si>
    <t xml:space="preserve">PA5445</t>
  </si>
  <si>
    <t xml:space="preserve">PA5446</t>
  </si>
  <si>
    <t xml:space="preserve">PA5447</t>
  </si>
  <si>
    <t xml:space="preserve">PA5448</t>
  </si>
  <si>
    <t xml:space="preserve">PA5449</t>
  </si>
  <si>
    <t xml:space="preserve">PA5450</t>
  </si>
  <si>
    <t xml:space="preserve">PA5451</t>
  </si>
  <si>
    <t xml:space="preserve">PA5452</t>
  </si>
  <si>
    <t xml:space="preserve">PA5453</t>
  </si>
  <si>
    <t xml:space="preserve">PA5454</t>
  </si>
  <si>
    <t xml:space="preserve">PA5455</t>
  </si>
  <si>
    <t xml:space="preserve">PA5456</t>
  </si>
  <si>
    <t xml:space="preserve">PA5457</t>
  </si>
  <si>
    <t xml:space="preserve">PA5458</t>
  </si>
  <si>
    <t xml:space="preserve">PA5459</t>
  </si>
  <si>
    <t xml:space="preserve">PA5460</t>
  </si>
  <si>
    <t xml:space="preserve">PA5461</t>
  </si>
  <si>
    <t xml:space="preserve">PA5462</t>
  </si>
  <si>
    <t xml:space="preserve">PA5463</t>
  </si>
  <si>
    <t xml:space="preserve">PA5464</t>
  </si>
  <si>
    <t xml:space="preserve">PA5465</t>
  </si>
  <si>
    <t xml:space="preserve">PA5466</t>
  </si>
  <si>
    <t xml:space="preserve">PA5467</t>
  </si>
  <si>
    <t xml:space="preserve">PA5468</t>
  </si>
  <si>
    <t xml:space="preserve">PA5469</t>
  </si>
  <si>
    <t xml:space="preserve">PA5470</t>
  </si>
  <si>
    <t xml:space="preserve">PA5471</t>
  </si>
  <si>
    <t xml:space="preserve">PA5472</t>
  </si>
  <si>
    <t xml:space="preserve">PA5473</t>
  </si>
  <si>
    <t xml:space="preserve">PA5474</t>
  </si>
  <si>
    <t xml:space="preserve">PA5475</t>
  </si>
  <si>
    <t xml:space="preserve">PA5476</t>
  </si>
  <si>
    <t xml:space="preserve">PA5477</t>
  </si>
  <si>
    <t xml:space="preserve">PA5478</t>
  </si>
  <si>
    <t xml:space="preserve">PA5479</t>
  </si>
  <si>
    <t xml:space="preserve">PA5481</t>
  </si>
  <si>
    <t xml:space="preserve">PA5482</t>
  </si>
  <si>
    <t xml:space="preserve">PA5483</t>
  </si>
  <si>
    <t xml:space="preserve">PA5484</t>
  </si>
  <si>
    <t xml:space="preserve">PA5485</t>
  </si>
  <si>
    <t xml:space="preserve">PA5486</t>
  </si>
  <si>
    <t xml:space="preserve">PA5487</t>
  </si>
  <si>
    <t xml:space="preserve">PA5488</t>
  </si>
  <si>
    <t xml:space="preserve">PA5489</t>
  </si>
  <si>
    <t xml:space="preserve">PA5490</t>
  </si>
  <si>
    <t xml:space="preserve">PA5491</t>
  </si>
  <si>
    <t xml:space="preserve">PA5492</t>
  </si>
  <si>
    <t xml:space="preserve">PA5493</t>
  </si>
  <si>
    <t xml:space="preserve">PA5494</t>
  </si>
  <si>
    <t xml:space="preserve">PA5495</t>
  </si>
  <si>
    <t xml:space="preserve">PA5496</t>
  </si>
  <si>
    <t xml:space="preserve">PA5497</t>
  </si>
  <si>
    <t xml:space="preserve">PA5498</t>
  </si>
  <si>
    <t xml:space="preserve">PA5499</t>
  </si>
  <si>
    <t xml:space="preserve">PA5500</t>
  </si>
  <si>
    <t xml:space="preserve">PA5501</t>
  </si>
  <si>
    <t xml:space="preserve">PA5502</t>
  </si>
  <si>
    <t xml:space="preserve">PA5503</t>
  </si>
  <si>
    <t xml:space="preserve">PA5504</t>
  </si>
  <si>
    <t xml:space="preserve">PA5505</t>
  </si>
  <si>
    <t xml:space="preserve">PA5506</t>
  </si>
  <si>
    <t xml:space="preserve">PA5507</t>
  </si>
  <si>
    <t xml:space="preserve">PA5508</t>
  </si>
  <si>
    <t xml:space="preserve">PA5509</t>
  </si>
  <si>
    <t xml:space="preserve">PA5510</t>
  </si>
  <si>
    <t xml:space="preserve">PA5511</t>
  </si>
  <si>
    <t xml:space="preserve">PA5512</t>
  </si>
  <si>
    <t xml:space="preserve">PA5513</t>
  </si>
  <si>
    <t xml:space="preserve">PA5514</t>
  </si>
  <si>
    <t xml:space="preserve">PA5515</t>
  </si>
  <si>
    <t xml:space="preserve">PA5516</t>
  </si>
  <si>
    <t xml:space="preserve">PA5517</t>
  </si>
  <si>
    <t xml:space="preserve">PA5518</t>
  </si>
  <si>
    <t xml:space="preserve">PA5519</t>
  </si>
  <si>
    <t xml:space="preserve">PA5520</t>
  </si>
  <si>
    <t xml:space="preserve">PA5521</t>
  </si>
  <si>
    <t xml:space="preserve">PA5522</t>
  </si>
  <si>
    <t xml:space="preserve">PA5523</t>
  </si>
  <si>
    <t xml:space="preserve">PA5524</t>
  </si>
  <si>
    <t xml:space="preserve">PA5525</t>
  </si>
  <si>
    <t xml:space="preserve">PA5526</t>
  </si>
  <si>
    <t xml:space="preserve">PA5527</t>
  </si>
  <si>
    <t xml:space="preserve">PA5528</t>
  </si>
  <si>
    <t xml:space="preserve">PA5529</t>
  </si>
  <si>
    <t xml:space="preserve">PA5530</t>
  </si>
  <si>
    <t xml:space="preserve">PA5531</t>
  </si>
  <si>
    <t xml:space="preserve">PA5533</t>
  </si>
  <si>
    <t xml:space="preserve">PA5534</t>
  </si>
  <si>
    <t xml:space="preserve">PA5535</t>
  </si>
  <si>
    <t xml:space="preserve">PA5536</t>
  </si>
  <si>
    <t xml:space="preserve">PA5537</t>
  </si>
  <si>
    <t xml:space="preserve">PA5538</t>
  </si>
  <si>
    <t xml:space="preserve">PA5539</t>
  </si>
  <si>
    <t xml:space="preserve">PA5540</t>
  </si>
  <si>
    <t xml:space="preserve">PA5541</t>
  </si>
  <si>
    <t xml:space="preserve">PA5542</t>
  </si>
  <si>
    <t xml:space="preserve">PA5543</t>
  </si>
  <si>
    <t xml:space="preserve">PA5544</t>
  </si>
  <si>
    <t xml:space="preserve">PA5545</t>
  </si>
  <si>
    <t xml:space="preserve">PA5546</t>
  </si>
  <si>
    <t xml:space="preserve">PA5547</t>
  </si>
  <si>
    <t xml:space="preserve">PA5548</t>
  </si>
  <si>
    <t xml:space="preserve">PA5549</t>
  </si>
  <si>
    <t xml:space="preserve">PA5550</t>
  </si>
  <si>
    <t xml:space="preserve">PA5551</t>
  </si>
  <si>
    <t xml:space="preserve">PA5552</t>
  </si>
  <si>
    <t xml:space="preserve">PA5553</t>
  </si>
  <si>
    <t xml:space="preserve">PA5554</t>
  </si>
  <si>
    <t xml:space="preserve">PA5555</t>
  </si>
  <si>
    <t xml:space="preserve">PA5556</t>
  </si>
  <si>
    <t xml:space="preserve">PA5557</t>
  </si>
  <si>
    <t xml:space="preserve">PA5558</t>
  </si>
  <si>
    <t xml:space="preserve">PA5559</t>
  </si>
  <si>
    <t xml:space="preserve">PA5560</t>
  </si>
  <si>
    <t xml:space="preserve">PA5561</t>
  </si>
  <si>
    <t xml:space="preserve">PA5562</t>
  </si>
  <si>
    <t xml:space="preserve">PA5563</t>
  </si>
  <si>
    <t xml:space="preserve">PA5564</t>
  </si>
  <si>
    <t xml:space="preserve">PA5565</t>
  </si>
  <si>
    <t xml:space="preserve">PA5566</t>
  </si>
  <si>
    <t xml:space="preserve">PA5567</t>
  </si>
  <si>
    <t xml:space="preserve">PA5568</t>
  </si>
  <si>
    <t xml:space="preserve">PA5569</t>
  </si>
  <si>
    <t xml:space="preserve">PA557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9CC66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66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0" width="19.82"/>
    <col collapsed="false" customWidth="true" hidden="false" outlineLevel="0" max="3" min="3" style="1" width="19.99"/>
    <col collapsed="false" customWidth="true" hidden="false" outlineLevel="0" max="4" min="4" style="1" width="15.99"/>
    <col collapsed="false" customWidth="false" hidden="false" outlineLevel="0" max="5" min="5" style="1" width="11.5"/>
  </cols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/>
    </row>
    <row r="2" customFormat="false" ht="12" hidden="false" customHeight="false" outlineLevel="0" collapsed="false">
      <c r="A2" s="1" t="s">
        <v>6</v>
      </c>
      <c r="B2" s="0" t="n">
        <v>209.745404687747</v>
      </c>
      <c r="C2" s="0" t="n">
        <v>189.0909421946</v>
      </c>
      <c r="D2" s="0" t="n">
        <f aca="false">AVERAGE(B2:C2)</f>
        <v>199.418173441174</v>
      </c>
      <c r="E2" s="0" t="n">
        <f aca="false">(D2*100)/21866.95349</f>
        <v>0.911961392026419</v>
      </c>
      <c r="F2" s="0" t="n">
        <v>0.583</v>
      </c>
    </row>
    <row r="3" customFormat="false" ht="12" hidden="false" customHeight="false" outlineLevel="0" collapsed="false">
      <c r="A3" s="1" t="s">
        <v>7</v>
      </c>
      <c r="B3" s="0" t="n">
        <v>1092.65602652088</v>
      </c>
      <c r="C3" s="0" t="n">
        <v>859.657464717112</v>
      </c>
      <c r="D3" s="0" t="n">
        <f aca="false">AVERAGE(B3:C3)</f>
        <v>976.156745618996</v>
      </c>
      <c r="E3" s="0" t="n">
        <f aca="false">(D3*100)/21866.95349</f>
        <v>4.46407290373304</v>
      </c>
      <c r="F3" s="0" t="n">
        <v>0.697</v>
      </c>
    </row>
    <row r="4" customFormat="false" ht="12" hidden="false" customHeight="false" outlineLevel="0" collapsed="false">
      <c r="A4" s="1" t="s">
        <v>8</v>
      </c>
      <c r="B4" s="0" t="n">
        <v>687.77200043944</v>
      </c>
      <c r="C4" s="0" t="n">
        <v>711.204966185972</v>
      </c>
      <c r="D4" s="0" t="n">
        <f aca="false">AVERAGE(B4:C4)</f>
        <v>699.488483312706</v>
      </c>
      <c r="E4" s="0" t="n">
        <f aca="false">(D4*100)/21866.95349</f>
        <v>3.19883830014359</v>
      </c>
      <c r="F4" s="0" t="n">
        <v>0.411</v>
      </c>
    </row>
    <row r="5" customFormat="false" ht="12" hidden="false" customHeight="false" outlineLevel="0" collapsed="false">
      <c r="A5" s="1" t="s">
        <v>9</v>
      </c>
      <c r="B5" s="0" t="n">
        <v>222.862594967989</v>
      </c>
      <c r="C5" s="0" t="n">
        <v>270.275747426472</v>
      </c>
      <c r="D5" s="0" t="n">
        <f aca="false">AVERAGE(B5:C5)</f>
        <v>246.569171197231</v>
      </c>
      <c r="E5" s="0" t="n">
        <f aca="false">(D5*100)/21866.95349</f>
        <v>1.12758812657643</v>
      </c>
      <c r="F5" s="0" t="n">
        <v>0.576</v>
      </c>
    </row>
    <row r="6" customFormat="false" ht="12" hidden="false" customHeight="false" outlineLevel="0" collapsed="false">
      <c r="A6" s="1" t="s">
        <v>10</v>
      </c>
      <c r="B6" s="0" t="n">
        <v>180.72337481614</v>
      </c>
      <c r="C6" s="0" t="n">
        <v>159.316954058986</v>
      </c>
      <c r="D6" s="0" t="n">
        <f aca="false">AVERAGE(B6:C6)</f>
        <v>170.020164437563</v>
      </c>
      <c r="E6" s="0" t="n">
        <f aca="false">(D6*100)/21866.95349</f>
        <v>0.777521041124065</v>
      </c>
      <c r="F6" s="0" t="n">
        <v>0.722</v>
      </c>
    </row>
    <row r="7" customFormat="false" ht="12" hidden="false" customHeight="false" outlineLevel="0" collapsed="false">
      <c r="A7" s="1" t="s">
        <v>11</v>
      </c>
      <c r="B7" s="0" t="n">
        <v>0</v>
      </c>
      <c r="C7" s="0" t="n">
        <v>0</v>
      </c>
      <c r="D7" s="0" t="n">
        <f aca="false">AVERAGE(B7:C7)</f>
        <v>0</v>
      </c>
      <c r="E7" s="0" t="n">
        <f aca="false">(D7*100)/21866.95349</f>
        <v>0</v>
      </c>
      <c r="F7" s="0" t="n">
        <v>0.534</v>
      </c>
    </row>
    <row r="8" customFormat="false" ht="12" hidden="false" customHeight="false" outlineLevel="0" collapsed="false">
      <c r="A8" s="1" t="s">
        <v>12</v>
      </c>
      <c r="B8" s="0" t="n">
        <v>0</v>
      </c>
      <c r="C8" s="0" t="n">
        <v>0</v>
      </c>
      <c r="D8" s="0" t="n">
        <f aca="false">AVERAGE(B8:C8)</f>
        <v>0</v>
      </c>
      <c r="E8" s="0" t="n">
        <f aca="false">(D8*100)/21866.95349</f>
        <v>0</v>
      </c>
      <c r="F8" s="0" t="n">
        <v>0.622</v>
      </c>
    </row>
    <row r="9" customFormat="false" ht="12" hidden="false" customHeight="false" outlineLevel="0" collapsed="false">
      <c r="A9" s="1" t="s">
        <v>13</v>
      </c>
      <c r="B9" s="0" t="n">
        <v>0</v>
      </c>
      <c r="C9" s="0" t="n">
        <v>0</v>
      </c>
      <c r="D9" s="0" t="n">
        <f aca="false">AVERAGE(B9:C9)</f>
        <v>0</v>
      </c>
      <c r="E9" s="0" t="n">
        <f aca="false">(D9*100)/21866.95349</f>
        <v>0</v>
      </c>
      <c r="F9" s="0" t="n">
        <v>0.664</v>
      </c>
    </row>
    <row r="10" customFormat="false" ht="12" hidden="false" customHeight="false" outlineLevel="0" collapsed="false">
      <c r="A10" s="1" t="s">
        <v>14</v>
      </c>
      <c r="B10" s="0" t="n">
        <v>0</v>
      </c>
      <c r="C10" s="0" t="n">
        <v>0</v>
      </c>
      <c r="D10" s="0" t="n">
        <f aca="false">AVERAGE(B10:C10)</f>
        <v>0</v>
      </c>
      <c r="E10" s="0" t="n">
        <f aca="false">(D10*100)/21866.95349</f>
        <v>0</v>
      </c>
      <c r="F10" s="0" t="n">
        <v>0.639</v>
      </c>
    </row>
    <row r="11" customFormat="false" ht="12" hidden="false" customHeight="false" outlineLevel="0" collapsed="false">
      <c r="A11" s="1" t="s">
        <v>15</v>
      </c>
      <c r="B11" s="0" t="n">
        <v>0</v>
      </c>
      <c r="C11" s="0" t="n">
        <v>0</v>
      </c>
      <c r="D11" s="0" t="n">
        <f aca="false">AVERAGE(B11:C11)</f>
        <v>0</v>
      </c>
      <c r="E11" s="0" t="n">
        <f aca="false">(D11*100)/21866.95349</f>
        <v>0</v>
      </c>
      <c r="F11" s="0" t="n">
        <v>0.601</v>
      </c>
    </row>
    <row r="12" customFormat="false" ht="12" hidden="false" customHeight="false" outlineLevel="0" collapsed="false">
      <c r="A12" s="1" t="s">
        <v>16</v>
      </c>
      <c r="B12" s="0" t="n">
        <v>0</v>
      </c>
      <c r="C12" s="0" t="n">
        <v>0</v>
      </c>
      <c r="D12" s="0" t="n">
        <f aca="false">AVERAGE(B12:C12)</f>
        <v>0</v>
      </c>
      <c r="E12" s="0" t="n">
        <f aca="false">(D12*100)/21866.95349</f>
        <v>0</v>
      </c>
      <c r="F12" s="0" t="n">
        <v>0.645</v>
      </c>
    </row>
    <row r="13" customFormat="false" ht="12" hidden="false" customHeight="false" outlineLevel="0" collapsed="false">
      <c r="A13" s="1" t="s">
        <v>17</v>
      </c>
      <c r="B13" s="0" t="n">
        <v>0</v>
      </c>
      <c r="C13" s="0" t="n">
        <v>0</v>
      </c>
      <c r="D13" s="0" t="n">
        <f aca="false">AVERAGE(B13:C13)</f>
        <v>0</v>
      </c>
      <c r="E13" s="0" t="n">
        <f aca="false">(D13*100)/21866.95349</f>
        <v>0</v>
      </c>
      <c r="F13" s="0" t="n">
        <v>0.603</v>
      </c>
    </row>
    <row r="14" customFormat="false" ht="12" hidden="false" customHeight="false" outlineLevel="0" collapsed="false">
      <c r="A14" s="1" t="s">
        <v>18</v>
      </c>
      <c r="B14" s="0" t="n">
        <v>0</v>
      </c>
      <c r="C14" s="0" t="n">
        <v>0</v>
      </c>
      <c r="D14" s="0" t="n">
        <f aca="false">AVERAGE(B14:C14)</f>
        <v>0</v>
      </c>
      <c r="E14" s="0" t="n">
        <f aca="false">(D14*100)/21866.95349</f>
        <v>0</v>
      </c>
      <c r="F14" s="0" t="n">
        <v>0.716</v>
      </c>
    </row>
    <row r="15" customFormat="false" ht="12" hidden="false" customHeight="false" outlineLevel="0" collapsed="false">
      <c r="A15" s="1" t="s">
        <v>19</v>
      </c>
      <c r="B15" s="0" t="n">
        <v>0</v>
      </c>
      <c r="C15" s="0" t="n">
        <v>0</v>
      </c>
      <c r="D15" s="0" t="n">
        <f aca="false">AVERAGE(B15:C15)</f>
        <v>0</v>
      </c>
      <c r="E15" s="0" t="n">
        <f aca="false">(D15*100)/21866.95349</f>
        <v>0</v>
      </c>
      <c r="F15" s="0" t="n">
        <v>0.615</v>
      </c>
    </row>
    <row r="16" customFormat="false" ht="12" hidden="false" customHeight="false" outlineLevel="0" collapsed="false">
      <c r="A16" s="1" t="s">
        <v>20</v>
      </c>
      <c r="B16" s="0" t="n">
        <v>0</v>
      </c>
      <c r="C16" s="0" t="n">
        <v>0</v>
      </c>
      <c r="D16" s="0" t="n">
        <f aca="false">AVERAGE(B16:C16)</f>
        <v>0</v>
      </c>
      <c r="E16" s="0" t="n">
        <f aca="false">(D16*100)/21866.95349</f>
        <v>0</v>
      </c>
      <c r="F16" s="0" t="n">
        <v>0.561</v>
      </c>
    </row>
    <row r="17" customFormat="false" ht="12" hidden="false" customHeight="false" outlineLevel="0" collapsed="false">
      <c r="A17" s="1" t="s">
        <v>21</v>
      </c>
      <c r="B17" s="0" t="n">
        <v>0</v>
      </c>
      <c r="C17" s="0" t="n">
        <v>0</v>
      </c>
      <c r="D17" s="0" t="n">
        <f aca="false">AVERAGE(B17:C17)</f>
        <v>0</v>
      </c>
      <c r="E17" s="0" t="n">
        <f aca="false">(D17*100)/21866.95349</f>
        <v>0</v>
      </c>
      <c r="F17" s="0" t="n">
        <v>0.563</v>
      </c>
    </row>
    <row r="18" customFormat="false" ht="12" hidden="false" customHeight="false" outlineLevel="0" collapsed="false">
      <c r="A18" s="1" t="s">
        <v>22</v>
      </c>
      <c r="B18" s="0" t="n">
        <v>0</v>
      </c>
      <c r="C18" s="0" t="n">
        <v>0</v>
      </c>
      <c r="D18" s="0" t="n">
        <f aca="false">AVERAGE(B18:C18)</f>
        <v>0</v>
      </c>
      <c r="E18" s="0" t="n">
        <f aca="false">(D18*100)/21866.95349</f>
        <v>0</v>
      </c>
      <c r="F18" s="0" t="n">
        <v>0.591</v>
      </c>
    </row>
    <row r="19" customFormat="false" ht="12" hidden="false" customHeight="false" outlineLevel="0" collapsed="false">
      <c r="A19" s="1" t="s">
        <v>23</v>
      </c>
      <c r="B19" s="0" t="n">
        <v>0</v>
      </c>
      <c r="C19" s="0" t="n">
        <v>0</v>
      </c>
      <c r="D19" s="0" t="n">
        <f aca="false">AVERAGE(B19:C19)</f>
        <v>0</v>
      </c>
      <c r="E19" s="0" t="n">
        <f aca="false">(D19*100)/21866.95349</f>
        <v>0</v>
      </c>
      <c r="F19" s="0" t="n">
        <v>0.636</v>
      </c>
    </row>
    <row r="20" customFormat="false" ht="12" hidden="false" customHeight="false" outlineLevel="0" collapsed="false">
      <c r="A20" s="1" t="s">
        <v>24</v>
      </c>
      <c r="B20" s="0" t="n">
        <v>0</v>
      </c>
      <c r="C20" s="0" t="n">
        <v>0</v>
      </c>
      <c r="D20" s="0" t="n">
        <f aca="false">AVERAGE(B20:C20)</f>
        <v>0</v>
      </c>
      <c r="E20" s="0" t="n">
        <f aca="false">(D20*100)/21866.95349</f>
        <v>0</v>
      </c>
      <c r="F20" s="0" t="n">
        <v>0.522</v>
      </c>
    </row>
    <row r="21" customFormat="false" ht="12" hidden="false" customHeight="false" outlineLevel="0" collapsed="false">
      <c r="A21" s="1" t="s">
        <v>25</v>
      </c>
      <c r="B21" s="0" t="n">
        <v>0</v>
      </c>
      <c r="C21" s="0" t="n">
        <v>0</v>
      </c>
      <c r="D21" s="0" t="n">
        <f aca="false">AVERAGE(B21:C21)</f>
        <v>0</v>
      </c>
      <c r="E21" s="0" t="n">
        <f aca="false">(D21*100)/21866.95349</f>
        <v>0</v>
      </c>
      <c r="F21" s="0" t="n">
        <v>0.64</v>
      </c>
    </row>
    <row r="22" customFormat="false" ht="12" hidden="false" customHeight="false" outlineLevel="0" collapsed="false">
      <c r="A22" s="1" t="s">
        <v>26</v>
      </c>
      <c r="B22" s="0" t="n">
        <v>115.139656975556</v>
      </c>
      <c r="C22" s="0" t="n">
        <v>119.661642349981</v>
      </c>
      <c r="D22" s="0" t="n">
        <f aca="false">AVERAGE(B22:C22)</f>
        <v>117.400649662769</v>
      </c>
      <c r="E22" s="0" t="n">
        <f aca="false">(D22*100)/21866.95349</f>
        <v>0.536886172627829</v>
      </c>
      <c r="F22" s="0" t="n">
        <v>0.604</v>
      </c>
    </row>
    <row r="23" customFormat="false" ht="12" hidden="false" customHeight="false" outlineLevel="0" collapsed="false">
      <c r="A23" s="1" t="s">
        <v>27</v>
      </c>
      <c r="B23" s="0" t="n">
        <v>374.535126625382</v>
      </c>
      <c r="C23" s="0" t="n">
        <v>490.734892880275</v>
      </c>
      <c r="D23" s="0" t="n">
        <f aca="false">AVERAGE(B23:C23)</f>
        <v>432.635009752829</v>
      </c>
      <c r="E23" s="0" t="n">
        <f aca="false">(D23*100)/21866.95349</f>
        <v>1.97848781244574</v>
      </c>
      <c r="F23" s="0" t="n">
        <v>0.577</v>
      </c>
    </row>
    <row r="24" customFormat="false" ht="12" hidden="false" customHeight="false" outlineLevel="0" collapsed="false">
      <c r="A24" s="1" t="s">
        <v>28</v>
      </c>
      <c r="B24" s="0" t="n">
        <v>616.163383148524</v>
      </c>
      <c r="C24" s="0" t="n">
        <v>485.101533364525</v>
      </c>
      <c r="D24" s="0" t="n">
        <f aca="false">AVERAGE(B24:C24)</f>
        <v>550.632458256525</v>
      </c>
      <c r="E24" s="0" t="n">
        <f aca="false">(D24*100)/21866.95349</f>
        <v>2.51810321226656</v>
      </c>
      <c r="F24" s="0" t="n">
        <v>0.583</v>
      </c>
    </row>
    <row r="25" customFormat="false" ht="12" hidden="false" customHeight="false" outlineLevel="0" collapsed="false">
      <c r="A25" s="1" t="s">
        <v>29</v>
      </c>
      <c r="B25" s="0" t="n">
        <v>422.431531612452</v>
      </c>
      <c r="C25" s="0" t="n">
        <v>474.333596684998</v>
      </c>
      <c r="D25" s="0" t="n">
        <f aca="false">AVERAGE(B25:C25)</f>
        <v>448.382564148725</v>
      </c>
      <c r="E25" s="0" t="n">
        <f aca="false">(D25*100)/21866.95349</f>
        <v>2.05050312268591</v>
      </c>
      <c r="F25" s="0" t="n">
        <v>0.459</v>
      </c>
    </row>
    <row r="26" customFormat="false" ht="12" hidden="false" customHeight="false" outlineLevel="0" collapsed="false">
      <c r="A26" s="1" t="s">
        <v>30</v>
      </c>
      <c r="B26" s="0" t="n">
        <v>1913.37825341826</v>
      </c>
      <c r="C26" s="0" t="n">
        <v>1484.02643279036</v>
      </c>
      <c r="D26" s="0" t="n">
        <f aca="false">AVERAGE(B26:C26)</f>
        <v>1698.70234310431</v>
      </c>
      <c r="E26" s="0" t="n">
        <f aca="false">(D26*100)/21866.95349</f>
        <v>7.76835394048442</v>
      </c>
      <c r="F26" s="0" t="n">
        <v>0.378</v>
      </c>
    </row>
    <row r="27" customFormat="false" ht="12" hidden="false" customHeight="false" outlineLevel="0" collapsed="false">
      <c r="A27" s="1" t="s">
        <v>31</v>
      </c>
      <c r="B27" s="0" t="n">
        <v>1708.37473337865</v>
      </c>
      <c r="C27" s="0" t="n">
        <v>1731.78858285811</v>
      </c>
      <c r="D27" s="0" t="n">
        <f aca="false">AVERAGE(B27:C27)</f>
        <v>1720.08165811838</v>
      </c>
      <c r="E27" s="0" t="n">
        <f aca="false">(D27*100)/21866.95349</f>
        <v>7.8661239157297</v>
      </c>
      <c r="F27" s="0" t="n">
        <v>0.392</v>
      </c>
    </row>
    <row r="28" customFormat="false" ht="12" hidden="false" customHeight="false" outlineLevel="0" collapsed="false">
      <c r="A28" s="1" t="s">
        <v>32</v>
      </c>
      <c r="B28" s="0" t="n">
        <v>577.480118257859</v>
      </c>
      <c r="C28" s="0" t="n">
        <v>723.936239244033</v>
      </c>
      <c r="D28" s="0" t="n">
        <f aca="false">AVERAGE(B28:C28)</f>
        <v>650.708178750946</v>
      </c>
      <c r="E28" s="0" t="n">
        <f aca="false">(D28*100)/21866.95349</f>
        <v>2.97576056513095</v>
      </c>
      <c r="F28" s="0" t="n">
        <v>0.414</v>
      </c>
    </row>
    <row r="29" customFormat="false" ht="12" hidden="false" customHeight="false" outlineLevel="0" collapsed="false">
      <c r="A29" s="1" t="s">
        <v>33</v>
      </c>
      <c r="B29" s="0" t="n">
        <v>4133.00828237763</v>
      </c>
      <c r="C29" s="0" t="n">
        <v>3968.07567187722</v>
      </c>
      <c r="D29" s="0" t="n">
        <f aca="false">AVERAGE(B29:C29)</f>
        <v>4050.54197712743</v>
      </c>
      <c r="E29" s="0" t="n">
        <f aca="false">(D29*100)/21866.95349</f>
        <v>18.5235770450593</v>
      </c>
      <c r="F29" s="0" t="n">
        <v>0.445</v>
      </c>
    </row>
    <row r="30" customFormat="false" ht="12" hidden="false" customHeight="false" outlineLevel="0" collapsed="false">
      <c r="A30" s="1" t="s">
        <v>34</v>
      </c>
      <c r="B30" s="0" t="n">
        <v>0</v>
      </c>
      <c r="C30" s="0" t="n">
        <v>0</v>
      </c>
      <c r="D30" s="0" t="n">
        <f aca="false">AVERAGE(B30:C30)</f>
        <v>0</v>
      </c>
      <c r="E30" s="0" t="n">
        <f aca="false">(D30*100)/21866.95349</f>
        <v>0</v>
      </c>
      <c r="F30" s="0" t="n">
        <v>0.456</v>
      </c>
    </row>
    <row r="31" customFormat="false" ht="12" hidden="false" customHeight="false" outlineLevel="0" collapsed="false">
      <c r="A31" s="1" t="s">
        <v>35</v>
      </c>
      <c r="B31" s="0" t="n">
        <v>0</v>
      </c>
      <c r="C31" s="0" t="n">
        <v>0</v>
      </c>
      <c r="D31" s="0" t="n">
        <f aca="false">AVERAGE(B31:C31)</f>
        <v>0</v>
      </c>
      <c r="E31" s="0" t="n">
        <f aca="false">(D31*100)/21866.95349</f>
        <v>0</v>
      </c>
      <c r="F31" s="0" t="n">
        <v>0.384</v>
      </c>
    </row>
    <row r="32" customFormat="false" ht="12" hidden="false" customHeight="false" outlineLevel="0" collapsed="false">
      <c r="A32" s="1" t="s">
        <v>36</v>
      </c>
      <c r="B32" s="0" t="n">
        <v>0</v>
      </c>
      <c r="C32" s="0" t="n">
        <v>0</v>
      </c>
      <c r="D32" s="0" t="n">
        <f aca="false">AVERAGE(B32:C32)</f>
        <v>0</v>
      </c>
      <c r="E32" s="0" t="n">
        <f aca="false">(D32*100)/21866.95349</f>
        <v>0</v>
      </c>
      <c r="F32" s="0" t="n">
        <v>0.633</v>
      </c>
    </row>
    <row r="33" customFormat="false" ht="12" hidden="false" customHeight="false" outlineLevel="0" collapsed="false">
      <c r="A33" s="1" t="s">
        <v>37</v>
      </c>
      <c r="B33" s="0" t="n">
        <v>0</v>
      </c>
      <c r="C33" s="0" t="n">
        <v>0</v>
      </c>
      <c r="D33" s="0" t="n">
        <f aca="false">AVERAGE(B33:C33)</f>
        <v>0</v>
      </c>
      <c r="E33" s="0" t="n">
        <f aca="false">(D33*100)/21866.95349</f>
        <v>0</v>
      </c>
      <c r="F33" s="0" t="n">
        <v>0.675</v>
      </c>
    </row>
    <row r="34" customFormat="false" ht="12" hidden="false" customHeight="false" outlineLevel="0" collapsed="false">
      <c r="A34" s="1" t="s">
        <v>38</v>
      </c>
      <c r="B34" s="0" t="n">
        <v>0</v>
      </c>
      <c r="C34" s="0" t="n">
        <v>0</v>
      </c>
      <c r="D34" s="0" t="n">
        <f aca="false">AVERAGE(B34:C34)</f>
        <v>0</v>
      </c>
      <c r="E34" s="0" t="n">
        <f aca="false">(D34*100)/21866.95349</f>
        <v>0</v>
      </c>
      <c r="F34" s="0" t="n">
        <v>0.74</v>
      </c>
    </row>
    <row r="35" customFormat="false" ht="12" hidden="false" customHeight="false" outlineLevel="0" collapsed="false">
      <c r="A35" s="1" t="s">
        <v>39</v>
      </c>
      <c r="B35" s="0" t="n">
        <v>0</v>
      </c>
      <c r="C35" s="0" t="n">
        <v>0</v>
      </c>
      <c r="D35" s="0" t="n">
        <f aca="false">AVERAGE(B35:C35)</f>
        <v>0</v>
      </c>
      <c r="E35" s="0" t="n">
        <f aca="false">(D35*100)/21866.95349</f>
        <v>0</v>
      </c>
      <c r="F35" s="0" t="n">
        <v>0.701</v>
      </c>
    </row>
    <row r="36" customFormat="false" ht="12" hidden="false" customHeight="false" outlineLevel="0" collapsed="false">
      <c r="A36" s="1" t="s">
        <v>40</v>
      </c>
      <c r="B36" s="0" t="n">
        <v>0</v>
      </c>
      <c r="C36" s="0" t="n">
        <v>0</v>
      </c>
      <c r="D36" s="0" t="n">
        <f aca="false">AVERAGE(B36:C36)</f>
        <v>0</v>
      </c>
      <c r="E36" s="0" t="n">
        <f aca="false">(D36*100)/21866.95349</f>
        <v>0</v>
      </c>
      <c r="F36" s="0" t="n">
        <v>0.651</v>
      </c>
    </row>
    <row r="37" customFormat="false" ht="12" hidden="false" customHeight="false" outlineLevel="0" collapsed="false">
      <c r="A37" s="1" t="s">
        <v>41</v>
      </c>
      <c r="B37" s="0" t="n">
        <v>0</v>
      </c>
      <c r="C37" s="0" t="n">
        <v>0</v>
      </c>
      <c r="D37" s="0" t="n">
        <f aca="false">AVERAGE(B37:C37)</f>
        <v>0</v>
      </c>
      <c r="E37" s="0" t="n">
        <f aca="false">(D37*100)/21866.95349</f>
        <v>0</v>
      </c>
      <c r="F37" s="0" t="n">
        <v>0.636</v>
      </c>
    </row>
    <row r="38" customFormat="false" ht="12" hidden="false" customHeight="false" outlineLevel="0" collapsed="false">
      <c r="A38" s="1" t="s">
        <v>42</v>
      </c>
      <c r="B38" s="0" t="n">
        <v>0</v>
      </c>
      <c r="C38" s="0" t="n">
        <v>0</v>
      </c>
      <c r="D38" s="0" t="n">
        <f aca="false">AVERAGE(B38:C38)</f>
        <v>0</v>
      </c>
      <c r="E38" s="0" t="n">
        <f aca="false">(D38*100)/21866.95349</f>
        <v>0</v>
      </c>
      <c r="F38" s="0" t="n">
        <v>0.507</v>
      </c>
    </row>
    <row r="39" customFormat="false" ht="12" hidden="false" customHeight="false" outlineLevel="0" collapsed="false">
      <c r="A39" s="1" t="s">
        <v>43</v>
      </c>
      <c r="B39" s="0" t="n">
        <v>0</v>
      </c>
      <c r="C39" s="0" t="n">
        <v>0</v>
      </c>
      <c r="D39" s="0" t="n">
        <f aca="false">AVERAGE(B39:C39)</f>
        <v>0</v>
      </c>
      <c r="E39" s="0" t="n">
        <f aca="false">(D39*100)/21866.95349</f>
        <v>0</v>
      </c>
      <c r="F39" s="0" t="n">
        <v>0.567</v>
      </c>
    </row>
    <row r="40" customFormat="false" ht="12" hidden="false" customHeight="false" outlineLevel="0" collapsed="false">
      <c r="A40" s="1" t="s">
        <v>44</v>
      </c>
      <c r="B40" s="0" t="n">
        <v>0</v>
      </c>
      <c r="C40" s="0" t="n">
        <v>0</v>
      </c>
      <c r="D40" s="0" t="n">
        <f aca="false">AVERAGE(B40:C40)</f>
        <v>0</v>
      </c>
      <c r="E40" s="0" t="n">
        <f aca="false">(D40*100)/21866.95349</f>
        <v>0</v>
      </c>
      <c r="F40" s="0" t="n">
        <v>0.619</v>
      </c>
    </row>
    <row r="41" customFormat="false" ht="12" hidden="false" customHeight="false" outlineLevel="0" collapsed="false">
      <c r="A41" s="1" t="s">
        <v>45</v>
      </c>
      <c r="B41" s="0" t="n">
        <v>0</v>
      </c>
      <c r="C41" s="0" t="n">
        <v>0</v>
      </c>
      <c r="D41" s="0" t="n">
        <f aca="false">AVERAGE(B41:C41)</f>
        <v>0</v>
      </c>
      <c r="E41" s="0" t="n">
        <f aca="false">(D41*100)/21866.95349</f>
        <v>0</v>
      </c>
      <c r="F41" s="0" t="n">
        <v>0.517</v>
      </c>
    </row>
    <row r="42" customFormat="false" ht="12" hidden="false" customHeight="false" outlineLevel="0" collapsed="false">
      <c r="A42" s="1" t="s">
        <v>46</v>
      </c>
      <c r="B42" s="0" t="n">
        <v>1.19240164827144</v>
      </c>
      <c r="C42" s="0" t="n">
        <v>10.5478810963191</v>
      </c>
      <c r="D42" s="0" t="n">
        <f aca="false">AVERAGE(B42:C42)</f>
        <v>5.87014137229527</v>
      </c>
      <c r="E42" s="0" t="n">
        <f aca="false">(D42*100)/21866.95349</f>
        <v>0.0268448065935648</v>
      </c>
      <c r="F42" s="0" t="n">
        <v>0.595</v>
      </c>
    </row>
    <row r="43" customFormat="false" ht="12" hidden="false" customHeight="false" outlineLevel="0" collapsed="false">
      <c r="A43" s="1" t="s">
        <v>47</v>
      </c>
      <c r="B43" s="0" t="n">
        <v>117.885162954108</v>
      </c>
      <c r="C43" s="0" t="n">
        <v>118.763547571244</v>
      </c>
      <c r="D43" s="0" t="n">
        <f aca="false">AVERAGE(B43:C43)</f>
        <v>118.324355262676</v>
      </c>
      <c r="E43" s="0" t="n">
        <f aca="false">(D43*100)/21866.95349</f>
        <v>0.541110380633439</v>
      </c>
      <c r="F43" s="0" t="n">
        <v>0.579</v>
      </c>
    </row>
    <row r="44" customFormat="false" ht="12" hidden="false" customHeight="false" outlineLevel="0" collapsed="false">
      <c r="A44" s="1" t="s">
        <v>48</v>
      </c>
      <c r="B44" s="0" t="n">
        <v>428.935906859054</v>
      </c>
      <c r="C44" s="0" t="n">
        <v>589.448332322375</v>
      </c>
      <c r="D44" s="0" t="n">
        <f aca="false">AVERAGE(B44:C44)</f>
        <v>509.192119590714</v>
      </c>
      <c r="E44" s="0" t="n">
        <f aca="false">(D44*100)/21866.95349</f>
        <v>2.32859195417219</v>
      </c>
      <c r="F44" s="0" t="n">
        <v>0.604</v>
      </c>
    </row>
    <row r="45" customFormat="false" ht="12" hidden="false" customHeight="false" outlineLevel="0" collapsed="false">
      <c r="A45" s="1" t="s">
        <v>49</v>
      </c>
      <c r="B45" s="0" t="n">
        <v>1036.39290235927</v>
      </c>
      <c r="C45" s="0" t="n">
        <v>1318.61179267265</v>
      </c>
      <c r="D45" s="0" t="n">
        <f aca="false">AVERAGE(B45:C45)</f>
        <v>1177.50234751596</v>
      </c>
      <c r="E45" s="0" t="n">
        <f aca="false">(D45*100)/21866.95349</f>
        <v>5.38484863954389</v>
      </c>
      <c r="F45" s="0" t="n">
        <v>0.563</v>
      </c>
    </row>
    <row r="46" customFormat="false" ht="12" hidden="false" customHeight="false" outlineLevel="0" collapsed="false">
      <c r="A46" s="1" t="s">
        <v>50</v>
      </c>
      <c r="B46" s="0" t="n">
        <v>152.606593103217</v>
      </c>
      <c r="C46" s="0" t="n">
        <v>189.140593373617</v>
      </c>
      <c r="D46" s="0" t="n">
        <f aca="false">AVERAGE(B46:C46)</f>
        <v>170.873593238417</v>
      </c>
      <c r="E46" s="0" t="n">
        <f aca="false">(D46*100)/21866.95349</f>
        <v>0.781423865544688</v>
      </c>
      <c r="F46" s="0" t="n">
        <v>0.675</v>
      </c>
    </row>
    <row r="47" customFormat="false" ht="12" hidden="false" customHeight="false" outlineLevel="0" collapsed="false">
      <c r="A47" s="1" t="s">
        <v>51</v>
      </c>
      <c r="B47" s="0" t="n">
        <v>4432.06258026003</v>
      </c>
      <c r="C47" s="0" t="n">
        <v>4968.13746537422</v>
      </c>
      <c r="D47" s="0" t="n">
        <f aca="false">AVERAGE(B47:C47)</f>
        <v>4700.10002281713</v>
      </c>
      <c r="E47" s="0" t="n">
        <f aca="false">(D47*100)/21866.95349</f>
        <v>21.4940779243278</v>
      </c>
      <c r="F47" s="0" t="n">
        <v>0.656</v>
      </c>
    </row>
    <row r="48" customFormat="false" ht="12" hidden="false" customHeight="false" outlineLevel="0" collapsed="false">
      <c r="A48" s="1" t="s">
        <v>52</v>
      </c>
      <c r="B48" s="0" t="n">
        <v>418.587279361831</v>
      </c>
      <c r="C48" s="0" t="n">
        <v>512.893985929672</v>
      </c>
      <c r="D48" s="0" t="n">
        <f aca="false">AVERAGE(B48:C48)</f>
        <v>465.740632645752</v>
      </c>
      <c r="E48" s="0" t="n">
        <f aca="false">(D48*100)/21866.95349</f>
        <v>2.12988349226946</v>
      </c>
      <c r="F48" s="0" t="n">
        <v>0.475</v>
      </c>
    </row>
    <row r="49" customFormat="false" ht="12" hidden="false" customHeight="false" outlineLevel="0" collapsed="false">
      <c r="A49" s="1" t="s">
        <v>53</v>
      </c>
      <c r="B49" s="0" t="n">
        <v>0</v>
      </c>
      <c r="C49" s="0" t="n">
        <v>0</v>
      </c>
      <c r="D49" s="0" t="n">
        <f aca="false">AVERAGE(B49:C49)</f>
        <v>0</v>
      </c>
      <c r="E49" s="0" t="n">
        <f aca="false">(D49*100)/21866.95349</f>
        <v>0</v>
      </c>
      <c r="F49" s="0" t="n">
        <v>0.403</v>
      </c>
    </row>
    <row r="50" customFormat="false" ht="12" hidden="false" customHeight="false" outlineLevel="0" collapsed="false">
      <c r="A50" s="1" t="s">
        <v>54</v>
      </c>
      <c r="B50" s="0" t="n">
        <v>164.742661688069</v>
      </c>
      <c r="C50" s="0" t="n">
        <v>194.7875211891</v>
      </c>
      <c r="D50" s="0" t="n">
        <f aca="false">AVERAGE(B50:C50)</f>
        <v>179.765091438585</v>
      </c>
      <c r="E50" s="0" t="n">
        <f aca="false">(D50*100)/21866.95349</f>
        <v>0.822085671517036</v>
      </c>
      <c r="F50" s="0" t="n">
        <v>0.519</v>
      </c>
    </row>
    <row r="51" customFormat="false" ht="12" hidden="false" customHeight="false" outlineLevel="0" collapsed="false">
      <c r="A51" s="1" t="s">
        <v>55</v>
      </c>
      <c r="B51" s="0" t="n">
        <v>156.989926452203</v>
      </c>
      <c r="C51" s="0" t="n">
        <v>209.850903167285</v>
      </c>
      <c r="D51" s="0" t="n">
        <f aca="false">AVERAGE(B51:C51)</f>
        <v>183.420414809744</v>
      </c>
      <c r="E51" s="0" t="n">
        <f aca="false">(D51*100)/21866.95349</f>
        <v>0.838801870107897</v>
      </c>
      <c r="F51" s="0" t="n">
        <v>0.539</v>
      </c>
    </row>
    <row r="52" customFormat="false" ht="12" hidden="false" customHeight="false" outlineLevel="0" collapsed="false">
      <c r="A52" s="1" t="s">
        <v>56</v>
      </c>
      <c r="B52" s="0" t="n">
        <v>120.626678371646</v>
      </c>
      <c r="C52" s="0" t="n">
        <v>165.986035856805</v>
      </c>
      <c r="D52" s="0" t="n">
        <f aca="false">AVERAGE(B52:C52)</f>
        <v>143.306357114225</v>
      </c>
      <c r="E52" s="0" t="n">
        <f aca="false">(D52*100)/21866.95349</f>
        <v>0.655355841771745</v>
      </c>
      <c r="F52" s="0" t="n">
        <v>0.556</v>
      </c>
    </row>
    <row r="53" customFormat="false" ht="12" hidden="false" customHeight="false" outlineLevel="0" collapsed="false">
      <c r="A53" s="1" t="s">
        <v>57</v>
      </c>
      <c r="B53" s="0" t="n">
        <v>388.288418091781</v>
      </c>
      <c r="C53" s="0" t="n">
        <v>334.835632259564</v>
      </c>
      <c r="D53" s="0" t="n">
        <f aca="false">AVERAGE(B53:C53)</f>
        <v>361.562025175673</v>
      </c>
      <c r="E53" s="0" t="n">
        <f aca="false">(D53*100)/21866.95349</f>
        <v>1.65346318288471</v>
      </c>
      <c r="F53" s="0" t="n">
        <v>0.721</v>
      </c>
    </row>
    <row r="54" customFormat="false" ht="12" hidden="false" customHeight="false" outlineLevel="0" collapsed="false">
      <c r="A54" s="1" t="s">
        <v>58</v>
      </c>
      <c r="B54" s="0" t="n">
        <v>117.732263910069</v>
      </c>
      <c r="C54" s="0" t="n">
        <v>138.85991326542</v>
      </c>
      <c r="D54" s="0" t="n">
        <f aca="false">AVERAGE(B54:C54)</f>
        <v>128.296088587745</v>
      </c>
      <c r="E54" s="0" t="n">
        <f aca="false">(D54*100)/21866.95349</f>
        <v>0.586712221464301</v>
      </c>
      <c r="F54" s="0" t="n">
        <v>0.516</v>
      </c>
    </row>
    <row r="55" customFormat="false" ht="12" hidden="false" customHeight="false" outlineLevel="0" collapsed="false">
      <c r="A55" s="1" t="s">
        <v>59</v>
      </c>
      <c r="B55" s="0" t="n">
        <v>120.526573244367</v>
      </c>
      <c r="C55" s="0" t="n">
        <v>132.213239882976</v>
      </c>
      <c r="D55" s="0" t="n">
        <f aca="false">AVERAGE(B55:C55)</f>
        <v>126.369906563672</v>
      </c>
      <c r="E55" s="0" t="n">
        <f aca="false">(D55*100)/21866.95349</f>
        <v>0.577903577750151</v>
      </c>
      <c r="F55" s="0" t="n">
        <v>0.543</v>
      </c>
    </row>
    <row r="56" customFormat="false" ht="12" hidden="false" customHeight="false" outlineLevel="0" collapsed="false">
      <c r="A56" s="1" t="s">
        <v>60</v>
      </c>
      <c r="B56" s="0" t="n">
        <v>226.221994952432</v>
      </c>
      <c r="C56" s="0" t="n">
        <v>363.302212994323</v>
      </c>
      <c r="D56" s="0" t="n">
        <f aca="false">AVERAGE(B56:C56)</f>
        <v>294.762103973378</v>
      </c>
      <c r="E56" s="0" t="n">
        <f aca="false">(D56*100)/21866.95349</f>
        <v>1.34797974536405</v>
      </c>
      <c r="F56" s="0" t="n">
        <v>0.658</v>
      </c>
    </row>
    <row r="57" customFormat="false" ht="12" hidden="false" customHeight="false" outlineLevel="0" collapsed="false">
      <c r="A57" s="1" t="s">
        <v>61</v>
      </c>
      <c r="B57" s="0" t="n">
        <v>61.0607163752383</v>
      </c>
      <c r="C57" s="0" t="n">
        <v>108.975165601686</v>
      </c>
      <c r="D57" s="0" t="n">
        <f aca="false">AVERAGE(B57:C57)</f>
        <v>85.0179409884622</v>
      </c>
      <c r="E57" s="0" t="n">
        <f aca="false">(D57*100)/21866.95349</f>
        <v>0.388796459586114</v>
      </c>
      <c r="F57" s="0" t="n">
        <v>0.577</v>
      </c>
    </row>
    <row r="58" customFormat="false" ht="12" hidden="false" customHeight="false" outlineLevel="0" collapsed="false">
      <c r="A58" s="1" t="s">
        <v>62</v>
      </c>
      <c r="B58" s="0" t="n">
        <v>85.3478568308935</v>
      </c>
      <c r="C58" s="0" t="n">
        <v>69.0035215032552</v>
      </c>
      <c r="D58" s="0" t="n">
        <f aca="false">AVERAGE(B58:C58)</f>
        <v>77.1756891670744</v>
      </c>
      <c r="E58" s="0" t="n">
        <f aca="false">(D58*100)/21866.95349</f>
        <v>0.352932973504369</v>
      </c>
      <c r="F58" s="0" t="n">
        <v>0.618</v>
      </c>
    </row>
    <row r="59" customFormat="false" ht="12" hidden="false" customHeight="false" outlineLevel="0" collapsed="false">
      <c r="A59" s="1" t="s">
        <v>63</v>
      </c>
      <c r="B59" s="0" t="n">
        <v>719.0813857001</v>
      </c>
      <c r="C59" s="0" t="n">
        <v>499.242068018943</v>
      </c>
      <c r="D59" s="0" t="n">
        <f aca="false">AVERAGE(B59:C59)</f>
        <v>609.161726859521</v>
      </c>
      <c r="E59" s="0" t="n">
        <f aca="false">(D59*100)/21866.95349</f>
        <v>2.78576403950417</v>
      </c>
      <c r="F59" s="0" t="n">
        <v>0.516</v>
      </c>
    </row>
    <row r="60" customFormat="false" ht="12" hidden="false" customHeight="false" outlineLevel="0" collapsed="false">
      <c r="A60" s="1" t="s">
        <v>64</v>
      </c>
      <c r="B60" s="0" t="n">
        <v>79.0391949711355</v>
      </c>
      <c r="C60" s="0" t="n">
        <v>76.4721379483134</v>
      </c>
      <c r="D60" s="0" t="n">
        <f aca="false">AVERAGE(B60:C60)</f>
        <v>77.7556664597245</v>
      </c>
      <c r="E60" s="0" t="n">
        <f aca="false">(D60*100)/21866.95349</f>
        <v>0.355585273894157</v>
      </c>
      <c r="F60" s="0" t="n">
        <v>0.465</v>
      </c>
    </row>
    <row r="61" customFormat="false" ht="12" hidden="false" customHeight="false" outlineLevel="0" collapsed="false">
      <c r="A61" s="1" t="s">
        <v>65</v>
      </c>
      <c r="B61" s="0" t="n">
        <v>194.903469417459</v>
      </c>
      <c r="C61" s="0" t="n">
        <v>236.368426385696</v>
      </c>
      <c r="D61" s="0" t="n">
        <f aca="false">AVERAGE(B61:C61)</f>
        <v>215.635947901578</v>
      </c>
      <c r="E61" s="0" t="n">
        <f aca="false">(D61*100)/21866.95349</f>
        <v>0.98612707069684</v>
      </c>
      <c r="F61" s="0" t="n">
        <v>0.684</v>
      </c>
    </row>
    <row r="62" customFormat="false" ht="12" hidden="false" customHeight="false" outlineLevel="0" collapsed="false">
      <c r="A62" s="1" t="s">
        <v>66</v>
      </c>
      <c r="B62" s="0" t="n">
        <v>151.863141673027</v>
      </c>
      <c r="C62" s="0" t="n">
        <v>183.049034455903</v>
      </c>
      <c r="D62" s="0" t="n">
        <f aca="false">AVERAGE(B62:C62)</f>
        <v>167.456088064465</v>
      </c>
      <c r="E62" s="0" t="n">
        <f aca="false">(D62*100)/21866.95349</f>
        <v>0.765795235907208</v>
      </c>
      <c r="F62" s="0" t="n">
        <v>0.574</v>
      </c>
    </row>
    <row r="63" customFormat="false" ht="12" hidden="false" customHeight="false" outlineLevel="0" collapsed="false">
      <c r="A63" s="1" t="s">
        <v>67</v>
      </c>
      <c r="B63" s="0" t="n">
        <v>47.3693805477697</v>
      </c>
      <c r="C63" s="0" t="n">
        <v>31.4269060061562</v>
      </c>
      <c r="D63" s="0" t="n">
        <f aca="false">AVERAGE(B63:C63)</f>
        <v>39.398143276963</v>
      </c>
      <c r="E63" s="0" t="n">
        <f aca="false">(D63*100)/21866.95349</f>
        <v>0.180172072415026</v>
      </c>
      <c r="F63" s="0" t="n">
        <v>0.521</v>
      </c>
    </row>
    <row r="64" customFormat="false" ht="12" hidden="false" customHeight="false" outlineLevel="0" collapsed="false">
      <c r="A64" s="1" t="s">
        <v>68</v>
      </c>
      <c r="B64" s="0" t="n">
        <v>10.9892948516542</v>
      </c>
      <c r="C64" s="0" t="n">
        <v>16.2017241415918</v>
      </c>
      <c r="D64" s="0" t="n">
        <f aca="false">AVERAGE(B64:C64)</f>
        <v>13.595509496623</v>
      </c>
      <c r="E64" s="0" t="n">
        <f aca="false">(D64*100)/21866.95349</f>
        <v>0.0621737705841848</v>
      </c>
      <c r="F64" s="0" t="n">
        <v>0.548</v>
      </c>
    </row>
    <row r="65" customFormat="false" ht="12" hidden="false" customHeight="false" outlineLevel="0" collapsed="false">
      <c r="A65" s="1" t="s">
        <v>69</v>
      </c>
      <c r="B65" s="0" t="n">
        <v>55.3615050983169</v>
      </c>
      <c r="C65" s="0" t="n">
        <v>56.5065058731379</v>
      </c>
      <c r="D65" s="0" t="n">
        <f aca="false">AVERAGE(B65:C65)</f>
        <v>55.9340054857274</v>
      </c>
      <c r="E65" s="0" t="n">
        <f aca="false">(D65*100)/21866.95349</f>
        <v>0.25579240158583</v>
      </c>
      <c r="F65" s="0" t="n">
        <v>0.4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9.15"/>
    <col collapsed="false" customWidth="true" hidden="false" outlineLevel="0" max="2" min="2" style="0" width="21.32"/>
    <col collapsed="false" customWidth="true" hidden="false" outlineLevel="0" max="7" min="7" style="0" width="17.82"/>
  </cols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/>
    </row>
    <row r="2" customFormat="false" ht="12" hidden="false" customHeight="false" outlineLevel="0" collapsed="false">
      <c r="A2" s="0" t="s">
        <v>70</v>
      </c>
      <c r="B2" s="0" t="n">
        <v>261.095062851266</v>
      </c>
      <c r="C2" s="0" t="n">
        <v>258.045088212417</v>
      </c>
      <c r="D2" s="0" t="n">
        <f aca="false">AVERAGE(B2:C2)</f>
        <v>259.570075531842</v>
      </c>
      <c r="E2" s="0" t="n">
        <f aca="false">(D2*100)/35517.68198</f>
        <v>0.730819301997257</v>
      </c>
      <c r="F2" s="0" t="n">
        <v>0.533</v>
      </c>
    </row>
    <row r="3" customFormat="false" ht="12" hidden="false" customHeight="false" outlineLevel="0" collapsed="false">
      <c r="A3" s="0" t="s">
        <v>71</v>
      </c>
      <c r="B3" s="0" t="n">
        <v>156.140118137568</v>
      </c>
      <c r="C3" s="0" t="n">
        <v>174.100296317229</v>
      </c>
      <c r="D3" s="0" t="n">
        <f aca="false">AVERAGE(B3:C3)</f>
        <v>165.120207227399</v>
      </c>
      <c r="E3" s="0" t="n">
        <f aca="false">(D3*100)/35517.68198</f>
        <v>0.464895787175463</v>
      </c>
      <c r="F3" s="0" t="n">
        <v>0.552</v>
      </c>
    </row>
    <row r="4" customFormat="false" ht="12" hidden="false" customHeight="false" outlineLevel="0" collapsed="false">
      <c r="A4" s="0" t="s">
        <v>72</v>
      </c>
      <c r="B4" s="0" t="n">
        <v>245.226973705921</v>
      </c>
      <c r="C4" s="0" t="n">
        <v>245.862179202003</v>
      </c>
      <c r="D4" s="0" t="n">
        <f aca="false">AVERAGE(B4:C4)</f>
        <v>245.544576453962</v>
      </c>
      <c r="E4" s="0" t="n">
        <f aca="false">(D4*100)/35517.68198</f>
        <v>0.691330522617518</v>
      </c>
      <c r="F4" s="0" t="n">
        <v>0.577</v>
      </c>
    </row>
    <row r="5" customFormat="false" ht="12" hidden="false" customHeight="false" outlineLevel="0" collapsed="false">
      <c r="A5" s="0" t="s">
        <v>73</v>
      </c>
      <c r="B5" s="0" t="n">
        <v>51.1485616595719</v>
      </c>
      <c r="C5" s="0" t="n">
        <v>30.3306427044187</v>
      </c>
      <c r="D5" s="0" t="n">
        <f aca="false">AVERAGE(B5:C5)</f>
        <v>40.7396021819953</v>
      </c>
      <c r="E5" s="0" t="n">
        <f aca="false">(D5*100)/35517.68198</f>
        <v>0.114702311386581</v>
      </c>
      <c r="F5" s="0" t="n">
        <v>0.39</v>
      </c>
    </row>
    <row r="6" customFormat="false" ht="12" hidden="false" customHeight="false" outlineLevel="0" collapsed="false">
      <c r="A6" s="0" t="s">
        <v>50</v>
      </c>
      <c r="B6" s="0" t="n">
        <v>178.535359182882</v>
      </c>
      <c r="C6" s="0" t="n">
        <v>231.526620649086</v>
      </c>
      <c r="D6" s="0" t="n">
        <f aca="false">AVERAGE(B6:C6)</f>
        <v>205.030989915984</v>
      </c>
      <c r="E6" s="0" t="n">
        <f aca="false">(D6*100)/35517.68198</f>
        <v>0.577264558062761</v>
      </c>
      <c r="F6" s="0" t="n">
        <v>0.587</v>
      </c>
    </row>
    <row r="7" customFormat="false" ht="12" hidden="false" customHeight="false" outlineLevel="0" collapsed="false">
      <c r="A7" s="0" t="s">
        <v>74</v>
      </c>
      <c r="B7" s="0" t="n">
        <v>32.0287421820653</v>
      </c>
      <c r="C7" s="0" t="n">
        <v>29.3935565210905</v>
      </c>
      <c r="D7" s="0" t="n">
        <f aca="false">AVERAGE(B7:C7)</f>
        <v>30.7111493515779</v>
      </c>
      <c r="E7" s="0" t="n">
        <f aca="false">(D7*100)/35517.68198</f>
        <v>0.0864672119336823</v>
      </c>
      <c r="F7" s="0" t="n">
        <v>0.551</v>
      </c>
    </row>
    <row r="8" customFormat="false" ht="12" hidden="false" customHeight="false" outlineLevel="0" collapsed="false">
      <c r="A8" s="0" t="s">
        <v>75</v>
      </c>
      <c r="B8" s="0" t="n">
        <v>38.0167244161036</v>
      </c>
      <c r="C8" s="0" t="n">
        <v>43.353038213381</v>
      </c>
      <c r="D8" s="0" t="n">
        <f aca="false">AVERAGE(B8:C8)</f>
        <v>40.6848813147423</v>
      </c>
      <c r="E8" s="0" t="n">
        <f aca="false">(D8*100)/35517.68198</f>
        <v>0.11454824483662</v>
      </c>
      <c r="F8" s="0" t="n">
        <v>0.518</v>
      </c>
    </row>
    <row r="9" customFormat="false" ht="12" hidden="false" customHeight="false" outlineLevel="0" collapsed="false">
      <c r="A9" s="0" t="s">
        <v>63</v>
      </c>
      <c r="B9" s="0" t="n">
        <v>148.716370734816</v>
      </c>
      <c r="C9" s="0" t="n">
        <v>193.745236102682</v>
      </c>
      <c r="D9" s="0" t="n">
        <f aca="false">AVERAGE(B9:C9)</f>
        <v>171.230803418749</v>
      </c>
      <c r="E9" s="0" t="n">
        <f aca="false">(D9*100)/35517.68198</f>
        <v>0.482100164969012</v>
      </c>
      <c r="F9" s="0" t="n">
        <v>0.429</v>
      </c>
    </row>
    <row r="10" customFormat="false" ht="12" hidden="false" customHeight="false" outlineLevel="0" collapsed="false">
      <c r="A10" s="0" t="s">
        <v>64</v>
      </c>
      <c r="B10" s="0" t="n">
        <v>89.6804781097825</v>
      </c>
      <c r="C10" s="0" t="n">
        <v>146.877340893081</v>
      </c>
      <c r="D10" s="0" t="n">
        <f aca="false">AVERAGE(B10:C10)</f>
        <v>118.278909501432</v>
      </c>
      <c r="E10" s="0" t="n">
        <f aca="false">(D10*100)/35517.68198</f>
        <v>0.333014157759604</v>
      </c>
      <c r="F10" s="0" t="n">
        <v>0.352</v>
      </c>
    </row>
    <row r="11" customFormat="false" ht="12" hidden="false" customHeight="false" outlineLevel="0" collapsed="false">
      <c r="A11" s="0" t="s">
        <v>65</v>
      </c>
      <c r="B11" s="0" t="n">
        <v>26.0888663592095</v>
      </c>
      <c r="C11" s="0" t="n">
        <v>90.2443850001371</v>
      </c>
      <c r="D11" s="0" t="n">
        <f aca="false">AVERAGE(B11:C11)</f>
        <v>58.1666256796733</v>
      </c>
      <c r="E11" s="0" t="n">
        <f aca="false">(D11*100)/35517.68198</f>
        <v>0.163768079550988</v>
      </c>
      <c r="F11" s="0" t="n">
        <v>0.478</v>
      </c>
    </row>
    <row r="12" customFormat="false" ht="12" hidden="false" customHeight="false" outlineLevel="0" collapsed="false">
      <c r="A12" s="0" t="s">
        <v>76</v>
      </c>
      <c r="B12" s="0" t="n">
        <v>93.0646470950572</v>
      </c>
      <c r="C12" s="0" t="n">
        <v>121.243088001363</v>
      </c>
      <c r="D12" s="0" t="n">
        <f aca="false">AVERAGE(B12:C12)</f>
        <v>107.15386754821</v>
      </c>
      <c r="E12" s="0" t="n">
        <f aca="false">(D12*100)/35517.68198</f>
        <v>0.301691612669285</v>
      </c>
      <c r="F12" s="0" t="n">
        <v>0.515</v>
      </c>
    </row>
    <row r="13" customFormat="false" ht="12" hidden="false" customHeight="false" outlineLevel="0" collapsed="false">
      <c r="A13" s="0" t="s">
        <v>77</v>
      </c>
      <c r="B13" s="0" t="n">
        <v>177.383371336423</v>
      </c>
      <c r="C13" s="0" t="n">
        <v>159.320041534656</v>
      </c>
      <c r="D13" s="0" t="n">
        <f aca="false">AVERAGE(B13:C13)</f>
        <v>168.35170643554</v>
      </c>
      <c r="E13" s="0" t="n">
        <f aca="false">(D13*100)/35517.68198</f>
        <v>0.473994070137624</v>
      </c>
      <c r="F13" s="0" t="n">
        <v>0.551</v>
      </c>
    </row>
    <row r="14" customFormat="false" ht="12" hidden="false" customHeight="false" outlineLevel="0" collapsed="false">
      <c r="A14" s="0" t="s">
        <v>78</v>
      </c>
      <c r="B14" s="0" t="n">
        <v>538.082868658696</v>
      </c>
      <c r="C14" s="0" t="n">
        <v>611.783036814954</v>
      </c>
      <c r="D14" s="0" t="n">
        <f aca="false">AVERAGE(B14:C14)</f>
        <v>574.932952736825</v>
      </c>
      <c r="E14" s="0" t="n">
        <f aca="false">(D14*100)/35517.68198</f>
        <v>1.61872318430175</v>
      </c>
      <c r="F14" s="0" t="n">
        <v>0.51</v>
      </c>
    </row>
    <row r="15" customFormat="false" ht="12" hidden="false" customHeight="false" outlineLevel="0" collapsed="false">
      <c r="A15" s="0" t="s">
        <v>79</v>
      </c>
      <c r="B15" s="0" t="n">
        <v>30.0185700785883</v>
      </c>
      <c r="C15" s="0" t="n">
        <v>18.5424431224131</v>
      </c>
      <c r="D15" s="0" t="n">
        <f aca="false">AVERAGE(B15:C15)</f>
        <v>24.2805066005007</v>
      </c>
      <c r="E15" s="0" t="n">
        <f aca="false">(D15*100)/35517.68198</f>
        <v>0.0683617433541216</v>
      </c>
      <c r="F15" s="0" t="n">
        <v>0.595</v>
      </c>
    </row>
    <row r="16" customFormat="false" ht="12" hidden="false" customHeight="false" outlineLevel="0" collapsed="false">
      <c r="A16" s="0" t="s">
        <v>28</v>
      </c>
      <c r="B16" s="0" t="n">
        <v>373.58821343903</v>
      </c>
      <c r="C16" s="0" t="n">
        <v>365.407882905561</v>
      </c>
      <c r="D16" s="0" t="n">
        <f aca="false">AVERAGE(B16:C16)</f>
        <v>369.498048172296</v>
      </c>
      <c r="E16" s="0" t="n">
        <f aca="false">(D16*100)/35517.68198</f>
        <v>1.04032140492828</v>
      </c>
      <c r="F16" s="0" t="n">
        <v>0.588</v>
      </c>
    </row>
    <row r="17" customFormat="false" ht="12" hidden="false" customHeight="false" outlineLevel="0" collapsed="false">
      <c r="A17" s="0" t="s">
        <v>80</v>
      </c>
      <c r="B17" s="0" t="n">
        <v>397.937408728637</v>
      </c>
      <c r="C17" s="0" t="n">
        <v>407.316391852905</v>
      </c>
      <c r="D17" s="0" t="n">
        <f aca="false">AVERAGE(B17:C17)</f>
        <v>402.626900290771</v>
      </c>
      <c r="E17" s="0" t="n">
        <f aca="false">(D17*100)/35517.68198</f>
        <v>1.133595656714</v>
      </c>
      <c r="F17" s="0" t="n">
        <v>0.456</v>
      </c>
    </row>
    <row r="18" customFormat="false" ht="12" hidden="false" customHeight="false" outlineLevel="0" collapsed="false">
      <c r="A18" s="0" t="s">
        <v>38</v>
      </c>
      <c r="B18" s="0" t="n">
        <v>223.186710227966</v>
      </c>
      <c r="C18" s="0" t="n">
        <v>172.453111284198</v>
      </c>
      <c r="D18" s="0" t="n">
        <f aca="false">AVERAGE(B18:C18)</f>
        <v>197.819910756082</v>
      </c>
      <c r="E18" s="0" t="n">
        <f aca="false">(D18*100)/35517.68198</f>
        <v>0.556961771512776</v>
      </c>
      <c r="F18" s="0" t="n">
        <v>0.428</v>
      </c>
    </row>
    <row r="19" customFormat="false" ht="12" hidden="false" customHeight="false" outlineLevel="0" collapsed="false">
      <c r="A19" s="0" t="s">
        <v>37</v>
      </c>
      <c r="B19" s="0" t="n">
        <v>714.585482946473</v>
      </c>
      <c r="C19" s="0" t="n">
        <v>575.584029258843</v>
      </c>
      <c r="D19" s="0" t="n">
        <f aca="false">AVERAGE(B19:C19)</f>
        <v>645.084756102658</v>
      </c>
      <c r="E19" s="0" t="n">
        <f aca="false">(D19*100)/35517.68198</f>
        <v>1.81623552028509</v>
      </c>
      <c r="F19" s="0" t="n">
        <v>0.464</v>
      </c>
    </row>
    <row r="20" customFormat="false" ht="12" hidden="false" customHeight="false" outlineLevel="0" collapsed="false">
      <c r="A20" s="0" t="s">
        <v>81</v>
      </c>
      <c r="B20" s="0" t="n">
        <v>195.423131403407</v>
      </c>
      <c r="C20" s="0" t="n">
        <v>211.925180233531</v>
      </c>
      <c r="D20" s="0" t="n">
        <f aca="false">AVERAGE(B20:C20)</f>
        <v>203.674155818469</v>
      </c>
      <c r="E20" s="0" t="n">
        <f aca="false">(D20*100)/35517.68198</f>
        <v>0.573444392945344</v>
      </c>
      <c r="F20" s="0" t="n">
        <v>0.519</v>
      </c>
    </row>
    <row r="21" customFormat="false" ht="12" hidden="false" customHeight="false" outlineLevel="0" collapsed="false">
      <c r="A21" s="0" t="s">
        <v>82</v>
      </c>
      <c r="B21" s="0" t="n">
        <v>138.324644899408</v>
      </c>
      <c r="C21" s="0" t="n">
        <v>362.278345035897</v>
      </c>
      <c r="D21" s="0" t="n">
        <f aca="false">AVERAGE(B21:C21)</f>
        <v>250.301494967653</v>
      </c>
      <c r="E21" s="0" t="n">
        <f aca="false">(D21*100)/35517.68198</f>
        <v>0.704723622190765</v>
      </c>
      <c r="F21" s="0" t="n">
        <v>0.597</v>
      </c>
    </row>
    <row r="22" customFormat="false" ht="12" hidden="false" customHeight="false" outlineLevel="0" collapsed="false">
      <c r="A22" s="0" t="s">
        <v>83</v>
      </c>
      <c r="B22" s="0" t="n">
        <v>52.7532224175192</v>
      </c>
      <c r="C22" s="0" t="n">
        <v>52.1369871324321</v>
      </c>
      <c r="D22" s="0" t="n">
        <f aca="false">AVERAGE(B22:C22)</f>
        <v>52.4451047749757</v>
      </c>
      <c r="E22" s="0" t="n">
        <f aca="false">(D22*100)/35517.68198</f>
        <v>0.147659142858781</v>
      </c>
      <c r="F22" s="0" t="n">
        <v>0.47</v>
      </c>
    </row>
    <row r="23" customFormat="false" ht="12" hidden="false" customHeight="false" outlineLevel="0" collapsed="false">
      <c r="A23" s="0" t="s">
        <v>84</v>
      </c>
      <c r="B23" s="0" t="n">
        <v>94.4005032734551</v>
      </c>
      <c r="C23" s="0" t="n">
        <v>142.099675050823</v>
      </c>
      <c r="D23" s="0" t="n">
        <f aca="false">AVERAGE(B23:C23)</f>
        <v>118.250089162139</v>
      </c>
      <c r="E23" s="0" t="n">
        <f aca="false">(D23*100)/35517.68198</f>
        <v>0.332933014121602</v>
      </c>
      <c r="F23" s="0" t="n">
        <v>0.498</v>
      </c>
    </row>
    <row r="24" customFormat="false" ht="12" hidden="false" customHeight="false" outlineLevel="0" collapsed="false">
      <c r="A24" s="0" t="s">
        <v>85</v>
      </c>
      <c r="B24" s="0" t="n">
        <v>321.645531029787</v>
      </c>
      <c r="C24" s="0" t="n">
        <v>289.701103412542</v>
      </c>
      <c r="D24" s="0" t="n">
        <f aca="false">AVERAGE(B24:C24)</f>
        <v>305.673317221165</v>
      </c>
      <c r="E24" s="0" t="n">
        <f aca="false">(D24*100)/35517.68198</f>
        <v>0.860622935340457</v>
      </c>
      <c r="F24" s="0" t="n">
        <v>0.489</v>
      </c>
    </row>
    <row r="25" customFormat="false" ht="12" hidden="false" customHeight="false" outlineLevel="0" collapsed="false">
      <c r="A25" s="0" t="s">
        <v>86</v>
      </c>
      <c r="B25" s="0" t="n">
        <v>887.902020200097</v>
      </c>
      <c r="C25" s="0" t="n">
        <v>855.82640095679</v>
      </c>
      <c r="D25" s="0" t="n">
        <f aca="false">AVERAGE(B25:C25)</f>
        <v>871.864210578444</v>
      </c>
      <c r="E25" s="0" t="n">
        <f aca="false">(D25*100)/35517.68198</f>
        <v>2.45473285973277</v>
      </c>
      <c r="F25" s="0" t="n">
        <v>0.413</v>
      </c>
    </row>
    <row r="26" customFormat="false" ht="12" hidden="false" customHeight="false" outlineLevel="0" collapsed="false">
      <c r="A26" s="0" t="s">
        <v>87</v>
      </c>
      <c r="B26" s="0" t="n">
        <v>669.089460505589</v>
      </c>
      <c r="C26" s="0" t="n">
        <v>718.231943427815</v>
      </c>
      <c r="D26" s="0" t="n">
        <f aca="false">AVERAGE(B26:C26)</f>
        <v>693.660701966702</v>
      </c>
      <c r="E26" s="0" t="n">
        <f aca="false">(D26*100)/35517.68198</f>
        <v>1.953001049892</v>
      </c>
      <c r="F26" s="0" t="n">
        <v>0.422</v>
      </c>
    </row>
    <row r="27" customFormat="false" ht="12" hidden="false" customHeight="false" outlineLevel="0" collapsed="false">
      <c r="A27" s="0" t="s">
        <v>88</v>
      </c>
      <c r="B27" s="0" t="n">
        <v>15812.7041890382</v>
      </c>
      <c r="C27" s="0" t="n">
        <v>15559.8093924368</v>
      </c>
      <c r="D27" s="0" t="n">
        <f aca="false">AVERAGE(B27:C27)</f>
        <v>15686.2567907375</v>
      </c>
      <c r="E27" s="0" t="n">
        <f aca="false">(D27*100)/35517.68198</f>
        <v>44.1646411485142</v>
      </c>
      <c r="F27" s="0" t="n">
        <v>0.315</v>
      </c>
    </row>
    <row r="28" customFormat="false" ht="12" hidden="false" customHeight="false" outlineLevel="0" collapsed="false">
      <c r="A28" s="0" t="s">
        <v>89</v>
      </c>
      <c r="B28" s="0" t="n">
        <v>12584.4130907553</v>
      </c>
      <c r="C28" s="0" t="n">
        <v>12209.1789617373</v>
      </c>
      <c r="D28" s="0" t="n">
        <f aca="false">AVERAGE(B28:C28)</f>
        <v>12396.7960262463</v>
      </c>
      <c r="E28" s="0" t="n">
        <f aca="false">(D28*100)/35517.68198</f>
        <v>34.9031674793049</v>
      </c>
      <c r="F28" s="0" t="n">
        <v>0.306</v>
      </c>
    </row>
    <row r="29" customFormat="false" ht="12" hidden="false" customHeight="false" outlineLevel="0" collapsed="false">
      <c r="A29" s="0" t="s">
        <v>90</v>
      </c>
      <c r="B29" s="0" t="n">
        <v>858.737055937705</v>
      </c>
      <c r="C29" s="0" t="n">
        <v>805.832978807983</v>
      </c>
      <c r="D29" s="0" t="n">
        <f aca="false">AVERAGE(B29:C29)</f>
        <v>832.285017372844</v>
      </c>
      <c r="E29" s="0" t="n">
        <f aca="false">(D29*100)/35517.68198</f>
        <v>2.34329767872099</v>
      </c>
      <c r="F29" s="0" t="n">
        <v>0.462</v>
      </c>
    </row>
    <row r="30" customFormat="false" ht="12" hidden="false" customHeight="false" outlineLevel="0" collapsed="false">
      <c r="A30" s="0" t="s">
        <v>91</v>
      </c>
      <c r="B30" s="0" t="n">
        <v>194.19532101968</v>
      </c>
      <c r="C30" s="0" t="n">
        <v>195.925309539771</v>
      </c>
      <c r="D30" s="0" t="n">
        <f aca="false">AVERAGE(B30:C30)</f>
        <v>195.060315279726</v>
      </c>
      <c r="E30" s="0" t="n">
        <f aca="false">(D30*100)/35517.68198</f>
        <v>0.549192133060834</v>
      </c>
      <c r="F30" s="0" t="n">
        <v>0.564</v>
      </c>
    </row>
    <row r="31" customFormat="false" ht="12" hidden="false" customHeight="false" outlineLevel="0" collapsed="false">
      <c r="A31" s="0" t="s">
        <v>92</v>
      </c>
      <c r="B31" s="0" t="n">
        <v>64.2761105906292</v>
      </c>
      <c r="C31" s="0" t="n">
        <v>108.900464590609</v>
      </c>
      <c r="D31" s="0" t="n">
        <f aca="false">AVERAGE(B31:C31)</f>
        <v>86.5882875906191</v>
      </c>
      <c r="E31" s="0" t="n">
        <f aca="false">(D31*100)/35517.68198</f>
        <v>0.24378924176239</v>
      </c>
      <c r="F31" s="0" t="n">
        <v>0.45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36.32"/>
    <col collapsed="false" customWidth="true" hidden="false" outlineLevel="0" max="2" min="2" style="0" width="20.82"/>
    <col collapsed="false" customWidth="true" hidden="false" outlineLevel="0" max="3" min="3" style="0" width="20.66"/>
    <col collapsed="false" customWidth="true" hidden="false" outlineLevel="0" max="4" min="4" style="0" width="12.15"/>
    <col collapsed="false" customWidth="true" hidden="false" outlineLevel="0" max="7" min="7" style="0" width="23.49"/>
  </cols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/>
    </row>
    <row r="2" customFormat="false" ht="12" hidden="false" customHeight="false" outlineLevel="0" collapsed="false">
      <c r="A2" s="0" t="s">
        <v>93</v>
      </c>
      <c r="B2" s="0" t="n">
        <v>529.980403822233</v>
      </c>
      <c r="C2" s="0" t="n">
        <v>423.606078689013</v>
      </c>
      <c r="D2" s="0" t="n">
        <f aca="false">AVERAGE(B2:C2)</f>
        <v>476.793241255623</v>
      </c>
      <c r="E2" s="0" t="n">
        <f aca="false">(D2*100)/39390.67406</f>
        <v>1.21042163566272</v>
      </c>
      <c r="F2" s="0" t="n">
        <v>0.448</v>
      </c>
    </row>
    <row r="3" customFormat="false" ht="12" hidden="false" customHeight="false" outlineLevel="0" collapsed="false">
      <c r="A3" s="0" t="s">
        <v>94</v>
      </c>
      <c r="B3" s="0" t="n">
        <v>647.094496355282</v>
      </c>
      <c r="C3" s="0" t="n">
        <v>707.032963645493</v>
      </c>
      <c r="D3" s="0" t="n">
        <f aca="false">AVERAGE(B3:C3)</f>
        <v>677.063730000388</v>
      </c>
      <c r="E3" s="0" t="n">
        <f aca="false">(D3*100)/39390.67406</f>
        <v>1.71884271126989</v>
      </c>
      <c r="F3" s="0" t="n">
        <v>0.371</v>
      </c>
    </row>
    <row r="4" customFormat="false" ht="12" hidden="false" customHeight="false" outlineLevel="0" collapsed="false">
      <c r="A4" s="0" t="s">
        <v>95</v>
      </c>
      <c r="B4" s="0" t="n">
        <v>462.328311638211</v>
      </c>
      <c r="C4" s="0" t="n">
        <v>549.446582416346</v>
      </c>
      <c r="D4" s="0" t="n">
        <f aca="false">AVERAGE(B4:C4)</f>
        <v>505.887447027279</v>
      </c>
      <c r="E4" s="0" t="n">
        <f aca="false">(D4*100)/39390.67406</f>
        <v>1.28428228025931</v>
      </c>
      <c r="F4" s="0" t="n">
        <v>0.429</v>
      </c>
    </row>
    <row r="5" customFormat="false" ht="12" hidden="false" customHeight="false" outlineLevel="0" collapsed="false">
      <c r="A5" s="0" t="s">
        <v>73</v>
      </c>
      <c r="B5" s="0" t="n">
        <v>346.041984040693</v>
      </c>
      <c r="C5" s="0" t="n">
        <v>328.183585529392</v>
      </c>
      <c r="D5" s="0" t="n">
        <f aca="false">AVERAGE(B5:C5)</f>
        <v>337.112784785043</v>
      </c>
      <c r="E5" s="0" t="n">
        <f aca="false">(D5*100)/39390.67406</f>
        <v>0.855818776473719</v>
      </c>
      <c r="F5" s="0" t="n">
        <v>0.41</v>
      </c>
    </row>
    <row r="6" customFormat="false" ht="12" hidden="false" customHeight="false" outlineLevel="0" collapsed="false">
      <c r="A6" s="0" t="s">
        <v>96</v>
      </c>
      <c r="B6" s="0" t="n">
        <v>444.587596343359</v>
      </c>
      <c r="C6" s="0" t="n">
        <v>431.439077491942</v>
      </c>
      <c r="D6" s="0" t="n">
        <f aca="false">AVERAGE(B6:C6)</f>
        <v>438.01333691765</v>
      </c>
      <c r="E6" s="0" t="n">
        <f aca="false">(D6*100)/39390.67406</f>
        <v>1.11197217963437</v>
      </c>
      <c r="F6" s="0" t="n">
        <v>0.456</v>
      </c>
    </row>
    <row r="7" customFormat="false" ht="12" hidden="false" customHeight="false" outlineLevel="0" collapsed="false">
      <c r="A7" s="0" t="s">
        <v>97</v>
      </c>
      <c r="B7" s="0" t="n">
        <v>1005.59775884601</v>
      </c>
      <c r="C7" s="0" t="n">
        <v>950.706824330457</v>
      </c>
      <c r="D7" s="0" t="n">
        <f aca="false">AVERAGE(B7:C7)</f>
        <v>978.152291588234</v>
      </c>
      <c r="E7" s="0" t="n">
        <f aca="false">(D7*100)/39390.67406</f>
        <v>2.48320780217751</v>
      </c>
      <c r="F7" s="0" t="n">
        <v>0.51</v>
      </c>
    </row>
    <row r="8" customFormat="false" ht="12" hidden="false" customHeight="false" outlineLevel="0" collapsed="false">
      <c r="A8" s="0" t="s">
        <v>74</v>
      </c>
      <c r="B8" s="0" t="n">
        <v>21.2815406951226</v>
      </c>
      <c r="C8" s="0" t="n">
        <v>15.9447685422299</v>
      </c>
      <c r="D8" s="0" t="n">
        <f aca="false">AVERAGE(B8:C8)</f>
        <v>18.6131546186763</v>
      </c>
      <c r="E8" s="0" t="n">
        <f aca="false">(D8*100)/39390.67406</f>
        <v>0.0472526938491193</v>
      </c>
      <c r="F8" s="0" t="n">
        <v>0.556</v>
      </c>
    </row>
    <row r="9" customFormat="false" ht="12" hidden="false" customHeight="false" outlineLevel="0" collapsed="false">
      <c r="A9" s="0" t="s">
        <v>50</v>
      </c>
      <c r="B9" s="0" t="n">
        <v>595.542634812311</v>
      </c>
      <c r="C9" s="0" t="n">
        <v>663.057067225345</v>
      </c>
      <c r="D9" s="0" t="n">
        <f aca="false">AVERAGE(B9:C9)</f>
        <v>629.299851018828</v>
      </c>
      <c r="E9" s="0" t="n">
        <f aca="false">(D9*100)/39390.67406</f>
        <v>1.59758589066101</v>
      </c>
      <c r="F9" s="0" t="n">
        <v>0.636</v>
      </c>
    </row>
    <row r="10" customFormat="false" ht="12" hidden="false" customHeight="false" outlineLevel="0" collapsed="false">
      <c r="A10" s="0" t="s">
        <v>76</v>
      </c>
      <c r="B10" s="0" t="n">
        <v>1251.35459287321</v>
      </c>
      <c r="C10" s="0" t="n">
        <v>1231.73336988726</v>
      </c>
      <c r="D10" s="0" t="n">
        <f aca="false">AVERAGE(B10:C10)</f>
        <v>1241.54398138024</v>
      </c>
      <c r="E10" s="0" t="n">
        <f aca="false">(D10*100)/39390.67406</f>
        <v>3.15187290141091</v>
      </c>
      <c r="F10" s="0" t="n">
        <v>0.444</v>
      </c>
    </row>
    <row r="11" customFormat="false" ht="12" hidden="false" customHeight="false" outlineLevel="0" collapsed="false">
      <c r="A11" s="0" t="s">
        <v>98</v>
      </c>
      <c r="B11" s="0" t="n">
        <v>121.019358945817</v>
      </c>
      <c r="C11" s="0" t="n">
        <v>141.176856528026</v>
      </c>
      <c r="D11" s="0" t="n">
        <f aca="false">AVERAGE(B11:C11)</f>
        <v>131.098107736922</v>
      </c>
      <c r="E11" s="0" t="n">
        <f aca="false">(D11*100)/39390.67406</f>
        <v>0.332815091047268</v>
      </c>
      <c r="F11" s="0" t="n">
        <v>0.311</v>
      </c>
    </row>
    <row r="12" customFormat="false" ht="12" hidden="false" customHeight="false" outlineLevel="0" collapsed="false">
      <c r="A12" s="0" t="s">
        <v>99</v>
      </c>
      <c r="B12" s="0" t="n">
        <v>38.234632435305</v>
      </c>
      <c r="C12" s="0" t="n">
        <v>46.5506166338831</v>
      </c>
      <c r="D12" s="0" t="n">
        <f aca="false">AVERAGE(B12:C12)</f>
        <v>42.3926245345941</v>
      </c>
      <c r="E12" s="0" t="n">
        <f aca="false">(D12*100)/39390.67406</f>
        <v>0.107620967516376</v>
      </c>
      <c r="F12" s="0" t="n">
        <v>0.52</v>
      </c>
    </row>
    <row r="13" customFormat="false" ht="12" hidden="false" customHeight="false" outlineLevel="0" collapsed="false">
      <c r="A13" s="0" t="s">
        <v>100</v>
      </c>
      <c r="B13" s="0" t="n">
        <v>37.1672124908869</v>
      </c>
      <c r="C13" s="0" t="n">
        <v>29.0070732061162</v>
      </c>
      <c r="D13" s="0" t="n">
        <f aca="false">AVERAGE(B13:C13)</f>
        <v>33.0871428485016</v>
      </c>
      <c r="E13" s="0" t="n">
        <f aca="false">(D13*100)/39390.67406</f>
        <v>0.0839974020198362</v>
      </c>
      <c r="F13" s="0" t="n">
        <v>0.457</v>
      </c>
    </row>
    <row r="14" customFormat="false" ht="12" hidden="false" customHeight="false" outlineLevel="0" collapsed="false">
      <c r="A14" s="0" t="s">
        <v>79</v>
      </c>
      <c r="B14" s="0" t="n">
        <v>39.2320576292695</v>
      </c>
      <c r="C14" s="0" t="n">
        <v>57.7378885721741</v>
      </c>
      <c r="D14" s="0" t="n">
        <f aca="false">AVERAGE(B14:C14)</f>
        <v>48.4849731007218</v>
      </c>
      <c r="E14" s="0" t="n">
        <f aca="false">(D14*100)/39390.67406</f>
        <v>0.123087442034806</v>
      </c>
      <c r="F14" s="0" t="n">
        <v>0.482</v>
      </c>
    </row>
    <row r="15" customFormat="false" ht="12" hidden="false" customHeight="false" outlineLevel="0" collapsed="false">
      <c r="A15" s="0" t="s">
        <v>82</v>
      </c>
      <c r="B15" s="0" t="n">
        <v>190.87904961933</v>
      </c>
      <c r="C15" s="0" t="n">
        <v>162.513987065035</v>
      </c>
      <c r="D15" s="0" t="n">
        <f aca="false">AVERAGE(B15:C15)</f>
        <v>176.696518342183</v>
      </c>
      <c r="E15" s="0" t="n">
        <f aca="false">(D15*100)/39390.67406</f>
        <v>0.44857449779366</v>
      </c>
      <c r="F15" s="0" t="n">
        <v>0.666</v>
      </c>
    </row>
    <row r="16" customFormat="false" ht="12" hidden="false" customHeight="false" outlineLevel="0" collapsed="false">
      <c r="A16" s="0" t="s">
        <v>83</v>
      </c>
      <c r="B16" s="0" t="n">
        <v>70.1578064064091</v>
      </c>
      <c r="C16" s="0" t="n">
        <v>83.9007617431449</v>
      </c>
      <c r="D16" s="0" t="n">
        <f aca="false">AVERAGE(B16:C16)</f>
        <v>77.029284074777</v>
      </c>
      <c r="E16" s="0" t="n">
        <f aca="false">(D16*100)/39390.67406</f>
        <v>0.195552084123886</v>
      </c>
      <c r="F16" s="0" t="n">
        <v>0.638</v>
      </c>
    </row>
    <row r="17" customFormat="false" ht="12" hidden="false" customHeight="false" outlineLevel="0" collapsed="false">
      <c r="A17" s="0" t="s">
        <v>92</v>
      </c>
      <c r="B17" s="0" t="n">
        <v>25.2991773497159</v>
      </c>
      <c r="C17" s="0" t="n">
        <v>39.4893800344946</v>
      </c>
      <c r="D17" s="0" t="n">
        <f aca="false">AVERAGE(B17:C17)</f>
        <v>32.3942786921053</v>
      </c>
      <c r="E17" s="0" t="n">
        <f aca="false">(D17*100)/39390.67406</f>
        <v>0.0822384472090074</v>
      </c>
      <c r="F17" s="0" t="n">
        <v>0.585</v>
      </c>
    </row>
    <row r="18" customFormat="false" ht="12" hidden="false" customHeight="false" outlineLevel="0" collapsed="false">
      <c r="A18" s="0" t="s">
        <v>101</v>
      </c>
      <c r="B18" s="0" t="n">
        <v>66.3747138022034</v>
      </c>
      <c r="C18" s="0" t="n">
        <v>82.3231886762841</v>
      </c>
      <c r="D18" s="0" t="n">
        <f aca="false">AVERAGE(B18:C18)</f>
        <v>74.3489512392438</v>
      </c>
      <c r="E18" s="0" t="n">
        <f aca="false">(D18*100)/39390.67406</f>
        <v>0.188747598291908</v>
      </c>
      <c r="F18" s="0" t="n">
        <v>0.451</v>
      </c>
    </row>
    <row r="19" customFormat="false" ht="12" hidden="false" customHeight="false" outlineLevel="0" collapsed="false">
      <c r="A19" s="0" t="s">
        <v>102</v>
      </c>
      <c r="B19" s="0" t="n">
        <v>317.107117237724</v>
      </c>
      <c r="C19" s="0" t="n">
        <v>453.92478215651</v>
      </c>
      <c r="D19" s="0" t="n">
        <f aca="false">AVERAGE(B19:C19)</f>
        <v>385.515949697117</v>
      </c>
      <c r="E19" s="0" t="n">
        <f aca="false">(D19*100)/39390.67406</f>
        <v>0.978698534353329</v>
      </c>
      <c r="F19" s="0" t="n">
        <v>0.524</v>
      </c>
    </row>
    <row r="20" customFormat="false" ht="12" hidden="false" customHeight="false" outlineLevel="0" collapsed="false">
      <c r="A20" s="0" t="s">
        <v>103</v>
      </c>
      <c r="B20" s="0" t="n">
        <v>736.502357548392</v>
      </c>
      <c r="C20" s="0" t="n">
        <v>767.417400540622</v>
      </c>
      <c r="D20" s="0" t="n">
        <f aca="false">AVERAGE(B20:C20)</f>
        <v>751.959879044507</v>
      </c>
      <c r="E20" s="0" t="n">
        <f aca="false">(D20*100)/39390.67406</f>
        <v>1.90897946528947</v>
      </c>
      <c r="F20" s="0" t="n">
        <v>0.595</v>
      </c>
    </row>
    <row r="21" customFormat="false" ht="12" hidden="false" customHeight="false" outlineLevel="0" collapsed="false">
      <c r="A21" s="0" t="s">
        <v>104</v>
      </c>
      <c r="B21" s="0" t="n">
        <v>66.2040972493923</v>
      </c>
      <c r="C21" s="0" t="n">
        <v>66.5954055690418</v>
      </c>
      <c r="D21" s="0" t="n">
        <f aca="false">AVERAGE(B21:C21)</f>
        <v>66.3997514092171</v>
      </c>
      <c r="E21" s="0" t="n">
        <f aca="false">(D21*100)/39390.67406</f>
        <v>0.168567187522805</v>
      </c>
      <c r="F21" s="0" t="n">
        <v>0.543</v>
      </c>
    </row>
    <row r="22" customFormat="false" ht="12" hidden="false" customHeight="false" outlineLevel="0" collapsed="false">
      <c r="A22" s="0" t="s">
        <v>105</v>
      </c>
      <c r="B22" s="0" t="n">
        <v>16.1131665263071</v>
      </c>
      <c r="C22" s="0" t="n">
        <v>33.9538151546592</v>
      </c>
      <c r="D22" s="0" t="n">
        <f aca="false">AVERAGE(B22:C22)</f>
        <v>25.0334908404832</v>
      </c>
      <c r="E22" s="0" t="n">
        <f aca="false">(D22*100)/39390.67406</f>
        <v>0.0635518214345661</v>
      </c>
      <c r="F22" s="0" t="n">
        <v>0.707</v>
      </c>
    </row>
    <row r="23" customFormat="false" ht="12" hidden="false" customHeight="false" outlineLevel="0" collapsed="false">
      <c r="A23" s="0" t="s">
        <v>106</v>
      </c>
      <c r="B23" s="0" t="n">
        <v>34.8328746965757</v>
      </c>
      <c r="C23" s="0" t="n">
        <v>41.1662268705182</v>
      </c>
      <c r="D23" s="0" t="n">
        <f aca="false">AVERAGE(B23:C23)</f>
        <v>37.999550783547</v>
      </c>
      <c r="E23" s="0" t="n">
        <f aca="false">(D23*100)/39390.67406</f>
        <v>0.0964683943353341</v>
      </c>
      <c r="F23" s="0" t="n">
        <v>0.522</v>
      </c>
    </row>
    <row r="24" customFormat="false" ht="12" hidden="false" customHeight="false" outlineLevel="0" collapsed="false">
      <c r="A24" s="0" t="s">
        <v>107</v>
      </c>
      <c r="B24" s="0" t="n">
        <v>437.286550037012</v>
      </c>
      <c r="C24" s="0" t="n">
        <v>364.031331025679</v>
      </c>
      <c r="D24" s="0" t="n">
        <f aca="false">AVERAGE(B24:C24)</f>
        <v>400.658940531346</v>
      </c>
      <c r="E24" s="0" t="n">
        <f aca="false">(D24*100)/39390.67406</f>
        <v>1.01714162068174</v>
      </c>
      <c r="F24" s="0" t="n">
        <v>0.579</v>
      </c>
    </row>
    <row r="25" customFormat="false" ht="12" hidden="false" customHeight="false" outlineLevel="0" collapsed="false">
      <c r="A25" s="0" t="s">
        <v>108</v>
      </c>
      <c r="B25" s="0" t="n">
        <v>307.407355670441</v>
      </c>
      <c r="C25" s="0" t="n">
        <v>353.329993080527</v>
      </c>
      <c r="D25" s="0" t="n">
        <f aca="false">AVERAGE(B25:C25)</f>
        <v>330.368674375484</v>
      </c>
      <c r="E25" s="0" t="n">
        <f aca="false">(D25*100)/39390.67406</f>
        <v>0.838697692434167</v>
      </c>
      <c r="F25" s="0" t="n">
        <v>0.501</v>
      </c>
    </row>
    <row r="26" customFormat="false" ht="12" hidden="false" customHeight="false" outlineLevel="0" collapsed="false">
      <c r="A26" s="0" t="s">
        <v>109</v>
      </c>
      <c r="B26" s="0" t="n">
        <v>142.527141509671</v>
      </c>
      <c r="C26" s="0" t="n">
        <v>130.661968688106</v>
      </c>
      <c r="D26" s="0" t="n">
        <f aca="false">AVERAGE(B26:C26)</f>
        <v>136.594555098889</v>
      </c>
      <c r="E26" s="0" t="n">
        <f aca="false">(D26*100)/39390.67406</f>
        <v>0.346768767883553</v>
      </c>
      <c r="F26" s="0" t="n">
        <v>0.566</v>
      </c>
    </row>
    <row r="27" customFormat="false" ht="12" hidden="false" customHeight="false" outlineLevel="0" collapsed="false">
      <c r="A27" s="0" t="s">
        <v>110</v>
      </c>
      <c r="B27" s="0" t="n">
        <v>1200.10864287936</v>
      </c>
      <c r="C27" s="0" t="n">
        <v>1377.46855436324</v>
      </c>
      <c r="D27" s="0" t="n">
        <f aca="false">AVERAGE(B27:C27)</f>
        <v>1288.7885986213</v>
      </c>
      <c r="E27" s="0" t="n">
        <f aca="false">(D27*100)/39390.67406</f>
        <v>3.27181148679561</v>
      </c>
      <c r="F27" s="0" t="n">
        <v>0.414</v>
      </c>
    </row>
    <row r="28" customFormat="false" ht="12" hidden="false" customHeight="false" outlineLevel="0" collapsed="false">
      <c r="A28" s="0" t="s">
        <v>31</v>
      </c>
      <c r="B28" s="0" t="n">
        <v>2335.96742661238</v>
      </c>
      <c r="C28" s="0" t="n">
        <v>2429.45820186472</v>
      </c>
      <c r="D28" s="0" t="n">
        <f aca="false">AVERAGE(B28:C28)</f>
        <v>2382.71281423855</v>
      </c>
      <c r="E28" s="0" t="n">
        <f aca="false">(D28*100)/39390.67406</f>
        <v>6.04892622707901</v>
      </c>
      <c r="F28" s="0" t="n">
        <v>0.392</v>
      </c>
    </row>
    <row r="29" customFormat="false" ht="12" hidden="false" customHeight="false" outlineLevel="0" collapsed="false">
      <c r="A29" s="0" t="s">
        <v>111</v>
      </c>
      <c r="B29" s="0" t="n">
        <v>2366.36013308533</v>
      </c>
      <c r="C29" s="0" t="n">
        <v>2104.1580434749</v>
      </c>
      <c r="D29" s="0" t="n">
        <f aca="false">AVERAGE(B29:C29)</f>
        <v>2235.25908828012</v>
      </c>
      <c r="E29" s="0" t="n">
        <f aca="false">(D29*100)/39390.67406</f>
        <v>5.67458958654874</v>
      </c>
      <c r="F29" s="0" t="n">
        <v>0.238</v>
      </c>
    </row>
    <row r="30" customFormat="false" ht="12" hidden="false" customHeight="false" outlineLevel="0" collapsed="false">
      <c r="A30" s="0" t="s">
        <v>112</v>
      </c>
      <c r="B30" s="0" t="n">
        <v>2591.17920036399</v>
      </c>
      <c r="C30" s="0" t="n">
        <v>2639.36066592041</v>
      </c>
      <c r="D30" s="0" t="n">
        <f aca="false">AVERAGE(B30:C30)</f>
        <v>2615.2699331422</v>
      </c>
      <c r="E30" s="0" t="n">
        <f aca="false">(D30*100)/39390.67406</f>
        <v>6.63931246558161</v>
      </c>
      <c r="F30" s="0" t="n">
        <v>0.388</v>
      </c>
    </row>
    <row r="31" customFormat="false" ht="12" hidden="false" customHeight="false" outlineLevel="0" collapsed="false">
      <c r="A31" s="0" t="s">
        <v>113</v>
      </c>
      <c r="B31" s="0" t="n">
        <v>5585.9512390128</v>
      </c>
      <c r="C31" s="0" t="n">
        <v>5614.52432024683</v>
      </c>
      <c r="D31" s="0" t="n">
        <f aca="false">AVERAGE(B31:C31)</f>
        <v>5600.23777962982</v>
      </c>
      <c r="E31" s="0" t="n">
        <f aca="false">(D31*100)/39390.67406</f>
        <v>14.2171666600564</v>
      </c>
      <c r="F31" s="0" t="n">
        <v>0.306</v>
      </c>
    </row>
    <row r="32" customFormat="false" ht="12" hidden="false" customHeight="false" outlineLevel="0" collapsed="false">
      <c r="A32" s="0" t="s">
        <v>114</v>
      </c>
      <c r="B32" s="0" t="n">
        <v>5585.9512390128</v>
      </c>
      <c r="C32" s="0" t="n">
        <v>5614.52432024683</v>
      </c>
      <c r="D32" s="0" t="n">
        <f aca="false">AVERAGE(B32:C32)</f>
        <v>5600.23777962982</v>
      </c>
      <c r="E32" s="0" t="n">
        <f aca="false">(D32*100)/39390.67406</f>
        <v>14.2171666600564</v>
      </c>
      <c r="F32" s="0" t="n">
        <v>0.306</v>
      </c>
    </row>
    <row r="33" customFormat="false" ht="12" hidden="false" customHeight="false" outlineLevel="0" collapsed="false">
      <c r="A33" s="0" t="s">
        <v>115</v>
      </c>
      <c r="B33" s="0" t="n">
        <v>4595.30089690791</v>
      </c>
      <c r="C33" s="0" t="n">
        <v>5235.20926516763</v>
      </c>
      <c r="D33" s="0" t="n">
        <f aca="false">AVERAGE(B33:C33)</f>
        <v>4915.25508103777</v>
      </c>
      <c r="E33" s="0" t="n">
        <f aca="false">(D33*100)/39390.67406</f>
        <v>12.4782202852148</v>
      </c>
      <c r="F33" s="0" t="n">
        <v>0.295</v>
      </c>
    </row>
    <row r="34" customFormat="false" ht="12" hidden="false" customHeight="false" outlineLevel="0" collapsed="false">
      <c r="A34" s="0" t="s">
        <v>116</v>
      </c>
      <c r="B34" s="0" t="n">
        <v>5585.9512390128</v>
      </c>
      <c r="C34" s="0" t="n">
        <v>5614.52432024683</v>
      </c>
      <c r="D34" s="0" t="n">
        <f aca="false">AVERAGE(B34:C34)</f>
        <v>5600.23777962982</v>
      </c>
      <c r="E34" s="0" t="n">
        <f aca="false">(D34*100)/39390.67406</f>
        <v>14.2171666600564</v>
      </c>
      <c r="F34" s="0" t="n">
        <v>0.306</v>
      </c>
    </row>
    <row r="35" customFormat="false" ht="12" hidden="false" customHeight="false" outlineLevel="0" collapsed="false">
      <c r="A35" s="0" t="s">
        <v>90</v>
      </c>
      <c r="B35" s="0" t="n">
        <v>511.294792518871</v>
      </c>
      <c r="C35" s="0" t="n">
        <v>572.28025139032</v>
      </c>
      <c r="D35" s="0" t="n">
        <f aca="false">AVERAGE(B35:C35)</f>
        <v>541.787521954596</v>
      </c>
      <c r="E35" s="0" t="n">
        <f aca="false">(D35*100)/39390.67406</f>
        <v>1.37542079409289</v>
      </c>
      <c r="F35" s="0" t="n">
        <v>0.462</v>
      </c>
    </row>
    <row r="36" customFormat="false" ht="12" hidden="false" customHeight="false" outlineLevel="0" collapsed="false">
      <c r="A36" s="0" t="s">
        <v>117</v>
      </c>
      <c r="B36" s="0" t="n">
        <v>528.608060071986</v>
      </c>
      <c r="C36" s="0" t="n">
        <v>588.082330804744</v>
      </c>
      <c r="D36" s="0" t="n">
        <f aca="false">AVERAGE(B36:C36)</f>
        <v>558.345195438365</v>
      </c>
      <c r="E36" s="0" t="n">
        <f aca="false">(D36*100)/39390.67406</f>
        <v>1.41745529560599</v>
      </c>
      <c r="F36" s="0" t="n">
        <v>0.5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/>
    </row>
    <row r="2" customFormat="false" ht="12" hidden="false" customHeight="false" outlineLevel="0" collapsed="false">
      <c r="A2" s="0" t="s">
        <v>118</v>
      </c>
      <c r="B2" s="0" t="n">
        <v>258.896113451088</v>
      </c>
      <c r="C2" s="0" t="n">
        <v>196.03967958922</v>
      </c>
      <c r="D2" s="0" t="n">
        <f aca="false">AVERAGE(B2:C2)</f>
        <v>227.467896520154</v>
      </c>
      <c r="E2" s="0" t="n">
        <f aca="false">(D2*100)/30596.26095</f>
        <v>0.743449981982697</v>
      </c>
      <c r="F2" s="0" t="n">
        <v>0.674</v>
      </c>
    </row>
    <row r="3" customFormat="false" ht="12" hidden="false" customHeight="false" outlineLevel="0" collapsed="false">
      <c r="A3" s="0" t="s">
        <v>119</v>
      </c>
      <c r="B3" s="0" t="n">
        <v>183.508099865915</v>
      </c>
      <c r="C3" s="0" t="n">
        <v>225.937117156973</v>
      </c>
      <c r="D3" s="0" t="n">
        <f aca="false">AVERAGE(B3:C3)</f>
        <v>204.722608511444</v>
      </c>
      <c r="E3" s="0" t="n">
        <f aca="false">(D3*100)/30596.26095</f>
        <v>0.669109891715197</v>
      </c>
      <c r="F3" s="0" t="n">
        <v>0.541</v>
      </c>
    </row>
    <row r="4" customFormat="false" ht="12" hidden="false" customHeight="false" outlineLevel="0" collapsed="false">
      <c r="A4" s="0" t="s">
        <v>120</v>
      </c>
      <c r="B4" s="0" t="n">
        <v>60.2342935016357</v>
      </c>
      <c r="C4" s="0" t="n">
        <v>91.2299251580992</v>
      </c>
      <c r="D4" s="0" t="n">
        <f aca="false">AVERAGE(B4:C4)</f>
        <v>75.7321093298675</v>
      </c>
      <c r="E4" s="0" t="n">
        <f aca="false">(D4*100)/30596.26095</f>
        <v>0.247520798223116</v>
      </c>
      <c r="F4" s="0" t="n">
        <v>0.438</v>
      </c>
    </row>
    <row r="5" customFormat="false" ht="12" hidden="false" customHeight="false" outlineLevel="0" collapsed="false">
      <c r="A5" s="0" t="s">
        <v>55</v>
      </c>
      <c r="B5" s="0" t="n">
        <v>102.472892505105</v>
      </c>
      <c r="C5" s="0" t="n">
        <v>123.01872061167</v>
      </c>
      <c r="D5" s="0" t="n">
        <f aca="false">AVERAGE(B5:C5)</f>
        <v>112.745806558388</v>
      </c>
      <c r="E5" s="0" t="n">
        <f aca="false">(D5*100)/30596.26095</f>
        <v>0.368495375113434</v>
      </c>
      <c r="F5" s="0" t="n">
        <v>0.536</v>
      </c>
    </row>
    <row r="6" customFormat="false" ht="12" hidden="false" customHeight="false" outlineLevel="0" collapsed="false">
      <c r="A6" s="0" t="s">
        <v>121</v>
      </c>
      <c r="B6" s="0" t="n">
        <v>104.111384364295</v>
      </c>
      <c r="C6" s="0" t="n">
        <v>110.210285438105</v>
      </c>
      <c r="D6" s="0" t="n">
        <f aca="false">AVERAGE(B6:C6)</f>
        <v>107.1608349012</v>
      </c>
      <c r="E6" s="0" t="n">
        <f aca="false">(D6*100)/30596.26095</f>
        <v>0.350241603300223</v>
      </c>
      <c r="F6" s="0" t="n">
        <v>0.458</v>
      </c>
    </row>
    <row r="7" customFormat="false" ht="12" hidden="false" customHeight="false" outlineLevel="0" collapsed="false">
      <c r="A7" s="0" t="s">
        <v>122</v>
      </c>
      <c r="B7" s="0" t="n">
        <v>78.1212597892953</v>
      </c>
      <c r="C7" s="0" t="n">
        <v>72.3185886386499</v>
      </c>
      <c r="D7" s="0" t="n">
        <f aca="false">AVERAGE(B7:C7)</f>
        <v>75.2199242139726</v>
      </c>
      <c r="E7" s="0" t="n">
        <f aca="false">(D7*100)/30596.26095</f>
        <v>0.245846786105322</v>
      </c>
      <c r="F7" s="0" t="n">
        <v>0.611</v>
      </c>
    </row>
    <row r="8" customFormat="false" ht="12" hidden="false" customHeight="false" outlineLevel="0" collapsed="false">
      <c r="A8" s="0" t="s">
        <v>56</v>
      </c>
      <c r="B8" s="0" t="n">
        <v>233.120723826563</v>
      </c>
      <c r="C8" s="0" t="n">
        <v>210.602194821082</v>
      </c>
      <c r="D8" s="0" t="n">
        <f aca="false">AVERAGE(B8:C8)</f>
        <v>221.861459323823</v>
      </c>
      <c r="E8" s="0" t="n">
        <f aca="false">(D8*100)/30596.26095</f>
        <v>0.72512605277614</v>
      </c>
      <c r="F8" s="0" t="n">
        <v>0.513</v>
      </c>
    </row>
    <row r="9" customFormat="false" ht="12" hidden="false" customHeight="false" outlineLevel="0" collapsed="false">
      <c r="A9" s="0" t="s">
        <v>57</v>
      </c>
      <c r="B9" s="0" t="n">
        <v>312.520332249473</v>
      </c>
      <c r="C9" s="0" t="n">
        <v>245.890098709382</v>
      </c>
      <c r="D9" s="0" t="n">
        <f aca="false">AVERAGE(B9:C9)</f>
        <v>279.205215479427</v>
      </c>
      <c r="E9" s="0" t="n">
        <f aca="false">(D9*100)/30596.26095</f>
        <v>0.912546849877182</v>
      </c>
      <c r="F9" s="0" t="n">
        <v>0.592</v>
      </c>
    </row>
    <row r="10" customFormat="false" ht="12" hidden="false" customHeight="false" outlineLevel="0" collapsed="false">
      <c r="A10" s="0" t="s">
        <v>58</v>
      </c>
      <c r="B10" s="0" t="n">
        <v>1538.10729390597</v>
      </c>
      <c r="C10" s="0" t="n">
        <v>1549.70637521603</v>
      </c>
      <c r="D10" s="0" t="n">
        <f aca="false">AVERAGE(B10:C10)</f>
        <v>1543.906834561</v>
      </c>
      <c r="E10" s="0" t="n">
        <f aca="false">(D10*100)/30596.26095</f>
        <v>5.04606375623489</v>
      </c>
      <c r="F10" s="0" t="n">
        <v>0.476</v>
      </c>
    </row>
    <row r="11" customFormat="false" ht="12" hidden="false" customHeight="false" outlineLevel="0" collapsed="false">
      <c r="A11" s="0" t="s">
        <v>123</v>
      </c>
      <c r="B11" s="0" t="n">
        <v>3208.7088307826</v>
      </c>
      <c r="C11" s="0" t="n">
        <v>3787.61600379751</v>
      </c>
      <c r="D11" s="0" t="n">
        <f aca="false">AVERAGE(B11:C11)</f>
        <v>3498.16241729006</v>
      </c>
      <c r="E11" s="0" t="n">
        <f aca="false">(D11*100)/30596.26095</f>
        <v>11.4333003729008</v>
      </c>
      <c r="F11" s="0" t="n">
        <v>0.261</v>
      </c>
    </row>
    <row r="12" customFormat="false" ht="12" hidden="false" customHeight="false" outlineLevel="0" collapsed="false">
      <c r="A12" s="0" t="s">
        <v>124</v>
      </c>
      <c r="B12" s="0" t="n">
        <v>194.876221451857</v>
      </c>
      <c r="C12" s="0" t="n">
        <v>175.662031508684</v>
      </c>
      <c r="D12" s="0" t="n">
        <f aca="false">AVERAGE(B12:C12)</f>
        <v>185.269126480271</v>
      </c>
      <c r="E12" s="0" t="n">
        <f aca="false">(D12*100)/30596.26095</f>
        <v>0.6055286519586</v>
      </c>
      <c r="F12" s="0" t="n">
        <v>0.37</v>
      </c>
    </row>
    <row r="13" customFormat="false" ht="12" hidden="false" customHeight="false" outlineLevel="0" collapsed="false">
      <c r="A13" s="0" t="s">
        <v>125</v>
      </c>
      <c r="B13" s="0" t="n">
        <v>201.094343659388</v>
      </c>
      <c r="C13" s="0" t="n">
        <v>223.253058437452</v>
      </c>
      <c r="D13" s="0" t="n">
        <f aca="false">AVERAGE(B13:C13)</f>
        <v>212.17370104842</v>
      </c>
      <c r="E13" s="0" t="n">
        <f aca="false">(D13*100)/30596.26095</f>
        <v>0.693462843042003</v>
      </c>
      <c r="F13" s="0" t="n">
        <v>0.348</v>
      </c>
    </row>
    <row r="14" customFormat="false" ht="12" hidden="false" customHeight="false" outlineLevel="0" collapsed="false">
      <c r="A14" s="0" t="s">
        <v>60</v>
      </c>
      <c r="B14" s="0" t="n">
        <v>34.3883057445702</v>
      </c>
      <c r="C14" s="0" t="n">
        <v>27.3020934380762</v>
      </c>
      <c r="D14" s="0" t="n">
        <f aca="false">AVERAGE(B14:C14)</f>
        <v>30.8451995913232</v>
      </c>
      <c r="E14" s="0" t="n">
        <f aca="false">(D14*100)/30596.26095</f>
        <v>0.100813624389366</v>
      </c>
      <c r="F14" s="0" t="n">
        <v>0.635</v>
      </c>
    </row>
    <row r="15" customFormat="false" ht="12" hidden="false" customHeight="false" outlineLevel="0" collapsed="false">
      <c r="A15" s="0" t="s">
        <v>126</v>
      </c>
      <c r="B15" s="0" t="n">
        <v>643.061317423463</v>
      </c>
      <c r="C15" s="0" t="n">
        <v>675.282547758334</v>
      </c>
      <c r="D15" s="0" t="n">
        <f aca="false">AVERAGE(B15:C15)</f>
        <v>659.171932590899</v>
      </c>
      <c r="E15" s="0" t="n">
        <f aca="false">(D15*100)/30596.26095</f>
        <v>2.15441989355532</v>
      </c>
      <c r="F15" s="0" t="n">
        <v>0.468</v>
      </c>
    </row>
    <row r="16" customFormat="false" ht="12" hidden="false" customHeight="false" outlineLevel="0" collapsed="false">
      <c r="A16" s="0" t="s">
        <v>127</v>
      </c>
      <c r="B16" s="0" t="n">
        <v>86.7594869702457</v>
      </c>
      <c r="C16" s="0" t="n">
        <v>102.503272470406</v>
      </c>
      <c r="D16" s="0" t="n">
        <f aca="false">AVERAGE(B16:C16)</f>
        <v>94.6313797203259</v>
      </c>
      <c r="E16" s="0" t="n">
        <f aca="false">(D16*100)/30596.26095</f>
        <v>0.309290667493558</v>
      </c>
      <c r="F16" s="0" t="n">
        <v>0.386</v>
      </c>
    </row>
    <row r="17" customFormat="false" ht="12" hidden="false" customHeight="false" outlineLevel="0" collapsed="false">
      <c r="A17" s="0" t="s">
        <v>128</v>
      </c>
      <c r="B17" s="0" t="n">
        <v>324.232597020234</v>
      </c>
      <c r="C17" s="0" t="n">
        <v>432.652529264714</v>
      </c>
      <c r="D17" s="0" t="n">
        <f aca="false">AVERAGE(B17:C17)</f>
        <v>378.442563142474</v>
      </c>
      <c r="E17" s="0" t="n">
        <f aca="false">(D17*100)/30596.26095</f>
        <v>1.23689153965878</v>
      </c>
      <c r="F17" s="0" t="n">
        <v>0.344</v>
      </c>
    </row>
    <row r="18" customFormat="false" ht="12" hidden="false" customHeight="false" outlineLevel="0" collapsed="false">
      <c r="A18" s="0" t="s">
        <v>6</v>
      </c>
      <c r="B18" s="0" t="n">
        <v>172.166190999057</v>
      </c>
      <c r="C18" s="0" t="n">
        <v>193.990484332189</v>
      </c>
      <c r="D18" s="0" t="n">
        <f aca="false">AVERAGE(B18:C18)</f>
        <v>183.078337665623</v>
      </c>
      <c r="E18" s="0" t="n">
        <f aca="false">(D18*100)/30596.26095</f>
        <v>0.598368336460482</v>
      </c>
      <c r="F18" s="0" t="n">
        <v>0.534</v>
      </c>
    </row>
    <row r="19" customFormat="false" ht="12" hidden="false" customHeight="false" outlineLevel="0" collapsed="false">
      <c r="A19" s="0" t="s">
        <v>129</v>
      </c>
      <c r="B19" s="0" t="n">
        <v>0</v>
      </c>
      <c r="C19" s="0" t="n">
        <v>0</v>
      </c>
      <c r="D19" s="0" t="n">
        <f aca="false">AVERAGE(B19:C19)</f>
        <v>0</v>
      </c>
      <c r="E19" s="0" t="n">
        <f aca="false">(D19*100)/30596.26095</f>
        <v>0</v>
      </c>
      <c r="F19" s="0" t="n">
        <v>0.559</v>
      </c>
    </row>
    <row r="20" customFormat="false" ht="12" hidden="false" customHeight="false" outlineLevel="0" collapsed="false">
      <c r="A20" s="0" t="s">
        <v>7</v>
      </c>
      <c r="B20" s="0" t="n">
        <v>605.234181104436</v>
      </c>
      <c r="C20" s="0" t="n">
        <v>580.844537319951</v>
      </c>
      <c r="D20" s="0" t="n">
        <f aca="false">AVERAGE(B20:C20)</f>
        <v>593.039359212193</v>
      </c>
      <c r="E20" s="0" t="n">
        <f aca="false">(D20*100)/30596.26095</f>
        <v>1.93827396158416</v>
      </c>
      <c r="F20" s="0" t="n">
        <v>0.473</v>
      </c>
    </row>
    <row r="21" customFormat="false" ht="12" hidden="false" customHeight="false" outlineLevel="0" collapsed="false">
      <c r="A21" s="0" t="s">
        <v>8</v>
      </c>
      <c r="B21" s="0" t="n">
        <v>572.588844281166</v>
      </c>
      <c r="C21" s="0" t="n">
        <v>594.949728450385</v>
      </c>
      <c r="D21" s="0" t="n">
        <f aca="false">AVERAGE(B21:C21)</f>
        <v>583.769286365776</v>
      </c>
      <c r="E21" s="0" t="n">
        <f aca="false">(D21*100)/30596.26095</f>
        <v>1.90797590372158</v>
      </c>
      <c r="F21" s="0" t="n">
        <v>0.369</v>
      </c>
    </row>
    <row r="22" customFormat="false" ht="12" hidden="false" customHeight="false" outlineLevel="0" collapsed="false">
      <c r="A22" s="0" t="s">
        <v>9</v>
      </c>
      <c r="B22" s="0" t="n">
        <v>299.777097001676</v>
      </c>
      <c r="C22" s="0" t="n">
        <v>343.997179534211</v>
      </c>
      <c r="D22" s="0" t="n">
        <f aca="false">AVERAGE(B22:C22)</f>
        <v>321.887138267944</v>
      </c>
      <c r="E22" s="0" t="n">
        <f aca="false">(D22*100)/30596.26095</f>
        <v>1.05204730340733</v>
      </c>
      <c r="F22" s="0" t="n">
        <v>0.526</v>
      </c>
    </row>
    <row r="23" customFormat="false" ht="12" hidden="false" customHeight="false" outlineLevel="0" collapsed="false">
      <c r="A23" s="0" t="s">
        <v>10</v>
      </c>
      <c r="B23" s="0" t="n">
        <v>515.037668416961</v>
      </c>
      <c r="C23" s="0" t="n">
        <v>543.446704097457</v>
      </c>
      <c r="D23" s="0" t="n">
        <f aca="false">AVERAGE(B23:C23)</f>
        <v>529.242186257209</v>
      </c>
      <c r="E23" s="0" t="n">
        <f aca="false">(D23*100)/30596.26095</f>
        <v>1.72976098982189</v>
      </c>
      <c r="F23" s="0" t="n">
        <v>0.568</v>
      </c>
    </row>
    <row r="24" customFormat="false" ht="12" hidden="false" customHeight="false" outlineLevel="0" collapsed="false">
      <c r="A24" s="0" t="s">
        <v>11</v>
      </c>
      <c r="B24" s="0" t="n">
        <v>434.829621673705</v>
      </c>
      <c r="C24" s="0" t="n">
        <v>478.377516486104</v>
      </c>
      <c r="D24" s="0" t="n">
        <f aca="false">AVERAGE(B24:C24)</f>
        <v>456.603569079905</v>
      </c>
      <c r="E24" s="0" t="n">
        <f aca="false">(D24*100)/30596.26095</f>
        <v>1.49235087851447</v>
      </c>
      <c r="F24" s="0" t="n">
        <v>0.5</v>
      </c>
    </row>
    <row r="25" customFormat="false" ht="12" hidden="false" customHeight="false" outlineLevel="0" collapsed="false">
      <c r="A25" s="0" t="s">
        <v>130</v>
      </c>
      <c r="B25" s="0" t="n">
        <v>0</v>
      </c>
      <c r="C25" s="0" t="n">
        <v>0</v>
      </c>
      <c r="D25" s="0" t="n">
        <f aca="false">AVERAGE(B25:C25)</f>
        <v>0</v>
      </c>
      <c r="E25" s="0" t="n">
        <f aca="false">(D25*100)/30596.26095</f>
        <v>0</v>
      </c>
      <c r="F25" s="0" t="n">
        <v>0.604</v>
      </c>
    </row>
    <row r="26" customFormat="false" ht="12" hidden="false" customHeight="false" outlineLevel="0" collapsed="false">
      <c r="A26" s="0" t="s">
        <v>131</v>
      </c>
      <c r="B26" s="0" t="n">
        <v>0</v>
      </c>
      <c r="C26" s="0" t="n">
        <v>0</v>
      </c>
      <c r="D26" s="0" t="n">
        <f aca="false">AVERAGE(B26:C26)</f>
        <v>0</v>
      </c>
      <c r="E26" s="0" t="n">
        <f aca="false">(D26*100)/30596.26095</f>
        <v>0</v>
      </c>
      <c r="F26" s="0" t="n">
        <v>0.567</v>
      </c>
    </row>
    <row r="27" customFormat="false" ht="12" hidden="false" customHeight="false" outlineLevel="0" collapsed="false">
      <c r="A27" s="0" t="s">
        <v>132</v>
      </c>
      <c r="B27" s="0" t="n">
        <v>0</v>
      </c>
      <c r="C27" s="0" t="n">
        <v>0</v>
      </c>
      <c r="D27" s="0" t="n">
        <f aca="false">AVERAGE(B27:C27)</f>
        <v>0</v>
      </c>
      <c r="E27" s="0" t="n">
        <f aca="false">(D27*100)/30596.26095</f>
        <v>0</v>
      </c>
      <c r="F27" s="0" t="n">
        <v>0.572</v>
      </c>
    </row>
    <row r="28" customFormat="false" ht="12" hidden="false" customHeight="false" outlineLevel="0" collapsed="false">
      <c r="A28" s="0" t="s">
        <v>133</v>
      </c>
      <c r="B28" s="0" t="n">
        <v>0</v>
      </c>
      <c r="C28" s="0" t="n">
        <v>0</v>
      </c>
      <c r="D28" s="0" t="n">
        <f aca="false">AVERAGE(B28:C28)</f>
        <v>0</v>
      </c>
      <c r="E28" s="0" t="n">
        <f aca="false">(D28*100)/30596.26095</f>
        <v>0</v>
      </c>
      <c r="F28" s="0" t="n">
        <v>0.514</v>
      </c>
    </row>
    <row r="29" customFormat="false" ht="12" hidden="false" customHeight="false" outlineLevel="0" collapsed="false">
      <c r="A29" s="0" t="s">
        <v>134</v>
      </c>
      <c r="B29" s="0" t="n">
        <v>0</v>
      </c>
      <c r="C29" s="0" t="n">
        <v>0</v>
      </c>
      <c r="D29" s="0" t="n">
        <f aca="false">AVERAGE(B29:C29)</f>
        <v>0</v>
      </c>
      <c r="E29" s="0" t="n">
        <f aca="false">(D29*100)/30596.26095</f>
        <v>0</v>
      </c>
      <c r="F29" s="0" t="n">
        <v>0.491</v>
      </c>
    </row>
    <row r="30" customFormat="false" ht="12" hidden="false" customHeight="false" outlineLevel="0" collapsed="false">
      <c r="A30" s="0" t="s">
        <v>135</v>
      </c>
      <c r="B30" s="0" t="n">
        <v>0</v>
      </c>
      <c r="C30" s="0" t="n">
        <v>0</v>
      </c>
      <c r="D30" s="0" t="n">
        <f aca="false">AVERAGE(B30:C30)</f>
        <v>0</v>
      </c>
      <c r="E30" s="0" t="n">
        <f aca="false">(D30*100)/30596.26095</f>
        <v>0</v>
      </c>
      <c r="F30" s="0" t="n">
        <v>0.463</v>
      </c>
    </row>
    <row r="31" customFormat="false" ht="12" hidden="false" customHeight="false" outlineLevel="0" collapsed="false">
      <c r="A31" s="0" t="s">
        <v>13</v>
      </c>
      <c r="B31" s="0" t="n">
        <v>202.110688775805</v>
      </c>
      <c r="C31" s="0" t="n">
        <v>185.301807300439</v>
      </c>
      <c r="D31" s="0" t="n">
        <f aca="false">AVERAGE(B31:C31)</f>
        <v>193.706248038122</v>
      </c>
      <c r="E31" s="0" t="n">
        <f aca="false">(D31*100)/30596.26095</f>
        <v>0.63310431413392</v>
      </c>
      <c r="F31" s="0" t="n">
        <v>0.545</v>
      </c>
    </row>
    <row r="32" customFormat="false" ht="12" hidden="false" customHeight="false" outlineLevel="0" collapsed="false">
      <c r="A32" s="0" t="s">
        <v>14</v>
      </c>
      <c r="B32" s="0" t="n">
        <v>223.446969857636</v>
      </c>
      <c r="C32" s="0" t="n">
        <v>172.810562996799</v>
      </c>
      <c r="D32" s="0" t="n">
        <f aca="false">AVERAGE(B32:C32)</f>
        <v>198.128766427218</v>
      </c>
      <c r="E32" s="0" t="n">
        <f aca="false">(D32*100)/30596.26095</f>
        <v>0.647558754813201</v>
      </c>
      <c r="F32" s="0" t="n">
        <v>0.638</v>
      </c>
    </row>
    <row r="33" customFormat="false" ht="12" hidden="false" customHeight="false" outlineLevel="0" collapsed="false">
      <c r="A33" s="0" t="s">
        <v>15</v>
      </c>
      <c r="B33" s="0" t="n">
        <v>156.959071863183</v>
      </c>
      <c r="C33" s="0" t="n">
        <v>145.70411818852</v>
      </c>
      <c r="D33" s="0" t="n">
        <f aca="false">AVERAGE(B33:C33)</f>
        <v>151.331595025852</v>
      </c>
      <c r="E33" s="0" t="n">
        <f aca="false">(D33*100)/30596.26095</f>
        <v>0.494608132912566</v>
      </c>
      <c r="F33" s="0" t="n">
        <v>0.59</v>
      </c>
    </row>
    <row r="34" customFormat="false" ht="12" hidden="false" customHeight="false" outlineLevel="0" collapsed="false">
      <c r="A34" s="0" t="s">
        <v>16</v>
      </c>
      <c r="B34" s="0" t="n">
        <v>284.179420944525</v>
      </c>
      <c r="C34" s="0" t="n">
        <v>294.294312500681</v>
      </c>
      <c r="D34" s="0" t="n">
        <f aca="false">AVERAGE(B34:C34)</f>
        <v>289.236866722603</v>
      </c>
      <c r="E34" s="0" t="n">
        <f aca="false">(D34*100)/30596.26095</f>
        <v>0.945334030178622</v>
      </c>
      <c r="F34" s="0" t="n">
        <v>0.532</v>
      </c>
    </row>
    <row r="35" customFormat="false" ht="12" hidden="false" customHeight="false" outlineLevel="0" collapsed="false">
      <c r="A35" s="0" t="s">
        <v>17</v>
      </c>
      <c r="B35" s="0" t="n">
        <v>1234.50029288578</v>
      </c>
      <c r="C35" s="0" t="n">
        <v>1182.47726655078</v>
      </c>
      <c r="D35" s="0" t="n">
        <f aca="false">AVERAGE(B35:C35)</f>
        <v>1208.48877971828</v>
      </c>
      <c r="E35" s="0" t="n">
        <f aca="false">(D35*100)/30596.26095</f>
        <v>3.94979236741763</v>
      </c>
      <c r="F35" s="0" t="n">
        <v>0.636</v>
      </c>
    </row>
    <row r="36" customFormat="false" ht="12" hidden="false" customHeight="false" outlineLevel="0" collapsed="false">
      <c r="A36" s="0" t="s">
        <v>18</v>
      </c>
      <c r="B36" s="0" t="n">
        <v>40.7229936448858</v>
      </c>
      <c r="C36" s="0" t="n">
        <v>44.2139164989089</v>
      </c>
      <c r="D36" s="0" t="n">
        <f aca="false">AVERAGE(B36:C36)</f>
        <v>42.4684550718974</v>
      </c>
      <c r="E36" s="0" t="n">
        <f aca="false">(D36*100)/30596.26095</f>
        <v>0.138802761361262</v>
      </c>
      <c r="F36" s="0" t="n">
        <v>0.654</v>
      </c>
    </row>
    <row r="37" customFormat="false" ht="12" hidden="false" customHeight="false" outlineLevel="0" collapsed="false">
      <c r="A37" s="0" t="s">
        <v>19</v>
      </c>
      <c r="B37" s="0" t="n">
        <v>176.494835284238</v>
      </c>
      <c r="C37" s="0" t="n">
        <v>169.548939946225</v>
      </c>
      <c r="D37" s="0" t="n">
        <f aca="false">AVERAGE(B37:C37)</f>
        <v>173.021887615232</v>
      </c>
      <c r="E37" s="0" t="n">
        <f aca="false">(D37*100)/30596.26095</f>
        <v>0.565500104401585</v>
      </c>
      <c r="F37" s="0" t="n">
        <v>0.617</v>
      </c>
    </row>
    <row r="38" customFormat="false" ht="12" hidden="false" customHeight="false" outlineLevel="0" collapsed="false">
      <c r="A38" s="0" t="s">
        <v>20</v>
      </c>
      <c r="B38" s="0" t="n">
        <v>456.262203514143</v>
      </c>
      <c r="C38" s="0" t="n">
        <v>465.892150513878</v>
      </c>
      <c r="D38" s="0" t="n">
        <f aca="false">AVERAGE(B38:C38)</f>
        <v>461.077177014011</v>
      </c>
      <c r="E38" s="0" t="n">
        <f aca="false">(D38*100)/30596.26095</f>
        <v>1.50697229889462</v>
      </c>
      <c r="F38" s="0" t="n">
        <v>0.559</v>
      </c>
    </row>
    <row r="39" customFormat="false" ht="12" hidden="false" customHeight="false" outlineLevel="0" collapsed="false">
      <c r="A39" s="0" t="s">
        <v>21</v>
      </c>
      <c r="B39" s="0" t="n">
        <v>224.329963255595</v>
      </c>
      <c r="C39" s="0" t="n">
        <v>215.266505954063</v>
      </c>
      <c r="D39" s="0" t="n">
        <f aca="false">AVERAGE(B39:C39)</f>
        <v>219.798234604829</v>
      </c>
      <c r="E39" s="0" t="n">
        <f aca="false">(D39*100)/30596.26095</f>
        <v>0.71838266435242</v>
      </c>
      <c r="F39" s="0" t="n">
        <v>0.491</v>
      </c>
    </row>
    <row r="40" customFormat="false" ht="12" hidden="false" customHeight="false" outlineLevel="0" collapsed="false">
      <c r="A40" s="0" t="s">
        <v>22</v>
      </c>
      <c r="B40" s="0" t="n">
        <v>115.06353252936</v>
      </c>
      <c r="C40" s="0" t="n">
        <v>98.3801670538459</v>
      </c>
      <c r="D40" s="0" t="n">
        <f aca="false">AVERAGE(B40:C40)</f>
        <v>106.721849791603</v>
      </c>
      <c r="E40" s="0" t="n">
        <f aca="false">(D40*100)/30596.26095</f>
        <v>0.348806836122905</v>
      </c>
      <c r="F40" s="0" t="n">
        <v>0.426</v>
      </c>
    </row>
    <row r="41" customFormat="false" ht="12" hidden="false" customHeight="false" outlineLevel="0" collapsed="false">
      <c r="A41" s="0" t="s">
        <v>23</v>
      </c>
      <c r="B41" s="0" t="n">
        <v>127.550629958573</v>
      </c>
      <c r="C41" s="0" t="n">
        <v>125.895211829318</v>
      </c>
      <c r="D41" s="0" t="n">
        <f aca="false">AVERAGE(B41:C41)</f>
        <v>126.722920893946</v>
      </c>
      <c r="E41" s="0" t="n">
        <f aca="false">(D41*100)/30596.26095</f>
        <v>0.414177801336688</v>
      </c>
      <c r="F41" s="0" t="n">
        <v>0.51</v>
      </c>
    </row>
    <row r="42" customFormat="false" ht="12" hidden="false" customHeight="false" outlineLevel="0" collapsed="false">
      <c r="A42" s="0" t="s">
        <v>136</v>
      </c>
      <c r="B42" s="0" t="n">
        <v>404.00103825214</v>
      </c>
      <c r="C42" s="0" t="n">
        <v>441.083940251644</v>
      </c>
      <c r="D42" s="0" t="n">
        <f aca="false">AVERAGE(B42:C42)</f>
        <v>422.542489251892</v>
      </c>
      <c r="E42" s="0" t="n">
        <f aca="false">(D42*100)/30596.26095</f>
        <v>1.38102655727249</v>
      </c>
      <c r="F42" s="0" t="n">
        <v>0.58</v>
      </c>
    </row>
    <row r="43" customFormat="false" ht="12" hidden="false" customHeight="false" outlineLevel="0" collapsed="false">
      <c r="A43" s="0" t="s">
        <v>137</v>
      </c>
      <c r="B43" s="0" t="n">
        <v>417.731325537459</v>
      </c>
      <c r="C43" s="0" t="n">
        <v>422.812276021651</v>
      </c>
      <c r="D43" s="0" t="n">
        <f aca="false">AVERAGE(B43:C43)</f>
        <v>420.271800779555</v>
      </c>
      <c r="E43" s="0" t="n">
        <f aca="false">(D43*100)/30596.26095</f>
        <v>1.37360509987269</v>
      </c>
      <c r="F43" s="0" t="n">
        <v>0.537</v>
      </c>
    </row>
    <row r="44" customFormat="false" ht="12" hidden="false" customHeight="false" outlineLevel="0" collapsed="false">
      <c r="A44" s="0" t="s">
        <v>138</v>
      </c>
      <c r="B44" s="0" t="n">
        <v>409.984445753807</v>
      </c>
      <c r="C44" s="0" t="n">
        <v>453.660162868335</v>
      </c>
      <c r="D44" s="0" t="n">
        <f aca="false">AVERAGE(B44:C44)</f>
        <v>431.822304311071</v>
      </c>
      <c r="E44" s="0" t="n">
        <f aca="false">(D44*100)/30596.26095</f>
        <v>1.41135645632239</v>
      </c>
      <c r="F44" s="0" t="n">
        <v>0.586</v>
      </c>
    </row>
    <row r="45" customFormat="false" ht="12" hidden="false" customHeight="false" outlineLevel="0" collapsed="false">
      <c r="A45" s="0" t="s">
        <v>26</v>
      </c>
      <c r="B45" s="0" t="n">
        <v>799.30633268961</v>
      </c>
      <c r="C45" s="0" t="n">
        <v>876.39496853869</v>
      </c>
      <c r="D45" s="0" t="n">
        <f aca="false">AVERAGE(B45:C45)</f>
        <v>837.85065061415</v>
      </c>
      <c r="E45" s="0" t="n">
        <f aca="false">(D45*100)/30596.26095</f>
        <v>2.73840863098715</v>
      </c>
      <c r="F45" s="0" t="n">
        <v>0.532</v>
      </c>
    </row>
    <row r="46" customFormat="false" ht="12" hidden="false" customHeight="false" outlineLevel="0" collapsed="false">
      <c r="A46" s="0" t="s">
        <v>71</v>
      </c>
      <c r="B46" s="0" t="n">
        <v>557.116360420945</v>
      </c>
      <c r="C46" s="0" t="n">
        <v>599.865883246171</v>
      </c>
      <c r="D46" s="0" t="n">
        <f aca="false">AVERAGE(B46:C46)</f>
        <v>578.491121833558</v>
      </c>
      <c r="E46" s="0" t="n">
        <f aca="false">(D46*100)/30596.26095</f>
        <v>1.89072489210012</v>
      </c>
      <c r="F46" s="0" t="n">
        <v>0.661</v>
      </c>
    </row>
    <row r="47" customFormat="false" ht="12" hidden="false" customHeight="false" outlineLevel="0" collapsed="false">
      <c r="A47" s="0" t="s">
        <v>139</v>
      </c>
      <c r="B47" s="0" t="n">
        <v>836.561668593873</v>
      </c>
      <c r="C47" s="0" t="n">
        <v>1009.36970296509</v>
      </c>
      <c r="D47" s="0" t="n">
        <f aca="false">AVERAGE(B47:C47)</f>
        <v>922.965685779482</v>
      </c>
      <c r="E47" s="0" t="n">
        <f aca="false">(D47*100)/30596.26095</f>
        <v>3.01659633276033</v>
      </c>
      <c r="F47" s="0" t="n">
        <v>0.461</v>
      </c>
    </row>
    <row r="48" customFormat="false" ht="12" hidden="false" customHeight="false" outlineLevel="0" collapsed="false">
      <c r="A48" s="0" t="s">
        <v>63</v>
      </c>
      <c r="B48" s="0" t="n">
        <v>1693.16074242352</v>
      </c>
      <c r="C48" s="0" t="n">
        <v>2235.47679850411</v>
      </c>
      <c r="D48" s="0" t="n">
        <f aca="false">AVERAGE(B48:C48)</f>
        <v>1964.31877046381</v>
      </c>
      <c r="E48" s="0" t="n">
        <f aca="false">(D48*100)/30596.26095</f>
        <v>6.42012686999198</v>
      </c>
      <c r="F48" s="0" t="n">
        <v>0.48</v>
      </c>
    </row>
    <row r="49" customFormat="false" ht="12" hidden="false" customHeight="false" outlineLevel="0" collapsed="false">
      <c r="A49" s="0" t="s">
        <v>140</v>
      </c>
      <c r="B49" s="0" t="n">
        <v>164.530255933073</v>
      </c>
      <c r="C49" s="0" t="n">
        <v>238.983841765653</v>
      </c>
      <c r="D49" s="0" t="n">
        <f aca="false">AVERAGE(B49:C49)</f>
        <v>201.757048849363</v>
      </c>
      <c r="E49" s="0" t="n">
        <f aca="false">(D49*100)/30596.26095</f>
        <v>0.659417335925693</v>
      </c>
      <c r="F49" s="0" t="n">
        <v>0.356</v>
      </c>
    </row>
    <row r="50" customFormat="false" ht="12" hidden="false" customHeight="false" outlineLevel="0" collapsed="false">
      <c r="A50" s="0" t="s">
        <v>67</v>
      </c>
      <c r="B50" s="0" t="n">
        <v>108.8177894109</v>
      </c>
      <c r="C50" s="0" t="n">
        <v>134.180151522853</v>
      </c>
      <c r="D50" s="0" t="n">
        <f aca="false">AVERAGE(B50:C50)</f>
        <v>121.498970466877</v>
      </c>
      <c r="E50" s="0" t="n">
        <f aca="false">(D50*100)/30596.26095</f>
        <v>0.397103981644778</v>
      </c>
      <c r="F50" s="0" t="n">
        <v>0.496</v>
      </c>
    </row>
    <row r="51" customFormat="false" ht="12" hidden="false" customHeight="false" outlineLevel="0" collapsed="false">
      <c r="A51" s="0" t="s">
        <v>68</v>
      </c>
      <c r="B51" s="0" t="n">
        <v>12.0213356946061</v>
      </c>
      <c r="C51" s="0" t="n">
        <v>23.4933268176405</v>
      </c>
      <c r="D51" s="0" t="n">
        <f aca="false">AVERAGE(B51:C51)</f>
        <v>17.7573312561233</v>
      </c>
      <c r="E51" s="0" t="n">
        <f aca="false">(D51*100)/30596.26095</f>
        <v>0.0580375859819672</v>
      </c>
      <c r="F51" s="0" t="n">
        <v>0.45</v>
      </c>
    </row>
    <row r="52" customFormat="false" ht="12" hidden="false" customHeight="false" outlineLevel="0" collapsed="false">
      <c r="A52" s="0" t="s">
        <v>141</v>
      </c>
      <c r="B52" s="0" t="n">
        <v>103.43357587234</v>
      </c>
      <c r="C52" s="0" t="n">
        <v>106.845692589394</v>
      </c>
      <c r="D52" s="0" t="n">
        <f aca="false">AVERAGE(B52:C52)</f>
        <v>105.139634230867</v>
      </c>
      <c r="E52" s="0" t="n">
        <f aca="false">(D52*100)/30596.26095</f>
        <v>0.343635565151849</v>
      </c>
      <c r="F52" s="0" t="n">
        <v>0.436</v>
      </c>
    </row>
    <row r="53" customFormat="false" ht="12" hidden="false" customHeight="false" outlineLevel="0" collapsed="false">
      <c r="A53" s="0" t="s">
        <v>142</v>
      </c>
      <c r="B53" s="0" t="n">
        <v>212.546612867498</v>
      </c>
      <c r="C53" s="0" t="n">
        <v>234.780217187365</v>
      </c>
      <c r="D53" s="0" t="n">
        <f aca="false">AVERAGE(B53:C53)</f>
        <v>223.663415027431</v>
      </c>
      <c r="E53" s="0" t="n">
        <f aca="false">(D53*100)/30596.26095</f>
        <v>0.731015516546088</v>
      </c>
      <c r="F53" s="0" t="n">
        <v>0.416</v>
      </c>
    </row>
    <row r="54" customFormat="false" ht="12" hidden="false" customHeight="false" outlineLevel="0" collapsed="false">
      <c r="A54" s="0" t="s">
        <v>143</v>
      </c>
      <c r="B54" s="0" t="n">
        <v>75.3745321065252</v>
      </c>
      <c r="C54" s="0" t="n">
        <v>98.7092942707766</v>
      </c>
      <c r="D54" s="0" t="n">
        <f aca="false">AVERAGE(B54:C54)</f>
        <v>87.0419131886509</v>
      </c>
      <c r="E54" s="0" t="n">
        <f aca="false">(D54*100)/30596.26095</f>
        <v>0.284485458307777</v>
      </c>
      <c r="F54" s="0" t="n">
        <v>0.416</v>
      </c>
    </row>
    <row r="55" customFormat="false" ht="12" hidden="false" customHeight="false" outlineLevel="0" collapsed="false">
      <c r="A55" s="0" t="s">
        <v>144</v>
      </c>
      <c r="B55" s="0" t="n">
        <v>146.850942207677</v>
      </c>
      <c r="C55" s="0" t="n">
        <v>233.053112065449</v>
      </c>
      <c r="D55" s="0" t="n">
        <f aca="false">AVERAGE(B55:C55)</f>
        <v>189.952027136563</v>
      </c>
      <c r="E55" s="0" t="n">
        <f aca="false">(D55*100)/30596.26095</f>
        <v>0.620834119067621</v>
      </c>
      <c r="F55" s="0" t="n">
        <v>0.535</v>
      </c>
    </row>
    <row r="56" customFormat="false" ht="12" hidden="false" customHeight="false" outlineLevel="0" collapsed="false">
      <c r="A56" s="0" t="s">
        <v>145</v>
      </c>
      <c r="B56" s="0" t="n">
        <v>313.160926047932</v>
      </c>
      <c r="C56" s="0" t="n">
        <v>363.244052522899</v>
      </c>
      <c r="D56" s="0" t="n">
        <f aca="false">AVERAGE(B56:C56)</f>
        <v>338.202489285416</v>
      </c>
      <c r="E56" s="0" t="n">
        <f aca="false">(D56*100)/30596.26095</f>
        <v>1.1053719597898</v>
      </c>
      <c r="F56" s="0" t="n">
        <v>0.507</v>
      </c>
    </row>
    <row r="57" customFormat="false" ht="12" hidden="false" customHeight="false" outlineLevel="0" collapsed="false">
      <c r="A57" s="0" t="s">
        <v>146</v>
      </c>
      <c r="B57" s="0" t="n">
        <v>357.926090668086</v>
      </c>
      <c r="C57" s="0" t="n">
        <v>246.664331766622</v>
      </c>
      <c r="D57" s="0" t="n">
        <f aca="false">AVERAGE(B57:C57)</f>
        <v>302.295211217354</v>
      </c>
      <c r="E57" s="0" t="n">
        <f aca="false">(D57*100)/30596.26095</f>
        <v>0.98801357365647</v>
      </c>
      <c r="F57" s="0" t="n">
        <v>0.567</v>
      </c>
    </row>
    <row r="58" customFormat="false" ht="12" hidden="false" customHeight="false" outlineLevel="0" collapsed="false">
      <c r="A58" s="0" t="s">
        <v>147</v>
      </c>
      <c r="B58" s="0" t="n">
        <v>386.177356311612</v>
      </c>
      <c r="C58" s="0" t="n">
        <v>424.894315885173</v>
      </c>
      <c r="D58" s="0" t="n">
        <f aca="false">AVERAGE(B58:C58)</f>
        <v>405.535836098393</v>
      </c>
      <c r="E58" s="0" t="n">
        <f aca="false">(D58*100)/30596.26095</f>
        <v>1.32544246749991</v>
      </c>
      <c r="F58" s="0" t="n">
        <v>0.468</v>
      </c>
    </row>
    <row r="59" customFormat="false" ht="12" hidden="false" customHeight="false" outlineLevel="0" collapsed="false">
      <c r="A59" s="0" t="s">
        <v>148</v>
      </c>
      <c r="B59" s="0" t="n">
        <v>59.7100701281572</v>
      </c>
      <c r="C59" s="0" t="n">
        <v>72.5379851912132</v>
      </c>
      <c r="D59" s="0" t="n">
        <f aca="false">AVERAGE(B59:C59)</f>
        <v>66.1240276596852</v>
      </c>
      <c r="E59" s="0" t="n">
        <f aca="false">(D59*100)/30596.26095</f>
        <v>0.216118001371946</v>
      </c>
      <c r="F59" s="0" t="n">
        <v>0.429</v>
      </c>
    </row>
    <row r="60" customFormat="false" ht="12" hidden="false" customHeight="false" outlineLevel="0" collapsed="false">
      <c r="A60" s="0" t="s">
        <v>149</v>
      </c>
      <c r="B60" s="0" t="n">
        <v>0</v>
      </c>
      <c r="C60" s="0" t="n">
        <v>0</v>
      </c>
      <c r="D60" s="0" t="n">
        <f aca="false">AVERAGE(B60:C60)</f>
        <v>0</v>
      </c>
      <c r="E60" s="0" t="n">
        <f aca="false">(D60*100)/30596.26095</f>
        <v>0</v>
      </c>
      <c r="F60" s="0" t="n">
        <v>0.425</v>
      </c>
    </row>
    <row r="61" customFormat="false" ht="12" hidden="false" customHeight="false" outlineLevel="0" collapsed="false">
      <c r="A61" s="0" t="s">
        <v>150</v>
      </c>
      <c r="B61" s="0" t="n">
        <v>658.533897649313</v>
      </c>
      <c r="C61" s="0" t="n">
        <v>697.98074605517</v>
      </c>
      <c r="D61" s="0" t="n">
        <f aca="false">AVERAGE(B61:C61)</f>
        <v>678.257321852242</v>
      </c>
      <c r="E61" s="0" t="n">
        <f aca="false">(D61*100)/30596.26095</f>
        <v>2.21679806875958</v>
      </c>
      <c r="F61" s="0" t="n">
        <v>0.384</v>
      </c>
    </row>
    <row r="62" customFormat="false" ht="12" hidden="false" customHeight="false" outlineLevel="0" collapsed="false">
      <c r="A62" s="0" t="s">
        <v>151</v>
      </c>
      <c r="B62" s="0" t="n">
        <v>854.681338267912</v>
      </c>
      <c r="C62" s="0" t="n">
        <v>916.192053385304</v>
      </c>
      <c r="D62" s="0" t="n">
        <f aca="false">AVERAGE(B62:C62)</f>
        <v>885.436695826608</v>
      </c>
      <c r="E62" s="0" t="n">
        <f aca="false">(D62*100)/30596.26095</f>
        <v>2.89393758692795</v>
      </c>
      <c r="F62" s="0" t="n">
        <v>0.253</v>
      </c>
    </row>
    <row r="63" customFormat="false" ht="12" hidden="false" customHeight="false" outlineLevel="0" collapsed="false">
      <c r="A63" s="0" t="s">
        <v>152</v>
      </c>
      <c r="B63" s="0" t="n">
        <v>1335.52401354061</v>
      </c>
      <c r="C63" s="0" t="n">
        <v>1346.21517797643</v>
      </c>
      <c r="D63" s="0" t="n">
        <f aca="false">AVERAGE(B63:C63)</f>
        <v>1340.86959575852</v>
      </c>
      <c r="E63" s="0" t="n">
        <f aca="false">(D63*100)/30596.26095</f>
        <v>4.38246228174662</v>
      </c>
      <c r="F63" s="0" t="n">
        <v>0.277</v>
      </c>
    </row>
    <row r="64" customFormat="false" ht="12" hidden="false" customHeight="false" outlineLevel="0" collapsed="false">
      <c r="A64" s="0" t="s">
        <v>153</v>
      </c>
      <c r="B64" s="0" t="n">
        <v>650.118449634151</v>
      </c>
      <c r="C64" s="0" t="n">
        <v>675.730277165176</v>
      </c>
      <c r="D64" s="0" t="n">
        <f aca="false">AVERAGE(B64:C64)</f>
        <v>662.924363399663</v>
      </c>
      <c r="E64" s="0" t="n">
        <f aca="false">(D64*100)/30596.26095</f>
        <v>2.16668423793027</v>
      </c>
      <c r="F64" s="0" t="n">
        <v>0.255</v>
      </c>
    </row>
    <row r="65" customFormat="false" ht="12" hidden="false" customHeight="false" outlineLevel="0" collapsed="false">
      <c r="A65" s="0" t="s">
        <v>154</v>
      </c>
      <c r="B65" s="0" t="n">
        <v>233.630904198448</v>
      </c>
      <c r="C65" s="0" t="n">
        <v>245.85371366962</v>
      </c>
      <c r="D65" s="0" t="n">
        <f aca="false">AVERAGE(B65:C65)</f>
        <v>239.742308934034</v>
      </c>
      <c r="E65" s="0" t="n">
        <f aca="false">(D65*100)/30596.26095</f>
        <v>0.783567342839106</v>
      </c>
      <c r="F65" s="0" t="n">
        <v>0.256</v>
      </c>
    </row>
    <row r="66" customFormat="false" ht="12" hidden="false" customHeight="false" outlineLevel="0" collapsed="false">
      <c r="A66" s="0" t="s">
        <v>155</v>
      </c>
      <c r="B66" s="0" t="n">
        <v>239.93078420175</v>
      </c>
      <c r="C66" s="0" t="n">
        <v>291.059446229605</v>
      </c>
      <c r="D66" s="0" t="n">
        <f aca="false">AVERAGE(B66:C66)</f>
        <v>265.495115215678</v>
      </c>
      <c r="E66" s="0" t="n">
        <f aca="false">(D66*100)/30596.26095</f>
        <v>0.867737125296277</v>
      </c>
      <c r="F66" s="0" t="n">
        <v>0.234</v>
      </c>
    </row>
    <row r="67" customFormat="false" ht="12" hidden="false" customHeight="false" outlineLevel="0" collapsed="false">
      <c r="A67" s="0" t="s">
        <v>156</v>
      </c>
      <c r="B67" s="0" t="n">
        <v>90.303508453911</v>
      </c>
      <c r="C67" s="0" t="n">
        <v>169.127026480309</v>
      </c>
      <c r="D67" s="0" t="n">
        <f aca="false">AVERAGE(B67:C67)</f>
        <v>129.71526746711</v>
      </c>
      <c r="E67" s="0" t="n">
        <f aca="false">(D67*100)/30596.26095</f>
        <v>0.423957906749093</v>
      </c>
      <c r="F67" s="0" t="n">
        <v>0.32</v>
      </c>
    </row>
    <row r="68" customFormat="false" ht="12" hidden="false" customHeight="false" outlineLevel="0" collapsed="false">
      <c r="A68" s="0" t="s">
        <v>157</v>
      </c>
      <c r="B68" s="0" t="n">
        <v>55.6281416456283</v>
      </c>
      <c r="C68" s="0" t="n">
        <v>71.5225119835289</v>
      </c>
      <c r="D68" s="0" t="n">
        <f aca="false">AVERAGE(B68:C68)</f>
        <v>63.5753268145786</v>
      </c>
      <c r="E68" s="0" t="n">
        <f aca="false">(D68*100)/30596.26095</f>
        <v>0.207787895777437</v>
      </c>
      <c r="F68" s="0" t="n">
        <v>0.2</v>
      </c>
    </row>
    <row r="69" customFormat="false" ht="12" hidden="false" customHeight="false" outlineLevel="0" collapsed="false">
      <c r="A69" s="0" t="s">
        <v>158</v>
      </c>
      <c r="B69" s="0" t="n">
        <v>68.8229569146718</v>
      </c>
      <c r="C69" s="0" t="n">
        <v>87.1764957384146</v>
      </c>
      <c r="D69" s="0" t="n">
        <f aca="false">AVERAGE(B69:C69)</f>
        <v>77.9997263265432</v>
      </c>
      <c r="E69" s="0" t="n">
        <f aca="false">(D69*100)/30596.26095</f>
        <v>0.254932216894114</v>
      </c>
      <c r="F69" s="0" t="n">
        <v>0.306</v>
      </c>
    </row>
    <row r="70" customFormat="false" ht="12" hidden="false" customHeight="false" outlineLevel="0" collapsed="false">
      <c r="A70" s="0" t="s">
        <v>159</v>
      </c>
      <c r="B70" s="0" t="n">
        <v>83.7220320944265</v>
      </c>
      <c r="C70" s="0" t="n">
        <v>91.1055772364842</v>
      </c>
      <c r="D70" s="0" t="n">
        <f aca="false">AVERAGE(B70:C70)</f>
        <v>87.4138046654553</v>
      </c>
      <c r="E70" s="0" t="n">
        <f aca="false">(D70*100)/30596.26095</f>
        <v>0.28570093845227</v>
      </c>
      <c r="F70" s="0" t="n">
        <v>0.293</v>
      </c>
    </row>
    <row r="71" customFormat="false" ht="12" hidden="false" customHeight="false" outlineLevel="0" collapsed="false">
      <c r="A71" s="0" t="s">
        <v>112</v>
      </c>
      <c r="B71" s="0" t="n">
        <v>154.81283582343</v>
      </c>
      <c r="C71" s="0" t="n">
        <v>185.283242465351</v>
      </c>
      <c r="D71" s="0" t="n">
        <f aca="false">AVERAGE(B71:C71)</f>
        <v>170.048039144391</v>
      </c>
      <c r="E71" s="0" t="n">
        <f aca="false">(D71*100)/30596.26095</f>
        <v>0.555780457691483</v>
      </c>
      <c r="F71" s="0" t="n">
        <v>0.387</v>
      </c>
    </row>
    <row r="72" customFormat="false" ht="12" hidden="false" customHeight="false" outlineLevel="0" collapsed="false">
      <c r="A72" s="0" t="s">
        <v>160</v>
      </c>
      <c r="B72" s="0" t="n">
        <v>79.408110593378</v>
      </c>
      <c r="C72" s="0" t="n">
        <v>88.1746998880912</v>
      </c>
      <c r="D72" s="0" t="n">
        <f aca="false">AVERAGE(B72:C72)</f>
        <v>83.7914052407346</v>
      </c>
      <c r="E72" s="0" t="n">
        <f aca="false">(D72*100)/30596.26095</f>
        <v>0.273861585171029</v>
      </c>
      <c r="F72" s="0" t="n">
        <v>0.323</v>
      </c>
    </row>
    <row r="73" customFormat="false" ht="12" hidden="false" customHeight="false" outlineLevel="0" collapsed="false">
      <c r="A73" s="0" t="s">
        <v>161</v>
      </c>
      <c r="B73" s="0" t="n">
        <v>95.9673648685678</v>
      </c>
      <c r="C73" s="0" t="n">
        <v>117.218290252921</v>
      </c>
      <c r="D73" s="0" t="n">
        <f aca="false">AVERAGE(B73:C73)</f>
        <v>106.592827560744</v>
      </c>
      <c r="E73" s="0" t="n">
        <f aca="false">(D73*100)/30596.26095</f>
        <v>0.34838514331845</v>
      </c>
      <c r="F73" s="0" t="n">
        <v>0.21</v>
      </c>
    </row>
    <row r="74" customFormat="false" ht="12" hidden="false" customHeight="false" outlineLevel="0" collapsed="false">
      <c r="A74" s="0" t="s">
        <v>81</v>
      </c>
      <c r="B74" s="0" t="n">
        <v>234.789121980169</v>
      </c>
      <c r="C74" s="0" t="n">
        <v>203.932878306691</v>
      </c>
      <c r="D74" s="0" t="n">
        <f aca="false">AVERAGE(B74:C74)</f>
        <v>219.36100014343</v>
      </c>
      <c r="E74" s="0" t="n">
        <f aca="false">(D74*100)/30596.26095</f>
        <v>0.716953618946795</v>
      </c>
      <c r="F74" s="0" t="n">
        <v>0.437</v>
      </c>
    </row>
    <row r="75" customFormat="false" ht="12" hidden="false" customHeight="false" outlineLevel="0" collapsed="false">
      <c r="A75" s="0" t="s">
        <v>162</v>
      </c>
      <c r="B75" s="0" t="n">
        <v>195.583488922243</v>
      </c>
      <c r="C75" s="0" t="n">
        <v>203.715620268722</v>
      </c>
      <c r="D75" s="0" t="n">
        <f aca="false">AVERAGE(B75:C75)</f>
        <v>199.649554595483</v>
      </c>
      <c r="E75" s="0" t="n">
        <f aca="false">(D75*100)/30596.26095</f>
        <v>0.652529258139572</v>
      </c>
      <c r="F75" s="0" t="n">
        <v>0.62</v>
      </c>
    </row>
    <row r="76" customFormat="false" ht="12" hidden="false" customHeight="false" outlineLevel="0" collapsed="false">
      <c r="A76" s="0" t="s">
        <v>163</v>
      </c>
      <c r="B76" s="0" t="n">
        <v>18.4088104535297</v>
      </c>
      <c r="C76" s="0" t="n">
        <v>29.5934779253921</v>
      </c>
      <c r="D76" s="0" t="n">
        <f aca="false">AVERAGE(B76:C76)</f>
        <v>24.0011441894609</v>
      </c>
      <c r="E76" s="0" t="n">
        <f aca="false">(D76*100)/30596.26095</f>
        <v>0.0784446969800763</v>
      </c>
      <c r="F76" s="0" t="n">
        <v>0.629</v>
      </c>
    </row>
    <row r="77" customFormat="false" ht="12" hidden="false" customHeight="false" outlineLevel="0" collapsed="false">
      <c r="A77" s="0" t="s">
        <v>164</v>
      </c>
      <c r="B77" s="0" t="n">
        <v>0</v>
      </c>
      <c r="C77" s="0" t="n">
        <v>0</v>
      </c>
      <c r="D77" s="0" t="n">
        <f aca="false">AVERAGE(B77:C77)</f>
        <v>0</v>
      </c>
      <c r="E77" s="0" t="n">
        <f aca="false">(D77*100)/30596.26095</f>
        <v>0</v>
      </c>
      <c r="F77" s="0" t="n">
        <v>0.652</v>
      </c>
    </row>
    <row r="78" customFormat="false" ht="12" hidden="false" customHeight="false" outlineLevel="0" collapsed="false">
      <c r="A78" s="0" t="s">
        <v>38</v>
      </c>
      <c r="B78" s="0" t="n">
        <v>25.1701477407976</v>
      </c>
      <c r="C78" s="0" t="n">
        <v>17.5678869739011</v>
      </c>
      <c r="D78" s="0" t="n">
        <f aca="false">AVERAGE(B78:C78)</f>
        <v>21.3690173573494</v>
      </c>
      <c r="E78" s="0" t="n">
        <f aca="false">(D78*100)/30596.26095</f>
        <v>0.0698419241235729</v>
      </c>
      <c r="F78" s="0" t="n">
        <v>0.593</v>
      </c>
    </row>
    <row r="79" customFormat="false" ht="12" hidden="false" customHeight="false" outlineLevel="0" collapsed="false">
      <c r="A79" s="0" t="s">
        <v>39</v>
      </c>
      <c r="B79" s="0" t="n">
        <v>47.0061567452892</v>
      </c>
      <c r="C79" s="0" t="n">
        <v>64.7225406679689</v>
      </c>
      <c r="D79" s="0" t="n">
        <f aca="false">AVERAGE(B79:C79)</f>
        <v>55.8643487066291</v>
      </c>
      <c r="E79" s="0" t="n">
        <f aca="false">(D79*100)/30596.26095</f>
        <v>0.182585541409527</v>
      </c>
      <c r="F79" s="0" t="n">
        <v>0.657</v>
      </c>
    </row>
    <row r="80" customFormat="false" ht="12" hidden="false" customHeight="false" outlineLevel="0" collapsed="false">
      <c r="A80" s="0" t="s">
        <v>40</v>
      </c>
      <c r="B80" s="0" t="n">
        <v>40.8078862728718</v>
      </c>
      <c r="C80" s="0" t="n">
        <v>34.6743285113394</v>
      </c>
      <c r="D80" s="0" t="n">
        <f aca="false">AVERAGE(B80:C80)</f>
        <v>37.7411073921056</v>
      </c>
      <c r="E80" s="0" t="n">
        <f aca="false">(D80*100)/30596.26095</f>
        <v>0.123352024790812</v>
      </c>
      <c r="F80" s="0" t="n">
        <v>0.55</v>
      </c>
    </row>
    <row r="81" customFormat="false" ht="12" hidden="false" customHeight="false" outlineLevel="0" collapsed="false">
      <c r="A81" s="0" t="s">
        <v>41</v>
      </c>
      <c r="B81" s="0" t="n">
        <v>88.26993005751</v>
      </c>
      <c r="C81" s="0" t="n">
        <v>96.4289984848512</v>
      </c>
      <c r="D81" s="0" t="n">
        <f aca="false">AVERAGE(B81:C81)</f>
        <v>92.3494642711806</v>
      </c>
      <c r="E81" s="0" t="n">
        <f aca="false">(D81*100)/30596.26095</f>
        <v>0.301832516143384</v>
      </c>
      <c r="F81" s="0" t="n">
        <v>0.591</v>
      </c>
    </row>
    <row r="82" customFormat="false" ht="12" hidden="false" customHeight="false" outlineLevel="0" collapsed="false">
      <c r="A82" s="0" t="s">
        <v>42</v>
      </c>
      <c r="B82" s="0" t="n">
        <v>26.2449421685698</v>
      </c>
      <c r="C82" s="0" t="n">
        <v>34.0535665336682</v>
      </c>
      <c r="D82" s="0" t="n">
        <f aca="false">AVERAGE(B82:C82)</f>
        <v>30.149254351119</v>
      </c>
      <c r="E82" s="0" t="n">
        <f aca="false">(D82*100)/30596.26095</f>
        <v>0.0985390156019015</v>
      </c>
      <c r="F82" s="0" t="n">
        <v>0.481</v>
      </c>
    </row>
    <row r="83" customFormat="false" ht="12" hidden="false" customHeight="false" outlineLevel="0" collapsed="false">
      <c r="A83" s="0" t="s">
        <v>43</v>
      </c>
      <c r="B83" s="0" t="n">
        <v>0</v>
      </c>
      <c r="C83" s="0" t="n">
        <v>0</v>
      </c>
      <c r="D83" s="0" t="n">
        <f aca="false">AVERAGE(B83:C83)</f>
        <v>0</v>
      </c>
      <c r="E83" s="0" t="n">
        <f aca="false">(D83*100)/30596.26095</f>
        <v>0</v>
      </c>
      <c r="F83" s="0" t="n">
        <v>0.438</v>
      </c>
    </row>
    <row r="84" customFormat="false" ht="12" hidden="false" customHeight="false" outlineLevel="0" collapsed="false">
      <c r="A84" s="0" t="s">
        <v>44</v>
      </c>
      <c r="B84" s="0" t="n">
        <v>76.4699521274133</v>
      </c>
      <c r="C84" s="0" t="n">
        <v>34.8705982953658</v>
      </c>
      <c r="D84" s="0" t="n">
        <f aca="false">AVERAGE(B84:C84)</f>
        <v>55.6702752113896</v>
      </c>
      <c r="E84" s="0" t="n">
        <f aca="false">(D84*100)/30596.26095</f>
        <v>0.181951236794474</v>
      </c>
      <c r="F84" s="0" t="n">
        <v>0.557</v>
      </c>
    </row>
    <row r="85" customFormat="false" ht="12" hidden="false" customHeight="false" outlineLevel="0" collapsed="false">
      <c r="A85" s="0" t="s">
        <v>45</v>
      </c>
      <c r="B85" s="0" t="n">
        <v>454.112898879411</v>
      </c>
      <c r="C85" s="0" t="n">
        <v>446.024298740848</v>
      </c>
      <c r="D85" s="0" t="n">
        <f aca="false">AVERAGE(B85:C85)</f>
        <v>450.06859881013</v>
      </c>
      <c r="E85" s="0" t="n">
        <f aca="false">(D85*100)/30596.26095</f>
        <v>1.47099215667439</v>
      </c>
      <c r="F85" s="0" t="n">
        <v>0.478</v>
      </c>
    </row>
    <row r="86" customFormat="false" ht="12" hidden="false" customHeight="false" outlineLevel="0" collapsed="false">
      <c r="A86" s="0" t="s">
        <v>46</v>
      </c>
      <c r="B86" s="0" t="n">
        <v>416.098499509299</v>
      </c>
      <c r="C86" s="0" t="n">
        <v>465.221878637139</v>
      </c>
      <c r="D86" s="0" t="n">
        <f aca="false">AVERAGE(B86:C86)</f>
        <v>440.660189073219</v>
      </c>
      <c r="E86" s="0" t="n">
        <f aca="false">(D86*100)/30596.26095</f>
        <v>1.44024196222323</v>
      </c>
      <c r="F86" s="0" t="n">
        <v>0.572</v>
      </c>
    </row>
    <row r="87" customFormat="false" ht="12" hidden="false" customHeight="false" outlineLevel="0" collapsed="false">
      <c r="A87" s="0" t="s">
        <v>47</v>
      </c>
      <c r="B87" s="0" t="n">
        <v>311.61942963043</v>
      </c>
      <c r="C87" s="0" t="n">
        <v>306.613899198954</v>
      </c>
      <c r="D87" s="0" t="n">
        <f aca="false">AVERAGE(B87:C87)</f>
        <v>309.116664414692</v>
      </c>
      <c r="E87" s="0" t="n">
        <f aca="false">(D87*100)/30596.26095</f>
        <v>1.01030862862572</v>
      </c>
      <c r="F87" s="0" t="n">
        <v>0.614</v>
      </c>
    </row>
    <row r="88" customFormat="false" ht="12" hidden="false" customHeight="false" outlineLevel="0" collapsed="false">
      <c r="A88" s="0" t="s">
        <v>48</v>
      </c>
      <c r="B88" s="0" t="n">
        <v>399.067857154671</v>
      </c>
      <c r="C88" s="0" t="n">
        <v>480.571766997798</v>
      </c>
      <c r="D88" s="0" t="n">
        <f aca="false">AVERAGE(B88:C88)</f>
        <v>439.819812076235</v>
      </c>
      <c r="E88" s="0" t="n">
        <f aca="false">(D88*100)/30596.26095</f>
        <v>1.43749529654941</v>
      </c>
      <c r="F88" s="0" t="n">
        <v>0.477</v>
      </c>
    </row>
    <row r="89" customFormat="false" ht="12" hidden="false" customHeight="false" outlineLevel="0" collapsed="false">
      <c r="A89" s="0" t="s">
        <v>49</v>
      </c>
      <c r="B89" s="0" t="n">
        <v>166.24317834731</v>
      </c>
      <c r="C89" s="0" t="n">
        <v>202.390158405956</v>
      </c>
      <c r="D89" s="0" t="n">
        <f aca="false">AVERAGE(B89:C89)</f>
        <v>184.316668376633</v>
      </c>
      <c r="E89" s="0" t="n">
        <f aca="false">(D89*100)/30596.26095</f>
        <v>0.602415663397043</v>
      </c>
      <c r="F89" s="0" t="n">
        <v>0.451</v>
      </c>
    </row>
    <row r="90" customFormat="false" ht="12" hidden="false" customHeight="false" outlineLevel="0" collapsed="false">
      <c r="A90" s="0" t="s">
        <v>50</v>
      </c>
      <c r="B90" s="0" t="n">
        <v>317.609054946476</v>
      </c>
      <c r="C90" s="0" t="n">
        <v>332.306257729434</v>
      </c>
      <c r="D90" s="0" t="n">
        <f aca="false">AVERAGE(B90:C90)</f>
        <v>324.957656337955</v>
      </c>
      <c r="E90" s="0" t="n">
        <f aca="false">(D90*100)/30596.26095</f>
        <v>1.06208290244679</v>
      </c>
      <c r="F90" s="0" t="n">
        <v>0.537</v>
      </c>
    </row>
    <row r="91" customFormat="false" ht="12" hidden="false" customHeight="false" outlineLevel="0" collapsed="false">
      <c r="A91" s="0" t="s">
        <v>165</v>
      </c>
      <c r="B91" s="0" t="n">
        <v>398.369272429983</v>
      </c>
      <c r="C91" s="0" t="n">
        <v>392.77394967987</v>
      </c>
      <c r="D91" s="0" t="n">
        <f aca="false">AVERAGE(B91:C91)</f>
        <v>395.571611054927</v>
      </c>
      <c r="E91" s="0" t="n">
        <f aca="false">(D91*100)/30596.26095</f>
        <v>1.2928756611841</v>
      </c>
      <c r="F91" s="0" t="n">
        <v>0.52</v>
      </c>
    </row>
    <row r="92" customFormat="false" ht="12" hidden="false" customHeight="false" outlineLevel="0" collapsed="false">
      <c r="A92" s="0" t="s">
        <v>166</v>
      </c>
      <c r="B92" s="0" t="n">
        <v>182.36740670704</v>
      </c>
      <c r="C92" s="0" t="n">
        <v>229.639874460038</v>
      </c>
      <c r="D92" s="0" t="n">
        <f aca="false">AVERAGE(B92:C92)</f>
        <v>206.003640583539</v>
      </c>
      <c r="E92" s="0" t="n">
        <f aca="false">(D92*100)/30596.26095</f>
        <v>0.673296782636896</v>
      </c>
      <c r="F92" s="0" t="n">
        <v>0.531</v>
      </c>
    </row>
    <row r="93" customFormat="false" ht="12" hidden="false" customHeight="false" outlineLevel="0" collapsed="false">
      <c r="A93" s="0" t="s">
        <v>51</v>
      </c>
      <c r="B93" s="0" t="n">
        <v>318.155746921186</v>
      </c>
      <c r="C93" s="0" t="n">
        <v>302.298272211127</v>
      </c>
      <c r="D93" s="0" t="n">
        <f aca="false">AVERAGE(B93:C93)</f>
        <v>310.227009566157</v>
      </c>
      <c r="E93" s="0" t="n">
        <f aca="false">(D93*100)/30596.26095</f>
        <v>1.01393765098659</v>
      </c>
      <c r="F93" s="0" t="n">
        <v>0.676</v>
      </c>
    </row>
    <row r="94" customFormat="false" ht="12" hidden="false" customHeight="false" outlineLevel="0" collapsed="false">
      <c r="A94" s="0" t="s">
        <v>52</v>
      </c>
      <c r="B94" s="0" t="n">
        <v>95.0864944034051</v>
      </c>
      <c r="C94" s="0" t="n">
        <v>85.3118430873371</v>
      </c>
      <c r="D94" s="0" t="n">
        <f aca="false">AVERAGE(B94:C94)</f>
        <v>90.1991687453711</v>
      </c>
      <c r="E94" s="0" t="n">
        <f aca="false">(D94*100)/30596.26095</f>
        <v>0.294804547826198</v>
      </c>
      <c r="F94" s="0" t="n">
        <v>0.438</v>
      </c>
    </row>
    <row r="95" customFormat="false" ht="12" hidden="false" customHeight="false" outlineLevel="0" collapsed="false">
      <c r="A95" s="0" t="s">
        <v>167</v>
      </c>
      <c r="B95" s="0" t="n">
        <v>0</v>
      </c>
      <c r="C95" s="0" t="n">
        <v>0</v>
      </c>
      <c r="D95" s="0" t="n">
        <f aca="false">AVERAGE(B95:C95)</f>
        <v>0</v>
      </c>
      <c r="E95" s="0" t="n">
        <f aca="false">(D95*100)/30596.26095</f>
        <v>0</v>
      </c>
      <c r="F95" s="0" t="n">
        <v>0.572</v>
      </c>
    </row>
    <row r="96" customFormat="false" ht="12" hidden="false" customHeight="false" outlineLevel="0" collapsed="false">
      <c r="A96" s="0" t="s">
        <v>53</v>
      </c>
      <c r="B96" s="0" t="n">
        <v>0</v>
      </c>
      <c r="C96" s="0" t="n">
        <v>0</v>
      </c>
      <c r="D96" s="0" t="n">
        <f aca="false">AVERAGE(B96:C96)</f>
        <v>0</v>
      </c>
      <c r="E96" s="0" t="n">
        <f aca="false">(D96*100)/30596.26095</f>
        <v>0</v>
      </c>
      <c r="F96" s="0" t="n">
        <v>0.406</v>
      </c>
    </row>
    <row r="97" customFormat="false" ht="12" hidden="false" customHeight="false" outlineLevel="0" collapsed="false">
      <c r="A97" s="3" t="s">
        <v>168</v>
      </c>
      <c r="B97" s="0" t="n">
        <f aca="false">443.691581824206+154.186697</f>
        <v>597.878278824206</v>
      </c>
      <c r="C97" s="0" t="n">
        <f aca="false">359.185075420844+112.997797</f>
        <v>472.182872420844</v>
      </c>
      <c r="D97" s="0" t="n">
        <f aca="false">AVERAGE(B97:C97)</f>
        <v>535.030575622525</v>
      </c>
      <c r="E97" s="0" t="n">
        <f aca="false">(D97*100)/30596.26095</f>
        <v>1.74867960662535</v>
      </c>
      <c r="F97" s="0" t="n">
        <v>0.4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/>
    </row>
    <row r="2" customFormat="false" ht="12" hidden="false" customHeight="false" outlineLevel="0" collapsed="false">
      <c r="A2" s="0" t="s">
        <v>169</v>
      </c>
      <c r="B2" s="0" t="n">
        <v>143.120192580464</v>
      </c>
      <c r="C2" s="0" t="n">
        <v>142.398180763934</v>
      </c>
      <c r="D2" s="0" t="n">
        <f aca="false">AVERAGE(B2:C2)</f>
        <v>142.759186672199</v>
      </c>
      <c r="E2" s="0" t="n">
        <f aca="false">(D2*100)/25359.13514</f>
        <v>0.562949745265639</v>
      </c>
      <c r="F2" s="0" t="n">
        <v>0.399</v>
      </c>
    </row>
    <row r="3" customFormat="false" ht="12" hidden="false" customHeight="false" outlineLevel="0" collapsed="false">
      <c r="A3" s="0" t="s">
        <v>170</v>
      </c>
      <c r="B3" s="0" t="n">
        <v>335.529819051646</v>
      </c>
      <c r="C3" s="0" t="n">
        <v>303.526399610831</v>
      </c>
      <c r="D3" s="0" t="n">
        <f aca="false">AVERAGE(B3:C3)</f>
        <v>319.528109331239</v>
      </c>
      <c r="E3" s="0" t="n">
        <f aca="false">(D3*100)/25359.13514</f>
        <v>1.26001185595338</v>
      </c>
      <c r="F3" s="0" t="n">
        <v>0.414</v>
      </c>
    </row>
    <row r="4" customFormat="false" ht="12" hidden="false" customHeight="false" outlineLevel="0" collapsed="false">
      <c r="A4" s="0" t="s">
        <v>31</v>
      </c>
      <c r="B4" s="0" t="n">
        <v>722.020924509394</v>
      </c>
      <c r="C4" s="0" t="n">
        <v>656.440462075023</v>
      </c>
      <c r="D4" s="0" t="n">
        <f aca="false">AVERAGE(B4:C4)</f>
        <v>689.230693292209</v>
      </c>
      <c r="E4" s="0" t="n">
        <f aca="false">(D4*100)/25359.13514</f>
        <v>2.71787933416174</v>
      </c>
      <c r="F4" s="0" t="n">
        <v>0.392</v>
      </c>
    </row>
    <row r="5" customFormat="false" ht="12" hidden="false" customHeight="false" outlineLevel="0" collapsed="false">
      <c r="A5" s="0" t="s">
        <v>111</v>
      </c>
      <c r="B5" s="0" t="n">
        <v>1085.07824174643</v>
      </c>
      <c r="C5" s="0" t="n">
        <v>785.363154767578</v>
      </c>
      <c r="D5" s="0" t="n">
        <f aca="false">AVERAGE(B5:C5)</f>
        <v>935.220698257004</v>
      </c>
      <c r="E5" s="0" t="n">
        <f aca="false">(D5*100)/25359.13514</f>
        <v>3.6879045483765</v>
      </c>
      <c r="F5" s="0" t="n">
        <v>0.238</v>
      </c>
    </row>
    <row r="6" customFormat="false" ht="12" hidden="false" customHeight="false" outlineLevel="0" collapsed="false">
      <c r="A6" s="0" t="s">
        <v>171</v>
      </c>
      <c r="B6" s="0" t="n">
        <v>1041.37783493014</v>
      </c>
      <c r="C6" s="0" t="n">
        <v>1143.13201097906</v>
      </c>
      <c r="D6" s="0" t="n">
        <f aca="false">AVERAGE(B6:C6)</f>
        <v>1092.2549229546</v>
      </c>
      <c r="E6" s="0" t="n">
        <f aca="false">(D6*100)/25359.13514</f>
        <v>4.30714579548788</v>
      </c>
      <c r="F6" s="0" t="n">
        <v>0.356</v>
      </c>
    </row>
    <row r="7" customFormat="false" ht="12" hidden="false" customHeight="false" outlineLevel="0" collapsed="false">
      <c r="A7" s="0" t="s">
        <v>172</v>
      </c>
      <c r="B7" s="0" t="n">
        <v>4206.22934926364</v>
      </c>
      <c r="C7" s="0" t="n">
        <v>4375.07926765706</v>
      </c>
      <c r="D7" s="0" t="n">
        <f aca="false">AVERAGE(B7:C7)</f>
        <v>4290.65430846035</v>
      </c>
      <c r="E7" s="0" t="n">
        <f aca="false">(D7*100)/25359.13514</f>
        <v>16.9195608792373</v>
      </c>
      <c r="F7" s="0" t="n">
        <v>0.395</v>
      </c>
    </row>
    <row r="8" customFormat="false" ht="12" hidden="false" customHeight="false" outlineLevel="0" collapsed="false">
      <c r="A8" s="0" t="s">
        <v>90</v>
      </c>
      <c r="B8" s="0" t="n">
        <v>581.515277822866</v>
      </c>
      <c r="C8" s="0" t="n">
        <v>493.747102085363</v>
      </c>
      <c r="D8" s="0" t="n">
        <f aca="false">AVERAGE(B8:C8)</f>
        <v>537.631189954115</v>
      </c>
      <c r="E8" s="0" t="n">
        <f aca="false">(D8*100)/25359.13514</f>
        <v>2.12006910719162</v>
      </c>
      <c r="F8" s="0" t="n">
        <v>0.462</v>
      </c>
    </row>
    <row r="9" customFormat="false" ht="12" hidden="false" customHeight="false" outlineLevel="0" collapsed="false">
      <c r="A9" s="0" t="s">
        <v>125</v>
      </c>
      <c r="B9" s="0" t="n">
        <v>89.8601677104565</v>
      </c>
      <c r="C9" s="0" t="n">
        <v>125.416983767157</v>
      </c>
      <c r="D9" s="0" t="n">
        <f aca="false">AVERAGE(B9:C9)</f>
        <v>107.638575738807</v>
      </c>
      <c r="E9" s="0" t="n">
        <f aca="false">(D9*100)/25359.13514</f>
        <v>0.424456808738024</v>
      </c>
      <c r="F9" s="0" t="n">
        <v>0.429</v>
      </c>
    </row>
    <row r="10" customFormat="false" ht="12" hidden="false" customHeight="false" outlineLevel="0" collapsed="false">
      <c r="A10" s="0" t="s">
        <v>173</v>
      </c>
      <c r="B10" s="0" t="n">
        <v>105.8530012692</v>
      </c>
      <c r="C10" s="0" t="n">
        <v>65.0144367927926</v>
      </c>
      <c r="D10" s="0" t="n">
        <f aca="false">AVERAGE(B10:C10)</f>
        <v>85.4337190309963</v>
      </c>
      <c r="E10" s="0" t="n">
        <f aca="false">(D10*100)/25359.13514</f>
        <v>0.336895239365787</v>
      </c>
      <c r="F10" s="0" t="n">
        <v>0.389</v>
      </c>
    </row>
    <row r="11" customFormat="false" ht="12" hidden="false" customHeight="false" outlineLevel="0" collapsed="false">
      <c r="A11" s="0" t="s">
        <v>174</v>
      </c>
      <c r="B11" s="0" t="n">
        <v>304.006666272052</v>
      </c>
      <c r="C11" s="0" t="n">
        <v>440.834856490277</v>
      </c>
      <c r="D11" s="0" t="n">
        <f aca="false">AVERAGE(B11:C11)</f>
        <v>372.420761381165</v>
      </c>
      <c r="E11" s="0" t="n">
        <f aca="false">(D11*100)/25359.13514</f>
        <v>1.46858620897418</v>
      </c>
      <c r="F11" s="0" t="n">
        <v>0.432</v>
      </c>
    </row>
    <row r="12" customFormat="false" ht="12" hidden="false" customHeight="false" outlineLevel="0" collapsed="false">
      <c r="A12" s="0" t="s">
        <v>175</v>
      </c>
      <c r="B12" s="0" t="n">
        <v>870.937411687538</v>
      </c>
      <c r="C12" s="0" t="n">
        <v>905.649755676366</v>
      </c>
      <c r="D12" s="0" t="n">
        <f aca="false">AVERAGE(B12:C12)</f>
        <v>888.293583681952</v>
      </c>
      <c r="E12" s="0" t="n">
        <f aca="false">(D12*100)/25359.13514</f>
        <v>3.50285441036516</v>
      </c>
      <c r="F12" s="0" t="n">
        <v>0.382</v>
      </c>
    </row>
    <row r="13" customFormat="false" ht="12" hidden="false" customHeight="false" outlineLevel="0" collapsed="false">
      <c r="A13" s="0" t="s">
        <v>176</v>
      </c>
      <c r="B13" s="0" t="n">
        <v>69.7567191375561</v>
      </c>
      <c r="C13" s="0" t="n">
        <v>88.2087764053565</v>
      </c>
      <c r="D13" s="0" t="n">
        <f aca="false">AVERAGE(B13:C13)</f>
        <v>78.9827477714563</v>
      </c>
      <c r="E13" s="0" t="n">
        <f aca="false">(D13*100)/25359.13514</f>
        <v>0.311456787999342</v>
      </c>
      <c r="F13" s="0" t="n">
        <v>0.42</v>
      </c>
    </row>
    <row r="14" customFormat="false" ht="12" hidden="false" customHeight="false" outlineLevel="0" collapsed="false">
      <c r="A14" s="0" t="s">
        <v>177</v>
      </c>
      <c r="B14" s="0" t="n">
        <v>36.7314792422616</v>
      </c>
      <c r="C14" s="0" t="n">
        <v>45.2710204067491</v>
      </c>
      <c r="D14" s="0" t="n">
        <f aca="false">AVERAGE(B14:C14)</f>
        <v>41.0012498245054</v>
      </c>
      <c r="E14" s="0" t="n">
        <f aca="false">(D14*100)/25359.13514</f>
        <v>0.161682366524529</v>
      </c>
      <c r="F14" s="0" t="n">
        <v>0.404</v>
      </c>
    </row>
    <row r="15" customFormat="false" ht="12" hidden="false" customHeight="false" outlineLevel="0" collapsed="false">
      <c r="A15" s="0" t="s">
        <v>178</v>
      </c>
      <c r="B15" s="0" t="n">
        <v>368.562415094182</v>
      </c>
      <c r="C15" s="0" t="n">
        <v>391.255711528254</v>
      </c>
      <c r="D15" s="0" t="n">
        <f aca="false">AVERAGE(B15:C15)</f>
        <v>379.909063311218</v>
      </c>
      <c r="E15" s="0" t="n">
        <f aca="false">(D15*100)/25359.13514</f>
        <v>1.49811522046733</v>
      </c>
      <c r="F15" s="0" t="n">
        <v>0.427</v>
      </c>
    </row>
    <row r="16" customFormat="false" ht="12" hidden="false" customHeight="false" outlineLevel="0" collapsed="false">
      <c r="A16" s="0" t="s">
        <v>130</v>
      </c>
      <c r="B16" s="0" t="n">
        <v>72.0386766363539</v>
      </c>
      <c r="C16" s="0" t="n">
        <v>109.068351846113</v>
      </c>
      <c r="D16" s="0" t="n">
        <f aca="false">AVERAGE(B16:C16)</f>
        <v>90.5535142412334</v>
      </c>
      <c r="E16" s="0" t="n">
        <f aca="false">(D16*100)/25359.13514</f>
        <v>0.357084394800198</v>
      </c>
      <c r="F16" s="0" t="n">
        <v>0.613</v>
      </c>
    </row>
    <row r="17" customFormat="false" ht="12" hidden="false" customHeight="false" outlineLevel="0" collapsed="false">
      <c r="A17" s="0" t="s">
        <v>179</v>
      </c>
      <c r="B17" s="0" t="n">
        <v>2.14591445278702</v>
      </c>
      <c r="C17" s="0" t="n">
        <v>2.30651924169483</v>
      </c>
      <c r="D17" s="0" t="n">
        <f aca="false">AVERAGE(B17:C17)</f>
        <v>2.22621684724093</v>
      </c>
      <c r="E17" s="0" t="n">
        <f aca="false">(D17*100)/25359.13514</f>
        <v>0.00877875698422153</v>
      </c>
      <c r="F17" s="0" t="n">
        <v>0.634</v>
      </c>
    </row>
    <row r="18" customFormat="false" ht="12" hidden="false" customHeight="false" outlineLevel="0" collapsed="false">
      <c r="A18" s="0" t="s">
        <v>180</v>
      </c>
      <c r="B18" s="0" t="n">
        <v>15.1010315068926</v>
      </c>
      <c r="C18" s="0" t="n">
        <v>6.24277874330181</v>
      </c>
      <c r="D18" s="0" t="n">
        <f aca="false">AVERAGE(B18:C18)</f>
        <v>10.6719051250972</v>
      </c>
      <c r="E18" s="0" t="n">
        <f aca="false">(D18*100)/25359.13514</f>
        <v>0.0420830799874716</v>
      </c>
      <c r="F18" s="0" t="n">
        <v>0.449</v>
      </c>
    </row>
    <row r="19" customFormat="false" ht="12" hidden="false" customHeight="false" outlineLevel="0" collapsed="false">
      <c r="A19" s="0" t="s">
        <v>181</v>
      </c>
      <c r="B19" s="0" t="n">
        <v>11.7844849315406</v>
      </c>
      <c r="C19" s="0" t="n">
        <v>7.38876878686527</v>
      </c>
      <c r="D19" s="0" t="n">
        <f aca="false">AVERAGE(B19:C19)</f>
        <v>9.58662685920294</v>
      </c>
      <c r="E19" s="0" t="n">
        <f aca="false">(D19*100)/25359.13514</f>
        <v>0.0378034456075813</v>
      </c>
      <c r="F19" s="0" t="n">
        <v>0.242</v>
      </c>
    </row>
    <row r="20" customFormat="false" ht="12" hidden="false" customHeight="false" outlineLevel="0" collapsed="false">
      <c r="A20" s="0" t="s">
        <v>182</v>
      </c>
      <c r="B20" s="0" t="n">
        <v>205.095412049243</v>
      </c>
      <c r="C20" s="0" t="n">
        <v>184.148053309801</v>
      </c>
      <c r="D20" s="0" t="n">
        <f aca="false">AVERAGE(B20:C20)</f>
        <v>194.621732679522</v>
      </c>
      <c r="E20" s="0" t="n">
        <f aca="false">(D20*100)/25359.13514</f>
        <v>0.76746202741172</v>
      </c>
      <c r="F20" s="0" t="n">
        <v>0.485</v>
      </c>
    </row>
    <row r="21" customFormat="false" ht="12" hidden="false" customHeight="false" outlineLevel="0" collapsed="false">
      <c r="A21" s="0" t="s">
        <v>183</v>
      </c>
      <c r="B21" s="0" t="n">
        <v>524.022203956269</v>
      </c>
      <c r="C21" s="0" t="n">
        <v>541.995283610918</v>
      </c>
      <c r="D21" s="0" t="n">
        <f aca="false">AVERAGE(B21:C21)</f>
        <v>533.008743783593</v>
      </c>
      <c r="E21" s="0" t="n">
        <f aca="false">(D21*100)/25359.13514</f>
        <v>2.10184117416077</v>
      </c>
      <c r="F21" s="0" t="n">
        <v>0.508</v>
      </c>
    </row>
    <row r="22" customFormat="false" ht="12" hidden="false" customHeight="false" outlineLevel="0" collapsed="false">
      <c r="A22" s="0" t="s">
        <v>184</v>
      </c>
      <c r="B22" s="0" t="n">
        <v>0</v>
      </c>
      <c r="C22" s="0" t="n">
        <v>0</v>
      </c>
      <c r="D22" s="0" t="n">
        <f aca="false">AVERAGE(B22:C22)</f>
        <v>0</v>
      </c>
      <c r="E22" s="0" t="n">
        <f aca="false">(D22*100)/25359.13514</f>
        <v>0</v>
      </c>
      <c r="F22" s="0" t="n">
        <v>0.453</v>
      </c>
    </row>
    <row r="23" customFormat="false" ht="12" hidden="false" customHeight="false" outlineLevel="0" collapsed="false">
      <c r="A23" s="0" t="s">
        <v>185</v>
      </c>
      <c r="B23" s="0" t="n">
        <v>1369.34009753949</v>
      </c>
      <c r="C23" s="0" t="n">
        <v>1303.91574704027</v>
      </c>
      <c r="D23" s="0" t="n">
        <f aca="false">AVERAGE(B23:C23)</f>
        <v>1336.62792228988</v>
      </c>
      <c r="E23" s="0" t="n">
        <f aca="false">(D23*100)/25359.13514</f>
        <v>5.27079458708181</v>
      </c>
      <c r="F23" s="0" t="n">
        <v>0.485</v>
      </c>
    </row>
    <row r="24" customFormat="false" ht="12" hidden="false" customHeight="false" outlineLevel="0" collapsed="false">
      <c r="A24" s="0" t="s">
        <v>186</v>
      </c>
      <c r="B24" s="0" t="n">
        <v>582.13203900236</v>
      </c>
      <c r="C24" s="0" t="n">
        <v>680.706631965212</v>
      </c>
      <c r="D24" s="0" t="n">
        <f aca="false">AVERAGE(B24:C24)</f>
        <v>631.419335483786</v>
      </c>
      <c r="E24" s="0" t="n">
        <f aca="false">(D24*100)/25359.13514</f>
        <v>2.48990879222779</v>
      </c>
      <c r="F24" s="0" t="n">
        <v>0.367</v>
      </c>
    </row>
    <row r="25" customFormat="false" ht="12" hidden="false" customHeight="false" outlineLevel="0" collapsed="false">
      <c r="A25" s="0" t="s">
        <v>187</v>
      </c>
      <c r="B25" s="0" t="n">
        <v>792.460600967992</v>
      </c>
      <c r="C25" s="0" t="n">
        <v>827.877465523331</v>
      </c>
      <c r="D25" s="0" t="n">
        <f aca="false">AVERAGE(B25:C25)</f>
        <v>810.169033245662</v>
      </c>
      <c r="E25" s="0" t="n">
        <f aca="false">(D25*100)/25359.13514</f>
        <v>3.19478179666999</v>
      </c>
      <c r="F25" s="0" t="n">
        <v>0.441</v>
      </c>
    </row>
    <row r="26" customFormat="false" ht="12" hidden="false" customHeight="false" outlineLevel="0" collapsed="false">
      <c r="A26" s="0" t="s">
        <v>188</v>
      </c>
      <c r="B26" s="0" t="n">
        <v>336.332754288998</v>
      </c>
      <c r="C26" s="0" t="n">
        <v>379.325260782161</v>
      </c>
      <c r="D26" s="0" t="n">
        <f aca="false">AVERAGE(B26:C26)</f>
        <v>357.82900753558</v>
      </c>
      <c r="E26" s="0" t="n">
        <f aca="false">(D26*100)/25359.13514</f>
        <v>1.41104578511891</v>
      </c>
      <c r="F26" s="0" t="n">
        <v>0.4</v>
      </c>
    </row>
    <row r="27" customFormat="false" ht="12" hidden="false" customHeight="false" outlineLevel="0" collapsed="false">
      <c r="A27" s="0" t="s">
        <v>189</v>
      </c>
      <c r="B27" s="0" t="n">
        <v>556.582903385798</v>
      </c>
      <c r="C27" s="0" t="n">
        <v>618.180039940594</v>
      </c>
      <c r="D27" s="0" t="n">
        <f aca="false">AVERAGE(B27:C27)</f>
        <v>587.381471663196</v>
      </c>
      <c r="E27" s="0" t="n">
        <f aca="false">(D27*100)/25359.13514</f>
        <v>2.31625198738223</v>
      </c>
      <c r="F27" s="0" t="n">
        <v>0.429</v>
      </c>
    </row>
    <row r="28" customFormat="false" ht="12" hidden="false" customHeight="false" outlineLevel="0" collapsed="false">
      <c r="A28" s="0" t="s">
        <v>190</v>
      </c>
      <c r="B28" s="0" t="n">
        <v>100.73836027057</v>
      </c>
      <c r="C28" s="0" t="n">
        <v>114.598620003221</v>
      </c>
      <c r="D28" s="0" t="n">
        <f aca="false">AVERAGE(B28:C28)</f>
        <v>107.668490136896</v>
      </c>
      <c r="E28" s="0" t="n">
        <f aca="false">(D28*100)/25359.13514</f>
        <v>0.424574771743953</v>
      </c>
      <c r="F28" s="0" t="n">
        <v>0.606</v>
      </c>
    </row>
    <row r="29" customFormat="false" ht="12" hidden="false" customHeight="false" outlineLevel="0" collapsed="false">
      <c r="A29" s="0" t="s">
        <v>191</v>
      </c>
      <c r="B29" s="0" t="n">
        <v>414.965206414755</v>
      </c>
      <c r="C29" s="0" t="n">
        <v>517.568286930683</v>
      </c>
      <c r="D29" s="0" t="n">
        <f aca="false">AVERAGE(B29:C29)</f>
        <v>466.266746672719</v>
      </c>
      <c r="E29" s="0" t="n">
        <f aca="false">(D29*100)/25359.13514</f>
        <v>1.83865397655955</v>
      </c>
      <c r="F29" s="0" t="n">
        <v>0.537</v>
      </c>
    </row>
    <row r="30" customFormat="false" ht="12" hidden="false" customHeight="false" outlineLevel="0" collapsed="false">
      <c r="A30" s="0" t="s">
        <v>192</v>
      </c>
      <c r="B30" s="0" t="n">
        <v>269.054210820955</v>
      </c>
      <c r="C30" s="0" t="n">
        <v>305.715987085906</v>
      </c>
      <c r="D30" s="0" t="n">
        <f aca="false">AVERAGE(B30:C30)</f>
        <v>287.385098953431</v>
      </c>
      <c r="E30" s="0" t="n">
        <f aca="false">(D30*100)/25359.13514</f>
        <v>1.13326064696949</v>
      </c>
      <c r="F30" s="0" t="n">
        <v>0.448</v>
      </c>
    </row>
    <row r="31" customFormat="false" ht="12" hidden="false" customHeight="false" outlineLevel="0" collapsed="false">
      <c r="A31" s="0" t="s">
        <v>193</v>
      </c>
      <c r="B31" s="0" t="n">
        <v>659.312979333875</v>
      </c>
      <c r="C31" s="0" t="n">
        <v>578.628487455854</v>
      </c>
      <c r="D31" s="0" t="n">
        <f aca="false">AVERAGE(B31:C31)</f>
        <v>618.970733394865</v>
      </c>
      <c r="E31" s="0" t="n">
        <f aca="false">(D31*100)/25359.13514</f>
        <v>2.44081957045348</v>
      </c>
      <c r="F31" s="0" t="n">
        <v>0.371</v>
      </c>
    </row>
    <row r="32" customFormat="false" ht="12" hidden="false" customHeight="false" outlineLevel="0" collapsed="false">
      <c r="A32" s="0" t="s">
        <v>194</v>
      </c>
      <c r="B32" s="0" t="n">
        <v>42.9182890557403</v>
      </c>
      <c r="C32" s="0" t="n">
        <v>77.8450244072009</v>
      </c>
      <c r="D32" s="0" t="n">
        <f aca="false">AVERAGE(B32:C32)</f>
        <v>60.3816567314706</v>
      </c>
      <c r="E32" s="0" t="n">
        <f aca="false">(D32*100)/25359.13514</f>
        <v>0.238106135710552</v>
      </c>
      <c r="F32" s="0" t="n">
        <v>0.429</v>
      </c>
    </row>
    <row r="33" customFormat="false" ht="12" hidden="false" customHeight="false" outlineLevel="0" collapsed="false">
      <c r="A33" s="0" t="s">
        <v>195</v>
      </c>
      <c r="B33" s="0" t="n">
        <v>816.705441910701</v>
      </c>
      <c r="C33" s="0" t="n">
        <v>920.032746317596</v>
      </c>
      <c r="D33" s="0" t="n">
        <f aca="false">AVERAGE(B33:C33)</f>
        <v>868.369094114149</v>
      </c>
      <c r="E33" s="0" t="n">
        <f aca="false">(D33*100)/25359.13514</f>
        <v>3.42428513165039</v>
      </c>
      <c r="F33" s="0" t="n">
        <v>0.548</v>
      </c>
    </row>
    <row r="34" customFormat="false" ht="12" hidden="false" customHeight="false" outlineLevel="0" collapsed="false">
      <c r="A34" s="0" t="s">
        <v>196</v>
      </c>
      <c r="B34" s="0" t="n">
        <v>477.705355515302</v>
      </c>
      <c r="C34" s="0" t="n">
        <v>571.338539165587</v>
      </c>
      <c r="D34" s="0" t="n">
        <f aca="false">AVERAGE(B34:C34)</f>
        <v>524.521947340445</v>
      </c>
      <c r="E34" s="0" t="n">
        <f aca="false">(D34*100)/25359.13514</f>
        <v>2.06837474718566</v>
      </c>
      <c r="F34" s="0" t="n">
        <v>0.601</v>
      </c>
    </row>
    <row r="35" customFormat="false" ht="12" hidden="false" customHeight="false" outlineLevel="0" collapsed="false">
      <c r="A35" s="0" t="s">
        <v>197</v>
      </c>
      <c r="B35" s="0" t="n">
        <v>517.889677407351</v>
      </c>
      <c r="C35" s="0" t="n">
        <v>603.525398349755</v>
      </c>
      <c r="D35" s="0" t="n">
        <f aca="false">AVERAGE(B35:C35)</f>
        <v>560.707537878553</v>
      </c>
      <c r="E35" s="0" t="n">
        <f aca="false">(D35*100)/25359.13514</f>
        <v>2.21106727332403</v>
      </c>
      <c r="F35" s="0" t="n">
        <v>0.554</v>
      </c>
    </row>
    <row r="36" customFormat="false" ht="12" hidden="false" customHeight="false" outlineLevel="0" collapsed="false">
      <c r="A36" s="0" t="s">
        <v>198</v>
      </c>
      <c r="B36" s="0" t="n">
        <v>1084.35619728482</v>
      </c>
      <c r="C36" s="0" t="n">
        <v>1078.66394152579</v>
      </c>
      <c r="D36" s="0" t="n">
        <f aca="false">AVERAGE(B36:C36)</f>
        <v>1081.5100694053</v>
      </c>
      <c r="E36" s="0" t="n">
        <f aca="false">(D36*100)/25359.13514</f>
        <v>4.26477505417523</v>
      </c>
      <c r="F36" s="0" t="n">
        <v>0.445</v>
      </c>
    </row>
    <row r="37" customFormat="false" ht="12" hidden="false" customHeight="false" outlineLevel="0" collapsed="false">
      <c r="A37" s="0" t="s">
        <v>199</v>
      </c>
      <c r="B37" s="0" t="n">
        <v>619.529277965017</v>
      </c>
      <c r="C37" s="0" t="n">
        <v>677.936010261826</v>
      </c>
      <c r="D37" s="0" t="n">
        <f aca="false">AVERAGE(B37:C37)</f>
        <v>648.732644113421</v>
      </c>
      <c r="E37" s="0" t="n">
        <f aca="false">(D37*100)/25359.13514</f>
        <v>2.55818126498387</v>
      </c>
      <c r="F37" s="0" t="n">
        <v>0.34</v>
      </c>
    </row>
    <row r="38" customFormat="false" ht="12" hidden="false" customHeight="false" outlineLevel="0" collapsed="false">
      <c r="A38" s="0" t="s">
        <v>200</v>
      </c>
      <c r="B38" s="0" t="n">
        <v>863.75975894882</v>
      </c>
      <c r="C38" s="0" t="n">
        <v>825.797338723544</v>
      </c>
      <c r="D38" s="0" t="n">
        <f aca="false">AVERAGE(B38:C38)</f>
        <v>844.778548836182</v>
      </c>
      <c r="E38" s="0" t="n">
        <f aca="false">(D38*100)/25359.13514</f>
        <v>3.33125930427997</v>
      </c>
      <c r="F38" s="0" t="n">
        <v>0.418</v>
      </c>
    </row>
    <row r="39" customFormat="false" ht="12" hidden="false" customHeight="false" outlineLevel="0" collapsed="false">
      <c r="A39" s="0" t="s">
        <v>50</v>
      </c>
      <c r="B39" s="0" t="n">
        <v>75.0336701801263</v>
      </c>
      <c r="C39" s="0" t="n">
        <v>96.9508133940052</v>
      </c>
      <c r="D39" s="0" t="n">
        <f aca="false">AVERAGE(B39:C39)</f>
        <v>85.9922417870658</v>
      </c>
      <c r="E39" s="0" t="n">
        <f aca="false">(D39*100)/25359.13514</f>
        <v>0.339097691275073</v>
      </c>
      <c r="F39" s="0" t="n">
        <v>0.603</v>
      </c>
    </row>
    <row r="40" customFormat="false" ht="12" hidden="false" customHeight="false" outlineLevel="0" collapsed="false">
      <c r="A40" s="0" t="s">
        <v>201</v>
      </c>
      <c r="B40" s="0" t="n">
        <v>394.508411263532</v>
      </c>
      <c r="C40" s="0" t="n">
        <v>375.828257676761</v>
      </c>
      <c r="D40" s="0" t="n">
        <f aca="false">AVERAGE(B40:C40)</f>
        <v>385.168334470147</v>
      </c>
      <c r="E40" s="0" t="n">
        <f aca="false">(D40*100)/25359.13514</f>
        <v>1.51885437868346</v>
      </c>
      <c r="F40" s="0" t="n">
        <v>0.49</v>
      </c>
    </row>
    <row r="41" customFormat="false" ht="12" hidden="false" customHeight="false" outlineLevel="0" collapsed="false">
      <c r="A41" s="0" t="s">
        <v>202</v>
      </c>
      <c r="B41" s="0" t="n">
        <v>303.646895069363</v>
      </c>
      <c r="C41" s="0" t="n">
        <v>334.813140097228</v>
      </c>
      <c r="D41" s="0" t="n">
        <f aca="false">AVERAGE(B41:C41)</f>
        <v>319.230017583296</v>
      </c>
      <c r="E41" s="0" t="n">
        <f aca="false">(D41*100)/25359.13514</f>
        <v>1.25883637521913</v>
      </c>
      <c r="F41" s="0" t="n">
        <v>0.392</v>
      </c>
    </row>
    <row r="42" customFormat="false" ht="12" hidden="false" customHeight="false" outlineLevel="0" collapsed="false">
      <c r="A42" s="0" t="s">
        <v>203</v>
      </c>
      <c r="B42" s="0" t="n">
        <v>401.533065190408</v>
      </c>
      <c r="C42" s="0" t="n">
        <v>496.000271010909</v>
      </c>
      <c r="D42" s="0" t="n">
        <f aca="false">AVERAGE(B42:C42)</f>
        <v>448.766668100659</v>
      </c>
      <c r="E42" s="0" t="n">
        <f aca="false">(D42*100)/25359.13514</f>
        <v>1.76964500415001</v>
      </c>
      <c r="F42" s="0" t="n">
        <v>0.462</v>
      </c>
    </row>
    <row r="43" customFormat="false" ht="12" hidden="false" customHeight="false" outlineLevel="0" collapsed="false">
      <c r="A43" s="0" t="s">
        <v>204</v>
      </c>
      <c r="B43" s="0" t="n">
        <v>293.401140941255</v>
      </c>
      <c r="C43" s="0" t="n">
        <v>300.342766288177</v>
      </c>
      <c r="D43" s="0" t="n">
        <f aca="false">AVERAGE(B43:C43)</f>
        <v>296.871953614716</v>
      </c>
      <c r="E43" s="0" t="n">
        <f aca="false">(D43*100)/25359.13514</f>
        <v>1.1706706556662</v>
      </c>
      <c r="F43" s="0" t="n">
        <v>0.543</v>
      </c>
    </row>
    <row r="44" customFormat="false" ht="12" hidden="false" customHeight="false" outlineLevel="0" collapsed="false">
      <c r="A44" s="0" t="s">
        <v>205</v>
      </c>
      <c r="B44" s="0" t="n">
        <v>478.130558653997</v>
      </c>
      <c r="C44" s="0" t="n">
        <v>448.153246095274</v>
      </c>
      <c r="D44" s="0" t="n">
        <f aca="false">AVERAGE(B44:C44)</f>
        <v>463.141902374636</v>
      </c>
      <c r="E44" s="0" t="n">
        <f aca="false">(D44*100)/25359.13514</f>
        <v>1.8263316150877</v>
      </c>
      <c r="F44" s="0" t="n">
        <v>0.47</v>
      </c>
    </row>
    <row r="45" customFormat="false" ht="12" hidden="false" customHeight="false" outlineLevel="0" collapsed="false">
      <c r="A45" s="0" t="s">
        <v>206</v>
      </c>
      <c r="B45" s="0" t="n">
        <v>496.258731493959</v>
      </c>
      <c r="C45" s="0" t="n">
        <v>589.418943234002</v>
      </c>
      <c r="D45" s="0" t="n">
        <f aca="false">AVERAGE(B45:C45)</f>
        <v>542.838837363981</v>
      </c>
      <c r="E45" s="0" t="n">
        <f aca="false">(D45*100)/25359.13514</f>
        <v>2.14060469478606</v>
      </c>
      <c r="F45" s="0" t="n">
        <v>0.449</v>
      </c>
    </row>
    <row r="46" customFormat="false" ht="12" hidden="false" customHeight="false" outlineLevel="0" collapsed="false">
      <c r="A46" s="0" t="s">
        <v>207</v>
      </c>
      <c r="B46" s="0" t="n">
        <v>686.26078452209</v>
      </c>
      <c r="C46" s="0" t="n">
        <v>901.818674565286</v>
      </c>
      <c r="D46" s="0" t="n">
        <f aca="false">AVERAGE(B46:C46)</f>
        <v>794.039729543688</v>
      </c>
      <c r="E46" s="0" t="n">
        <f aca="false">(D46*100)/25359.13514</f>
        <v>3.13117827228744</v>
      </c>
      <c r="F46" s="0" t="n">
        <v>0.458</v>
      </c>
    </row>
    <row r="47" customFormat="false" ht="12" hidden="false" customHeight="false" outlineLevel="0" collapsed="false">
      <c r="A47" s="0" t="s">
        <v>208</v>
      </c>
      <c r="B47" s="0" t="n">
        <v>283.324071383618</v>
      </c>
      <c r="C47" s="0" t="n">
        <v>309.668369766363</v>
      </c>
      <c r="D47" s="0" t="n">
        <f aca="false">AVERAGE(B47:C47)</f>
        <v>296.496220574991</v>
      </c>
      <c r="E47" s="0" t="n">
        <f aca="false">(D47*100)/25359.13514</f>
        <v>1.16918900797731</v>
      </c>
      <c r="F47" s="0" t="n">
        <v>0.474</v>
      </c>
    </row>
    <row r="48" customFormat="false" ht="12" hidden="false" customHeight="false" outlineLevel="0" collapsed="false">
      <c r="A48" s="0" t="s">
        <v>209</v>
      </c>
      <c r="B48" s="0" t="n">
        <v>258.636180019464</v>
      </c>
      <c r="C48" s="0" t="n">
        <v>288.22923884847</v>
      </c>
      <c r="D48" s="0" t="n">
        <f aca="false">AVERAGE(B48:C48)</f>
        <v>273.432709433967</v>
      </c>
      <c r="E48" s="0" t="n">
        <f aca="false">(D48*100)/25359.13514</f>
        <v>1.07824146180234</v>
      </c>
      <c r="F48" s="0" t="n">
        <v>0.565</v>
      </c>
    </row>
    <row r="49" customFormat="false" ht="12" hidden="false" customHeight="false" outlineLevel="0" collapsed="false">
      <c r="A49" s="0" t="s">
        <v>72</v>
      </c>
      <c r="B49" s="0" t="n">
        <v>59.1657137226316</v>
      </c>
      <c r="C49" s="0" t="n">
        <v>73.8142335611975</v>
      </c>
      <c r="D49" s="0" t="n">
        <f aca="false">AVERAGE(B49:C49)</f>
        <v>66.4899736419146</v>
      </c>
      <c r="E49" s="0" t="n">
        <f aca="false">(D49*100)/25359.13514</f>
        <v>0.262193380313815</v>
      </c>
      <c r="F49" s="0" t="n">
        <v>0.517</v>
      </c>
    </row>
    <row r="50" customFormat="false" ht="12" hidden="false" customHeight="false" outlineLevel="0" collapsed="false">
      <c r="A50" s="0" t="s">
        <v>139</v>
      </c>
      <c r="B50" s="0" t="n">
        <v>448.390492719008</v>
      </c>
      <c r="C50" s="0" t="n">
        <v>257.884984905298</v>
      </c>
      <c r="D50" s="0" t="n">
        <f aca="false">AVERAGE(B50:C50)</f>
        <v>353.137738812153</v>
      </c>
      <c r="E50" s="0" t="n">
        <f aca="false">(D50*100)/25359.13514</f>
        <v>1.39254646052631</v>
      </c>
      <c r="F50" s="0" t="n">
        <v>0.331</v>
      </c>
    </row>
    <row r="51" customFormat="false" ht="12" hidden="false" customHeight="false" outlineLevel="0" collapsed="false">
      <c r="A51" s="0" t="s">
        <v>71</v>
      </c>
      <c r="B51" s="0" t="n">
        <v>68.6983925496298</v>
      </c>
      <c r="C51" s="0" t="n">
        <v>66.4559333551668</v>
      </c>
      <c r="D51" s="0" t="n">
        <f aca="false">AVERAGE(B51:C51)</f>
        <v>67.5771629523983</v>
      </c>
      <c r="E51" s="0" t="n">
        <f aca="false">(D51*100)/25359.13514</f>
        <v>0.26648055061549</v>
      </c>
      <c r="F51" s="0" t="n">
        <v>0.449</v>
      </c>
    </row>
    <row r="52" customFormat="false" ht="12" hidden="false" customHeight="false" outlineLevel="0" collapsed="false">
      <c r="A52" s="3" t="s">
        <v>70</v>
      </c>
      <c r="B52" s="0" t="n">
        <f aca="false">131.771294086705+169.3729321</f>
        <v>301.144226186705</v>
      </c>
      <c r="C52" s="0" t="n">
        <f aca="false">104.685510111263+188.6292517</f>
        <v>293.314761811263</v>
      </c>
      <c r="D52" s="0" t="n">
        <f aca="false">AVERAGE(B52:C52)</f>
        <v>297.229493998984</v>
      </c>
      <c r="E52" s="0" t="n">
        <f aca="false">(D52*100)/25359.13514</f>
        <v>1.17208056330814</v>
      </c>
      <c r="F52" s="0" t="n">
        <v>0.57</v>
      </c>
    </row>
    <row r="53" customFormat="false" ht="12" hidden="false" customHeight="false" outlineLevel="0" collapsed="false">
      <c r="A53" s="3" t="s">
        <v>210</v>
      </c>
      <c r="B53" s="0" t="n">
        <v>75.6092866208573</v>
      </c>
      <c r="C53" s="0" t="n">
        <v>73.141241391892</v>
      </c>
      <c r="D53" s="0" t="n">
        <f aca="false">AVERAGE(B53:C53)</f>
        <v>74.3752640063747</v>
      </c>
      <c r="E53" s="0" t="n">
        <f aca="false">(D53*100)/25359.13514</f>
        <v>0.293287857002109</v>
      </c>
      <c r="F53" s="0" t="s">
        <v>2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5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2" t="s">
        <v>0</v>
      </c>
      <c r="B1" s="2" t="s">
        <v>5</v>
      </c>
    </row>
    <row r="2" customFormat="false" ht="12" hidden="false" customHeight="false" outlineLevel="0" collapsed="false">
      <c r="A2" s="0" t="s">
        <v>212</v>
      </c>
      <c r="B2" s="0" t="n">
        <v>0.64</v>
      </c>
    </row>
    <row r="3" customFormat="false" ht="12" hidden="false" customHeight="false" outlineLevel="0" collapsed="false">
      <c r="A3" s="0" t="s">
        <v>213</v>
      </c>
      <c r="B3" s="0" t="n">
        <v>0.731</v>
      </c>
    </row>
    <row r="4" customFormat="false" ht="12" hidden="false" customHeight="false" outlineLevel="0" collapsed="false">
      <c r="A4" s="0" t="s">
        <v>214</v>
      </c>
      <c r="B4" s="0" t="n">
        <v>0.507</v>
      </c>
    </row>
    <row r="5" customFormat="false" ht="12" hidden="false" customHeight="false" outlineLevel="0" collapsed="false">
      <c r="A5" s="0" t="s">
        <v>215</v>
      </c>
      <c r="B5" s="0" t="n">
        <v>0.771</v>
      </c>
    </row>
    <row r="6" customFormat="false" ht="12" hidden="false" customHeight="false" outlineLevel="0" collapsed="false">
      <c r="A6" s="0" t="s">
        <v>216</v>
      </c>
      <c r="B6" s="0" t="n">
        <v>0.693</v>
      </c>
    </row>
    <row r="7" customFormat="false" ht="12" hidden="false" customHeight="false" outlineLevel="0" collapsed="false">
      <c r="A7" s="0" t="s">
        <v>217</v>
      </c>
      <c r="B7" s="0" t="n">
        <v>0.569</v>
      </c>
    </row>
    <row r="8" customFormat="false" ht="12" hidden="false" customHeight="false" outlineLevel="0" collapsed="false">
      <c r="A8" s="0" t="s">
        <v>218</v>
      </c>
      <c r="B8" s="0" t="n">
        <v>0.622</v>
      </c>
    </row>
    <row r="9" customFormat="false" ht="12" hidden="false" customHeight="false" outlineLevel="0" collapsed="false">
      <c r="A9" s="0" t="s">
        <v>219</v>
      </c>
      <c r="B9" s="0" t="n">
        <v>0.708</v>
      </c>
    </row>
    <row r="10" customFormat="false" ht="12" hidden="false" customHeight="false" outlineLevel="0" collapsed="false">
      <c r="A10" s="0" t="s">
        <v>220</v>
      </c>
      <c r="B10" s="0" t="n">
        <v>0.787</v>
      </c>
    </row>
    <row r="11" customFormat="false" ht="12" hidden="false" customHeight="false" outlineLevel="0" collapsed="false">
      <c r="A11" s="0" t="s">
        <v>221</v>
      </c>
      <c r="B11" s="0" t="n">
        <v>0.671</v>
      </c>
    </row>
    <row r="12" customFormat="false" ht="12" hidden="false" customHeight="false" outlineLevel="0" collapsed="false">
      <c r="A12" s="0" t="s">
        <v>222</v>
      </c>
      <c r="B12" s="0" t="n">
        <v>0.535</v>
      </c>
    </row>
    <row r="13" customFormat="false" ht="12" hidden="false" customHeight="false" outlineLevel="0" collapsed="false">
      <c r="A13" s="0" t="s">
        <v>223</v>
      </c>
      <c r="B13" s="0" t="n">
        <v>0.406</v>
      </c>
    </row>
    <row r="14" customFormat="false" ht="12" hidden="false" customHeight="false" outlineLevel="0" collapsed="false">
      <c r="A14" s="0" t="s">
        <v>224</v>
      </c>
      <c r="B14" s="0" t="n">
        <v>0.605</v>
      </c>
    </row>
    <row r="15" customFormat="false" ht="12" hidden="false" customHeight="false" outlineLevel="0" collapsed="false">
      <c r="A15" s="0" t="s">
        <v>225</v>
      </c>
      <c r="B15" s="0" t="n">
        <v>0.434</v>
      </c>
    </row>
    <row r="16" customFormat="false" ht="12" hidden="false" customHeight="false" outlineLevel="0" collapsed="false">
      <c r="A16" s="0" t="s">
        <v>226</v>
      </c>
      <c r="B16" s="0" t="n">
        <v>0.678</v>
      </c>
    </row>
    <row r="17" customFormat="false" ht="12" hidden="false" customHeight="false" outlineLevel="0" collapsed="false">
      <c r="A17" s="0" t="s">
        <v>227</v>
      </c>
      <c r="B17" s="0" t="n">
        <v>0.747</v>
      </c>
    </row>
    <row r="18" customFormat="false" ht="12" hidden="false" customHeight="false" outlineLevel="0" collapsed="false">
      <c r="A18" s="0" t="s">
        <v>228</v>
      </c>
      <c r="B18" s="0" t="n">
        <v>0.658</v>
      </c>
    </row>
    <row r="19" customFormat="false" ht="12" hidden="false" customHeight="false" outlineLevel="0" collapsed="false">
      <c r="A19" s="0" t="s">
        <v>229</v>
      </c>
      <c r="B19" s="0" t="n">
        <v>0.663</v>
      </c>
    </row>
    <row r="20" customFormat="false" ht="12" hidden="false" customHeight="false" outlineLevel="0" collapsed="false">
      <c r="A20" s="0" t="s">
        <v>230</v>
      </c>
      <c r="B20" s="0" t="n">
        <v>0.721</v>
      </c>
    </row>
    <row r="21" customFormat="false" ht="12" hidden="false" customHeight="false" outlineLevel="0" collapsed="false">
      <c r="A21" s="0" t="s">
        <v>231</v>
      </c>
      <c r="B21" s="0" t="n">
        <v>0.716</v>
      </c>
    </row>
    <row r="22" customFormat="false" ht="12" hidden="false" customHeight="false" outlineLevel="0" collapsed="false">
      <c r="A22" s="0" t="s">
        <v>232</v>
      </c>
      <c r="B22" s="0" t="n">
        <v>0.565</v>
      </c>
    </row>
    <row r="23" customFormat="false" ht="12" hidden="false" customHeight="false" outlineLevel="0" collapsed="false">
      <c r="A23" s="0" t="s">
        <v>233</v>
      </c>
      <c r="B23" s="0" t="n">
        <v>0.591</v>
      </c>
    </row>
    <row r="24" customFormat="false" ht="12" hidden="false" customHeight="false" outlineLevel="0" collapsed="false">
      <c r="A24" s="0" t="s">
        <v>234</v>
      </c>
      <c r="B24" s="0" t="n">
        <v>0.663</v>
      </c>
    </row>
    <row r="25" customFormat="false" ht="12" hidden="false" customHeight="false" outlineLevel="0" collapsed="false">
      <c r="A25" s="0" t="s">
        <v>235</v>
      </c>
      <c r="B25" s="0" t="n">
        <v>0.682</v>
      </c>
    </row>
    <row r="26" customFormat="false" ht="12" hidden="false" customHeight="false" outlineLevel="0" collapsed="false">
      <c r="A26" s="0" t="s">
        <v>236</v>
      </c>
      <c r="B26" s="0" t="n">
        <v>0.602</v>
      </c>
    </row>
    <row r="27" customFormat="false" ht="12" hidden="false" customHeight="false" outlineLevel="0" collapsed="false">
      <c r="A27" s="0" t="s">
        <v>237</v>
      </c>
      <c r="B27" s="0" t="n">
        <v>0.755</v>
      </c>
    </row>
    <row r="28" customFormat="false" ht="12" hidden="false" customHeight="false" outlineLevel="0" collapsed="false">
      <c r="A28" s="0" t="s">
        <v>238</v>
      </c>
      <c r="B28" s="0" t="n">
        <v>0.619</v>
      </c>
    </row>
    <row r="29" customFormat="false" ht="12" hidden="false" customHeight="false" outlineLevel="0" collapsed="false">
      <c r="A29" s="0" t="s">
        <v>239</v>
      </c>
      <c r="B29" s="0" t="n">
        <v>0.56</v>
      </c>
    </row>
    <row r="30" customFormat="false" ht="12" hidden="false" customHeight="false" outlineLevel="0" collapsed="false">
      <c r="A30" s="0" t="s">
        <v>240</v>
      </c>
      <c r="B30" s="0" t="n">
        <v>0.557</v>
      </c>
    </row>
    <row r="31" customFormat="false" ht="12" hidden="false" customHeight="false" outlineLevel="0" collapsed="false">
      <c r="A31" s="0" t="s">
        <v>241</v>
      </c>
      <c r="B31" s="0" t="n">
        <v>0.657</v>
      </c>
    </row>
    <row r="32" customFormat="false" ht="12" hidden="false" customHeight="false" outlineLevel="0" collapsed="false">
      <c r="A32" s="0" t="s">
        <v>242</v>
      </c>
      <c r="B32" s="0" t="n">
        <v>0.678</v>
      </c>
    </row>
    <row r="33" customFormat="false" ht="12" hidden="false" customHeight="false" outlineLevel="0" collapsed="false">
      <c r="A33" s="0" t="s">
        <v>243</v>
      </c>
      <c r="B33" s="0" t="n">
        <v>0.611</v>
      </c>
    </row>
    <row r="34" customFormat="false" ht="12" hidden="false" customHeight="false" outlineLevel="0" collapsed="false">
      <c r="A34" s="0" t="s">
        <v>244</v>
      </c>
      <c r="B34" s="0" t="n">
        <v>0.528</v>
      </c>
    </row>
    <row r="35" customFormat="false" ht="12" hidden="false" customHeight="false" outlineLevel="0" collapsed="false">
      <c r="A35" s="0" t="s">
        <v>245</v>
      </c>
      <c r="B35" s="0" t="n">
        <v>0.649</v>
      </c>
    </row>
    <row r="36" customFormat="false" ht="12" hidden="false" customHeight="false" outlineLevel="0" collapsed="false">
      <c r="A36" s="0" t="s">
        <v>246</v>
      </c>
      <c r="B36" s="0" t="n">
        <v>0.718</v>
      </c>
    </row>
    <row r="37" customFormat="false" ht="12" hidden="false" customHeight="false" outlineLevel="0" collapsed="false">
      <c r="A37" s="0" t="s">
        <v>247</v>
      </c>
      <c r="B37" s="0" t="n">
        <v>0.738</v>
      </c>
    </row>
    <row r="38" customFormat="false" ht="12" hidden="false" customHeight="false" outlineLevel="0" collapsed="false">
      <c r="A38" s="0" t="s">
        <v>248</v>
      </c>
      <c r="B38" s="0" t="n">
        <v>0.774</v>
      </c>
    </row>
    <row r="39" customFormat="false" ht="12" hidden="false" customHeight="false" outlineLevel="0" collapsed="false">
      <c r="A39" s="0" t="s">
        <v>249</v>
      </c>
      <c r="B39" s="0" t="n">
        <v>0.603</v>
      </c>
    </row>
    <row r="40" customFormat="false" ht="12" hidden="false" customHeight="false" outlineLevel="0" collapsed="false">
      <c r="A40" s="0" t="s">
        <v>250</v>
      </c>
      <c r="B40" s="0" t="n">
        <v>0.721</v>
      </c>
    </row>
    <row r="41" customFormat="false" ht="12" hidden="false" customHeight="false" outlineLevel="0" collapsed="false">
      <c r="A41" s="0" t="s">
        <v>251</v>
      </c>
      <c r="B41" s="0" t="n">
        <v>0.761</v>
      </c>
    </row>
    <row r="42" customFormat="false" ht="12" hidden="false" customHeight="false" outlineLevel="0" collapsed="false">
      <c r="A42" s="0" t="s">
        <v>252</v>
      </c>
      <c r="B42" s="0" t="n">
        <v>0.708</v>
      </c>
    </row>
    <row r="43" customFormat="false" ht="12" hidden="false" customHeight="false" outlineLevel="0" collapsed="false">
      <c r="A43" s="0" t="s">
        <v>253</v>
      </c>
      <c r="B43" s="0" t="n">
        <v>0.634</v>
      </c>
    </row>
    <row r="44" customFormat="false" ht="12" hidden="false" customHeight="false" outlineLevel="0" collapsed="false">
      <c r="A44" s="0" t="s">
        <v>254</v>
      </c>
      <c r="B44" s="0" t="n">
        <v>0.312</v>
      </c>
    </row>
    <row r="45" customFormat="false" ht="12" hidden="false" customHeight="false" outlineLevel="0" collapsed="false">
      <c r="A45" s="0" t="s">
        <v>255</v>
      </c>
      <c r="B45" s="0" t="n">
        <v>0.627</v>
      </c>
    </row>
    <row r="46" customFormat="false" ht="12" hidden="false" customHeight="false" outlineLevel="0" collapsed="false">
      <c r="A46" s="0" t="s">
        <v>256</v>
      </c>
      <c r="B46" s="0" t="n">
        <v>0.601</v>
      </c>
    </row>
    <row r="47" customFormat="false" ht="12" hidden="false" customHeight="false" outlineLevel="0" collapsed="false">
      <c r="A47" s="0" t="s">
        <v>257</v>
      </c>
      <c r="B47" s="0" t="n">
        <v>0.53</v>
      </c>
    </row>
    <row r="48" customFormat="false" ht="12" hidden="false" customHeight="false" outlineLevel="0" collapsed="false">
      <c r="A48" s="0" t="s">
        <v>258</v>
      </c>
      <c r="B48" s="0" t="n">
        <v>0.7</v>
      </c>
    </row>
    <row r="49" customFormat="false" ht="12" hidden="false" customHeight="false" outlineLevel="0" collapsed="false">
      <c r="A49" s="0" t="s">
        <v>259</v>
      </c>
      <c r="B49" s="0" t="n">
        <v>0.581</v>
      </c>
    </row>
    <row r="50" customFormat="false" ht="12" hidden="false" customHeight="false" outlineLevel="0" collapsed="false">
      <c r="A50" s="0" t="s">
        <v>260</v>
      </c>
      <c r="B50" s="0" t="n">
        <v>0.722</v>
      </c>
    </row>
    <row r="51" customFormat="false" ht="12" hidden="false" customHeight="false" outlineLevel="0" collapsed="false">
      <c r="A51" s="0" t="s">
        <v>261</v>
      </c>
      <c r="B51" s="0" t="n">
        <v>0.519</v>
      </c>
    </row>
    <row r="52" customFormat="false" ht="12" hidden="false" customHeight="false" outlineLevel="0" collapsed="false">
      <c r="A52" s="0" t="s">
        <v>262</v>
      </c>
      <c r="B52" s="0" t="n">
        <v>0.69</v>
      </c>
    </row>
    <row r="53" customFormat="false" ht="12" hidden="false" customHeight="false" outlineLevel="0" collapsed="false">
      <c r="A53" s="0" t="s">
        <v>263</v>
      </c>
      <c r="B53" s="0" t="n">
        <v>0.522</v>
      </c>
    </row>
    <row r="54" customFormat="false" ht="12" hidden="false" customHeight="false" outlineLevel="0" collapsed="false">
      <c r="A54" s="0" t="s">
        <v>264</v>
      </c>
      <c r="B54" s="0" t="n">
        <v>0.635</v>
      </c>
    </row>
    <row r="55" customFormat="false" ht="12" hidden="false" customHeight="false" outlineLevel="0" collapsed="false">
      <c r="A55" s="0" t="s">
        <v>265</v>
      </c>
      <c r="B55" s="0" t="n">
        <v>0.619</v>
      </c>
    </row>
    <row r="56" customFormat="false" ht="12" hidden="false" customHeight="false" outlineLevel="0" collapsed="false">
      <c r="A56" s="0" t="s">
        <v>266</v>
      </c>
      <c r="B56" s="0" t="n">
        <v>0.644</v>
      </c>
    </row>
    <row r="57" customFormat="false" ht="12" hidden="false" customHeight="false" outlineLevel="0" collapsed="false">
      <c r="A57" s="0" t="s">
        <v>267</v>
      </c>
      <c r="B57" s="0" t="n">
        <v>0.739</v>
      </c>
    </row>
    <row r="58" customFormat="false" ht="12" hidden="false" customHeight="false" outlineLevel="0" collapsed="false">
      <c r="A58" s="0" t="s">
        <v>268</v>
      </c>
      <c r="B58" s="0" t="n">
        <v>0.757</v>
      </c>
    </row>
    <row r="59" customFormat="false" ht="12" hidden="false" customHeight="false" outlineLevel="0" collapsed="false">
      <c r="A59" s="0" t="s">
        <v>269</v>
      </c>
      <c r="B59" s="0" t="n">
        <v>0.7</v>
      </c>
    </row>
    <row r="60" customFormat="false" ht="12" hidden="false" customHeight="false" outlineLevel="0" collapsed="false">
      <c r="A60" s="0" t="s">
        <v>270</v>
      </c>
      <c r="B60" s="0" t="n">
        <v>0.641</v>
      </c>
    </row>
    <row r="61" customFormat="false" ht="12" hidden="false" customHeight="false" outlineLevel="0" collapsed="false">
      <c r="A61" s="0" t="s">
        <v>271</v>
      </c>
      <c r="B61" s="0" t="n">
        <v>0.65</v>
      </c>
    </row>
    <row r="62" customFormat="false" ht="12" hidden="false" customHeight="false" outlineLevel="0" collapsed="false">
      <c r="A62" s="0" t="s">
        <v>272</v>
      </c>
      <c r="B62" s="0" t="n">
        <v>0.698</v>
      </c>
    </row>
    <row r="63" customFormat="false" ht="12" hidden="false" customHeight="false" outlineLevel="0" collapsed="false">
      <c r="A63" s="0" t="s">
        <v>273</v>
      </c>
      <c r="B63" s="0" t="n">
        <v>0.626</v>
      </c>
    </row>
    <row r="64" customFormat="false" ht="12" hidden="false" customHeight="false" outlineLevel="0" collapsed="false">
      <c r="A64" s="0" t="s">
        <v>274</v>
      </c>
      <c r="B64" s="0" t="n">
        <v>0.65</v>
      </c>
    </row>
    <row r="65" customFormat="false" ht="12" hidden="false" customHeight="false" outlineLevel="0" collapsed="false">
      <c r="A65" s="0" t="s">
        <v>275</v>
      </c>
      <c r="B65" s="0" t="n">
        <v>0.619</v>
      </c>
    </row>
    <row r="66" customFormat="false" ht="12" hidden="false" customHeight="false" outlineLevel="0" collapsed="false">
      <c r="A66" s="0" t="s">
        <v>276</v>
      </c>
      <c r="B66" s="0" t="n">
        <v>0.632</v>
      </c>
    </row>
    <row r="67" customFormat="false" ht="12" hidden="false" customHeight="false" outlineLevel="0" collapsed="false">
      <c r="A67" s="0" t="s">
        <v>277</v>
      </c>
      <c r="B67" s="0" t="n">
        <v>0.727</v>
      </c>
    </row>
    <row r="68" customFormat="false" ht="12" hidden="false" customHeight="false" outlineLevel="0" collapsed="false">
      <c r="A68" s="0" t="s">
        <v>278</v>
      </c>
      <c r="B68" s="0" t="n">
        <v>0.741</v>
      </c>
    </row>
    <row r="69" customFormat="false" ht="12" hidden="false" customHeight="false" outlineLevel="0" collapsed="false">
      <c r="A69" s="0" t="s">
        <v>279</v>
      </c>
      <c r="B69" s="0" t="n">
        <v>0.765</v>
      </c>
    </row>
    <row r="70" customFormat="false" ht="12" hidden="false" customHeight="false" outlineLevel="0" collapsed="false">
      <c r="A70" s="0" t="s">
        <v>280</v>
      </c>
      <c r="B70" s="0" t="n">
        <v>0.713</v>
      </c>
    </row>
    <row r="71" customFormat="false" ht="12" hidden="false" customHeight="false" outlineLevel="0" collapsed="false">
      <c r="A71" s="0" t="s">
        <v>281</v>
      </c>
      <c r="B71" s="0" t="n">
        <v>0.641</v>
      </c>
    </row>
    <row r="72" customFormat="false" ht="12" hidden="false" customHeight="false" outlineLevel="0" collapsed="false">
      <c r="A72" s="0" t="s">
        <v>282</v>
      </c>
      <c r="B72" s="0" t="n">
        <v>0.788</v>
      </c>
    </row>
    <row r="73" customFormat="false" ht="12" hidden="false" customHeight="false" outlineLevel="0" collapsed="false">
      <c r="A73" s="0" t="s">
        <v>283</v>
      </c>
      <c r="B73" s="0" t="n">
        <v>0.624</v>
      </c>
    </row>
    <row r="74" customFormat="false" ht="12" hidden="false" customHeight="false" outlineLevel="0" collapsed="false">
      <c r="A74" s="0" t="s">
        <v>284</v>
      </c>
      <c r="B74" s="0" t="n">
        <v>0.677</v>
      </c>
    </row>
    <row r="75" customFormat="false" ht="12" hidden="false" customHeight="false" outlineLevel="0" collapsed="false">
      <c r="A75" s="0" t="s">
        <v>285</v>
      </c>
      <c r="B75" s="0" t="n">
        <v>0.673</v>
      </c>
    </row>
    <row r="76" customFormat="false" ht="12" hidden="false" customHeight="false" outlineLevel="0" collapsed="false">
      <c r="A76" s="0" t="s">
        <v>286</v>
      </c>
      <c r="B76" s="0" t="n">
        <v>0.716</v>
      </c>
    </row>
    <row r="77" customFormat="false" ht="12" hidden="false" customHeight="false" outlineLevel="0" collapsed="false">
      <c r="A77" s="0" t="s">
        <v>287</v>
      </c>
      <c r="B77" s="0" t="n">
        <v>0.707</v>
      </c>
    </row>
    <row r="78" customFormat="false" ht="12" hidden="false" customHeight="false" outlineLevel="0" collapsed="false">
      <c r="A78" s="0" t="s">
        <v>288</v>
      </c>
      <c r="B78" s="0" t="n">
        <v>0.628</v>
      </c>
    </row>
    <row r="79" customFormat="false" ht="12" hidden="false" customHeight="false" outlineLevel="0" collapsed="false">
      <c r="A79" s="0" t="s">
        <v>289</v>
      </c>
      <c r="B79" s="0" t="n">
        <v>0.71</v>
      </c>
    </row>
    <row r="80" customFormat="false" ht="12" hidden="false" customHeight="false" outlineLevel="0" collapsed="false">
      <c r="A80" s="0" t="s">
        <v>290</v>
      </c>
      <c r="B80" s="0" t="n">
        <v>0.729</v>
      </c>
    </row>
    <row r="81" customFormat="false" ht="12" hidden="false" customHeight="false" outlineLevel="0" collapsed="false">
      <c r="A81" s="0" t="s">
        <v>291</v>
      </c>
      <c r="B81" s="0" t="n">
        <v>0.707</v>
      </c>
    </row>
    <row r="82" customFormat="false" ht="12" hidden="false" customHeight="false" outlineLevel="0" collapsed="false">
      <c r="A82" s="0" t="s">
        <v>292</v>
      </c>
      <c r="B82" s="0" t="n">
        <v>0.63</v>
      </c>
    </row>
    <row r="83" customFormat="false" ht="12" hidden="false" customHeight="false" outlineLevel="0" collapsed="false">
      <c r="A83" s="0" t="s">
        <v>293</v>
      </c>
      <c r="B83" s="0" t="n">
        <v>0.609</v>
      </c>
    </row>
    <row r="84" customFormat="false" ht="12" hidden="false" customHeight="false" outlineLevel="0" collapsed="false">
      <c r="A84" s="0" t="s">
        <v>294</v>
      </c>
      <c r="B84" s="0" t="n">
        <v>0.64</v>
      </c>
    </row>
    <row r="85" customFormat="false" ht="12" hidden="false" customHeight="false" outlineLevel="0" collapsed="false">
      <c r="A85" s="0" t="s">
        <v>295</v>
      </c>
      <c r="B85" s="0" t="n">
        <v>0.703</v>
      </c>
    </row>
    <row r="86" customFormat="false" ht="12" hidden="false" customHeight="false" outlineLevel="0" collapsed="false">
      <c r="A86" s="0" t="s">
        <v>296</v>
      </c>
      <c r="B86" s="0" t="n">
        <v>0.769</v>
      </c>
    </row>
    <row r="87" customFormat="false" ht="12" hidden="false" customHeight="false" outlineLevel="0" collapsed="false">
      <c r="A87" s="0" t="s">
        <v>297</v>
      </c>
      <c r="B87" s="0" t="n">
        <v>0.821</v>
      </c>
    </row>
    <row r="88" customFormat="false" ht="12" hidden="false" customHeight="false" outlineLevel="0" collapsed="false">
      <c r="A88" s="0" t="s">
        <v>298</v>
      </c>
      <c r="B88" s="0" t="n">
        <v>0.667</v>
      </c>
    </row>
    <row r="89" customFormat="false" ht="12" hidden="false" customHeight="false" outlineLevel="0" collapsed="false">
      <c r="A89" s="0" t="s">
        <v>299</v>
      </c>
      <c r="B89" s="0" t="n">
        <v>0.669</v>
      </c>
    </row>
    <row r="90" customFormat="false" ht="12" hidden="false" customHeight="false" outlineLevel="0" collapsed="false">
      <c r="A90" s="0" t="s">
        <v>300</v>
      </c>
      <c r="B90" s="0" t="n">
        <v>0.73</v>
      </c>
    </row>
    <row r="91" customFormat="false" ht="12" hidden="false" customHeight="false" outlineLevel="0" collapsed="false">
      <c r="A91" s="0" t="s">
        <v>301</v>
      </c>
      <c r="B91" s="0" t="n">
        <v>0.629</v>
      </c>
    </row>
    <row r="92" customFormat="false" ht="12" hidden="false" customHeight="false" outlineLevel="0" collapsed="false">
      <c r="A92" s="0" t="s">
        <v>302</v>
      </c>
      <c r="B92" s="0" t="n">
        <v>0.751</v>
      </c>
    </row>
    <row r="93" customFormat="false" ht="12" hidden="false" customHeight="false" outlineLevel="0" collapsed="false">
      <c r="A93" s="0" t="s">
        <v>303</v>
      </c>
      <c r="B93" s="0" t="n">
        <v>0.705</v>
      </c>
    </row>
    <row r="94" customFormat="false" ht="12" hidden="false" customHeight="false" outlineLevel="0" collapsed="false">
      <c r="A94" s="0" t="s">
        <v>304</v>
      </c>
      <c r="B94" s="0" t="n">
        <v>0.612</v>
      </c>
    </row>
    <row r="95" customFormat="false" ht="12" hidden="false" customHeight="false" outlineLevel="0" collapsed="false">
      <c r="A95" s="0" t="s">
        <v>305</v>
      </c>
      <c r="B95" s="0" t="n">
        <v>0.588</v>
      </c>
    </row>
    <row r="96" customFormat="false" ht="12" hidden="false" customHeight="false" outlineLevel="0" collapsed="false">
      <c r="A96" s="0" t="s">
        <v>306</v>
      </c>
      <c r="B96" s="0" t="n">
        <v>0.728</v>
      </c>
    </row>
    <row r="97" customFormat="false" ht="12" hidden="false" customHeight="false" outlineLevel="0" collapsed="false">
      <c r="A97" s="0" t="s">
        <v>307</v>
      </c>
      <c r="B97" s="0" t="n">
        <v>0.723</v>
      </c>
    </row>
    <row r="98" customFormat="false" ht="12" hidden="false" customHeight="false" outlineLevel="0" collapsed="false">
      <c r="A98" s="0" t="s">
        <v>308</v>
      </c>
      <c r="B98" s="0" t="n">
        <v>0.616</v>
      </c>
    </row>
    <row r="99" customFormat="false" ht="12" hidden="false" customHeight="false" outlineLevel="0" collapsed="false">
      <c r="A99" s="0" t="s">
        <v>309</v>
      </c>
      <c r="B99" s="0" t="n">
        <v>0.602</v>
      </c>
    </row>
    <row r="100" customFormat="false" ht="12" hidden="false" customHeight="false" outlineLevel="0" collapsed="false">
      <c r="A100" s="0" t="s">
        <v>310</v>
      </c>
      <c r="B100" s="0" t="n">
        <v>0.669</v>
      </c>
    </row>
    <row r="101" customFormat="false" ht="12" hidden="false" customHeight="false" outlineLevel="0" collapsed="false">
      <c r="A101" s="0" t="s">
        <v>311</v>
      </c>
      <c r="B101" s="0" t="n">
        <v>0.566</v>
      </c>
    </row>
    <row r="102" customFormat="false" ht="12" hidden="false" customHeight="false" outlineLevel="0" collapsed="false">
      <c r="A102" s="0" t="s">
        <v>312</v>
      </c>
      <c r="B102" s="0" t="n">
        <v>0.521</v>
      </c>
    </row>
    <row r="103" customFormat="false" ht="12" hidden="false" customHeight="false" outlineLevel="0" collapsed="false">
      <c r="A103" s="0" t="s">
        <v>313</v>
      </c>
      <c r="B103" s="0" t="n">
        <v>0.599</v>
      </c>
    </row>
    <row r="104" customFormat="false" ht="12" hidden="false" customHeight="false" outlineLevel="0" collapsed="false">
      <c r="A104" s="0" t="s">
        <v>314</v>
      </c>
      <c r="B104" s="0" t="n">
        <v>0.596</v>
      </c>
    </row>
    <row r="105" customFormat="false" ht="12" hidden="false" customHeight="false" outlineLevel="0" collapsed="false">
      <c r="A105" s="0" t="s">
        <v>315</v>
      </c>
      <c r="B105" s="0" t="n">
        <v>0.581</v>
      </c>
    </row>
    <row r="106" customFormat="false" ht="12" hidden="false" customHeight="false" outlineLevel="0" collapsed="false">
      <c r="A106" s="0" t="s">
        <v>316</v>
      </c>
      <c r="B106" s="0" t="n">
        <v>0.69</v>
      </c>
    </row>
    <row r="107" customFormat="false" ht="12" hidden="false" customHeight="false" outlineLevel="0" collapsed="false">
      <c r="A107" s="0" t="s">
        <v>317</v>
      </c>
      <c r="B107" s="0" t="n">
        <v>0.752</v>
      </c>
    </row>
    <row r="108" customFormat="false" ht="12" hidden="false" customHeight="false" outlineLevel="0" collapsed="false">
      <c r="A108" s="0" t="s">
        <v>318</v>
      </c>
      <c r="B108" s="0" t="n">
        <v>0.771</v>
      </c>
    </row>
    <row r="109" customFormat="false" ht="12" hidden="false" customHeight="false" outlineLevel="0" collapsed="false">
      <c r="A109" s="0" t="s">
        <v>319</v>
      </c>
      <c r="B109" s="0" t="n">
        <v>0.674</v>
      </c>
    </row>
    <row r="110" customFormat="false" ht="12" hidden="false" customHeight="false" outlineLevel="0" collapsed="false">
      <c r="A110" s="0" t="s">
        <v>320</v>
      </c>
      <c r="B110" s="0" t="n">
        <v>0.798</v>
      </c>
    </row>
    <row r="111" customFormat="false" ht="12" hidden="false" customHeight="false" outlineLevel="0" collapsed="false">
      <c r="A111" s="0" t="s">
        <v>321</v>
      </c>
      <c r="B111" s="0" t="n">
        <v>0.708</v>
      </c>
    </row>
    <row r="112" customFormat="false" ht="12" hidden="false" customHeight="false" outlineLevel="0" collapsed="false">
      <c r="A112" s="0" t="s">
        <v>322</v>
      </c>
      <c r="B112" s="0" t="n">
        <v>0.564</v>
      </c>
    </row>
    <row r="113" customFormat="false" ht="12" hidden="false" customHeight="false" outlineLevel="0" collapsed="false">
      <c r="A113" s="0" t="s">
        <v>323</v>
      </c>
      <c r="B113" s="0" t="n">
        <v>0.731</v>
      </c>
    </row>
    <row r="114" customFormat="false" ht="12" hidden="false" customHeight="false" outlineLevel="0" collapsed="false">
      <c r="A114" s="0" t="s">
        <v>324</v>
      </c>
      <c r="B114" s="0" t="n">
        <v>0.633</v>
      </c>
    </row>
    <row r="115" customFormat="false" ht="12" hidden="false" customHeight="false" outlineLevel="0" collapsed="false">
      <c r="A115" s="0" t="s">
        <v>325</v>
      </c>
      <c r="B115" s="0" t="n">
        <v>0.617</v>
      </c>
    </row>
    <row r="116" customFormat="false" ht="12" hidden="false" customHeight="false" outlineLevel="0" collapsed="false">
      <c r="A116" s="0" t="s">
        <v>326</v>
      </c>
      <c r="B116" s="0" t="n">
        <v>0.731</v>
      </c>
    </row>
    <row r="117" customFormat="false" ht="12" hidden="false" customHeight="false" outlineLevel="0" collapsed="false">
      <c r="A117" s="0" t="s">
        <v>327</v>
      </c>
      <c r="B117" s="0" t="n">
        <v>0.706</v>
      </c>
    </row>
    <row r="118" customFormat="false" ht="12" hidden="false" customHeight="false" outlineLevel="0" collapsed="false">
      <c r="A118" s="0" t="s">
        <v>328</v>
      </c>
      <c r="B118" s="0" t="n">
        <v>0.533</v>
      </c>
    </row>
    <row r="119" customFormat="false" ht="12" hidden="false" customHeight="false" outlineLevel="0" collapsed="false">
      <c r="A119" s="0" t="s">
        <v>329</v>
      </c>
      <c r="B119" s="0" t="n">
        <v>0.722</v>
      </c>
    </row>
    <row r="120" customFormat="false" ht="12" hidden="false" customHeight="false" outlineLevel="0" collapsed="false">
      <c r="A120" s="0" t="s">
        <v>330</v>
      </c>
      <c r="B120" s="0" t="n">
        <v>0.636</v>
      </c>
    </row>
    <row r="121" customFormat="false" ht="12" hidden="false" customHeight="false" outlineLevel="0" collapsed="false">
      <c r="A121" s="0" t="s">
        <v>331</v>
      </c>
      <c r="B121" s="0" t="n">
        <v>0.698</v>
      </c>
    </row>
    <row r="122" customFormat="false" ht="12" hidden="false" customHeight="false" outlineLevel="0" collapsed="false">
      <c r="A122" s="0" t="s">
        <v>332</v>
      </c>
      <c r="B122" s="0" t="n">
        <v>0.718</v>
      </c>
    </row>
    <row r="123" customFormat="false" ht="12" hidden="false" customHeight="false" outlineLevel="0" collapsed="false">
      <c r="A123" s="0" t="s">
        <v>333</v>
      </c>
      <c r="B123" s="0" t="n">
        <v>0.593</v>
      </c>
    </row>
    <row r="124" customFormat="false" ht="12" hidden="false" customHeight="false" outlineLevel="0" collapsed="false">
      <c r="A124" s="0" t="s">
        <v>334</v>
      </c>
      <c r="B124" s="0" t="n">
        <v>0.681</v>
      </c>
    </row>
    <row r="125" customFormat="false" ht="12" hidden="false" customHeight="false" outlineLevel="0" collapsed="false">
      <c r="A125" s="0" t="s">
        <v>335</v>
      </c>
      <c r="B125" s="0" t="n">
        <v>0.543</v>
      </c>
    </row>
    <row r="126" customFormat="false" ht="12" hidden="false" customHeight="false" outlineLevel="0" collapsed="false">
      <c r="A126" s="0" t="s">
        <v>336</v>
      </c>
      <c r="B126" s="0" t="n">
        <v>0.639</v>
      </c>
    </row>
    <row r="127" customFormat="false" ht="12" hidden="false" customHeight="false" outlineLevel="0" collapsed="false">
      <c r="A127" s="0" t="s">
        <v>337</v>
      </c>
      <c r="B127" s="0" t="n">
        <v>0.662</v>
      </c>
    </row>
    <row r="128" customFormat="false" ht="12" hidden="false" customHeight="false" outlineLevel="0" collapsed="false">
      <c r="A128" s="0" t="s">
        <v>338</v>
      </c>
      <c r="B128" s="0" t="n">
        <v>0.698</v>
      </c>
    </row>
    <row r="129" customFormat="false" ht="12" hidden="false" customHeight="false" outlineLevel="0" collapsed="false">
      <c r="A129" s="0" t="s">
        <v>339</v>
      </c>
      <c r="B129" s="0" t="n">
        <v>0.727</v>
      </c>
    </row>
    <row r="130" customFormat="false" ht="12" hidden="false" customHeight="false" outlineLevel="0" collapsed="false">
      <c r="A130" s="0" t="s">
        <v>340</v>
      </c>
      <c r="B130" s="0" t="n">
        <v>0.696</v>
      </c>
    </row>
    <row r="131" customFormat="false" ht="12" hidden="false" customHeight="false" outlineLevel="0" collapsed="false">
      <c r="A131" s="0" t="s">
        <v>341</v>
      </c>
      <c r="B131" s="0" t="n">
        <v>0.699</v>
      </c>
    </row>
    <row r="132" customFormat="false" ht="12" hidden="false" customHeight="false" outlineLevel="0" collapsed="false">
      <c r="A132" s="0" t="s">
        <v>342</v>
      </c>
      <c r="B132" s="0" t="n">
        <v>0.818</v>
      </c>
    </row>
    <row r="133" customFormat="false" ht="12" hidden="false" customHeight="false" outlineLevel="0" collapsed="false">
      <c r="A133" s="0" t="s">
        <v>343</v>
      </c>
      <c r="B133" s="0" t="n">
        <v>0.727</v>
      </c>
    </row>
    <row r="134" customFormat="false" ht="12" hidden="false" customHeight="false" outlineLevel="0" collapsed="false">
      <c r="A134" s="0" t="s">
        <v>344</v>
      </c>
      <c r="B134" s="0" t="n">
        <v>0.818</v>
      </c>
    </row>
    <row r="135" customFormat="false" ht="12" hidden="false" customHeight="false" outlineLevel="0" collapsed="false">
      <c r="A135" s="0" t="s">
        <v>345</v>
      </c>
      <c r="B135" s="0" t="n">
        <v>0.687</v>
      </c>
    </row>
    <row r="136" customFormat="false" ht="12" hidden="false" customHeight="false" outlineLevel="0" collapsed="false">
      <c r="A136" s="0" t="s">
        <v>346</v>
      </c>
      <c r="B136" s="0" t="n">
        <v>0.633</v>
      </c>
    </row>
    <row r="137" customFormat="false" ht="12" hidden="false" customHeight="false" outlineLevel="0" collapsed="false">
      <c r="A137" s="0" t="s">
        <v>347</v>
      </c>
      <c r="B137" s="0" t="n">
        <v>0.369</v>
      </c>
    </row>
    <row r="138" customFormat="false" ht="12" hidden="false" customHeight="false" outlineLevel="0" collapsed="false">
      <c r="A138" s="0" t="s">
        <v>348</v>
      </c>
      <c r="B138" s="0" t="n">
        <v>0.61</v>
      </c>
    </row>
    <row r="139" customFormat="false" ht="12" hidden="false" customHeight="false" outlineLevel="0" collapsed="false">
      <c r="A139" s="0" t="s">
        <v>349</v>
      </c>
      <c r="B139" s="0" t="n">
        <v>0.635</v>
      </c>
    </row>
    <row r="140" customFormat="false" ht="12" hidden="false" customHeight="false" outlineLevel="0" collapsed="false">
      <c r="A140" s="0" t="s">
        <v>350</v>
      </c>
      <c r="B140" s="0" t="n">
        <v>0.664</v>
      </c>
    </row>
    <row r="141" customFormat="false" ht="12" hidden="false" customHeight="false" outlineLevel="0" collapsed="false">
      <c r="A141" s="0" t="s">
        <v>351</v>
      </c>
      <c r="B141" s="0" t="n">
        <v>0.904</v>
      </c>
    </row>
    <row r="142" customFormat="false" ht="12" hidden="false" customHeight="false" outlineLevel="0" collapsed="false">
      <c r="A142" s="0" t="s">
        <v>352</v>
      </c>
      <c r="B142" s="0" t="n">
        <v>0.795</v>
      </c>
    </row>
    <row r="143" customFormat="false" ht="12" hidden="false" customHeight="false" outlineLevel="0" collapsed="false">
      <c r="A143" s="0" t="s">
        <v>353</v>
      </c>
      <c r="B143" s="0" t="n">
        <v>0.697</v>
      </c>
    </row>
    <row r="144" customFormat="false" ht="12" hidden="false" customHeight="false" outlineLevel="0" collapsed="false">
      <c r="A144" s="0" t="s">
        <v>354</v>
      </c>
      <c r="B144" s="0" t="n">
        <v>0.674</v>
      </c>
    </row>
    <row r="145" customFormat="false" ht="12" hidden="false" customHeight="false" outlineLevel="0" collapsed="false">
      <c r="A145" s="0" t="s">
        <v>355</v>
      </c>
      <c r="B145" s="0" t="n">
        <v>0.696</v>
      </c>
    </row>
    <row r="146" customFormat="false" ht="12" hidden="false" customHeight="false" outlineLevel="0" collapsed="false">
      <c r="A146" s="0" t="s">
        <v>356</v>
      </c>
      <c r="B146" s="0" t="n">
        <v>0.692</v>
      </c>
    </row>
    <row r="147" customFormat="false" ht="12" hidden="false" customHeight="false" outlineLevel="0" collapsed="false">
      <c r="A147" s="0" t="s">
        <v>357</v>
      </c>
      <c r="B147" s="0" t="n">
        <v>0.661</v>
      </c>
    </row>
    <row r="148" customFormat="false" ht="12" hidden="false" customHeight="false" outlineLevel="0" collapsed="false">
      <c r="A148" s="0" t="s">
        <v>358</v>
      </c>
      <c r="B148" s="0" t="n">
        <v>0.722</v>
      </c>
    </row>
    <row r="149" customFormat="false" ht="12" hidden="false" customHeight="false" outlineLevel="0" collapsed="false">
      <c r="A149" s="0" t="s">
        <v>359</v>
      </c>
      <c r="B149" s="0" t="n">
        <v>0.672</v>
      </c>
    </row>
    <row r="150" customFormat="false" ht="12" hidden="false" customHeight="false" outlineLevel="0" collapsed="false">
      <c r="A150" s="0" t="s">
        <v>360</v>
      </c>
      <c r="B150" s="0" t="n">
        <v>0.691</v>
      </c>
    </row>
    <row r="151" customFormat="false" ht="12" hidden="false" customHeight="false" outlineLevel="0" collapsed="false">
      <c r="A151" s="0" t="s">
        <v>361</v>
      </c>
      <c r="B151" s="0" t="n">
        <v>0.611</v>
      </c>
    </row>
    <row r="152" customFormat="false" ht="12" hidden="false" customHeight="false" outlineLevel="0" collapsed="false">
      <c r="A152" s="0" t="s">
        <v>362</v>
      </c>
      <c r="B152" s="0" t="n">
        <v>0.572</v>
      </c>
    </row>
    <row r="153" customFormat="false" ht="12" hidden="false" customHeight="false" outlineLevel="0" collapsed="false">
      <c r="A153" s="0" t="s">
        <v>363</v>
      </c>
      <c r="B153" s="0" t="n">
        <v>0.671</v>
      </c>
    </row>
    <row r="154" customFormat="false" ht="12" hidden="false" customHeight="false" outlineLevel="0" collapsed="false">
      <c r="A154" s="0" t="s">
        <v>364</v>
      </c>
      <c r="B154" s="0" t="n">
        <v>0.651</v>
      </c>
    </row>
    <row r="155" customFormat="false" ht="12" hidden="false" customHeight="false" outlineLevel="0" collapsed="false">
      <c r="A155" s="0" t="s">
        <v>365</v>
      </c>
      <c r="B155" s="0" t="n">
        <v>0.688</v>
      </c>
    </row>
    <row r="156" customFormat="false" ht="12" hidden="false" customHeight="false" outlineLevel="0" collapsed="false">
      <c r="A156" s="0" t="s">
        <v>366</v>
      </c>
      <c r="B156" s="0" t="n">
        <v>0.745</v>
      </c>
    </row>
    <row r="157" customFormat="false" ht="12" hidden="false" customHeight="false" outlineLevel="0" collapsed="false">
      <c r="A157" s="0" t="s">
        <v>367</v>
      </c>
      <c r="B157" s="0" t="n">
        <v>0.654</v>
      </c>
    </row>
    <row r="158" customFormat="false" ht="12" hidden="false" customHeight="false" outlineLevel="0" collapsed="false">
      <c r="A158" s="0" t="s">
        <v>368</v>
      </c>
      <c r="B158" s="0" t="n">
        <v>0.677</v>
      </c>
    </row>
    <row r="159" customFormat="false" ht="12" hidden="false" customHeight="false" outlineLevel="0" collapsed="false">
      <c r="A159" s="0" t="s">
        <v>369</v>
      </c>
      <c r="B159" s="0" t="n">
        <v>0.68</v>
      </c>
    </row>
    <row r="160" customFormat="false" ht="12" hidden="false" customHeight="false" outlineLevel="0" collapsed="false">
      <c r="A160" s="0" t="s">
        <v>370</v>
      </c>
      <c r="B160" s="0" t="n">
        <v>0.684</v>
      </c>
    </row>
    <row r="161" customFormat="false" ht="12" hidden="false" customHeight="false" outlineLevel="0" collapsed="false">
      <c r="A161" s="0" t="s">
        <v>371</v>
      </c>
      <c r="B161" s="0" t="n">
        <v>0.657</v>
      </c>
    </row>
    <row r="162" customFormat="false" ht="12" hidden="false" customHeight="false" outlineLevel="0" collapsed="false">
      <c r="A162" s="0" t="s">
        <v>372</v>
      </c>
      <c r="B162" s="0" t="n">
        <v>0.548</v>
      </c>
    </row>
    <row r="163" customFormat="false" ht="12" hidden="false" customHeight="false" outlineLevel="0" collapsed="false">
      <c r="A163" s="0" t="s">
        <v>373</v>
      </c>
      <c r="B163" s="0" t="n">
        <v>0.725</v>
      </c>
    </row>
    <row r="164" customFormat="false" ht="12" hidden="false" customHeight="false" outlineLevel="0" collapsed="false">
      <c r="A164" s="0" t="s">
        <v>374</v>
      </c>
      <c r="B164" s="0" t="n">
        <v>0.644</v>
      </c>
    </row>
    <row r="165" customFormat="false" ht="12" hidden="false" customHeight="false" outlineLevel="0" collapsed="false">
      <c r="A165" s="0" t="s">
        <v>375</v>
      </c>
      <c r="B165" s="0" t="n">
        <v>0.666</v>
      </c>
    </row>
    <row r="166" customFormat="false" ht="12" hidden="false" customHeight="false" outlineLevel="0" collapsed="false">
      <c r="A166" s="0" t="s">
        <v>376</v>
      </c>
      <c r="B166" s="0" t="n">
        <v>0.748</v>
      </c>
    </row>
    <row r="167" customFormat="false" ht="12" hidden="false" customHeight="false" outlineLevel="0" collapsed="false">
      <c r="A167" s="0" t="s">
        <v>377</v>
      </c>
      <c r="B167" s="0" t="n">
        <v>0.652</v>
      </c>
    </row>
    <row r="168" customFormat="false" ht="12" hidden="false" customHeight="false" outlineLevel="0" collapsed="false">
      <c r="A168" s="0" t="s">
        <v>378</v>
      </c>
      <c r="B168" s="0" t="n">
        <v>0.732</v>
      </c>
    </row>
    <row r="169" customFormat="false" ht="12" hidden="false" customHeight="false" outlineLevel="0" collapsed="false">
      <c r="A169" s="0" t="s">
        <v>379</v>
      </c>
      <c r="B169" s="0" t="n">
        <v>0.668</v>
      </c>
    </row>
    <row r="170" customFormat="false" ht="12" hidden="false" customHeight="false" outlineLevel="0" collapsed="false">
      <c r="A170" s="0" t="s">
        <v>380</v>
      </c>
      <c r="B170" s="0" t="n">
        <v>0.642</v>
      </c>
    </row>
    <row r="171" customFormat="false" ht="12" hidden="false" customHeight="false" outlineLevel="0" collapsed="false">
      <c r="A171" s="0" t="s">
        <v>381</v>
      </c>
      <c r="B171" s="0" t="n">
        <v>0.659</v>
      </c>
    </row>
    <row r="172" customFormat="false" ht="12" hidden="false" customHeight="false" outlineLevel="0" collapsed="false">
      <c r="A172" s="0" t="s">
        <v>382</v>
      </c>
      <c r="B172" s="0" t="n">
        <v>0.685</v>
      </c>
    </row>
    <row r="173" customFormat="false" ht="12" hidden="false" customHeight="false" outlineLevel="0" collapsed="false">
      <c r="A173" s="0" t="s">
        <v>383</v>
      </c>
      <c r="B173" s="0" t="n">
        <v>0.734</v>
      </c>
    </row>
    <row r="174" customFormat="false" ht="12" hidden="false" customHeight="false" outlineLevel="0" collapsed="false">
      <c r="A174" s="0" t="s">
        <v>384</v>
      </c>
      <c r="B174" s="0" t="n">
        <v>0.691</v>
      </c>
    </row>
    <row r="175" customFormat="false" ht="12" hidden="false" customHeight="false" outlineLevel="0" collapsed="false">
      <c r="A175" s="0" t="s">
        <v>385</v>
      </c>
      <c r="B175" s="0" t="n">
        <v>0.777</v>
      </c>
    </row>
    <row r="176" customFormat="false" ht="12" hidden="false" customHeight="false" outlineLevel="0" collapsed="false">
      <c r="A176" s="0" t="s">
        <v>386</v>
      </c>
      <c r="B176" s="0" t="n">
        <v>0.638</v>
      </c>
    </row>
    <row r="177" customFormat="false" ht="12" hidden="false" customHeight="false" outlineLevel="0" collapsed="false">
      <c r="A177" s="0" t="s">
        <v>387</v>
      </c>
      <c r="B177" s="0" t="n">
        <v>0.683</v>
      </c>
    </row>
    <row r="178" customFormat="false" ht="12" hidden="false" customHeight="false" outlineLevel="0" collapsed="false">
      <c r="A178" s="0" t="s">
        <v>388</v>
      </c>
      <c r="B178" s="0" t="n">
        <v>0.778</v>
      </c>
    </row>
    <row r="179" customFormat="false" ht="12" hidden="false" customHeight="false" outlineLevel="0" collapsed="false">
      <c r="A179" s="0" t="s">
        <v>389</v>
      </c>
      <c r="B179" s="0" t="n">
        <v>0.679</v>
      </c>
    </row>
    <row r="180" customFormat="false" ht="12" hidden="false" customHeight="false" outlineLevel="0" collapsed="false">
      <c r="A180" s="0" t="s">
        <v>390</v>
      </c>
      <c r="B180" s="0" t="n">
        <v>0.777</v>
      </c>
    </row>
    <row r="181" customFormat="false" ht="12" hidden="false" customHeight="false" outlineLevel="0" collapsed="false">
      <c r="A181" s="0" t="s">
        <v>391</v>
      </c>
      <c r="B181" s="0" t="n">
        <v>0.629</v>
      </c>
    </row>
    <row r="182" customFormat="false" ht="12" hidden="false" customHeight="false" outlineLevel="0" collapsed="false">
      <c r="A182" s="0" t="s">
        <v>392</v>
      </c>
      <c r="B182" s="0" t="n">
        <v>0.69</v>
      </c>
    </row>
    <row r="183" customFormat="false" ht="12" hidden="false" customHeight="false" outlineLevel="0" collapsed="false">
      <c r="A183" s="0" t="s">
        <v>393</v>
      </c>
      <c r="B183" s="0" t="n">
        <v>0.697</v>
      </c>
    </row>
    <row r="184" customFormat="false" ht="12" hidden="false" customHeight="false" outlineLevel="0" collapsed="false">
      <c r="A184" s="0" t="s">
        <v>394</v>
      </c>
      <c r="B184" s="0" t="n">
        <v>0.657</v>
      </c>
    </row>
    <row r="185" customFormat="false" ht="12" hidden="false" customHeight="false" outlineLevel="0" collapsed="false">
      <c r="A185" s="0" t="s">
        <v>395</v>
      </c>
      <c r="B185" s="0" t="n">
        <v>0.71</v>
      </c>
    </row>
    <row r="186" customFormat="false" ht="12" hidden="false" customHeight="false" outlineLevel="0" collapsed="false">
      <c r="A186" s="0" t="s">
        <v>396</v>
      </c>
      <c r="B186" s="0" t="n">
        <v>0.621</v>
      </c>
    </row>
    <row r="187" customFormat="false" ht="12" hidden="false" customHeight="false" outlineLevel="0" collapsed="false">
      <c r="A187" s="0" t="s">
        <v>397</v>
      </c>
      <c r="B187" s="0" t="n">
        <v>0.695</v>
      </c>
    </row>
    <row r="188" customFormat="false" ht="12" hidden="false" customHeight="false" outlineLevel="0" collapsed="false">
      <c r="A188" s="0" t="s">
        <v>398</v>
      </c>
      <c r="B188" s="0" t="n">
        <v>0.607</v>
      </c>
    </row>
    <row r="189" customFormat="false" ht="12" hidden="false" customHeight="false" outlineLevel="0" collapsed="false">
      <c r="A189" s="0" t="s">
        <v>399</v>
      </c>
      <c r="B189" s="0" t="n">
        <v>0.642</v>
      </c>
    </row>
    <row r="190" customFormat="false" ht="12" hidden="false" customHeight="false" outlineLevel="0" collapsed="false">
      <c r="A190" s="0" t="s">
        <v>400</v>
      </c>
      <c r="B190" s="0" t="n">
        <v>0.624</v>
      </c>
    </row>
    <row r="191" customFormat="false" ht="12" hidden="false" customHeight="false" outlineLevel="0" collapsed="false">
      <c r="A191" s="0" t="s">
        <v>401</v>
      </c>
      <c r="B191" s="0" t="n">
        <v>0.608</v>
      </c>
    </row>
    <row r="192" customFormat="false" ht="12" hidden="false" customHeight="false" outlineLevel="0" collapsed="false">
      <c r="A192" s="0" t="s">
        <v>402</v>
      </c>
      <c r="B192" s="0" t="n">
        <v>0.734</v>
      </c>
    </row>
    <row r="193" customFormat="false" ht="12" hidden="false" customHeight="false" outlineLevel="0" collapsed="false">
      <c r="A193" s="0" t="s">
        <v>403</v>
      </c>
      <c r="B193" s="0" t="n">
        <v>0.697</v>
      </c>
    </row>
    <row r="194" customFormat="false" ht="12" hidden="false" customHeight="false" outlineLevel="0" collapsed="false">
      <c r="A194" s="0" t="s">
        <v>404</v>
      </c>
      <c r="B194" s="0" t="n">
        <v>0.617</v>
      </c>
    </row>
    <row r="195" customFormat="false" ht="12" hidden="false" customHeight="false" outlineLevel="0" collapsed="false">
      <c r="A195" s="0" t="s">
        <v>405</v>
      </c>
      <c r="B195" s="0" t="n">
        <v>0.707</v>
      </c>
    </row>
    <row r="196" customFormat="false" ht="12" hidden="false" customHeight="false" outlineLevel="0" collapsed="false">
      <c r="A196" s="0" t="s">
        <v>406</v>
      </c>
      <c r="B196" s="0" t="n">
        <v>0.735</v>
      </c>
    </row>
    <row r="197" customFormat="false" ht="12" hidden="false" customHeight="false" outlineLevel="0" collapsed="false">
      <c r="A197" s="0" t="s">
        <v>407</v>
      </c>
      <c r="B197" s="0" t="n">
        <v>0.686</v>
      </c>
    </row>
    <row r="198" customFormat="false" ht="12" hidden="false" customHeight="false" outlineLevel="0" collapsed="false">
      <c r="A198" s="0" t="s">
        <v>408</v>
      </c>
      <c r="B198" s="0" t="n">
        <v>0.773</v>
      </c>
    </row>
    <row r="199" customFormat="false" ht="12" hidden="false" customHeight="false" outlineLevel="0" collapsed="false">
      <c r="A199" s="0" t="s">
        <v>409</v>
      </c>
      <c r="B199" s="0" t="n">
        <v>0.602</v>
      </c>
    </row>
    <row r="200" customFormat="false" ht="12" hidden="false" customHeight="false" outlineLevel="0" collapsed="false">
      <c r="A200" s="0" t="s">
        <v>410</v>
      </c>
      <c r="B200" s="0" t="n">
        <v>0.722</v>
      </c>
    </row>
    <row r="201" customFormat="false" ht="12" hidden="false" customHeight="false" outlineLevel="0" collapsed="false">
      <c r="A201" s="0" t="s">
        <v>411</v>
      </c>
      <c r="B201" s="0" t="n">
        <v>0.794</v>
      </c>
    </row>
    <row r="202" customFormat="false" ht="12" hidden="false" customHeight="false" outlineLevel="0" collapsed="false">
      <c r="A202" s="0" t="s">
        <v>412</v>
      </c>
      <c r="B202" s="0" t="n">
        <v>0.604</v>
      </c>
    </row>
    <row r="203" customFormat="false" ht="12" hidden="false" customHeight="false" outlineLevel="0" collapsed="false">
      <c r="A203" s="0" t="s">
        <v>413</v>
      </c>
      <c r="B203" s="0" t="n">
        <v>0.69</v>
      </c>
    </row>
    <row r="204" customFormat="false" ht="12" hidden="false" customHeight="false" outlineLevel="0" collapsed="false">
      <c r="A204" s="0" t="s">
        <v>414</v>
      </c>
      <c r="B204" s="0" t="n">
        <v>0.679</v>
      </c>
    </row>
    <row r="205" customFormat="false" ht="12" hidden="false" customHeight="false" outlineLevel="0" collapsed="false">
      <c r="A205" s="0" t="s">
        <v>415</v>
      </c>
      <c r="B205" s="0" t="n">
        <v>0.718</v>
      </c>
    </row>
    <row r="206" customFormat="false" ht="12" hidden="false" customHeight="false" outlineLevel="0" collapsed="false">
      <c r="A206" s="0" t="s">
        <v>416</v>
      </c>
      <c r="B206" s="0" t="n">
        <v>0.696</v>
      </c>
    </row>
    <row r="207" customFormat="false" ht="12" hidden="false" customHeight="false" outlineLevel="0" collapsed="false">
      <c r="A207" s="0" t="s">
        <v>417</v>
      </c>
      <c r="B207" s="0" t="n">
        <v>0.647</v>
      </c>
    </row>
    <row r="208" customFormat="false" ht="12" hidden="false" customHeight="false" outlineLevel="0" collapsed="false">
      <c r="A208" s="0" t="s">
        <v>418</v>
      </c>
      <c r="B208" s="0" t="n">
        <v>0.596</v>
      </c>
    </row>
    <row r="209" customFormat="false" ht="12" hidden="false" customHeight="false" outlineLevel="0" collapsed="false">
      <c r="A209" s="0" t="s">
        <v>419</v>
      </c>
      <c r="B209" s="0" t="n">
        <v>0.613</v>
      </c>
    </row>
    <row r="210" customFormat="false" ht="12" hidden="false" customHeight="false" outlineLevel="0" collapsed="false">
      <c r="A210" s="0" t="s">
        <v>420</v>
      </c>
      <c r="B210" s="0" t="n">
        <v>0.698</v>
      </c>
    </row>
    <row r="211" customFormat="false" ht="12" hidden="false" customHeight="false" outlineLevel="0" collapsed="false">
      <c r="A211" s="0" t="s">
        <v>421</v>
      </c>
      <c r="B211" s="0" t="n">
        <v>0.603</v>
      </c>
    </row>
    <row r="212" customFormat="false" ht="12" hidden="false" customHeight="false" outlineLevel="0" collapsed="false">
      <c r="A212" s="0" t="s">
        <v>422</v>
      </c>
      <c r="B212" s="0" t="n">
        <v>0.599</v>
      </c>
    </row>
    <row r="213" customFormat="false" ht="12" hidden="false" customHeight="false" outlineLevel="0" collapsed="false">
      <c r="A213" s="0" t="s">
        <v>423</v>
      </c>
      <c r="B213" s="0" t="n">
        <v>0.604</v>
      </c>
    </row>
    <row r="214" customFormat="false" ht="12" hidden="false" customHeight="false" outlineLevel="0" collapsed="false">
      <c r="A214" s="0" t="s">
        <v>424</v>
      </c>
      <c r="B214" s="0" t="n">
        <v>0.655</v>
      </c>
    </row>
    <row r="215" customFormat="false" ht="12" hidden="false" customHeight="false" outlineLevel="0" collapsed="false">
      <c r="A215" s="0" t="s">
        <v>425</v>
      </c>
      <c r="B215" s="0" t="n">
        <v>0.583</v>
      </c>
    </row>
    <row r="216" customFormat="false" ht="12" hidden="false" customHeight="false" outlineLevel="0" collapsed="false">
      <c r="A216" s="0" t="s">
        <v>426</v>
      </c>
      <c r="B216" s="0" t="n">
        <v>0.607</v>
      </c>
    </row>
    <row r="217" customFormat="false" ht="12" hidden="false" customHeight="false" outlineLevel="0" collapsed="false">
      <c r="A217" s="0" t="s">
        <v>427</v>
      </c>
      <c r="B217" s="0" t="n">
        <v>0.633</v>
      </c>
    </row>
    <row r="218" customFormat="false" ht="12" hidden="false" customHeight="false" outlineLevel="0" collapsed="false">
      <c r="A218" s="0" t="s">
        <v>428</v>
      </c>
      <c r="B218" s="0" t="n">
        <v>0.596</v>
      </c>
    </row>
    <row r="219" customFormat="false" ht="12" hidden="false" customHeight="false" outlineLevel="0" collapsed="false">
      <c r="A219" s="0" t="s">
        <v>429</v>
      </c>
      <c r="B219" s="0" t="n">
        <v>0.667</v>
      </c>
    </row>
    <row r="220" customFormat="false" ht="12" hidden="false" customHeight="false" outlineLevel="0" collapsed="false">
      <c r="A220" s="0" t="s">
        <v>430</v>
      </c>
      <c r="B220" s="0" t="n">
        <v>0.629</v>
      </c>
    </row>
    <row r="221" customFormat="false" ht="12" hidden="false" customHeight="false" outlineLevel="0" collapsed="false">
      <c r="A221" s="0" t="s">
        <v>431</v>
      </c>
      <c r="B221" s="0" t="n">
        <v>0.681</v>
      </c>
    </row>
    <row r="222" customFormat="false" ht="12" hidden="false" customHeight="false" outlineLevel="0" collapsed="false">
      <c r="A222" s="0" t="s">
        <v>432</v>
      </c>
      <c r="B222" s="0" t="n">
        <v>0.649</v>
      </c>
    </row>
    <row r="223" customFormat="false" ht="12" hidden="false" customHeight="false" outlineLevel="0" collapsed="false">
      <c r="A223" s="0" t="s">
        <v>433</v>
      </c>
      <c r="B223" s="0" t="n">
        <v>0.767</v>
      </c>
    </row>
    <row r="224" customFormat="false" ht="12" hidden="false" customHeight="false" outlineLevel="0" collapsed="false">
      <c r="A224" s="0" t="s">
        <v>434</v>
      </c>
      <c r="B224" s="0" t="n">
        <v>0.65</v>
      </c>
    </row>
    <row r="225" customFormat="false" ht="12" hidden="false" customHeight="false" outlineLevel="0" collapsed="false">
      <c r="A225" s="0" t="s">
        <v>435</v>
      </c>
      <c r="B225" s="0" t="n">
        <v>0.728</v>
      </c>
    </row>
    <row r="226" customFormat="false" ht="12" hidden="false" customHeight="false" outlineLevel="0" collapsed="false">
      <c r="A226" s="0" t="s">
        <v>436</v>
      </c>
      <c r="B226" s="0" t="n">
        <v>0.648</v>
      </c>
    </row>
    <row r="227" customFormat="false" ht="12" hidden="false" customHeight="false" outlineLevel="0" collapsed="false">
      <c r="A227" s="0" t="s">
        <v>437</v>
      </c>
      <c r="B227" s="0" t="n">
        <v>0.714</v>
      </c>
    </row>
    <row r="228" customFormat="false" ht="12" hidden="false" customHeight="false" outlineLevel="0" collapsed="false">
      <c r="A228" s="0" t="s">
        <v>438</v>
      </c>
      <c r="B228" s="0" t="n">
        <v>0.716</v>
      </c>
    </row>
    <row r="229" customFormat="false" ht="12" hidden="false" customHeight="false" outlineLevel="0" collapsed="false">
      <c r="A229" s="0" t="s">
        <v>439</v>
      </c>
      <c r="B229" s="0" t="n">
        <v>0.732</v>
      </c>
    </row>
    <row r="230" customFormat="false" ht="12" hidden="false" customHeight="false" outlineLevel="0" collapsed="false">
      <c r="A230" s="0" t="s">
        <v>440</v>
      </c>
      <c r="B230" s="0" t="n">
        <v>0.683</v>
      </c>
    </row>
    <row r="231" customFormat="false" ht="12" hidden="false" customHeight="false" outlineLevel="0" collapsed="false">
      <c r="A231" s="0" t="s">
        <v>441</v>
      </c>
      <c r="B231" s="0" t="n">
        <v>0.715</v>
      </c>
    </row>
    <row r="232" customFormat="false" ht="12" hidden="false" customHeight="false" outlineLevel="0" collapsed="false">
      <c r="A232" s="0" t="s">
        <v>442</v>
      </c>
      <c r="B232" s="0" t="n">
        <v>0.676</v>
      </c>
    </row>
    <row r="233" customFormat="false" ht="12" hidden="false" customHeight="false" outlineLevel="0" collapsed="false">
      <c r="A233" s="0" t="s">
        <v>443</v>
      </c>
      <c r="B233" s="0" t="n">
        <v>0.679</v>
      </c>
    </row>
    <row r="234" customFormat="false" ht="12" hidden="false" customHeight="false" outlineLevel="0" collapsed="false">
      <c r="A234" s="0" t="s">
        <v>444</v>
      </c>
      <c r="B234" s="0" t="n">
        <v>0.674</v>
      </c>
    </row>
    <row r="235" customFormat="false" ht="12" hidden="false" customHeight="false" outlineLevel="0" collapsed="false">
      <c r="A235" s="0" t="s">
        <v>445</v>
      </c>
      <c r="B235" s="0" t="n">
        <v>0.673</v>
      </c>
    </row>
    <row r="236" customFormat="false" ht="12" hidden="false" customHeight="false" outlineLevel="0" collapsed="false">
      <c r="A236" s="0" t="s">
        <v>446</v>
      </c>
      <c r="B236" s="0" t="n">
        <v>0.715</v>
      </c>
    </row>
    <row r="237" customFormat="false" ht="12" hidden="false" customHeight="false" outlineLevel="0" collapsed="false">
      <c r="A237" s="0" t="s">
        <v>447</v>
      </c>
      <c r="B237" s="0" t="n">
        <v>0.644</v>
      </c>
    </row>
    <row r="238" customFormat="false" ht="12" hidden="false" customHeight="false" outlineLevel="0" collapsed="false">
      <c r="A238" s="0" t="s">
        <v>448</v>
      </c>
      <c r="B238" s="0" t="n">
        <v>0.605</v>
      </c>
    </row>
    <row r="239" customFormat="false" ht="12" hidden="false" customHeight="false" outlineLevel="0" collapsed="false">
      <c r="A239" s="0" t="s">
        <v>449</v>
      </c>
      <c r="B239" s="0" t="n">
        <v>0.559</v>
      </c>
    </row>
    <row r="240" customFormat="false" ht="12" hidden="false" customHeight="false" outlineLevel="0" collapsed="false">
      <c r="A240" s="0" t="s">
        <v>450</v>
      </c>
      <c r="B240" s="0" t="n">
        <v>0.553</v>
      </c>
    </row>
    <row r="241" customFormat="false" ht="12" hidden="false" customHeight="false" outlineLevel="0" collapsed="false">
      <c r="A241" s="0" t="s">
        <v>451</v>
      </c>
      <c r="B241" s="0" t="n">
        <v>0.673</v>
      </c>
    </row>
    <row r="242" customFormat="false" ht="12" hidden="false" customHeight="false" outlineLevel="0" collapsed="false">
      <c r="A242" s="0" t="s">
        <v>452</v>
      </c>
      <c r="B242" s="0" t="n">
        <v>0.673</v>
      </c>
    </row>
    <row r="243" customFormat="false" ht="12" hidden="false" customHeight="false" outlineLevel="0" collapsed="false">
      <c r="A243" s="0" t="s">
        <v>453</v>
      </c>
      <c r="B243" s="0" t="n">
        <v>0.688</v>
      </c>
    </row>
    <row r="244" customFormat="false" ht="12" hidden="false" customHeight="false" outlineLevel="0" collapsed="false">
      <c r="A244" s="0" t="s">
        <v>454</v>
      </c>
      <c r="B244" s="0" t="n">
        <v>0.674</v>
      </c>
    </row>
    <row r="245" customFormat="false" ht="12" hidden="false" customHeight="false" outlineLevel="0" collapsed="false">
      <c r="A245" s="0" t="s">
        <v>455</v>
      </c>
      <c r="B245" s="0" t="n">
        <v>0.63</v>
      </c>
    </row>
    <row r="246" customFormat="false" ht="12" hidden="false" customHeight="false" outlineLevel="0" collapsed="false">
      <c r="A246" s="0" t="s">
        <v>456</v>
      </c>
      <c r="B246" s="0" t="n">
        <v>0.629</v>
      </c>
    </row>
    <row r="247" customFormat="false" ht="12" hidden="false" customHeight="false" outlineLevel="0" collapsed="false">
      <c r="A247" s="0" t="s">
        <v>457</v>
      </c>
      <c r="B247" s="0" t="n">
        <v>0.666</v>
      </c>
    </row>
    <row r="248" customFormat="false" ht="12" hidden="false" customHeight="false" outlineLevel="0" collapsed="false">
      <c r="A248" s="0" t="s">
        <v>458</v>
      </c>
      <c r="B248" s="0" t="n">
        <v>0.64</v>
      </c>
    </row>
    <row r="249" customFormat="false" ht="12" hidden="false" customHeight="false" outlineLevel="0" collapsed="false">
      <c r="A249" s="0" t="s">
        <v>459</v>
      </c>
      <c r="B249" s="0" t="n">
        <v>0.673</v>
      </c>
    </row>
    <row r="250" customFormat="false" ht="12" hidden="false" customHeight="false" outlineLevel="0" collapsed="false">
      <c r="A250" s="0" t="s">
        <v>460</v>
      </c>
      <c r="B250" s="0" t="n">
        <v>0.611</v>
      </c>
    </row>
    <row r="251" customFormat="false" ht="12" hidden="false" customHeight="false" outlineLevel="0" collapsed="false">
      <c r="A251" s="0" t="s">
        <v>461</v>
      </c>
      <c r="B251" s="0" t="n">
        <v>0.64</v>
      </c>
    </row>
    <row r="252" customFormat="false" ht="12" hidden="false" customHeight="false" outlineLevel="0" collapsed="false">
      <c r="A252" s="0" t="s">
        <v>462</v>
      </c>
      <c r="B252" s="0" t="n">
        <v>0.734</v>
      </c>
    </row>
    <row r="253" customFormat="false" ht="12" hidden="false" customHeight="false" outlineLevel="0" collapsed="false">
      <c r="A253" s="0" t="s">
        <v>463</v>
      </c>
      <c r="B253" s="0" t="n">
        <v>0.584</v>
      </c>
    </row>
    <row r="254" customFormat="false" ht="12" hidden="false" customHeight="false" outlineLevel="0" collapsed="false">
      <c r="A254" s="0" t="s">
        <v>464</v>
      </c>
      <c r="B254" s="0" t="n">
        <v>0.512</v>
      </c>
    </row>
    <row r="255" customFormat="false" ht="12" hidden="false" customHeight="false" outlineLevel="0" collapsed="false">
      <c r="A255" s="0" t="s">
        <v>465</v>
      </c>
      <c r="B255" s="0" t="n">
        <v>0.515</v>
      </c>
    </row>
    <row r="256" customFormat="false" ht="12" hidden="false" customHeight="false" outlineLevel="0" collapsed="false">
      <c r="A256" s="0" t="s">
        <v>466</v>
      </c>
      <c r="B256" s="0" t="n">
        <v>0.656</v>
      </c>
    </row>
    <row r="257" customFormat="false" ht="12" hidden="false" customHeight="false" outlineLevel="0" collapsed="false">
      <c r="A257" s="0" t="s">
        <v>467</v>
      </c>
      <c r="B257" s="0" t="n">
        <v>0.508</v>
      </c>
    </row>
    <row r="258" customFormat="false" ht="12" hidden="false" customHeight="false" outlineLevel="0" collapsed="false">
      <c r="A258" s="0" t="s">
        <v>468</v>
      </c>
      <c r="B258" s="0" t="n">
        <v>0.517</v>
      </c>
    </row>
    <row r="259" customFormat="false" ht="12" hidden="false" customHeight="false" outlineLevel="0" collapsed="false">
      <c r="A259" s="0" t="s">
        <v>469</v>
      </c>
      <c r="B259" s="0" t="n">
        <v>0.339</v>
      </c>
    </row>
    <row r="260" customFormat="false" ht="12" hidden="false" customHeight="false" outlineLevel="0" collapsed="false">
      <c r="A260" s="0" t="s">
        <v>470</v>
      </c>
      <c r="B260" s="0" t="n">
        <v>0.463</v>
      </c>
    </row>
    <row r="261" customFormat="false" ht="12" hidden="false" customHeight="false" outlineLevel="0" collapsed="false">
      <c r="A261" s="0" t="s">
        <v>471</v>
      </c>
      <c r="B261" s="0" t="n">
        <v>0.457</v>
      </c>
    </row>
    <row r="262" customFormat="false" ht="12" hidden="false" customHeight="false" outlineLevel="0" collapsed="false">
      <c r="A262" s="0" t="s">
        <v>472</v>
      </c>
      <c r="B262" s="0" t="n">
        <v>0.521</v>
      </c>
    </row>
    <row r="263" customFormat="false" ht="12" hidden="false" customHeight="false" outlineLevel="0" collapsed="false">
      <c r="A263" s="0" t="s">
        <v>473</v>
      </c>
      <c r="B263" s="0" t="n">
        <v>0.47</v>
      </c>
    </row>
    <row r="264" customFormat="false" ht="12" hidden="false" customHeight="false" outlineLevel="0" collapsed="false">
      <c r="A264" s="0" t="s">
        <v>474</v>
      </c>
      <c r="B264" s="0" t="n">
        <v>0.609</v>
      </c>
    </row>
    <row r="265" customFormat="false" ht="12" hidden="false" customHeight="false" outlineLevel="0" collapsed="false">
      <c r="A265" s="0" t="s">
        <v>475</v>
      </c>
      <c r="B265" s="0" t="n">
        <v>0.883</v>
      </c>
    </row>
    <row r="266" customFormat="false" ht="12" hidden="false" customHeight="false" outlineLevel="0" collapsed="false">
      <c r="A266" s="0" t="s">
        <v>476</v>
      </c>
      <c r="B266" s="0" t="n">
        <v>0.845</v>
      </c>
    </row>
    <row r="267" customFormat="false" ht="12" hidden="false" customHeight="false" outlineLevel="0" collapsed="false">
      <c r="A267" s="0" t="s">
        <v>477</v>
      </c>
      <c r="B267" s="0" t="n">
        <v>0.852</v>
      </c>
    </row>
    <row r="268" customFormat="false" ht="12" hidden="false" customHeight="false" outlineLevel="0" collapsed="false">
      <c r="A268" s="0" t="s">
        <v>478</v>
      </c>
      <c r="B268" s="0" t="n">
        <v>0.607</v>
      </c>
    </row>
    <row r="269" customFormat="false" ht="12" hidden="false" customHeight="false" outlineLevel="0" collapsed="false">
      <c r="A269" s="0" t="s">
        <v>479</v>
      </c>
      <c r="B269" s="0" t="n">
        <v>0.647</v>
      </c>
    </row>
    <row r="270" customFormat="false" ht="12" hidden="false" customHeight="false" outlineLevel="0" collapsed="false">
      <c r="A270" s="0" t="s">
        <v>480</v>
      </c>
      <c r="B270" s="0" t="n">
        <v>0.74</v>
      </c>
    </row>
    <row r="271" customFormat="false" ht="12" hidden="false" customHeight="false" outlineLevel="0" collapsed="false">
      <c r="A271" s="0" t="s">
        <v>481</v>
      </c>
      <c r="B271" s="0" t="n">
        <v>0.598</v>
      </c>
    </row>
    <row r="272" customFormat="false" ht="12" hidden="false" customHeight="false" outlineLevel="0" collapsed="false">
      <c r="A272" s="0" t="s">
        <v>482</v>
      </c>
      <c r="B272" s="0" t="n">
        <v>0.617</v>
      </c>
    </row>
    <row r="273" customFormat="false" ht="12" hidden="false" customHeight="false" outlineLevel="0" collapsed="false">
      <c r="A273" s="0" t="s">
        <v>483</v>
      </c>
      <c r="B273" s="0" t="n">
        <v>0.647</v>
      </c>
    </row>
    <row r="274" customFormat="false" ht="12" hidden="false" customHeight="false" outlineLevel="0" collapsed="false">
      <c r="A274" s="0" t="s">
        <v>484</v>
      </c>
      <c r="B274" s="0" t="n">
        <v>0.576</v>
      </c>
    </row>
    <row r="275" customFormat="false" ht="12" hidden="false" customHeight="false" outlineLevel="0" collapsed="false">
      <c r="A275" s="0" t="s">
        <v>485</v>
      </c>
      <c r="B275" s="0" t="n">
        <v>0.609</v>
      </c>
    </row>
    <row r="276" customFormat="false" ht="12" hidden="false" customHeight="false" outlineLevel="0" collapsed="false">
      <c r="A276" s="0" t="s">
        <v>486</v>
      </c>
      <c r="B276" s="0" t="n">
        <v>0.691</v>
      </c>
    </row>
    <row r="277" customFormat="false" ht="12" hidden="false" customHeight="false" outlineLevel="0" collapsed="false">
      <c r="A277" s="0" t="s">
        <v>487</v>
      </c>
      <c r="B277" s="0" t="n">
        <v>0.579</v>
      </c>
    </row>
    <row r="278" customFormat="false" ht="12" hidden="false" customHeight="false" outlineLevel="0" collapsed="false">
      <c r="A278" s="0" t="s">
        <v>488</v>
      </c>
      <c r="B278" s="0" t="n">
        <v>0.785</v>
      </c>
    </row>
    <row r="279" customFormat="false" ht="12" hidden="false" customHeight="false" outlineLevel="0" collapsed="false">
      <c r="A279" s="0" t="s">
        <v>489</v>
      </c>
      <c r="B279" s="0" t="n">
        <v>0.611</v>
      </c>
    </row>
    <row r="280" customFormat="false" ht="12" hidden="false" customHeight="false" outlineLevel="0" collapsed="false">
      <c r="A280" s="0" t="s">
        <v>490</v>
      </c>
      <c r="B280" s="0" t="n">
        <v>0.556</v>
      </c>
    </row>
    <row r="281" customFormat="false" ht="12" hidden="false" customHeight="false" outlineLevel="0" collapsed="false">
      <c r="A281" s="0" t="s">
        <v>491</v>
      </c>
      <c r="B281" s="0" t="n">
        <v>0.749</v>
      </c>
    </row>
    <row r="282" customFormat="false" ht="12" hidden="false" customHeight="false" outlineLevel="0" collapsed="false">
      <c r="A282" s="0" t="s">
        <v>492</v>
      </c>
      <c r="B282" s="0" t="n">
        <v>0.746</v>
      </c>
    </row>
    <row r="283" customFormat="false" ht="12" hidden="false" customHeight="false" outlineLevel="0" collapsed="false">
      <c r="A283" s="0" t="s">
        <v>493</v>
      </c>
      <c r="B283" s="0" t="n">
        <v>0.651</v>
      </c>
    </row>
    <row r="284" customFormat="false" ht="12" hidden="false" customHeight="false" outlineLevel="0" collapsed="false">
      <c r="A284" s="0" t="s">
        <v>494</v>
      </c>
      <c r="B284" s="0" t="n">
        <v>0.771</v>
      </c>
    </row>
    <row r="285" customFormat="false" ht="12" hidden="false" customHeight="false" outlineLevel="0" collapsed="false">
      <c r="A285" s="0" t="s">
        <v>495</v>
      </c>
      <c r="B285" s="0" t="n">
        <v>0.824</v>
      </c>
    </row>
    <row r="286" customFormat="false" ht="12" hidden="false" customHeight="false" outlineLevel="0" collapsed="false">
      <c r="A286" s="0" t="s">
        <v>496</v>
      </c>
      <c r="B286" s="0" t="n">
        <v>0.704</v>
      </c>
    </row>
    <row r="287" customFormat="false" ht="12" hidden="false" customHeight="false" outlineLevel="0" collapsed="false">
      <c r="A287" s="0" t="s">
        <v>497</v>
      </c>
      <c r="B287" s="0" t="n">
        <v>0.747</v>
      </c>
    </row>
    <row r="288" customFormat="false" ht="12" hidden="false" customHeight="false" outlineLevel="0" collapsed="false">
      <c r="A288" s="0" t="s">
        <v>498</v>
      </c>
      <c r="B288" s="0" t="n">
        <v>0.678</v>
      </c>
    </row>
    <row r="289" customFormat="false" ht="12" hidden="false" customHeight="false" outlineLevel="0" collapsed="false">
      <c r="A289" s="0" t="s">
        <v>499</v>
      </c>
      <c r="B289" s="0" t="n">
        <v>0.634</v>
      </c>
    </row>
    <row r="290" customFormat="false" ht="12" hidden="false" customHeight="false" outlineLevel="0" collapsed="false">
      <c r="A290" s="0" t="s">
        <v>500</v>
      </c>
      <c r="B290" s="0" t="n">
        <v>0.601</v>
      </c>
    </row>
    <row r="291" customFormat="false" ht="12" hidden="false" customHeight="false" outlineLevel="0" collapsed="false">
      <c r="A291" s="0" t="s">
        <v>501</v>
      </c>
      <c r="B291" s="0" t="n">
        <v>0.668</v>
      </c>
    </row>
    <row r="292" customFormat="false" ht="12" hidden="false" customHeight="false" outlineLevel="0" collapsed="false">
      <c r="A292" s="0" t="s">
        <v>502</v>
      </c>
      <c r="B292" s="0" t="n">
        <v>0.846</v>
      </c>
    </row>
    <row r="293" customFormat="false" ht="12" hidden="false" customHeight="false" outlineLevel="0" collapsed="false">
      <c r="A293" s="0" t="s">
        <v>503</v>
      </c>
      <c r="B293" s="0" t="n">
        <v>0.75</v>
      </c>
    </row>
    <row r="294" customFormat="false" ht="12" hidden="false" customHeight="false" outlineLevel="0" collapsed="false">
      <c r="A294" s="0" t="s">
        <v>504</v>
      </c>
      <c r="B294" s="0" t="n">
        <v>0.742</v>
      </c>
    </row>
    <row r="295" customFormat="false" ht="12" hidden="false" customHeight="false" outlineLevel="0" collapsed="false">
      <c r="A295" s="0" t="s">
        <v>505</v>
      </c>
      <c r="B295" s="0" t="n">
        <v>0.579</v>
      </c>
    </row>
    <row r="296" customFormat="false" ht="12" hidden="false" customHeight="false" outlineLevel="0" collapsed="false">
      <c r="A296" s="0" t="s">
        <v>506</v>
      </c>
      <c r="B296" s="0" t="n">
        <v>0.691</v>
      </c>
    </row>
    <row r="297" customFormat="false" ht="12" hidden="false" customHeight="false" outlineLevel="0" collapsed="false">
      <c r="A297" s="0" t="s">
        <v>507</v>
      </c>
      <c r="B297" s="0" t="n">
        <v>0.718</v>
      </c>
    </row>
    <row r="298" customFormat="false" ht="12" hidden="false" customHeight="false" outlineLevel="0" collapsed="false">
      <c r="A298" s="0" t="s">
        <v>508</v>
      </c>
      <c r="B298" s="0" t="n">
        <v>0.589</v>
      </c>
    </row>
    <row r="299" customFormat="false" ht="12" hidden="false" customHeight="false" outlineLevel="0" collapsed="false">
      <c r="A299" s="0" t="s">
        <v>509</v>
      </c>
      <c r="B299" s="0" t="n">
        <v>0.719</v>
      </c>
    </row>
    <row r="300" customFormat="false" ht="12" hidden="false" customHeight="false" outlineLevel="0" collapsed="false">
      <c r="A300" s="0" t="s">
        <v>510</v>
      </c>
      <c r="B300" s="0" t="n">
        <v>0.786</v>
      </c>
    </row>
    <row r="301" customFormat="false" ht="12" hidden="false" customHeight="false" outlineLevel="0" collapsed="false">
      <c r="A301" s="0" t="s">
        <v>511</v>
      </c>
      <c r="B301" s="0" t="n">
        <v>0.785</v>
      </c>
    </row>
    <row r="302" customFormat="false" ht="12" hidden="false" customHeight="false" outlineLevel="0" collapsed="false">
      <c r="A302" s="0" t="s">
        <v>512</v>
      </c>
      <c r="B302" s="0" t="n">
        <v>0.732</v>
      </c>
    </row>
    <row r="303" customFormat="false" ht="12" hidden="false" customHeight="false" outlineLevel="0" collapsed="false">
      <c r="A303" s="0" t="s">
        <v>513</v>
      </c>
      <c r="B303" s="0" t="n">
        <v>0.717</v>
      </c>
    </row>
    <row r="304" customFormat="false" ht="12" hidden="false" customHeight="false" outlineLevel="0" collapsed="false">
      <c r="A304" s="0" t="s">
        <v>514</v>
      </c>
      <c r="B304" s="0" t="n">
        <v>0.706</v>
      </c>
    </row>
    <row r="305" customFormat="false" ht="12" hidden="false" customHeight="false" outlineLevel="0" collapsed="false">
      <c r="A305" s="0" t="s">
        <v>515</v>
      </c>
      <c r="B305" s="0" t="n">
        <v>0.704</v>
      </c>
    </row>
    <row r="306" customFormat="false" ht="12" hidden="false" customHeight="false" outlineLevel="0" collapsed="false">
      <c r="A306" s="0" t="s">
        <v>516</v>
      </c>
      <c r="B306" s="0" t="n">
        <v>0.708</v>
      </c>
    </row>
    <row r="307" customFormat="false" ht="12" hidden="false" customHeight="false" outlineLevel="0" collapsed="false">
      <c r="A307" s="0" t="s">
        <v>517</v>
      </c>
      <c r="B307" s="0" t="n">
        <v>0.613</v>
      </c>
    </row>
    <row r="308" customFormat="false" ht="12" hidden="false" customHeight="false" outlineLevel="0" collapsed="false">
      <c r="A308" s="0" t="s">
        <v>518</v>
      </c>
      <c r="B308" s="0" t="n">
        <v>0.767</v>
      </c>
    </row>
    <row r="309" customFormat="false" ht="12" hidden="false" customHeight="false" outlineLevel="0" collapsed="false">
      <c r="A309" s="0" t="s">
        <v>519</v>
      </c>
      <c r="B309" s="0" t="n">
        <v>0.711</v>
      </c>
    </row>
    <row r="310" customFormat="false" ht="12" hidden="false" customHeight="false" outlineLevel="0" collapsed="false">
      <c r="A310" s="0" t="s">
        <v>520</v>
      </c>
      <c r="B310" s="0" t="n">
        <v>0.557</v>
      </c>
    </row>
    <row r="311" customFormat="false" ht="12" hidden="false" customHeight="false" outlineLevel="0" collapsed="false">
      <c r="A311" s="0" t="s">
        <v>521</v>
      </c>
      <c r="B311" s="0" t="n">
        <v>0.665</v>
      </c>
    </row>
    <row r="312" customFormat="false" ht="12" hidden="false" customHeight="false" outlineLevel="0" collapsed="false">
      <c r="A312" s="0" t="s">
        <v>522</v>
      </c>
      <c r="B312" s="0" t="n">
        <v>0.585</v>
      </c>
    </row>
    <row r="313" customFormat="false" ht="12" hidden="false" customHeight="false" outlineLevel="0" collapsed="false">
      <c r="A313" s="0" t="s">
        <v>523</v>
      </c>
      <c r="B313" s="0" t="n">
        <v>0.734</v>
      </c>
    </row>
    <row r="314" customFormat="false" ht="12" hidden="false" customHeight="false" outlineLevel="0" collapsed="false">
      <c r="A314" s="0" t="s">
        <v>524</v>
      </c>
      <c r="B314" s="0" t="n">
        <v>0.645</v>
      </c>
    </row>
    <row r="315" customFormat="false" ht="12" hidden="false" customHeight="false" outlineLevel="0" collapsed="false">
      <c r="A315" s="0" t="s">
        <v>525</v>
      </c>
      <c r="B315" s="0" t="n">
        <v>0.624</v>
      </c>
    </row>
    <row r="316" customFormat="false" ht="12" hidden="false" customHeight="false" outlineLevel="0" collapsed="false">
      <c r="A316" s="0" t="s">
        <v>526</v>
      </c>
      <c r="B316" s="0" t="n">
        <v>0.731</v>
      </c>
    </row>
    <row r="317" customFormat="false" ht="12" hidden="false" customHeight="false" outlineLevel="0" collapsed="false">
      <c r="A317" s="0" t="s">
        <v>527</v>
      </c>
      <c r="B317" s="0" t="n">
        <v>0.678</v>
      </c>
    </row>
    <row r="318" customFormat="false" ht="12" hidden="false" customHeight="false" outlineLevel="0" collapsed="false">
      <c r="A318" s="0" t="s">
        <v>528</v>
      </c>
      <c r="B318" s="0" t="n">
        <v>0.77</v>
      </c>
    </row>
    <row r="319" customFormat="false" ht="12" hidden="false" customHeight="false" outlineLevel="0" collapsed="false">
      <c r="A319" s="0" t="s">
        <v>529</v>
      </c>
      <c r="B319" s="0" t="n">
        <v>0.726</v>
      </c>
    </row>
    <row r="320" customFormat="false" ht="12" hidden="false" customHeight="false" outlineLevel="0" collapsed="false">
      <c r="A320" s="0" t="s">
        <v>530</v>
      </c>
      <c r="B320" s="0" t="n">
        <v>0.702</v>
      </c>
    </row>
    <row r="321" customFormat="false" ht="12" hidden="false" customHeight="false" outlineLevel="0" collapsed="false">
      <c r="A321" s="0" t="s">
        <v>531</v>
      </c>
      <c r="B321" s="0" t="n">
        <v>0.717</v>
      </c>
    </row>
    <row r="322" customFormat="false" ht="12" hidden="false" customHeight="false" outlineLevel="0" collapsed="false">
      <c r="A322" s="0" t="s">
        <v>532</v>
      </c>
      <c r="B322" s="0" t="n">
        <v>0.807</v>
      </c>
    </row>
    <row r="323" customFormat="false" ht="12" hidden="false" customHeight="false" outlineLevel="0" collapsed="false">
      <c r="A323" s="0" t="s">
        <v>533</v>
      </c>
      <c r="B323" s="0" t="n">
        <v>0.655</v>
      </c>
    </row>
    <row r="324" customFormat="false" ht="12" hidden="false" customHeight="false" outlineLevel="0" collapsed="false">
      <c r="A324" s="0" t="s">
        <v>534</v>
      </c>
      <c r="B324" s="0" t="n">
        <v>0.726</v>
      </c>
    </row>
    <row r="325" customFormat="false" ht="12" hidden="false" customHeight="false" outlineLevel="0" collapsed="false">
      <c r="A325" s="0" t="s">
        <v>535</v>
      </c>
      <c r="B325" s="0" t="n">
        <v>0.681</v>
      </c>
    </row>
    <row r="326" customFormat="false" ht="12" hidden="false" customHeight="false" outlineLevel="0" collapsed="false">
      <c r="A326" s="0" t="s">
        <v>536</v>
      </c>
      <c r="B326" s="0" t="n">
        <v>0.677</v>
      </c>
    </row>
    <row r="327" customFormat="false" ht="12" hidden="false" customHeight="false" outlineLevel="0" collapsed="false">
      <c r="A327" s="0" t="s">
        <v>537</v>
      </c>
      <c r="B327" s="0" t="n">
        <v>0.659</v>
      </c>
    </row>
    <row r="328" customFormat="false" ht="12" hidden="false" customHeight="false" outlineLevel="0" collapsed="false">
      <c r="A328" s="0" t="s">
        <v>538</v>
      </c>
      <c r="B328" s="0" t="n">
        <v>0.683</v>
      </c>
    </row>
    <row r="329" customFormat="false" ht="12" hidden="false" customHeight="false" outlineLevel="0" collapsed="false">
      <c r="A329" s="0" t="s">
        <v>539</v>
      </c>
      <c r="B329" s="0" t="n">
        <v>0.678</v>
      </c>
    </row>
    <row r="330" customFormat="false" ht="12" hidden="false" customHeight="false" outlineLevel="0" collapsed="false">
      <c r="A330" s="0" t="s">
        <v>540</v>
      </c>
      <c r="B330" s="0" t="n">
        <v>0.697</v>
      </c>
    </row>
    <row r="331" customFormat="false" ht="12" hidden="false" customHeight="false" outlineLevel="0" collapsed="false">
      <c r="A331" s="0" t="s">
        <v>541</v>
      </c>
      <c r="B331" s="0" t="n">
        <v>0.724</v>
      </c>
    </row>
    <row r="332" customFormat="false" ht="12" hidden="false" customHeight="false" outlineLevel="0" collapsed="false">
      <c r="A332" s="0" t="s">
        <v>542</v>
      </c>
      <c r="B332" s="0" t="n">
        <v>0.76</v>
      </c>
    </row>
    <row r="333" customFormat="false" ht="12" hidden="false" customHeight="false" outlineLevel="0" collapsed="false">
      <c r="A333" s="0" t="s">
        <v>543</v>
      </c>
      <c r="B333" s="0" t="n">
        <v>0.712</v>
      </c>
    </row>
    <row r="334" customFormat="false" ht="12" hidden="false" customHeight="false" outlineLevel="0" collapsed="false">
      <c r="A334" s="0" t="s">
        <v>544</v>
      </c>
      <c r="B334" s="0" t="n">
        <v>0.619</v>
      </c>
    </row>
    <row r="335" customFormat="false" ht="12" hidden="false" customHeight="false" outlineLevel="0" collapsed="false">
      <c r="A335" s="0" t="s">
        <v>545</v>
      </c>
      <c r="B335" s="0" t="n">
        <v>0.556</v>
      </c>
    </row>
    <row r="336" customFormat="false" ht="12" hidden="false" customHeight="false" outlineLevel="0" collapsed="false">
      <c r="A336" s="0" t="s">
        <v>546</v>
      </c>
      <c r="B336" s="0" t="n">
        <v>0.653</v>
      </c>
    </row>
    <row r="337" customFormat="false" ht="12" hidden="false" customHeight="false" outlineLevel="0" collapsed="false">
      <c r="A337" s="0" t="s">
        <v>547</v>
      </c>
      <c r="B337" s="0" t="n">
        <v>0.725</v>
      </c>
    </row>
    <row r="338" customFormat="false" ht="12" hidden="false" customHeight="false" outlineLevel="0" collapsed="false">
      <c r="A338" s="0" t="s">
        <v>548</v>
      </c>
      <c r="B338" s="0" t="n">
        <v>0.609</v>
      </c>
    </row>
    <row r="339" customFormat="false" ht="12" hidden="false" customHeight="false" outlineLevel="0" collapsed="false">
      <c r="A339" s="0" t="s">
        <v>549</v>
      </c>
      <c r="B339" s="0" t="n">
        <v>0.749</v>
      </c>
    </row>
    <row r="340" customFormat="false" ht="12" hidden="false" customHeight="false" outlineLevel="0" collapsed="false">
      <c r="A340" s="0" t="s">
        <v>550</v>
      </c>
      <c r="B340" s="0" t="n">
        <v>0.603</v>
      </c>
    </row>
    <row r="341" customFormat="false" ht="12" hidden="false" customHeight="false" outlineLevel="0" collapsed="false">
      <c r="A341" s="0" t="s">
        <v>551</v>
      </c>
      <c r="B341" s="0" t="n">
        <v>0.618</v>
      </c>
    </row>
    <row r="342" customFormat="false" ht="12" hidden="false" customHeight="false" outlineLevel="0" collapsed="false">
      <c r="A342" s="0" t="s">
        <v>552</v>
      </c>
      <c r="B342" s="0" t="n">
        <v>0.598</v>
      </c>
    </row>
    <row r="343" customFormat="false" ht="12" hidden="false" customHeight="false" outlineLevel="0" collapsed="false">
      <c r="A343" s="0" t="s">
        <v>553</v>
      </c>
      <c r="B343" s="0" t="n">
        <v>0.706</v>
      </c>
    </row>
    <row r="344" customFormat="false" ht="12" hidden="false" customHeight="false" outlineLevel="0" collapsed="false">
      <c r="A344" s="0" t="s">
        <v>554</v>
      </c>
      <c r="B344" s="0" t="n">
        <v>0.762</v>
      </c>
    </row>
    <row r="345" customFormat="false" ht="12" hidden="false" customHeight="false" outlineLevel="0" collapsed="false">
      <c r="A345" s="0" t="s">
        <v>555</v>
      </c>
      <c r="B345" s="0" t="n">
        <v>0.597</v>
      </c>
    </row>
    <row r="346" customFormat="false" ht="12" hidden="false" customHeight="false" outlineLevel="0" collapsed="false">
      <c r="A346" s="0" t="s">
        <v>556</v>
      </c>
      <c r="B346" s="0" t="n">
        <v>0.684</v>
      </c>
    </row>
    <row r="347" customFormat="false" ht="12" hidden="false" customHeight="false" outlineLevel="0" collapsed="false">
      <c r="A347" s="0" t="s">
        <v>557</v>
      </c>
      <c r="B347" s="0" t="n">
        <v>0.647</v>
      </c>
    </row>
    <row r="348" customFormat="false" ht="12" hidden="false" customHeight="false" outlineLevel="0" collapsed="false">
      <c r="A348" s="0" t="s">
        <v>558</v>
      </c>
      <c r="B348" s="0" t="n">
        <v>0.544</v>
      </c>
    </row>
    <row r="349" customFormat="false" ht="12" hidden="false" customHeight="false" outlineLevel="0" collapsed="false">
      <c r="A349" s="0" t="s">
        <v>559</v>
      </c>
      <c r="B349" s="0" t="n">
        <v>0.781</v>
      </c>
    </row>
    <row r="350" customFormat="false" ht="12" hidden="false" customHeight="false" outlineLevel="0" collapsed="false">
      <c r="A350" s="0" t="s">
        <v>560</v>
      </c>
      <c r="B350" s="0" t="n">
        <v>0.598</v>
      </c>
    </row>
    <row r="351" customFormat="false" ht="12" hidden="false" customHeight="false" outlineLevel="0" collapsed="false">
      <c r="A351" s="0" t="s">
        <v>561</v>
      </c>
      <c r="B351" s="0" t="n">
        <v>0.634</v>
      </c>
    </row>
    <row r="352" customFormat="false" ht="12" hidden="false" customHeight="false" outlineLevel="0" collapsed="false">
      <c r="A352" s="0" t="s">
        <v>562</v>
      </c>
      <c r="B352" s="0" t="n">
        <v>0.614</v>
      </c>
    </row>
    <row r="353" customFormat="false" ht="12" hidden="false" customHeight="false" outlineLevel="0" collapsed="false">
      <c r="A353" s="0" t="s">
        <v>563</v>
      </c>
      <c r="B353" s="0" t="n">
        <v>0.613</v>
      </c>
    </row>
    <row r="354" customFormat="false" ht="12" hidden="false" customHeight="false" outlineLevel="0" collapsed="false">
      <c r="A354" s="0" t="s">
        <v>564</v>
      </c>
      <c r="B354" s="0" t="n">
        <v>0.751</v>
      </c>
    </row>
    <row r="355" customFormat="false" ht="12" hidden="false" customHeight="false" outlineLevel="0" collapsed="false">
      <c r="A355" s="0" t="s">
        <v>565</v>
      </c>
      <c r="B355" s="0" t="n">
        <v>0.796</v>
      </c>
    </row>
    <row r="356" customFormat="false" ht="12" hidden="false" customHeight="false" outlineLevel="0" collapsed="false">
      <c r="A356" s="0" t="s">
        <v>566</v>
      </c>
      <c r="B356" s="0" t="n">
        <v>0.739</v>
      </c>
    </row>
    <row r="357" customFormat="false" ht="12" hidden="false" customHeight="false" outlineLevel="0" collapsed="false">
      <c r="A357" s="0" t="s">
        <v>567</v>
      </c>
      <c r="B357" s="0" t="n">
        <v>0.731</v>
      </c>
    </row>
    <row r="358" customFormat="false" ht="12" hidden="false" customHeight="false" outlineLevel="0" collapsed="false">
      <c r="A358" s="0" t="s">
        <v>568</v>
      </c>
      <c r="B358" s="0" t="n">
        <v>0.729</v>
      </c>
    </row>
    <row r="359" customFormat="false" ht="12" hidden="false" customHeight="false" outlineLevel="0" collapsed="false">
      <c r="A359" s="0" t="s">
        <v>569</v>
      </c>
      <c r="B359" s="0" t="n">
        <v>0.691</v>
      </c>
    </row>
    <row r="360" customFormat="false" ht="12" hidden="false" customHeight="false" outlineLevel="0" collapsed="false">
      <c r="A360" s="0" t="s">
        <v>570</v>
      </c>
      <c r="B360" s="0" t="n">
        <v>0.742</v>
      </c>
    </row>
    <row r="361" customFormat="false" ht="12" hidden="false" customHeight="false" outlineLevel="0" collapsed="false">
      <c r="A361" s="0" t="s">
        <v>571</v>
      </c>
      <c r="B361" s="0" t="n">
        <v>0.688</v>
      </c>
    </row>
    <row r="362" customFormat="false" ht="12" hidden="false" customHeight="false" outlineLevel="0" collapsed="false">
      <c r="A362" s="0" t="s">
        <v>572</v>
      </c>
      <c r="B362" s="0" t="n">
        <v>0.586</v>
      </c>
    </row>
    <row r="363" customFormat="false" ht="12" hidden="false" customHeight="false" outlineLevel="0" collapsed="false">
      <c r="A363" s="0" t="s">
        <v>573</v>
      </c>
      <c r="B363" s="0" t="n">
        <v>0.68</v>
      </c>
    </row>
    <row r="364" customFormat="false" ht="12" hidden="false" customHeight="false" outlineLevel="0" collapsed="false">
      <c r="A364" s="0" t="s">
        <v>574</v>
      </c>
      <c r="B364" s="0" t="n">
        <v>0.632</v>
      </c>
    </row>
    <row r="365" customFormat="false" ht="12" hidden="false" customHeight="false" outlineLevel="0" collapsed="false">
      <c r="A365" s="0" t="s">
        <v>575</v>
      </c>
      <c r="B365" s="0" t="n">
        <v>0.624</v>
      </c>
    </row>
    <row r="366" customFormat="false" ht="12" hidden="false" customHeight="false" outlineLevel="0" collapsed="false">
      <c r="A366" s="0" t="s">
        <v>576</v>
      </c>
      <c r="B366" s="0" t="n">
        <v>0.688</v>
      </c>
    </row>
    <row r="367" customFormat="false" ht="12" hidden="false" customHeight="false" outlineLevel="0" collapsed="false">
      <c r="A367" s="0" t="s">
        <v>577</v>
      </c>
      <c r="B367" s="0" t="n">
        <v>0.588</v>
      </c>
    </row>
    <row r="368" customFormat="false" ht="12" hidden="false" customHeight="false" outlineLevel="0" collapsed="false">
      <c r="A368" s="0" t="s">
        <v>578</v>
      </c>
      <c r="B368" s="0" t="n">
        <v>0.701</v>
      </c>
    </row>
    <row r="369" customFormat="false" ht="12" hidden="false" customHeight="false" outlineLevel="0" collapsed="false">
      <c r="A369" s="0" t="s">
        <v>579</v>
      </c>
      <c r="B369" s="0" t="n">
        <v>0.628</v>
      </c>
    </row>
    <row r="370" customFormat="false" ht="12" hidden="false" customHeight="false" outlineLevel="0" collapsed="false">
      <c r="A370" s="0" t="s">
        <v>580</v>
      </c>
      <c r="B370" s="0" t="n">
        <v>0.634</v>
      </c>
    </row>
    <row r="371" customFormat="false" ht="12" hidden="false" customHeight="false" outlineLevel="0" collapsed="false">
      <c r="A371" s="0" t="s">
        <v>581</v>
      </c>
      <c r="B371" s="0" t="n">
        <v>0.69</v>
      </c>
    </row>
    <row r="372" customFormat="false" ht="12" hidden="false" customHeight="false" outlineLevel="0" collapsed="false">
      <c r="A372" s="0" t="s">
        <v>582</v>
      </c>
      <c r="B372" s="0" t="n">
        <v>0.547</v>
      </c>
    </row>
    <row r="373" customFormat="false" ht="12" hidden="false" customHeight="false" outlineLevel="0" collapsed="false">
      <c r="A373" s="0" t="s">
        <v>583</v>
      </c>
      <c r="B373" s="0" t="n">
        <v>0.726</v>
      </c>
    </row>
    <row r="374" customFormat="false" ht="12" hidden="false" customHeight="false" outlineLevel="0" collapsed="false">
      <c r="A374" s="0" t="s">
        <v>584</v>
      </c>
      <c r="B374" s="0" t="n">
        <v>0.713</v>
      </c>
    </row>
    <row r="375" customFormat="false" ht="12" hidden="false" customHeight="false" outlineLevel="0" collapsed="false">
      <c r="A375" s="0" t="s">
        <v>585</v>
      </c>
      <c r="B375" s="0" t="n">
        <v>0.658</v>
      </c>
    </row>
    <row r="376" customFormat="false" ht="12" hidden="false" customHeight="false" outlineLevel="0" collapsed="false">
      <c r="A376" s="0" t="s">
        <v>586</v>
      </c>
      <c r="B376" s="0" t="n">
        <v>0.673</v>
      </c>
    </row>
    <row r="377" customFormat="false" ht="12" hidden="false" customHeight="false" outlineLevel="0" collapsed="false">
      <c r="A377" s="0" t="s">
        <v>587</v>
      </c>
      <c r="B377" s="0" t="n">
        <v>0.676</v>
      </c>
    </row>
    <row r="378" customFormat="false" ht="12" hidden="false" customHeight="false" outlineLevel="0" collapsed="false">
      <c r="A378" s="0" t="s">
        <v>588</v>
      </c>
      <c r="B378" s="0" t="n">
        <v>0.7</v>
      </c>
    </row>
    <row r="379" customFormat="false" ht="12" hidden="false" customHeight="false" outlineLevel="0" collapsed="false">
      <c r="A379" s="0" t="s">
        <v>589</v>
      </c>
      <c r="B379" s="0" t="n">
        <v>0.67</v>
      </c>
    </row>
    <row r="380" customFormat="false" ht="12" hidden="false" customHeight="false" outlineLevel="0" collapsed="false">
      <c r="A380" s="0" t="s">
        <v>590</v>
      </c>
      <c r="B380" s="0" t="n">
        <v>0.693</v>
      </c>
    </row>
    <row r="381" customFormat="false" ht="12" hidden="false" customHeight="false" outlineLevel="0" collapsed="false">
      <c r="A381" s="0" t="s">
        <v>591</v>
      </c>
      <c r="B381" s="0" t="n">
        <v>0.672</v>
      </c>
    </row>
    <row r="382" customFormat="false" ht="12" hidden="false" customHeight="false" outlineLevel="0" collapsed="false">
      <c r="A382" s="0" t="s">
        <v>592</v>
      </c>
      <c r="B382" s="0" t="n">
        <v>0.731</v>
      </c>
    </row>
    <row r="383" customFormat="false" ht="12" hidden="false" customHeight="false" outlineLevel="0" collapsed="false">
      <c r="A383" s="0" t="s">
        <v>593</v>
      </c>
      <c r="B383" s="0" t="n">
        <v>0.709</v>
      </c>
    </row>
    <row r="384" customFormat="false" ht="12" hidden="false" customHeight="false" outlineLevel="0" collapsed="false">
      <c r="A384" s="0" t="s">
        <v>594</v>
      </c>
      <c r="B384" s="0" t="n">
        <v>0.697</v>
      </c>
    </row>
    <row r="385" customFormat="false" ht="12" hidden="false" customHeight="false" outlineLevel="0" collapsed="false">
      <c r="A385" s="0" t="s">
        <v>595</v>
      </c>
      <c r="B385" s="0" t="n">
        <v>0.71</v>
      </c>
    </row>
    <row r="386" customFormat="false" ht="12" hidden="false" customHeight="false" outlineLevel="0" collapsed="false">
      <c r="A386" s="0" t="s">
        <v>596</v>
      </c>
      <c r="B386" s="0" t="n">
        <v>0.678</v>
      </c>
    </row>
    <row r="387" customFormat="false" ht="12" hidden="false" customHeight="false" outlineLevel="0" collapsed="false">
      <c r="A387" s="0" t="s">
        <v>597</v>
      </c>
      <c r="B387" s="0" t="n">
        <v>0.755</v>
      </c>
    </row>
    <row r="388" customFormat="false" ht="12" hidden="false" customHeight="false" outlineLevel="0" collapsed="false">
      <c r="A388" s="0" t="s">
        <v>598</v>
      </c>
      <c r="B388" s="0" t="n">
        <v>0.71</v>
      </c>
    </row>
    <row r="389" customFormat="false" ht="12" hidden="false" customHeight="false" outlineLevel="0" collapsed="false">
      <c r="A389" s="0" t="s">
        <v>599</v>
      </c>
      <c r="B389" s="0" t="n">
        <v>0.703</v>
      </c>
    </row>
    <row r="390" customFormat="false" ht="12" hidden="false" customHeight="false" outlineLevel="0" collapsed="false">
      <c r="A390" s="0" t="s">
        <v>600</v>
      </c>
      <c r="B390" s="0" t="n">
        <v>0.774</v>
      </c>
    </row>
    <row r="391" customFormat="false" ht="12" hidden="false" customHeight="false" outlineLevel="0" collapsed="false">
      <c r="A391" s="0" t="s">
        <v>601</v>
      </c>
      <c r="B391" s="0" t="n">
        <v>0.628</v>
      </c>
    </row>
    <row r="392" customFormat="false" ht="12" hidden="false" customHeight="false" outlineLevel="0" collapsed="false">
      <c r="A392" s="0" t="s">
        <v>602</v>
      </c>
      <c r="B392" s="0" t="n">
        <v>0.718</v>
      </c>
    </row>
    <row r="393" customFormat="false" ht="12" hidden="false" customHeight="false" outlineLevel="0" collapsed="false">
      <c r="A393" s="0" t="s">
        <v>603</v>
      </c>
      <c r="B393" s="0" t="n">
        <v>0.736</v>
      </c>
    </row>
    <row r="394" customFormat="false" ht="12" hidden="false" customHeight="false" outlineLevel="0" collapsed="false">
      <c r="A394" s="0" t="s">
        <v>604</v>
      </c>
      <c r="B394" s="0" t="n">
        <v>0.715</v>
      </c>
    </row>
    <row r="395" customFormat="false" ht="12" hidden="false" customHeight="false" outlineLevel="0" collapsed="false">
      <c r="A395" s="0" t="s">
        <v>605</v>
      </c>
      <c r="B395" s="0" t="n">
        <v>0.701</v>
      </c>
    </row>
    <row r="396" customFormat="false" ht="12" hidden="false" customHeight="false" outlineLevel="0" collapsed="false">
      <c r="A396" s="0" t="s">
        <v>606</v>
      </c>
      <c r="B396" s="0" t="n">
        <v>0.625</v>
      </c>
    </row>
    <row r="397" customFormat="false" ht="12" hidden="false" customHeight="false" outlineLevel="0" collapsed="false">
      <c r="A397" s="0" t="s">
        <v>607</v>
      </c>
      <c r="B397" s="0" t="n">
        <v>0.676</v>
      </c>
    </row>
    <row r="398" customFormat="false" ht="12" hidden="false" customHeight="false" outlineLevel="0" collapsed="false">
      <c r="A398" s="0" t="s">
        <v>608</v>
      </c>
      <c r="B398" s="0" t="n">
        <v>0.766</v>
      </c>
    </row>
    <row r="399" customFormat="false" ht="12" hidden="false" customHeight="false" outlineLevel="0" collapsed="false">
      <c r="A399" s="0" t="s">
        <v>609</v>
      </c>
      <c r="B399" s="0" t="n">
        <v>0.707</v>
      </c>
    </row>
    <row r="400" customFormat="false" ht="12" hidden="false" customHeight="false" outlineLevel="0" collapsed="false">
      <c r="A400" s="0" t="s">
        <v>610</v>
      </c>
      <c r="B400" s="0" t="n">
        <v>0.713</v>
      </c>
    </row>
    <row r="401" customFormat="false" ht="12" hidden="false" customHeight="false" outlineLevel="0" collapsed="false">
      <c r="A401" s="0" t="s">
        <v>611</v>
      </c>
      <c r="B401" s="0" t="n">
        <v>0.703</v>
      </c>
    </row>
    <row r="402" customFormat="false" ht="12" hidden="false" customHeight="false" outlineLevel="0" collapsed="false">
      <c r="A402" s="0" t="s">
        <v>612</v>
      </c>
      <c r="B402" s="0" t="n">
        <v>0.709</v>
      </c>
    </row>
    <row r="403" customFormat="false" ht="12" hidden="false" customHeight="false" outlineLevel="0" collapsed="false">
      <c r="A403" s="0" t="s">
        <v>613</v>
      </c>
      <c r="B403" s="0" t="n">
        <v>0.716</v>
      </c>
    </row>
    <row r="404" customFormat="false" ht="12" hidden="false" customHeight="false" outlineLevel="0" collapsed="false">
      <c r="A404" s="0" t="s">
        <v>614</v>
      </c>
      <c r="B404" s="0" t="n">
        <v>0.687</v>
      </c>
    </row>
    <row r="405" customFormat="false" ht="12" hidden="false" customHeight="false" outlineLevel="0" collapsed="false">
      <c r="A405" s="0" t="s">
        <v>615</v>
      </c>
      <c r="B405" s="0" t="n">
        <v>0.692</v>
      </c>
    </row>
    <row r="406" customFormat="false" ht="12" hidden="false" customHeight="false" outlineLevel="0" collapsed="false">
      <c r="A406" s="0" t="s">
        <v>616</v>
      </c>
      <c r="B406" s="0" t="n">
        <v>0.779</v>
      </c>
    </row>
    <row r="407" customFormat="false" ht="12" hidden="false" customHeight="false" outlineLevel="0" collapsed="false">
      <c r="A407" s="0" t="s">
        <v>617</v>
      </c>
      <c r="B407" s="0" t="n">
        <v>0.766</v>
      </c>
    </row>
    <row r="408" customFormat="false" ht="12" hidden="false" customHeight="false" outlineLevel="0" collapsed="false">
      <c r="A408" s="0" t="s">
        <v>618</v>
      </c>
      <c r="B408" s="0" t="n">
        <v>0.695</v>
      </c>
    </row>
    <row r="409" customFormat="false" ht="12" hidden="false" customHeight="false" outlineLevel="0" collapsed="false">
      <c r="A409" s="0" t="s">
        <v>619</v>
      </c>
      <c r="B409" s="0" t="n">
        <v>0.699</v>
      </c>
    </row>
    <row r="410" customFormat="false" ht="12" hidden="false" customHeight="false" outlineLevel="0" collapsed="false">
      <c r="A410" s="0" t="s">
        <v>620</v>
      </c>
      <c r="B410" s="0" t="n">
        <v>0.705</v>
      </c>
    </row>
    <row r="411" customFormat="false" ht="12" hidden="false" customHeight="false" outlineLevel="0" collapsed="false">
      <c r="A411" s="0" t="s">
        <v>621</v>
      </c>
      <c r="B411" s="0" t="n">
        <v>0.776</v>
      </c>
    </row>
    <row r="412" customFormat="false" ht="12" hidden="false" customHeight="false" outlineLevel="0" collapsed="false">
      <c r="A412" s="0" t="s">
        <v>622</v>
      </c>
      <c r="B412" s="0" t="n">
        <v>0.611</v>
      </c>
    </row>
    <row r="413" customFormat="false" ht="12" hidden="false" customHeight="false" outlineLevel="0" collapsed="false">
      <c r="A413" s="0" t="s">
        <v>623</v>
      </c>
      <c r="B413" s="0" t="n">
        <v>0.728</v>
      </c>
    </row>
    <row r="414" customFormat="false" ht="12" hidden="false" customHeight="false" outlineLevel="0" collapsed="false">
      <c r="A414" s="0" t="s">
        <v>624</v>
      </c>
      <c r="B414" s="0" t="n">
        <v>0.562</v>
      </c>
    </row>
    <row r="415" customFormat="false" ht="12" hidden="false" customHeight="false" outlineLevel="0" collapsed="false">
      <c r="A415" s="0" t="s">
        <v>625</v>
      </c>
      <c r="B415" s="0" t="n">
        <v>0.681</v>
      </c>
    </row>
    <row r="416" customFormat="false" ht="12" hidden="false" customHeight="false" outlineLevel="0" collapsed="false">
      <c r="A416" s="0" t="s">
        <v>626</v>
      </c>
      <c r="B416" s="0" t="n">
        <v>0.629</v>
      </c>
    </row>
    <row r="417" customFormat="false" ht="12" hidden="false" customHeight="false" outlineLevel="0" collapsed="false">
      <c r="A417" s="0" t="s">
        <v>627</v>
      </c>
      <c r="B417" s="0" t="n">
        <v>0.637</v>
      </c>
    </row>
    <row r="418" customFormat="false" ht="12" hidden="false" customHeight="false" outlineLevel="0" collapsed="false">
      <c r="A418" s="0" t="s">
        <v>628</v>
      </c>
      <c r="B418" s="0" t="n">
        <v>0.717</v>
      </c>
    </row>
    <row r="419" customFormat="false" ht="12" hidden="false" customHeight="false" outlineLevel="0" collapsed="false">
      <c r="A419" s="0" t="s">
        <v>629</v>
      </c>
      <c r="B419" s="0" t="n">
        <v>0.588</v>
      </c>
    </row>
    <row r="420" customFormat="false" ht="12" hidden="false" customHeight="false" outlineLevel="0" collapsed="false">
      <c r="A420" s="0" t="s">
        <v>630</v>
      </c>
      <c r="B420" s="0" t="n">
        <v>0.558</v>
      </c>
    </row>
    <row r="421" customFormat="false" ht="12" hidden="false" customHeight="false" outlineLevel="0" collapsed="false">
      <c r="A421" s="0" t="s">
        <v>631</v>
      </c>
      <c r="B421" s="0" t="n">
        <v>0.67</v>
      </c>
    </row>
    <row r="422" customFormat="false" ht="12" hidden="false" customHeight="false" outlineLevel="0" collapsed="false">
      <c r="A422" s="0" t="s">
        <v>632</v>
      </c>
      <c r="B422" s="0" t="n">
        <v>0.737</v>
      </c>
    </row>
    <row r="423" customFormat="false" ht="12" hidden="false" customHeight="false" outlineLevel="0" collapsed="false">
      <c r="A423" s="0" t="s">
        <v>633</v>
      </c>
      <c r="B423" s="0" t="n">
        <v>0.72</v>
      </c>
    </row>
    <row r="424" customFormat="false" ht="12" hidden="false" customHeight="false" outlineLevel="0" collapsed="false">
      <c r="A424" s="0" t="s">
        <v>634</v>
      </c>
      <c r="B424" s="0" t="n">
        <v>0.603</v>
      </c>
    </row>
    <row r="425" customFormat="false" ht="12" hidden="false" customHeight="false" outlineLevel="0" collapsed="false">
      <c r="A425" s="0" t="s">
        <v>635</v>
      </c>
      <c r="B425" s="0" t="n">
        <v>0.845</v>
      </c>
    </row>
    <row r="426" customFormat="false" ht="12" hidden="false" customHeight="false" outlineLevel="0" collapsed="false">
      <c r="A426" s="0" t="s">
        <v>636</v>
      </c>
      <c r="B426" s="0" t="n">
        <v>0.535</v>
      </c>
    </row>
    <row r="427" customFormat="false" ht="12" hidden="false" customHeight="false" outlineLevel="0" collapsed="false">
      <c r="A427" s="0" t="s">
        <v>637</v>
      </c>
      <c r="B427" s="0" t="n">
        <v>0.711</v>
      </c>
    </row>
    <row r="428" customFormat="false" ht="12" hidden="false" customHeight="false" outlineLevel="0" collapsed="false">
      <c r="A428" s="0" t="s">
        <v>638</v>
      </c>
      <c r="B428" s="0" t="n">
        <v>0.706</v>
      </c>
    </row>
    <row r="429" customFormat="false" ht="12" hidden="false" customHeight="false" outlineLevel="0" collapsed="false">
      <c r="A429" s="0" t="s">
        <v>639</v>
      </c>
      <c r="B429" s="0" t="n">
        <v>0.72</v>
      </c>
    </row>
    <row r="430" customFormat="false" ht="12" hidden="false" customHeight="false" outlineLevel="0" collapsed="false">
      <c r="A430" s="0" t="s">
        <v>640</v>
      </c>
      <c r="B430" s="0" t="n">
        <v>0.69</v>
      </c>
    </row>
    <row r="431" customFormat="false" ht="12" hidden="false" customHeight="false" outlineLevel="0" collapsed="false">
      <c r="A431" s="0" t="s">
        <v>641</v>
      </c>
      <c r="B431" s="0" t="n">
        <v>0.59</v>
      </c>
    </row>
    <row r="432" customFormat="false" ht="12" hidden="false" customHeight="false" outlineLevel="0" collapsed="false">
      <c r="A432" s="0" t="s">
        <v>642</v>
      </c>
      <c r="B432" s="0" t="n">
        <v>0.761</v>
      </c>
    </row>
    <row r="433" customFormat="false" ht="12" hidden="false" customHeight="false" outlineLevel="0" collapsed="false">
      <c r="A433" s="0" t="s">
        <v>643</v>
      </c>
      <c r="B433" s="0" t="n">
        <v>0.618</v>
      </c>
    </row>
    <row r="434" customFormat="false" ht="12" hidden="false" customHeight="false" outlineLevel="0" collapsed="false">
      <c r="A434" s="0" t="s">
        <v>644</v>
      </c>
      <c r="B434" s="0" t="n">
        <v>0.837</v>
      </c>
    </row>
    <row r="435" customFormat="false" ht="12" hidden="false" customHeight="false" outlineLevel="0" collapsed="false">
      <c r="A435" s="0" t="s">
        <v>645</v>
      </c>
      <c r="B435" s="0" t="n">
        <v>0.558</v>
      </c>
    </row>
    <row r="436" customFormat="false" ht="12" hidden="false" customHeight="false" outlineLevel="0" collapsed="false">
      <c r="A436" s="0" t="s">
        <v>646</v>
      </c>
      <c r="B436" s="0" t="n">
        <v>0.703</v>
      </c>
    </row>
    <row r="437" customFormat="false" ht="12" hidden="false" customHeight="false" outlineLevel="0" collapsed="false">
      <c r="A437" s="0" t="s">
        <v>647</v>
      </c>
      <c r="B437" s="0" t="n">
        <v>0.589</v>
      </c>
    </row>
    <row r="438" customFormat="false" ht="12" hidden="false" customHeight="false" outlineLevel="0" collapsed="false">
      <c r="A438" s="0" t="s">
        <v>648</v>
      </c>
      <c r="B438" s="0" t="n">
        <v>0.692</v>
      </c>
    </row>
    <row r="439" customFormat="false" ht="12" hidden="false" customHeight="false" outlineLevel="0" collapsed="false">
      <c r="A439" s="0" t="s">
        <v>649</v>
      </c>
      <c r="B439" s="0" t="n">
        <v>0.721</v>
      </c>
    </row>
    <row r="440" customFormat="false" ht="12" hidden="false" customHeight="false" outlineLevel="0" collapsed="false">
      <c r="A440" s="0" t="s">
        <v>650</v>
      </c>
      <c r="B440" s="0" t="n">
        <v>0.674</v>
      </c>
    </row>
    <row r="441" customFormat="false" ht="12" hidden="false" customHeight="false" outlineLevel="0" collapsed="false">
      <c r="A441" s="0" t="s">
        <v>651</v>
      </c>
      <c r="B441" s="0" t="n">
        <v>0.726</v>
      </c>
    </row>
    <row r="442" customFormat="false" ht="12" hidden="false" customHeight="false" outlineLevel="0" collapsed="false">
      <c r="A442" s="0" t="s">
        <v>652</v>
      </c>
      <c r="B442" s="0" t="n">
        <v>0.712</v>
      </c>
    </row>
    <row r="443" customFormat="false" ht="12" hidden="false" customHeight="false" outlineLevel="0" collapsed="false">
      <c r="A443" s="0" t="s">
        <v>653</v>
      </c>
      <c r="B443" s="0" t="n">
        <v>0.685</v>
      </c>
    </row>
    <row r="444" customFormat="false" ht="12" hidden="false" customHeight="false" outlineLevel="0" collapsed="false">
      <c r="A444" s="0" t="s">
        <v>654</v>
      </c>
      <c r="B444" s="0" t="n">
        <v>0.208</v>
      </c>
    </row>
    <row r="445" customFormat="false" ht="12" hidden="false" customHeight="false" outlineLevel="0" collapsed="false">
      <c r="A445" s="0" t="s">
        <v>655</v>
      </c>
      <c r="B445" s="0" t="n">
        <v>0.653</v>
      </c>
    </row>
    <row r="446" customFormat="false" ht="12" hidden="false" customHeight="false" outlineLevel="0" collapsed="false">
      <c r="A446" s="0" t="s">
        <v>656</v>
      </c>
      <c r="B446" s="0" t="n">
        <v>0.617</v>
      </c>
    </row>
    <row r="447" customFormat="false" ht="12" hidden="false" customHeight="false" outlineLevel="0" collapsed="false">
      <c r="A447" s="0" t="s">
        <v>657</v>
      </c>
      <c r="B447" s="0" t="n">
        <v>0.487</v>
      </c>
    </row>
    <row r="448" customFormat="false" ht="12" hidden="false" customHeight="false" outlineLevel="0" collapsed="false">
      <c r="A448" s="0" t="s">
        <v>658</v>
      </c>
      <c r="B448" s="0" t="n">
        <v>0.7</v>
      </c>
    </row>
    <row r="449" customFormat="false" ht="12" hidden="false" customHeight="false" outlineLevel="0" collapsed="false">
      <c r="A449" s="0" t="s">
        <v>659</v>
      </c>
      <c r="B449" s="0" t="n">
        <v>0.795</v>
      </c>
    </row>
    <row r="450" customFormat="false" ht="12" hidden="false" customHeight="false" outlineLevel="0" collapsed="false">
      <c r="A450" s="0" t="s">
        <v>660</v>
      </c>
      <c r="B450" s="0" t="n">
        <v>0.571</v>
      </c>
    </row>
    <row r="451" customFormat="false" ht="12" hidden="false" customHeight="false" outlineLevel="0" collapsed="false">
      <c r="A451" s="0" t="s">
        <v>661</v>
      </c>
      <c r="B451" s="0" t="n">
        <v>0.589</v>
      </c>
    </row>
    <row r="452" customFormat="false" ht="12" hidden="false" customHeight="false" outlineLevel="0" collapsed="false">
      <c r="A452" s="0" t="s">
        <v>662</v>
      </c>
      <c r="B452" s="0" t="n">
        <v>0.668</v>
      </c>
    </row>
    <row r="453" customFormat="false" ht="12" hidden="false" customHeight="false" outlineLevel="0" collapsed="false">
      <c r="A453" s="0" t="s">
        <v>663</v>
      </c>
      <c r="B453" s="0" t="n">
        <v>0.582</v>
      </c>
    </row>
    <row r="454" customFormat="false" ht="12" hidden="false" customHeight="false" outlineLevel="0" collapsed="false">
      <c r="A454" s="0" t="s">
        <v>664</v>
      </c>
      <c r="B454" s="0" t="n">
        <v>0.622</v>
      </c>
    </row>
    <row r="455" customFormat="false" ht="12" hidden="false" customHeight="false" outlineLevel="0" collapsed="false">
      <c r="A455" s="0" t="s">
        <v>665</v>
      </c>
      <c r="B455" s="0" t="n">
        <v>0.652</v>
      </c>
    </row>
    <row r="456" customFormat="false" ht="12" hidden="false" customHeight="false" outlineLevel="0" collapsed="false">
      <c r="A456" s="0" t="s">
        <v>666</v>
      </c>
      <c r="B456" s="0" t="n">
        <v>0.665</v>
      </c>
    </row>
    <row r="457" customFormat="false" ht="12" hidden="false" customHeight="false" outlineLevel="0" collapsed="false">
      <c r="A457" s="0" t="s">
        <v>667</v>
      </c>
      <c r="B457" s="0" t="n">
        <v>0.706</v>
      </c>
    </row>
    <row r="458" customFormat="false" ht="12" hidden="false" customHeight="false" outlineLevel="0" collapsed="false">
      <c r="A458" s="0" t="s">
        <v>668</v>
      </c>
      <c r="B458" s="0" t="n">
        <v>0.849</v>
      </c>
    </row>
    <row r="459" customFormat="false" ht="12" hidden="false" customHeight="false" outlineLevel="0" collapsed="false">
      <c r="A459" s="0" t="s">
        <v>669</v>
      </c>
      <c r="B459" s="0" t="n">
        <v>0.69</v>
      </c>
    </row>
    <row r="460" customFormat="false" ht="12" hidden="false" customHeight="false" outlineLevel="0" collapsed="false">
      <c r="A460" s="0" t="s">
        <v>670</v>
      </c>
      <c r="B460" s="0" t="n">
        <v>0.557</v>
      </c>
    </row>
    <row r="461" customFormat="false" ht="12" hidden="false" customHeight="false" outlineLevel="0" collapsed="false">
      <c r="A461" s="0" t="s">
        <v>671</v>
      </c>
      <c r="B461" s="0" t="n">
        <v>0.661</v>
      </c>
    </row>
    <row r="462" customFormat="false" ht="12" hidden="false" customHeight="false" outlineLevel="0" collapsed="false">
      <c r="A462" s="0" t="s">
        <v>672</v>
      </c>
      <c r="B462" s="0" t="n">
        <v>0.743</v>
      </c>
    </row>
    <row r="463" customFormat="false" ht="12" hidden="false" customHeight="false" outlineLevel="0" collapsed="false">
      <c r="A463" s="0" t="s">
        <v>673</v>
      </c>
      <c r="B463" s="0" t="n">
        <v>0.656</v>
      </c>
    </row>
    <row r="464" customFormat="false" ht="12" hidden="false" customHeight="false" outlineLevel="0" collapsed="false">
      <c r="A464" s="0" t="s">
        <v>674</v>
      </c>
      <c r="B464" s="0" t="n">
        <v>0.675</v>
      </c>
    </row>
    <row r="465" customFormat="false" ht="12" hidden="false" customHeight="false" outlineLevel="0" collapsed="false">
      <c r="A465" s="0" t="s">
        <v>675</v>
      </c>
      <c r="B465" s="0" t="n">
        <v>0.776</v>
      </c>
    </row>
    <row r="466" customFormat="false" ht="12" hidden="false" customHeight="false" outlineLevel="0" collapsed="false">
      <c r="A466" s="0" t="s">
        <v>676</v>
      </c>
      <c r="B466" s="0" t="n">
        <v>0.706</v>
      </c>
    </row>
    <row r="467" customFormat="false" ht="12" hidden="false" customHeight="false" outlineLevel="0" collapsed="false">
      <c r="A467" s="0" t="s">
        <v>677</v>
      </c>
      <c r="B467" s="0" t="n">
        <v>0.657</v>
      </c>
    </row>
    <row r="468" customFormat="false" ht="12" hidden="false" customHeight="false" outlineLevel="0" collapsed="false">
      <c r="A468" s="0" t="s">
        <v>678</v>
      </c>
      <c r="B468" s="0" t="n">
        <v>0.719</v>
      </c>
    </row>
    <row r="469" customFormat="false" ht="12" hidden="false" customHeight="false" outlineLevel="0" collapsed="false">
      <c r="A469" s="0" t="s">
        <v>679</v>
      </c>
      <c r="B469" s="0" t="n">
        <v>0.666</v>
      </c>
    </row>
    <row r="470" customFormat="false" ht="12" hidden="false" customHeight="false" outlineLevel="0" collapsed="false">
      <c r="A470" s="0" t="s">
        <v>680</v>
      </c>
      <c r="B470" s="0" t="n">
        <v>0.673</v>
      </c>
    </row>
    <row r="471" customFormat="false" ht="12" hidden="false" customHeight="false" outlineLevel="0" collapsed="false">
      <c r="A471" s="0" t="s">
        <v>681</v>
      </c>
      <c r="B471" s="0" t="n">
        <v>0.615</v>
      </c>
    </row>
    <row r="472" customFormat="false" ht="12" hidden="false" customHeight="false" outlineLevel="0" collapsed="false">
      <c r="A472" s="0" t="s">
        <v>682</v>
      </c>
      <c r="B472" s="0" t="n">
        <v>0.615</v>
      </c>
    </row>
    <row r="473" customFormat="false" ht="12" hidden="false" customHeight="false" outlineLevel="0" collapsed="false">
      <c r="A473" s="0" t="s">
        <v>683</v>
      </c>
      <c r="B473" s="0" t="n">
        <v>0.712</v>
      </c>
    </row>
    <row r="474" customFormat="false" ht="12" hidden="false" customHeight="false" outlineLevel="0" collapsed="false">
      <c r="A474" s="0" t="s">
        <v>684</v>
      </c>
      <c r="B474" s="0" t="n">
        <v>0.646</v>
      </c>
    </row>
    <row r="475" customFormat="false" ht="12" hidden="false" customHeight="false" outlineLevel="0" collapsed="false">
      <c r="A475" s="0" t="s">
        <v>685</v>
      </c>
      <c r="B475" s="0" t="n">
        <v>0.586</v>
      </c>
    </row>
    <row r="476" customFormat="false" ht="12" hidden="false" customHeight="false" outlineLevel="0" collapsed="false">
      <c r="A476" s="0" t="s">
        <v>686</v>
      </c>
      <c r="B476" s="0" t="n">
        <v>0.737</v>
      </c>
    </row>
    <row r="477" customFormat="false" ht="12" hidden="false" customHeight="false" outlineLevel="0" collapsed="false">
      <c r="A477" s="0" t="s">
        <v>687</v>
      </c>
      <c r="B477" s="0" t="n">
        <v>0.677</v>
      </c>
    </row>
    <row r="478" customFormat="false" ht="12" hidden="false" customHeight="false" outlineLevel="0" collapsed="false">
      <c r="A478" s="0" t="s">
        <v>688</v>
      </c>
      <c r="B478" s="0" t="n">
        <v>0.623</v>
      </c>
    </row>
    <row r="479" customFormat="false" ht="12" hidden="false" customHeight="false" outlineLevel="0" collapsed="false">
      <c r="A479" s="0" t="s">
        <v>689</v>
      </c>
      <c r="B479" s="0" t="n">
        <v>0.673</v>
      </c>
    </row>
    <row r="480" customFormat="false" ht="12" hidden="false" customHeight="false" outlineLevel="0" collapsed="false">
      <c r="A480" s="0" t="s">
        <v>690</v>
      </c>
      <c r="B480" s="0" t="n">
        <v>0.569</v>
      </c>
    </row>
    <row r="481" customFormat="false" ht="12" hidden="false" customHeight="false" outlineLevel="0" collapsed="false">
      <c r="A481" s="0" t="s">
        <v>691</v>
      </c>
      <c r="B481" s="0" t="n">
        <v>0.701</v>
      </c>
    </row>
    <row r="482" customFormat="false" ht="12" hidden="false" customHeight="false" outlineLevel="0" collapsed="false">
      <c r="A482" s="0" t="s">
        <v>692</v>
      </c>
      <c r="B482" s="0" t="n">
        <v>0.589</v>
      </c>
    </row>
    <row r="483" customFormat="false" ht="12" hidden="false" customHeight="false" outlineLevel="0" collapsed="false">
      <c r="A483" s="0" t="s">
        <v>693</v>
      </c>
      <c r="B483" s="0" t="n">
        <v>0.583</v>
      </c>
    </row>
    <row r="484" customFormat="false" ht="12" hidden="false" customHeight="false" outlineLevel="0" collapsed="false">
      <c r="A484" s="0" t="s">
        <v>694</v>
      </c>
      <c r="B484" s="0" t="n">
        <v>0.535</v>
      </c>
    </row>
    <row r="485" customFormat="false" ht="12" hidden="false" customHeight="false" outlineLevel="0" collapsed="false">
      <c r="A485" s="0" t="s">
        <v>695</v>
      </c>
      <c r="B485" s="0" t="n">
        <v>0.802</v>
      </c>
    </row>
    <row r="486" customFormat="false" ht="12" hidden="false" customHeight="false" outlineLevel="0" collapsed="false">
      <c r="A486" s="0" t="s">
        <v>696</v>
      </c>
      <c r="B486" s="0" t="n">
        <v>0.566</v>
      </c>
    </row>
    <row r="487" customFormat="false" ht="12" hidden="false" customHeight="false" outlineLevel="0" collapsed="false">
      <c r="A487" s="0" t="s">
        <v>697</v>
      </c>
      <c r="B487" s="0" t="n">
        <v>0.644</v>
      </c>
    </row>
    <row r="488" customFormat="false" ht="12" hidden="false" customHeight="false" outlineLevel="0" collapsed="false">
      <c r="A488" s="0" t="s">
        <v>698</v>
      </c>
      <c r="B488" s="0" t="n">
        <v>0.671</v>
      </c>
    </row>
    <row r="489" customFormat="false" ht="12" hidden="false" customHeight="false" outlineLevel="0" collapsed="false">
      <c r="A489" s="0" t="s">
        <v>699</v>
      </c>
      <c r="B489" s="0" t="n">
        <v>0.673</v>
      </c>
    </row>
    <row r="490" customFormat="false" ht="12" hidden="false" customHeight="false" outlineLevel="0" collapsed="false">
      <c r="A490" s="0" t="s">
        <v>700</v>
      </c>
      <c r="B490" s="0" t="n">
        <v>0.711</v>
      </c>
    </row>
    <row r="491" customFormat="false" ht="12" hidden="false" customHeight="false" outlineLevel="0" collapsed="false">
      <c r="A491" s="0" t="s">
        <v>701</v>
      </c>
      <c r="B491" s="0" t="n">
        <v>0.75</v>
      </c>
    </row>
    <row r="492" customFormat="false" ht="12" hidden="false" customHeight="false" outlineLevel="0" collapsed="false">
      <c r="A492" s="0" t="s">
        <v>702</v>
      </c>
      <c r="B492" s="0" t="n">
        <v>0.557</v>
      </c>
    </row>
    <row r="493" customFormat="false" ht="12" hidden="false" customHeight="false" outlineLevel="0" collapsed="false">
      <c r="A493" s="0" t="s">
        <v>703</v>
      </c>
      <c r="B493" s="0" t="n">
        <v>0.585</v>
      </c>
    </row>
    <row r="494" customFormat="false" ht="12" hidden="false" customHeight="false" outlineLevel="0" collapsed="false">
      <c r="A494" s="0" t="s">
        <v>704</v>
      </c>
      <c r="B494" s="0" t="n">
        <v>0.634</v>
      </c>
    </row>
    <row r="495" customFormat="false" ht="12" hidden="false" customHeight="false" outlineLevel="0" collapsed="false">
      <c r="A495" s="0" t="s">
        <v>705</v>
      </c>
      <c r="B495" s="0" t="n">
        <v>0.714</v>
      </c>
    </row>
    <row r="496" customFormat="false" ht="12" hidden="false" customHeight="false" outlineLevel="0" collapsed="false">
      <c r="A496" s="0" t="s">
        <v>706</v>
      </c>
      <c r="B496" s="0" t="n">
        <v>0.604</v>
      </c>
    </row>
    <row r="497" customFormat="false" ht="12" hidden="false" customHeight="false" outlineLevel="0" collapsed="false">
      <c r="A497" s="0" t="s">
        <v>707</v>
      </c>
      <c r="B497" s="0" t="n">
        <v>0.636</v>
      </c>
    </row>
    <row r="498" customFormat="false" ht="12" hidden="false" customHeight="false" outlineLevel="0" collapsed="false">
      <c r="A498" s="0" t="s">
        <v>708</v>
      </c>
      <c r="B498" s="0" t="n">
        <v>0.666</v>
      </c>
    </row>
    <row r="499" customFormat="false" ht="12" hidden="false" customHeight="false" outlineLevel="0" collapsed="false">
      <c r="A499" s="0" t="s">
        <v>709</v>
      </c>
      <c r="B499" s="0" t="n">
        <v>0.55</v>
      </c>
    </row>
    <row r="500" customFormat="false" ht="12" hidden="false" customHeight="false" outlineLevel="0" collapsed="false">
      <c r="A500" s="0" t="s">
        <v>710</v>
      </c>
      <c r="B500" s="0" t="n">
        <v>0.471</v>
      </c>
    </row>
    <row r="501" customFormat="false" ht="12" hidden="false" customHeight="false" outlineLevel="0" collapsed="false">
      <c r="A501" s="0" t="s">
        <v>711</v>
      </c>
      <c r="B501" s="0" t="n">
        <v>0.408</v>
      </c>
    </row>
    <row r="502" customFormat="false" ht="12" hidden="false" customHeight="false" outlineLevel="0" collapsed="false">
      <c r="A502" s="0" t="s">
        <v>712</v>
      </c>
      <c r="B502" s="0" t="n">
        <v>0.571</v>
      </c>
    </row>
    <row r="503" customFormat="false" ht="12" hidden="false" customHeight="false" outlineLevel="0" collapsed="false">
      <c r="A503" s="0" t="s">
        <v>713</v>
      </c>
      <c r="B503" s="0" t="n">
        <v>0.765</v>
      </c>
    </row>
    <row r="504" customFormat="false" ht="12" hidden="false" customHeight="false" outlineLevel="0" collapsed="false">
      <c r="A504" s="0" t="s">
        <v>714</v>
      </c>
      <c r="B504" s="0" t="n">
        <v>0.655</v>
      </c>
    </row>
    <row r="505" customFormat="false" ht="12" hidden="false" customHeight="false" outlineLevel="0" collapsed="false">
      <c r="A505" s="0" t="s">
        <v>715</v>
      </c>
      <c r="B505" s="0" t="n">
        <v>0.702</v>
      </c>
    </row>
    <row r="506" customFormat="false" ht="12" hidden="false" customHeight="false" outlineLevel="0" collapsed="false">
      <c r="A506" s="0" t="s">
        <v>716</v>
      </c>
      <c r="B506" s="0" t="n">
        <v>0.637</v>
      </c>
    </row>
    <row r="507" customFormat="false" ht="12" hidden="false" customHeight="false" outlineLevel="0" collapsed="false">
      <c r="A507" s="0" t="s">
        <v>717</v>
      </c>
      <c r="B507" s="0" t="n">
        <v>0.649</v>
      </c>
    </row>
    <row r="508" customFormat="false" ht="12" hidden="false" customHeight="false" outlineLevel="0" collapsed="false">
      <c r="A508" s="0" t="s">
        <v>718</v>
      </c>
      <c r="B508" s="0" t="n">
        <v>0.713</v>
      </c>
    </row>
    <row r="509" customFormat="false" ht="12" hidden="false" customHeight="false" outlineLevel="0" collapsed="false">
      <c r="A509" s="0" t="s">
        <v>719</v>
      </c>
      <c r="B509" s="0" t="n">
        <v>0.861</v>
      </c>
    </row>
    <row r="510" customFormat="false" ht="12" hidden="false" customHeight="false" outlineLevel="0" collapsed="false">
      <c r="A510" s="0" t="s">
        <v>720</v>
      </c>
      <c r="B510" s="0" t="n">
        <v>0.702</v>
      </c>
    </row>
    <row r="511" customFormat="false" ht="12" hidden="false" customHeight="false" outlineLevel="0" collapsed="false">
      <c r="A511" s="0" t="s">
        <v>721</v>
      </c>
      <c r="B511" s="0" t="n">
        <v>0.773</v>
      </c>
    </row>
    <row r="512" customFormat="false" ht="12" hidden="false" customHeight="false" outlineLevel="0" collapsed="false">
      <c r="A512" s="0" t="s">
        <v>722</v>
      </c>
      <c r="B512" s="0" t="n">
        <v>0.675</v>
      </c>
    </row>
    <row r="513" customFormat="false" ht="12" hidden="false" customHeight="false" outlineLevel="0" collapsed="false">
      <c r="A513" s="0" t="s">
        <v>723</v>
      </c>
      <c r="B513" s="0" t="n">
        <v>0.732</v>
      </c>
    </row>
    <row r="514" customFormat="false" ht="12" hidden="false" customHeight="false" outlineLevel="0" collapsed="false">
      <c r="A514" s="0" t="s">
        <v>724</v>
      </c>
      <c r="B514" s="0" t="n">
        <v>0.69</v>
      </c>
    </row>
    <row r="515" customFormat="false" ht="12" hidden="false" customHeight="false" outlineLevel="0" collapsed="false">
      <c r="A515" s="0" t="s">
        <v>725</v>
      </c>
      <c r="B515" s="0" t="n">
        <v>0.655</v>
      </c>
    </row>
    <row r="516" customFormat="false" ht="12" hidden="false" customHeight="false" outlineLevel="0" collapsed="false">
      <c r="A516" s="0" t="s">
        <v>726</v>
      </c>
      <c r="B516" s="0" t="n">
        <v>0.683</v>
      </c>
    </row>
    <row r="517" customFormat="false" ht="12" hidden="false" customHeight="false" outlineLevel="0" collapsed="false">
      <c r="A517" s="0" t="s">
        <v>727</v>
      </c>
      <c r="B517" s="0" t="n">
        <v>0.695</v>
      </c>
    </row>
    <row r="518" customFormat="false" ht="12" hidden="false" customHeight="false" outlineLevel="0" collapsed="false">
      <c r="A518" s="0" t="s">
        <v>728</v>
      </c>
      <c r="B518" s="0" t="n">
        <v>0.601</v>
      </c>
    </row>
    <row r="519" customFormat="false" ht="12" hidden="false" customHeight="false" outlineLevel="0" collapsed="false">
      <c r="A519" s="0" t="s">
        <v>729</v>
      </c>
      <c r="B519" s="0" t="n">
        <v>0.706</v>
      </c>
    </row>
    <row r="520" customFormat="false" ht="12" hidden="false" customHeight="false" outlineLevel="0" collapsed="false">
      <c r="A520" s="0" t="s">
        <v>730</v>
      </c>
      <c r="B520" s="0" t="n">
        <v>0.667</v>
      </c>
    </row>
    <row r="521" customFormat="false" ht="12" hidden="false" customHeight="false" outlineLevel="0" collapsed="false">
      <c r="A521" s="0" t="s">
        <v>731</v>
      </c>
      <c r="B521" s="0" t="n">
        <v>0.761</v>
      </c>
    </row>
    <row r="522" customFormat="false" ht="12" hidden="false" customHeight="false" outlineLevel="0" collapsed="false">
      <c r="A522" s="0" t="s">
        <v>732</v>
      </c>
      <c r="B522" s="0" t="n">
        <v>0.784</v>
      </c>
    </row>
    <row r="523" customFormat="false" ht="12" hidden="false" customHeight="false" outlineLevel="0" collapsed="false">
      <c r="A523" s="0" t="s">
        <v>733</v>
      </c>
      <c r="B523" s="0" t="n">
        <v>0.683</v>
      </c>
    </row>
    <row r="524" customFormat="false" ht="12" hidden="false" customHeight="false" outlineLevel="0" collapsed="false">
      <c r="A524" s="0" t="s">
        <v>734</v>
      </c>
      <c r="B524" s="0" t="n">
        <v>0.611</v>
      </c>
    </row>
    <row r="525" customFormat="false" ht="12" hidden="false" customHeight="false" outlineLevel="0" collapsed="false">
      <c r="A525" s="0" t="s">
        <v>735</v>
      </c>
      <c r="B525" s="0" t="n">
        <v>0.618</v>
      </c>
    </row>
    <row r="526" customFormat="false" ht="12" hidden="false" customHeight="false" outlineLevel="0" collapsed="false">
      <c r="A526" s="0" t="s">
        <v>736</v>
      </c>
      <c r="B526" s="0" t="n">
        <v>0.747</v>
      </c>
    </row>
    <row r="527" customFormat="false" ht="12" hidden="false" customHeight="false" outlineLevel="0" collapsed="false">
      <c r="A527" s="0" t="s">
        <v>737</v>
      </c>
      <c r="B527" s="0" t="n">
        <v>0.754</v>
      </c>
    </row>
    <row r="528" customFormat="false" ht="12" hidden="false" customHeight="false" outlineLevel="0" collapsed="false">
      <c r="A528" s="0" t="s">
        <v>738</v>
      </c>
      <c r="B528" s="0" t="n">
        <v>0.626</v>
      </c>
    </row>
    <row r="529" customFormat="false" ht="12" hidden="false" customHeight="false" outlineLevel="0" collapsed="false">
      <c r="A529" s="0" t="s">
        <v>739</v>
      </c>
      <c r="B529" s="0" t="n">
        <v>0.624</v>
      </c>
    </row>
    <row r="530" customFormat="false" ht="12" hidden="false" customHeight="false" outlineLevel="0" collapsed="false">
      <c r="A530" s="0" t="s">
        <v>740</v>
      </c>
      <c r="B530" s="0" t="n">
        <v>0.744</v>
      </c>
    </row>
    <row r="531" customFormat="false" ht="12" hidden="false" customHeight="false" outlineLevel="0" collapsed="false">
      <c r="A531" s="0" t="s">
        <v>741</v>
      </c>
      <c r="B531" s="0" t="n">
        <v>0.683</v>
      </c>
    </row>
    <row r="532" customFormat="false" ht="12" hidden="false" customHeight="false" outlineLevel="0" collapsed="false">
      <c r="A532" s="0" t="s">
        <v>742</v>
      </c>
      <c r="B532" s="0" t="n">
        <v>0.578</v>
      </c>
    </row>
    <row r="533" customFormat="false" ht="12" hidden="false" customHeight="false" outlineLevel="0" collapsed="false">
      <c r="A533" s="0" t="s">
        <v>743</v>
      </c>
      <c r="B533" s="0" t="n">
        <v>0.594</v>
      </c>
    </row>
    <row r="534" customFormat="false" ht="12" hidden="false" customHeight="false" outlineLevel="0" collapsed="false">
      <c r="A534" s="0" t="s">
        <v>744</v>
      </c>
      <c r="B534" s="0" t="n">
        <v>0.618</v>
      </c>
    </row>
    <row r="535" customFormat="false" ht="12" hidden="false" customHeight="false" outlineLevel="0" collapsed="false">
      <c r="A535" s="0" t="s">
        <v>745</v>
      </c>
      <c r="B535" s="0" t="n">
        <v>0.46</v>
      </c>
    </row>
    <row r="536" customFormat="false" ht="12" hidden="false" customHeight="false" outlineLevel="0" collapsed="false">
      <c r="A536" s="0" t="s">
        <v>746</v>
      </c>
      <c r="B536" s="0" t="n">
        <v>0.717</v>
      </c>
    </row>
    <row r="537" customFormat="false" ht="12" hidden="false" customHeight="false" outlineLevel="0" collapsed="false">
      <c r="A537" s="0" t="s">
        <v>747</v>
      </c>
      <c r="B537" s="0" t="n">
        <v>0.62</v>
      </c>
    </row>
    <row r="538" customFormat="false" ht="12" hidden="false" customHeight="false" outlineLevel="0" collapsed="false">
      <c r="A538" s="0" t="s">
        <v>748</v>
      </c>
      <c r="B538" s="0" t="n">
        <v>0.715</v>
      </c>
    </row>
    <row r="539" customFormat="false" ht="12" hidden="false" customHeight="false" outlineLevel="0" collapsed="false">
      <c r="A539" s="0" t="s">
        <v>749</v>
      </c>
      <c r="B539" s="0" t="n">
        <v>0.615</v>
      </c>
    </row>
    <row r="540" customFormat="false" ht="12" hidden="false" customHeight="false" outlineLevel="0" collapsed="false">
      <c r="A540" s="0" t="s">
        <v>750</v>
      </c>
      <c r="B540" s="0" t="n">
        <v>0.691</v>
      </c>
    </row>
    <row r="541" customFormat="false" ht="12" hidden="false" customHeight="false" outlineLevel="0" collapsed="false">
      <c r="A541" s="0" t="s">
        <v>751</v>
      </c>
      <c r="B541" s="0" t="n">
        <v>0.641</v>
      </c>
    </row>
    <row r="542" customFormat="false" ht="12" hidden="false" customHeight="false" outlineLevel="0" collapsed="false">
      <c r="A542" s="0" t="s">
        <v>752</v>
      </c>
      <c r="B542" s="0" t="n">
        <v>0.644</v>
      </c>
    </row>
    <row r="543" customFormat="false" ht="12" hidden="false" customHeight="false" outlineLevel="0" collapsed="false">
      <c r="A543" s="0" t="s">
        <v>753</v>
      </c>
      <c r="B543" s="0" t="n">
        <v>0.64</v>
      </c>
    </row>
    <row r="544" customFormat="false" ht="12" hidden="false" customHeight="false" outlineLevel="0" collapsed="false">
      <c r="A544" s="0" t="s">
        <v>754</v>
      </c>
      <c r="B544" s="0" t="n">
        <v>0.633</v>
      </c>
    </row>
    <row r="545" customFormat="false" ht="12" hidden="false" customHeight="false" outlineLevel="0" collapsed="false">
      <c r="A545" s="0" t="s">
        <v>755</v>
      </c>
      <c r="B545" s="0" t="n">
        <v>0.749</v>
      </c>
    </row>
    <row r="546" customFormat="false" ht="12" hidden="false" customHeight="false" outlineLevel="0" collapsed="false">
      <c r="A546" s="0" t="s">
        <v>756</v>
      </c>
      <c r="B546" s="0" t="n">
        <v>0.587</v>
      </c>
    </row>
    <row r="547" customFormat="false" ht="12" hidden="false" customHeight="false" outlineLevel="0" collapsed="false">
      <c r="A547" s="0" t="s">
        <v>757</v>
      </c>
      <c r="B547" s="0" t="n">
        <v>0.633</v>
      </c>
    </row>
    <row r="548" customFormat="false" ht="12" hidden="false" customHeight="false" outlineLevel="0" collapsed="false">
      <c r="A548" s="0" t="s">
        <v>758</v>
      </c>
      <c r="B548" s="0" t="n">
        <v>0.629</v>
      </c>
    </row>
    <row r="549" customFormat="false" ht="12" hidden="false" customHeight="false" outlineLevel="0" collapsed="false">
      <c r="A549" s="0" t="s">
        <v>759</v>
      </c>
      <c r="B549" s="0" t="n">
        <v>0.841</v>
      </c>
    </row>
    <row r="550" customFormat="false" ht="12" hidden="false" customHeight="false" outlineLevel="0" collapsed="false">
      <c r="A550" s="0" t="s">
        <v>760</v>
      </c>
      <c r="B550" s="0" t="n">
        <v>0.581</v>
      </c>
    </row>
    <row r="551" customFormat="false" ht="12" hidden="false" customHeight="false" outlineLevel="0" collapsed="false">
      <c r="A551" s="0" t="s">
        <v>761</v>
      </c>
      <c r="B551" s="0" t="n">
        <v>0.815</v>
      </c>
    </row>
    <row r="552" customFormat="false" ht="12" hidden="false" customHeight="false" outlineLevel="0" collapsed="false">
      <c r="A552" s="0" t="s">
        <v>762</v>
      </c>
      <c r="B552" s="0" t="n">
        <v>0.64</v>
      </c>
    </row>
    <row r="553" customFormat="false" ht="12" hidden="false" customHeight="false" outlineLevel="0" collapsed="false">
      <c r="A553" s="0" t="s">
        <v>763</v>
      </c>
      <c r="B553" s="0" t="n">
        <v>0.661</v>
      </c>
    </row>
    <row r="554" customFormat="false" ht="12" hidden="false" customHeight="false" outlineLevel="0" collapsed="false">
      <c r="A554" s="0" t="s">
        <v>764</v>
      </c>
      <c r="B554" s="0" t="n">
        <v>0.658</v>
      </c>
    </row>
    <row r="555" customFormat="false" ht="12" hidden="false" customHeight="false" outlineLevel="0" collapsed="false">
      <c r="A555" s="0" t="s">
        <v>765</v>
      </c>
      <c r="B555" s="0" t="n">
        <v>0.772</v>
      </c>
    </row>
    <row r="556" customFormat="false" ht="12" hidden="false" customHeight="false" outlineLevel="0" collapsed="false">
      <c r="A556" s="0" t="s">
        <v>766</v>
      </c>
      <c r="B556" s="0" t="n">
        <v>0.62</v>
      </c>
    </row>
    <row r="557" customFormat="false" ht="12" hidden="false" customHeight="false" outlineLevel="0" collapsed="false">
      <c r="A557" s="0" t="s">
        <v>767</v>
      </c>
      <c r="B557" s="0" t="n">
        <v>0.806</v>
      </c>
    </row>
    <row r="558" customFormat="false" ht="12" hidden="false" customHeight="false" outlineLevel="0" collapsed="false">
      <c r="A558" s="0" t="s">
        <v>768</v>
      </c>
      <c r="B558" s="0" t="n">
        <v>0.843</v>
      </c>
    </row>
    <row r="559" customFormat="false" ht="12" hidden="false" customHeight="false" outlineLevel="0" collapsed="false">
      <c r="A559" s="0" t="s">
        <v>769</v>
      </c>
      <c r="B559" s="0" t="n">
        <v>0.709</v>
      </c>
    </row>
    <row r="560" customFormat="false" ht="12" hidden="false" customHeight="false" outlineLevel="0" collapsed="false">
      <c r="A560" s="0" t="s">
        <v>770</v>
      </c>
      <c r="B560" s="0" t="n">
        <v>0.596</v>
      </c>
    </row>
    <row r="561" customFormat="false" ht="12" hidden="false" customHeight="false" outlineLevel="0" collapsed="false">
      <c r="A561" s="0" t="s">
        <v>771</v>
      </c>
      <c r="B561" s="0" t="n">
        <v>0.632</v>
      </c>
    </row>
    <row r="562" customFormat="false" ht="12" hidden="false" customHeight="false" outlineLevel="0" collapsed="false">
      <c r="A562" s="0" t="s">
        <v>772</v>
      </c>
      <c r="B562" s="0" t="n">
        <v>0.66</v>
      </c>
    </row>
    <row r="563" customFormat="false" ht="12" hidden="false" customHeight="false" outlineLevel="0" collapsed="false">
      <c r="A563" s="0" t="s">
        <v>773</v>
      </c>
      <c r="B563" s="0" t="n">
        <v>0.685</v>
      </c>
    </row>
    <row r="564" customFormat="false" ht="12" hidden="false" customHeight="false" outlineLevel="0" collapsed="false">
      <c r="A564" s="0" t="s">
        <v>774</v>
      </c>
      <c r="B564" s="0" t="n">
        <v>0.397</v>
      </c>
    </row>
    <row r="565" customFormat="false" ht="12" hidden="false" customHeight="false" outlineLevel="0" collapsed="false">
      <c r="A565" s="0" t="s">
        <v>775</v>
      </c>
      <c r="B565" s="0" t="n">
        <v>0.674</v>
      </c>
    </row>
    <row r="566" customFormat="false" ht="12" hidden="false" customHeight="false" outlineLevel="0" collapsed="false">
      <c r="A566" s="0" t="s">
        <v>776</v>
      </c>
      <c r="B566" s="0" t="n">
        <v>0.79</v>
      </c>
    </row>
    <row r="567" customFormat="false" ht="12" hidden="false" customHeight="false" outlineLevel="0" collapsed="false">
      <c r="A567" s="0" t="s">
        <v>777</v>
      </c>
      <c r="B567" s="0" t="n">
        <v>0.623</v>
      </c>
    </row>
    <row r="568" customFormat="false" ht="12" hidden="false" customHeight="false" outlineLevel="0" collapsed="false">
      <c r="A568" s="0" t="s">
        <v>778</v>
      </c>
      <c r="B568" s="0" t="n">
        <v>0.767</v>
      </c>
    </row>
    <row r="569" customFormat="false" ht="12" hidden="false" customHeight="false" outlineLevel="0" collapsed="false">
      <c r="A569" s="0" t="s">
        <v>779</v>
      </c>
      <c r="B569" s="0" t="n">
        <v>0.63</v>
      </c>
    </row>
    <row r="570" customFormat="false" ht="12" hidden="false" customHeight="false" outlineLevel="0" collapsed="false">
      <c r="A570" s="0" t="s">
        <v>780</v>
      </c>
      <c r="B570" s="0" t="n">
        <v>0.816</v>
      </c>
    </row>
    <row r="571" customFormat="false" ht="12" hidden="false" customHeight="false" outlineLevel="0" collapsed="false">
      <c r="A571" s="0" t="s">
        <v>781</v>
      </c>
      <c r="B571" s="0" t="n">
        <v>0.629</v>
      </c>
    </row>
    <row r="572" customFormat="false" ht="12" hidden="false" customHeight="false" outlineLevel="0" collapsed="false">
      <c r="A572" s="0" t="s">
        <v>782</v>
      </c>
      <c r="B572" s="0" t="n">
        <v>0.625</v>
      </c>
    </row>
    <row r="573" customFormat="false" ht="12" hidden="false" customHeight="false" outlineLevel="0" collapsed="false">
      <c r="A573" s="0" t="s">
        <v>783</v>
      </c>
      <c r="B573" s="0" t="n">
        <v>0.575</v>
      </c>
    </row>
    <row r="574" customFormat="false" ht="12" hidden="false" customHeight="false" outlineLevel="0" collapsed="false">
      <c r="A574" s="0" t="s">
        <v>784</v>
      </c>
      <c r="B574" s="0" t="n">
        <v>0.601</v>
      </c>
    </row>
    <row r="575" customFormat="false" ht="12" hidden="false" customHeight="false" outlineLevel="0" collapsed="false">
      <c r="A575" s="0" t="s">
        <v>785</v>
      </c>
      <c r="B575" s="0" t="n">
        <v>0.664</v>
      </c>
    </row>
    <row r="576" customFormat="false" ht="12" hidden="false" customHeight="false" outlineLevel="0" collapsed="false">
      <c r="A576" s="0" t="s">
        <v>786</v>
      </c>
      <c r="B576" s="0" t="n">
        <v>0.541</v>
      </c>
    </row>
    <row r="577" customFormat="false" ht="12" hidden="false" customHeight="false" outlineLevel="0" collapsed="false">
      <c r="A577" s="0" t="s">
        <v>787</v>
      </c>
      <c r="B577" s="0" t="n">
        <v>0.483</v>
      </c>
    </row>
    <row r="578" customFormat="false" ht="12" hidden="false" customHeight="false" outlineLevel="0" collapsed="false">
      <c r="A578" s="0" t="s">
        <v>788</v>
      </c>
      <c r="B578" s="0" t="n">
        <v>0.666</v>
      </c>
    </row>
    <row r="579" customFormat="false" ht="12" hidden="false" customHeight="false" outlineLevel="0" collapsed="false">
      <c r="A579" s="0" t="s">
        <v>789</v>
      </c>
      <c r="B579" s="0" t="n">
        <v>0.748</v>
      </c>
    </row>
    <row r="580" customFormat="false" ht="12" hidden="false" customHeight="false" outlineLevel="0" collapsed="false">
      <c r="A580" s="0" t="s">
        <v>790</v>
      </c>
      <c r="B580" s="0" t="n">
        <v>0.681</v>
      </c>
    </row>
    <row r="581" customFormat="false" ht="12" hidden="false" customHeight="false" outlineLevel="0" collapsed="false">
      <c r="A581" s="0" t="s">
        <v>791</v>
      </c>
      <c r="B581" s="0" t="n">
        <v>0.678</v>
      </c>
    </row>
    <row r="582" customFormat="false" ht="12" hidden="false" customHeight="false" outlineLevel="0" collapsed="false">
      <c r="A582" s="0" t="s">
        <v>792</v>
      </c>
      <c r="B582" s="0" t="n">
        <v>0.683</v>
      </c>
    </row>
    <row r="583" customFormat="false" ht="12" hidden="false" customHeight="false" outlineLevel="0" collapsed="false">
      <c r="A583" s="0" t="s">
        <v>793</v>
      </c>
      <c r="B583" s="0" t="n">
        <v>0.712</v>
      </c>
    </row>
    <row r="584" customFormat="false" ht="12" hidden="false" customHeight="false" outlineLevel="0" collapsed="false">
      <c r="A584" s="0" t="s">
        <v>794</v>
      </c>
      <c r="B584" s="0" t="n">
        <v>0.682</v>
      </c>
    </row>
    <row r="585" customFormat="false" ht="12" hidden="false" customHeight="false" outlineLevel="0" collapsed="false">
      <c r="A585" s="0" t="s">
        <v>795</v>
      </c>
      <c r="B585" s="0" t="n">
        <v>0.674</v>
      </c>
    </row>
    <row r="586" customFormat="false" ht="12" hidden="false" customHeight="false" outlineLevel="0" collapsed="false">
      <c r="A586" s="0" t="s">
        <v>796</v>
      </c>
      <c r="B586" s="0" t="n">
        <v>0.627</v>
      </c>
    </row>
    <row r="587" customFormat="false" ht="12" hidden="false" customHeight="false" outlineLevel="0" collapsed="false">
      <c r="A587" s="0" t="s">
        <v>797</v>
      </c>
      <c r="B587" s="0" t="n">
        <v>0.645</v>
      </c>
    </row>
    <row r="588" customFormat="false" ht="12" hidden="false" customHeight="false" outlineLevel="0" collapsed="false">
      <c r="A588" s="0" t="s">
        <v>798</v>
      </c>
      <c r="B588" s="0" t="n">
        <v>0.568</v>
      </c>
    </row>
    <row r="589" customFormat="false" ht="12" hidden="false" customHeight="false" outlineLevel="0" collapsed="false">
      <c r="A589" s="0" t="s">
        <v>799</v>
      </c>
      <c r="B589" s="0" t="n">
        <v>0.751</v>
      </c>
    </row>
    <row r="590" customFormat="false" ht="12" hidden="false" customHeight="false" outlineLevel="0" collapsed="false">
      <c r="A590" s="0" t="s">
        <v>800</v>
      </c>
      <c r="B590" s="0" t="n">
        <v>0.752</v>
      </c>
    </row>
    <row r="591" customFormat="false" ht="12" hidden="false" customHeight="false" outlineLevel="0" collapsed="false">
      <c r="A591" s="0" t="s">
        <v>801</v>
      </c>
      <c r="B591" s="0" t="n">
        <v>0.744</v>
      </c>
    </row>
    <row r="592" customFormat="false" ht="12" hidden="false" customHeight="false" outlineLevel="0" collapsed="false">
      <c r="A592" s="0" t="s">
        <v>802</v>
      </c>
      <c r="B592" s="0" t="n">
        <v>0.737</v>
      </c>
    </row>
    <row r="593" customFormat="false" ht="12" hidden="false" customHeight="false" outlineLevel="0" collapsed="false">
      <c r="A593" s="0" t="s">
        <v>803</v>
      </c>
      <c r="B593" s="0" t="n">
        <v>0.727</v>
      </c>
    </row>
    <row r="594" customFormat="false" ht="12" hidden="false" customHeight="false" outlineLevel="0" collapsed="false">
      <c r="A594" s="0" t="s">
        <v>804</v>
      </c>
      <c r="B594" s="0" t="n">
        <v>0.691</v>
      </c>
    </row>
    <row r="595" customFormat="false" ht="12" hidden="false" customHeight="false" outlineLevel="0" collapsed="false">
      <c r="A595" s="0" t="s">
        <v>805</v>
      </c>
      <c r="B595" s="0" t="n">
        <v>0.628</v>
      </c>
    </row>
    <row r="596" customFormat="false" ht="12" hidden="false" customHeight="false" outlineLevel="0" collapsed="false">
      <c r="A596" s="0" t="s">
        <v>806</v>
      </c>
      <c r="B596" s="0" t="n">
        <v>0.653</v>
      </c>
    </row>
    <row r="597" customFormat="false" ht="12" hidden="false" customHeight="false" outlineLevel="0" collapsed="false">
      <c r="A597" s="0" t="s">
        <v>807</v>
      </c>
      <c r="B597" s="0" t="n">
        <v>0.729</v>
      </c>
    </row>
    <row r="598" customFormat="false" ht="12" hidden="false" customHeight="false" outlineLevel="0" collapsed="false">
      <c r="A598" s="0" t="s">
        <v>808</v>
      </c>
      <c r="B598" s="0" t="n">
        <v>0.593</v>
      </c>
    </row>
    <row r="599" customFormat="false" ht="12" hidden="false" customHeight="false" outlineLevel="0" collapsed="false">
      <c r="A599" s="0" t="s">
        <v>809</v>
      </c>
      <c r="B599" s="0" t="n">
        <v>0.633</v>
      </c>
    </row>
    <row r="600" customFormat="false" ht="12" hidden="false" customHeight="false" outlineLevel="0" collapsed="false">
      <c r="A600" s="0" t="s">
        <v>810</v>
      </c>
      <c r="B600" s="0" t="n">
        <v>0.577</v>
      </c>
    </row>
    <row r="601" customFormat="false" ht="12" hidden="false" customHeight="false" outlineLevel="0" collapsed="false">
      <c r="A601" s="0" t="s">
        <v>811</v>
      </c>
      <c r="B601" s="0" t="n">
        <v>0.529</v>
      </c>
    </row>
    <row r="602" customFormat="false" ht="12" hidden="false" customHeight="false" outlineLevel="0" collapsed="false">
      <c r="A602" s="0" t="s">
        <v>812</v>
      </c>
      <c r="B602" s="0" t="n">
        <v>0.625</v>
      </c>
    </row>
    <row r="603" customFormat="false" ht="12" hidden="false" customHeight="false" outlineLevel="0" collapsed="false">
      <c r="A603" s="0" t="s">
        <v>813</v>
      </c>
      <c r="B603" s="0" t="n">
        <v>0.605</v>
      </c>
    </row>
    <row r="604" customFormat="false" ht="12" hidden="false" customHeight="false" outlineLevel="0" collapsed="false">
      <c r="A604" s="0" t="s">
        <v>814</v>
      </c>
      <c r="B604" s="0" t="n">
        <v>0.576</v>
      </c>
    </row>
    <row r="605" customFormat="false" ht="12" hidden="false" customHeight="false" outlineLevel="0" collapsed="false">
      <c r="A605" s="0" t="s">
        <v>815</v>
      </c>
      <c r="B605" s="0" t="n">
        <v>0.645</v>
      </c>
    </row>
    <row r="606" customFormat="false" ht="12" hidden="false" customHeight="false" outlineLevel="0" collapsed="false">
      <c r="A606" s="0" t="s">
        <v>816</v>
      </c>
      <c r="B606" s="0" t="n">
        <v>0.676</v>
      </c>
    </row>
    <row r="607" customFormat="false" ht="12" hidden="false" customHeight="false" outlineLevel="0" collapsed="false">
      <c r="A607" s="0" t="s">
        <v>817</v>
      </c>
      <c r="B607" s="0" t="n">
        <v>0.759</v>
      </c>
    </row>
    <row r="608" customFormat="false" ht="12" hidden="false" customHeight="false" outlineLevel="0" collapsed="false">
      <c r="A608" s="0" t="s">
        <v>818</v>
      </c>
      <c r="B608" s="0" t="n">
        <v>0.719</v>
      </c>
    </row>
    <row r="609" customFormat="false" ht="12" hidden="false" customHeight="false" outlineLevel="0" collapsed="false">
      <c r="A609" s="0" t="s">
        <v>819</v>
      </c>
      <c r="B609" s="0" t="n">
        <v>0.701</v>
      </c>
    </row>
    <row r="610" customFormat="false" ht="12" hidden="false" customHeight="false" outlineLevel="0" collapsed="false">
      <c r="A610" s="0" t="s">
        <v>820</v>
      </c>
      <c r="B610" s="0" t="n">
        <v>0.794</v>
      </c>
    </row>
    <row r="611" customFormat="false" ht="12" hidden="false" customHeight="false" outlineLevel="0" collapsed="false">
      <c r="A611" s="0" t="s">
        <v>821</v>
      </c>
      <c r="B611" s="0" t="n">
        <v>0.65</v>
      </c>
    </row>
    <row r="612" customFormat="false" ht="12" hidden="false" customHeight="false" outlineLevel="0" collapsed="false">
      <c r="A612" s="0" t="s">
        <v>822</v>
      </c>
      <c r="B612" s="0" t="n">
        <v>0.654</v>
      </c>
    </row>
    <row r="613" customFormat="false" ht="12" hidden="false" customHeight="false" outlineLevel="0" collapsed="false">
      <c r="A613" s="0" t="s">
        <v>823</v>
      </c>
      <c r="B613" s="0" t="n">
        <v>0.579</v>
      </c>
    </row>
    <row r="614" customFormat="false" ht="12" hidden="false" customHeight="false" outlineLevel="0" collapsed="false">
      <c r="A614" s="0" t="s">
        <v>824</v>
      </c>
      <c r="B614" s="0" t="n">
        <v>0.659</v>
      </c>
    </row>
    <row r="615" customFormat="false" ht="12" hidden="false" customHeight="false" outlineLevel="0" collapsed="false">
      <c r="A615" s="0" t="s">
        <v>825</v>
      </c>
      <c r="B615" s="0" t="n">
        <v>0.624</v>
      </c>
    </row>
    <row r="616" customFormat="false" ht="12" hidden="false" customHeight="false" outlineLevel="0" collapsed="false">
      <c r="A616" s="0" t="s">
        <v>826</v>
      </c>
      <c r="B616" s="0" t="n">
        <v>0.598</v>
      </c>
    </row>
    <row r="617" customFormat="false" ht="12" hidden="false" customHeight="false" outlineLevel="0" collapsed="false">
      <c r="A617" s="0" t="s">
        <v>827</v>
      </c>
      <c r="B617" s="0" t="n">
        <v>0.552</v>
      </c>
    </row>
    <row r="618" customFormat="false" ht="12" hidden="false" customHeight="false" outlineLevel="0" collapsed="false">
      <c r="A618" s="0" t="s">
        <v>828</v>
      </c>
      <c r="B618" s="0" t="n">
        <v>0.544</v>
      </c>
    </row>
    <row r="619" customFormat="false" ht="12" hidden="false" customHeight="false" outlineLevel="0" collapsed="false">
      <c r="A619" s="0" t="s">
        <v>829</v>
      </c>
      <c r="B619" s="0" t="n">
        <v>0.531</v>
      </c>
    </row>
    <row r="620" customFormat="false" ht="12" hidden="false" customHeight="false" outlineLevel="0" collapsed="false">
      <c r="A620" s="0" t="s">
        <v>830</v>
      </c>
      <c r="B620" s="0" t="n">
        <v>0.567</v>
      </c>
    </row>
    <row r="621" customFormat="false" ht="12" hidden="false" customHeight="false" outlineLevel="0" collapsed="false">
      <c r="A621" s="0" t="s">
        <v>831</v>
      </c>
      <c r="B621" s="0" t="n">
        <v>0.506</v>
      </c>
    </row>
    <row r="622" customFormat="false" ht="12" hidden="false" customHeight="false" outlineLevel="0" collapsed="false">
      <c r="A622" s="0" t="s">
        <v>832</v>
      </c>
      <c r="B622" s="0" t="n">
        <v>0.56</v>
      </c>
    </row>
    <row r="623" customFormat="false" ht="12" hidden="false" customHeight="false" outlineLevel="0" collapsed="false">
      <c r="A623" s="0" t="s">
        <v>833</v>
      </c>
      <c r="B623" s="0" t="n">
        <v>0.399</v>
      </c>
    </row>
    <row r="624" customFormat="false" ht="12" hidden="false" customHeight="false" outlineLevel="0" collapsed="false">
      <c r="A624" s="0" t="s">
        <v>834</v>
      </c>
      <c r="B624" s="0" t="n">
        <v>0.364</v>
      </c>
    </row>
    <row r="625" customFormat="false" ht="12" hidden="false" customHeight="false" outlineLevel="0" collapsed="false">
      <c r="A625" s="0" t="s">
        <v>835</v>
      </c>
      <c r="B625" s="0" t="n">
        <v>0.644</v>
      </c>
    </row>
    <row r="626" customFormat="false" ht="12" hidden="false" customHeight="false" outlineLevel="0" collapsed="false">
      <c r="A626" s="0" t="s">
        <v>836</v>
      </c>
      <c r="B626" s="0" t="n">
        <v>0.739</v>
      </c>
    </row>
    <row r="627" customFormat="false" ht="12" hidden="false" customHeight="false" outlineLevel="0" collapsed="false">
      <c r="A627" s="0" t="s">
        <v>837</v>
      </c>
      <c r="B627" s="0" t="n">
        <v>0.558</v>
      </c>
    </row>
    <row r="628" customFormat="false" ht="12" hidden="false" customHeight="false" outlineLevel="0" collapsed="false">
      <c r="A628" s="0" t="s">
        <v>838</v>
      </c>
      <c r="B628" s="0" t="n">
        <v>0.483</v>
      </c>
    </row>
    <row r="629" customFormat="false" ht="12" hidden="false" customHeight="false" outlineLevel="0" collapsed="false">
      <c r="A629" s="0" t="s">
        <v>839</v>
      </c>
      <c r="B629" s="0" t="n">
        <v>0.602</v>
      </c>
    </row>
    <row r="630" customFormat="false" ht="12" hidden="false" customHeight="false" outlineLevel="0" collapsed="false">
      <c r="A630" s="0" t="s">
        <v>840</v>
      </c>
      <c r="B630" s="0" t="n">
        <v>0.559</v>
      </c>
    </row>
    <row r="631" customFormat="false" ht="12" hidden="false" customHeight="false" outlineLevel="0" collapsed="false">
      <c r="A631" s="0" t="s">
        <v>841</v>
      </c>
      <c r="B631" s="0" t="n">
        <v>0.582</v>
      </c>
    </row>
    <row r="632" customFormat="false" ht="12" hidden="false" customHeight="false" outlineLevel="0" collapsed="false">
      <c r="A632" s="0" t="s">
        <v>842</v>
      </c>
      <c r="B632" s="0" t="n">
        <v>0.549</v>
      </c>
    </row>
    <row r="633" customFormat="false" ht="12" hidden="false" customHeight="false" outlineLevel="0" collapsed="false">
      <c r="A633" s="0" t="s">
        <v>843</v>
      </c>
      <c r="B633" s="0" t="n">
        <v>0.518</v>
      </c>
    </row>
    <row r="634" customFormat="false" ht="12" hidden="false" customHeight="false" outlineLevel="0" collapsed="false">
      <c r="A634" s="0" t="s">
        <v>844</v>
      </c>
      <c r="B634" s="0" t="n">
        <v>0.463</v>
      </c>
    </row>
    <row r="635" customFormat="false" ht="12" hidden="false" customHeight="false" outlineLevel="0" collapsed="false">
      <c r="A635" s="0" t="s">
        <v>845</v>
      </c>
      <c r="B635" s="0" t="n">
        <v>0.694</v>
      </c>
    </row>
    <row r="636" customFormat="false" ht="12" hidden="false" customHeight="false" outlineLevel="0" collapsed="false">
      <c r="A636" s="0" t="s">
        <v>846</v>
      </c>
      <c r="B636" s="0" t="n">
        <v>0.616</v>
      </c>
    </row>
    <row r="637" customFormat="false" ht="12" hidden="false" customHeight="false" outlineLevel="0" collapsed="false">
      <c r="A637" s="0" t="s">
        <v>847</v>
      </c>
      <c r="B637" s="0" t="n">
        <v>0.439</v>
      </c>
    </row>
    <row r="638" customFormat="false" ht="12" hidden="false" customHeight="false" outlineLevel="0" collapsed="false">
      <c r="A638" s="0" t="s">
        <v>848</v>
      </c>
      <c r="B638" s="0" t="n">
        <v>0.555</v>
      </c>
    </row>
    <row r="639" customFormat="false" ht="12" hidden="false" customHeight="false" outlineLevel="0" collapsed="false">
      <c r="A639" s="0" t="s">
        <v>849</v>
      </c>
      <c r="B639" s="0" t="n">
        <v>0.659</v>
      </c>
    </row>
    <row r="640" customFormat="false" ht="12" hidden="false" customHeight="false" outlineLevel="0" collapsed="false">
      <c r="A640" s="0" t="s">
        <v>850</v>
      </c>
      <c r="B640" s="0" t="n">
        <v>0.709</v>
      </c>
    </row>
    <row r="641" customFormat="false" ht="12" hidden="false" customHeight="false" outlineLevel="0" collapsed="false">
      <c r="A641" s="0" t="s">
        <v>851</v>
      </c>
      <c r="B641" s="0" t="n">
        <v>0.568</v>
      </c>
    </row>
    <row r="642" customFormat="false" ht="12" hidden="false" customHeight="false" outlineLevel="0" collapsed="false">
      <c r="A642" s="0" t="s">
        <v>852</v>
      </c>
      <c r="B642" s="0" t="n">
        <v>0.527</v>
      </c>
    </row>
    <row r="643" customFormat="false" ht="12" hidden="false" customHeight="false" outlineLevel="0" collapsed="false">
      <c r="A643" s="0" t="s">
        <v>853</v>
      </c>
      <c r="B643" s="0" t="n">
        <v>0.608</v>
      </c>
    </row>
    <row r="644" customFormat="false" ht="12" hidden="false" customHeight="false" outlineLevel="0" collapsed="false">
      <c r="A644" s="0" t="s">
        <v>854</v>
      </c>
      <c r="B644" s="0" t="n">
        <v>0.444</v>
      </c>
    </row>
    <row r="645" customFormat="false" ht="12" hidden="false" customHeight="false" outlineLevel="0" collapsed="false">
      <c r="A645" s="0" t="s">
        <v>855</v>
      </c>
      <c r="B645" s="0" t="n">
        <v>0.441</v>
      </c>
    </row>
    <row r="646" customFormat="false" ht="12" hidden="false" customHeight="false" outlineLevel="0" collapsed="false">
      <c r="A646" s="0" t="s">
        <v>856</v>
      </c>
      <c r="B646" s="0" t="n">
        <v>0.573</v>
      </c>
    </row>
    <row r="647" customFormat="false" ht="12" hidden="false" customHeight="false" outlineLevel="0" collapsed="false">
      <c r="A647" s="0" t="s">
        <v>857</v>
      </c>
      <c r="B647" s="0" t="n">
        <v>0.38</v>
      </c>
    </row>
    <row r="648" customFormat="false" ht="12" hidden="false" customHeight="false" outlineLevel="0" collapsed="false">
      <c r="A648" s="0" t="s">
        <v>858</v>
      </c>
      <c r="B648" s="0" t="n">
        <v>0.361</v>
      </c>
    </row>
    <row r="649" customFormat="false" ht="12" hidden="false" customHeight="false" outlineLevel="0" collapsed="false">
      <c r="A649" s="0" t="s">
        <v>859</v>
      </c>
      <c r="B649" s="0" t="n">
        <v>0.558</v>
      </c>
    </row>
    <row r="650" customFormat="false" ht="12" hidden="false" customHeight="false" outlineLevel="0" collapsed="false">
      <c r="A650" s="0" t="s">
        <v>860</v>
      </c>
      <c r="B650" s="0" t="n">
        <v>0.668</v>
      </c>
    </row>
    <row r="651" customFormat="false" ht="12" hidden="false" customHeight="false" outlineLevel="0" collapsed="false">
      <c r="A651" s="0" t="s">
        <v>861</v>
      </c>
      <c r="B651" s="0" t="n">
        <v>0.668</v>
      </c>
    </row>
    <row r="652" customFormat="false" ht="12" hidden="false" customHeight="false" outlineLevel="0" collapsed="false">
      <c r="A652" s="0" t="s">
        <v>862</v>
      </c>
      <c r="B652" s="0" t="n">
        <v>0.673</v>
      </c>
    </row>
    <row r="653" customFormat="false" ht="12" hidden="false" customHeight="false" outlineLevel="0" collapsed="false">
      <c r="A653" s="0" t="s">
        <v>863</v>
      </c>
      <c r="B653" s="0" t="n">
        <v>0.67</v>
      </c>
    </row>
    <row r="654" customFormat="false" ht="12" hidden="false" customHeight="false" outlineLevel="0" collapsed="false">
      <c r="A654" s="0" t="s">
        <v>864</v>
      </c>
      <c r="B654" s="0" t="n">
        <v>0.667</v>
      </c>
    </row>
    <row r="655" customFormat="false" ht="12" hidden="false" customHeight="false" outlineLevel="0" collapsed="false">
      <c r="A655" s="0" t="s">
        <v>865</v>
      </c>
      <c r="B655" s="0" t="n">
        <v>0.684</v>
      </c>
    </row>
    <row r="656" customFormat="false" ht="12" hidden="false" customHeight="false" outlineLevel="0" collapsed="false">
      <c r="A656" s="0" t="s">
        <v>866</v>
      </c>
      <c r="B656" s="0" t="n">
        <v>0.761</v>
      </c>
    </row>
    <row r="657" customFormat="false" ht="12" hidden="false" customHeight="false" outlineLevel="0" collapsed="false">
      <c r="A657" s="0" t="s">
        <v>867</v>
      </c>
      <c r="B657" s="0" t="n">
        <v>0.633</v>
      </c>
    </row>
    <row r="658" customFormat="false" ht="12" hidden="false" customHeight="false" outlineLevel="0" collapsed="false">
      <c r="A658" s="0" t="s">
        <v>868</v>
      </c>
      <c r="B658" s="0" t="n">
        <v>0.628</v>
      </c>
    </row>
    <row r="659" customFormat="false" ht="12" hidden="false" customHeight="false" outlineLevel="0" collapsed="false">
      <c r="A659" s="0" t="s">
        <v>869</v>
      </c>
      <c r="B659" s="0" t="n">
        <v>0.547</v>
      </c>
    </row>
    <row r="660" customFormat="false" ht="12" hidden="false" customHeight="false" outlineLevel="0" collapsed="false">
      <c r="A660" s="0" t="s">
        <v>870</v>
      </c>
      <c r="B660" s="0" t="n">
        <v>0.625</v>
      </c>
    </row>
    <row r="661" customFormat="false" ht="12" hidden="false" customHeight="false" outlineLevel="0" collapsed="false">
      <c r="A661" s="0" t="s">
        <v>871</v>
      </c>
      <c r="B661" s="0" t="n">
        <v>0.658</v>
      </c>
    </row>
    <row r="662" customFormat="false" ht="12" hidden="false" customHeight="false" outlineLevel="0" collapsed="false">
      <c r="A662" s="0" t="s">
        <v>872</v>
      </c>
      <c r="B662" s="0" t="n">
        <v>0.634</v>
      </c>
    </row>
    <row r="663" customFormat="false" ht="12" hidden="false" customHeight="false" outlineLevel="0" collapsed="false">
      <c r="A663" s="0" t="s">
        <v>873</v>
      </c>
      <c r="B663" s="0" t="n">
        <v>0.632</v>
      </c>
    </row>
    <row r="664" customFormat="false" ht="12" hidden="false" customHeight="false" outlineLevel="0" collapsed="false">
      <c r="A664" s="0" t="s">
        <v>874</v>
      </c>
      <c r="B664" s="0" t="n">
        <v>0.578</v>
      </c>
    </row>
    <row r="665" customFormat="false" ht="12" hidden="false" customHeight="false" outlineLevel="0" collapsed="false">
      <c r="A665" s="0" t="s">
        <v>875</v>
      </c>
      <c r="B665" s="0" t="n">
        <v>0.589</v>
      </c>
    </row>
    <row r="666" customFormat="false" ht="12" hidden="false" customHeight="false" outlineLevel="0" collapsed="false">
      <c r="A666" s="0" t="s">
        <v>876</v>
      </c>
      <c r="B666" s="0" t="n">
        <v>0.637</v>
      </c>
    </row>
    <row r="667" customFormat="false" ht="12" hidden="false" customHeight="false" outlineLevel="0" collapsed="false">
      <c r="A667" s="0" t="s">
        <v>877</v>
      </c>
      <c r="B667" s="0" t="n">
        <v>0.61</v>
      </c>
    </row>
    <row r="668" customFormat="false" ht="12" hidden="false" customHeight="false" outlineLevel="0" collapsed="false">
      <c r="A668" s="0" t="s">
        <v>878</v>
      </c>
      <c r="B668" s="0" t="n">
        <v>0.67</v>
      </c>
    </row>
    <row r="669" customFormat="false" ht="12" hidden="false" customHeight="false" outlineLevel="0" collapsed="false">
      <c r="A669" s="0" t="s">
        <v>879</v>
      </c>
      <c r="B669" s="0" t="n">
        <v>0.594</v>
      </c>
    </row>
    <row r="670" customFormat="false" ht="12" hidden="false" customHeight="false" outlineLevel="0" collapsed="false">
      <c r="A670" s="0" t="s">
        <v>880</v>
      </c>
      <c r="B670" s="0" t="n">
        <v>0.6</v>
      </c>
    </row>
    <row r="671" customFormat="false" ht="12" hidden="false" customHeight="false" outlineLevel="0" collapsed="false">
      <c r="A671" s="0" t="s">
        <v>881</v>
      </c>
      <c r="B671" s="0" t="n">
        <v>0.569</v>
      </c>
    </row>
    <row r="672" customFormat="false" ht="12" hidden="false" customHeight="false" outlineLevel="0" collapsed="false">
      <c r="A672" s="0" t="s">
        <v>882</v>
      </c>
      <c r="B672" s="0" t="n">
        <v>0.598</v>
      </c>
    </row>
    <row r="673" customFormat="false" ht="12" hidden="false" customHeight="false" outlineLevel="0" collapsed="false">
      <c r="A673" s="0" t="s">
        <v>883</v>
      </c>
      <c r="B673" s="0" t="n">
        <v>0.714</v>
      </c>
    </row>
    <row r="674" customFormat="false" ht="12" hidden="false" customHeight="false" outlineLevel="0" collapsed="false">
      <c r="A674" s="0" t="s">
        <v>884</v>
      </c>
      <c r="B674" s="0" t="n">
        <v>0.635</v>
      </c>
    </row>
    <row r="675" customFormat="false" ht="12" hidden="false" customHeight="false" outlineLevel="0" collapsed="false">
      <c r="A675" s="0" t="s">
        <v>885</v>
      </c>
      <c r="B675" s="0" t="n">
        <v>0.54</v>
      </c>
    </row>
    <row r="676" customFormat="false" ht="12" hidden="false" customHeight="false" outlineLevel="0" collapsed="false">
      <c r="A676" s="0" t="s">
        <v>886</v>
      </c>
      <c r="B676" s="0" t="n">
        <v>0.631</v>
      </c>
    </row>
    <row r="677" customFormat="false" ht="12" hidden="false" customHeight="false" outlineLevel="0" collapsed="false">
      <c r="A677" s="0" t="s">
        <v>887</v>
      </c>
      <c r="B677" s="0" t="n">
        <v>0.603</v>
      </c>
    </row>
    <row r="678" customFormat="false" ht="12" hidden="false" customHeight="false" outlineLevel="0" collapsed="false">
      <c r="A678" s="0" t="s">
        <v>888</v>
      </c>
      <c r="B678" s="0" t="n">
        <v>0.551</v>
      </c>
    </row>
    <row r="679" customFormat="false" ht="12" hidden="false" customHeight="false" outlineLevel="0" collapsed="false">
      <c r="A679" s="0" t="s">
        <v>889</v>
      </c>
      <c r="B679" s="0" t="n">
        <v>0.549</v>
      </c>
    </row>
    <row r="680" customFormat="false" ht="12" hidden="false" customHeight="false" outlineLevel="0" collapsed="false">
      <c r="A680" s="0" t="s">
        <v>890</v>
      </c>
      <c r="B680" s="0" t="n">
        <v>0.56</v>
      </c>
    </row>
    <row r="681" customFormat="false" ht="12" hidden="false" customHeight="false" outlineLevel="0" collapsed="false">
      <c r="A681" s="0" t="s">
        <v>891</v>
      </c>
      <c r="B681" s="0" t="n">
        <v>0.628</v>
      </c>
    </row>
    <row r="682" customFormat="false" ht="12" hidden="false" customHeight="false" outlineLevel="0" collapsed="false">
      <c r="A682" s="0" t="s">
        <v>892</v>
      </c>
      <c r="B682" s="0" t="n">
        <v>0.607</v>
      </c>
    </row>
    <row r="683" customFormat="false" ht="12" hidden="false" customHeight="false" outlineLevel="0" collapsed="false">
      <c r="A683" s="0" t="s">
        <v>893</v>
      </c>
      <c r="B683" s="0" t="n">
        <v>0.585</v>
      </c>
    </row>
    <row r="684" customFormat="false" ht="12" hidden="false" customHeight="false" outlineLevel="0" collapsed="false">
      <c r="A684" s="0" t="s">
        <v>894</v>
      </c>
      <c r="B684" s="0" t="n">
        <v>0.51</v>
      </c>
    </row>
    <row r="685" customFormat="false" ht="12" hidden="false" customHeight="false" outlineLevel="0" collapsed="false">
      <c r="A685" s="0" t="s">
        <v>895</v>
      </c>
      <c r="B685" s="0" t="n">
        <v>0.58</v>
      </c>
    </row>
    <row r="686" customFormat="false" ht="12" hidden="false" customHeight="false" outlineLevel="0" collapsed="false">
      <c r="A686" s="0" t="s">
        <v>896</v>
      </c>
      <c r="B686" s="0" t="n">
        <v>0.666</v>
      </c>
    </row>
    <row r="687" customFormat="false" ht="12" hidden="false" customHeight="false" outlineLevel="0" collapsed="false">
      <c r="A687" s="0" t="s">
        <v>897</v>
      </c>
      <c r="B687" s="0" t="n">
        <v>0.656</v>
      </c>
    </row>
    <row r="688" customFormat="false" ht="12" hidden="false" customHeight="false" outlineLevel="0" collapsed="false">
      <c r="A688" s="0" t="s">
        <v>898</v>
      </c>
      <c r="B688" s="0" t="n">
        <v>0.681</v>
      </c>
    </row>
    <row r="689" customFormat="false" ht="12" hidden="false" customHeight="false" outlineLevel="0" collapsed="false">
      <c r="A689" s="0" t="s">
        <v>899</v>
      </c>
      <c r="B689" s="0" t="n">
        <v>0.784</v>
      </c>
    </row>
    <row r="690" customFormat="false" ht="12" hidden="false" customHeight="false" outlineLevel="0" collapsed="false">
      <c r="A690" s="0" t="s">
        <v>900</v>
      </c>
      <c r="B690" s="0" t="n">
        <v>0.486</v>
      </c>
    </row>
    <row r="691" customFormat="false" ht="12" hidden="false" customHeight="false" outlineLevel="0" collapsed="false">
      <c r="A691" s="0" t="s">
        <v>901</v>
      </c>
      <c r="B691" s="0" t="n">
        <v>0.556</v>
      </c>
    </row>
    <row r="692" customFormat="false" ht="12" hidden="false" customHeight="false" outlineLevel="0" collapsed="false">
      <c r="A692" s="0" t="s">
        <v>902</v>
      </c>
      <c r="B692" s="0" t="n">
        <v>0.411</v>
      </c>
    </row>
    <row r="693" customFormat="false" ht="12" hidden="false" customHeight="false" outlineLevel="0" collapsed="false">
      <c r="A693" s="0" t="s">
        <v>903</v>
      </c>
      <c r="B693" s="0" t="n">
        <v>0.706</v>
      </c>
    </row>
    <row r="694" customFormat="false" ht="12" hidden="false" customHeight="false" outlineLevel="0" collapsed="false">
      <c r="A694" s="0" t="s">
        <v>904</v>
      </c>
      <c r="B694" s="0" t="n">
        <v>0.712</v>
      </c>
    </row>
    <row r="695" customFormat="false" ht="12" hidden="false" customHeight="false" outlineLevel="0" collapsed="false">
      <c r="A695" s="0" t="s">
        <v>905</v>
      </c>
      <c r="B695" s="0" t="n">
        <v>0.76</v>
      </c>
    </row>
    <row r="696" customFormat="false" ht="12" hidden="false" customHeight="false" outlineLevel="0" collapsed="false">
      <c r="A696" s="0" t="s">
        <v>906</v>
      </c>
      <c r="B696" s="0" t="n">
        <v>0.717</v>
      </c>
    </row>
    <row r="697" customFormat="false" ht="12" hidden="false" customHeight="false" outlineLevel="0" collapsed="false">
      <c r="A697" s="0" t="s">
        <v>907</v>
      </c>
      <c r="B697" s="0" t="n">
        <v>0.683</v>
      </c>
    </row>
    <row r="698" customFormat="false" ht="12" hidden="false" customHeight="false" outlineLevel="0" collapsed="false">
      <c r="A698" s="0" t="s">
        <v>908</v>
      </c>
      <c r="B698" s="0" t="n">
        <v>0.631</v>
      </c>
    </row>
    <row r="699" customFormat="false" ht="12" hidden="false" customHeight="false" outlineLevel="0" collapsed="false">
      <c r="A699" s="0" t="s">
        <v>909</v>
      </c>
      <c r="B699" s="0" t="n">
        <v>0.712</v>
      </c>
    </row>
    <row r="700" customFormat="false" ht="12" hidden="false" customHeight="false" outlineLevel="0" collapsed="false">
      <c r="A700" s="0" t="s">
        <v>910</v>
      </c>
      <c r="B700" s="0" t="n">
        <v>0.621</v>
      </c>
    </row>
    <row r="701" customFormat="false" ht="12" hidden="false" customHeight="false" outlineLevel="0" collapsed="false">
      <c r="A701" s="0" t="s">
        <v>911</v>
      </c>
      <c r="B701" s="0" t="n">
        <v>0.594</v>
      </c>
    </row>
    <row r="702" customFormat="false" ht="12" hidden="false" customHeight="false" outlineLevel="0" collapsed="false">
      <c r="A702" s="0" t="s">
        <v>912</v>
      </c>
      <c r="B702" s="0" t="n">
        <v>0.6</v>
      </c>
    </row>
    <row r="703" customFormat="false" ht="12" hidden="false" customHeight="false" outlineLevel="0" collapsed="false">
      <c r="A703" s="0" t="s">
        <v>913</v>
      </c>
      <c r="B703" s="0" t="n">
        <v>0.547</v>
      </c>
    </row>
    <row r="704" customFormat="false" ht="12" hidden="false" customHeight="false" outlineLevel="0" collapsed="false">
      <c r="A704" s="0" t="s">
        <v>914</v>
      </c>
      <c r="B704" s="0" t="n">
        <v>0.599</v>
      </c>
    </row>
    <row r="705" customFormat="false" ht="12" hidden="false" customHeight="false" outlineLevel="0" collapsed="false">
      <c r="A705" s="0" t="s">
        <v>915</v>
      </c>
      <c r="B705" s="0" t="n">
        <v>0.615</v>
      </c>
    </row>
    <row r="706" customFormat="false" ht="12" hidden="false" customHeight="false" outlineLevel="0" collapsed="false">
      <c r="A706" s="0" t="s">
        <v>916</v>
      </c>
      <c r="B706" s="0" t="n">
        <v>0.593</v>
      </c>
    </row>
    <row r="707" customFormat="false" ht="12" hidden="false" customHeight="false" outlineLevel="0" collapsed="false">
      <c r="A707" s="0" t="s">
        <v>917</v>
      </c>
      <c r="B707" s="0" t="n">
        <v>0.703</v>
      </c>
    </row>
    <row r="708" customFormat="false" ht="12" hidden="false" customHeight="false" outlineLevel="0" collapsed="false">
      <c r="A708" s="0" t="s">
        <v>918</v>
      </c>
      <c r="B708" s="0" t="n">
        <v>0.579</v>
      </c>
    </row>
    <row r="709" customFormat="false" ht="12" hidden="false" customHeight="false" outlineLevel="0" collapsed="false">
      <c r="A709" s="0" t="s">
        <v>919</v>
      </c>
      <c r="B709" s="0" t="n">
        <v>0.579</v>
      </c>
    </row>
    <row r="710" customFormat="false" ht="12" hidden="false" customHeight="false" outlineLevel="0" collapsed="false">
      <c r="A710" s="0" t="s">
        <v>920</v>
      </c>
      <c r="B710" s="0" t="n">
        <v>0.615</v>
      </c>
    </row>
    <row r="711" customFormat="false" ht="12" hidden="false" customHeight="false" outlineLevel="0" collapsed="false">
      <c r="A711" s="0" t="s">
        <v>921</v>
      </c>
      <c r="B711" s="0" t="n">
        <v>0.75</v>
      </c>
    </row>
    <row r="712" customFormat="false" ht="12" hidden="false" customHeight="false" outlineLevel="0" collapsed="false">
      <c r="A712" s="0" t="s">
        <v>922</v>
      </c>
      <c r="B712" s="0" t="n">
        <v>0.675</v>
      </c>
    </row>
    <row r="713" customFormat="false" ht="12" hidden="false" customHeight="false" outlineLevel="0" collapsed="false">
      <c r="A713" s="0" t="s">
        <v>923</v>
      </c>
      <c r="B713" s="0" t="n">
        <v>0.517</v>
      </c>
    </row>
    <row r="714" customFormat="false" ht="12" hidden="false" customHeight="false" outlineLevel="0" collapsed="false">
      <c r="A714" s="0" t="s">
        <v>924</v>
      </c>
      <c r="B714" s="0" t="n">
        <v>0.615</v>
      </c>
    </row>
    <row r="715" customFormat="false" ht="12" hidden="false" customHeight="false" outlineLevel="0" collapsed="false">
      <c r="A715" s="0" t="s">
        <v>925</v>
      </c>
      <c r="B715" s="0" t="n">
        <v>0.502</v>
      </c>
    </row>
    <row r="716" customFormat="false" ht="12" hidden="false" customHeight="false" outlineLevel="0" collapsed="false">
      <c r="A716" s="0" t="s">
        <v>926</v>
      </c>
      <c r="B716" s="0" t="n">
        <v>0.562</v>
      </c>
    </row>
    <row r="717" customFormat="false" ht="12" hidden="false" customHeight="false" outlineLevel="0" collapsed="false">
      <c r="A717" s="0" t="s">
        <v>927</v>
      </c>
      <c r="B717" s="0" t="n">
        <v>0.264</v>
      </c>
    </row>
    <row r="718" customFormat="false" ht="12" hidden="false" customHeight="false" outlineLevel="0" collapsed="false">
      <c r="A718" s="0" t="s">
        <v>928</v>
      </c>
      <c r="B718" s="0" t="n">
        <v>0.221</v>
      </c>
    </row>
    <row r="719" customFormat="false" ht="12" hidden="false" customHeight="false" outlineLevel="0" collapsed="false">
      <c r="A719" s="0" t="s">
        <v>929</v>
      </c>
      <c r="B719" s="0" t="n">
        <v>0.47</v>
      </c>
    </row>
    <row r="720" customFormat="false" ht="12" hidden="false" customHeight="false" outlineLevel="0" collapsed="false">
      <c r="A720" s="0" t="s">
        <v>930</v>
      </c>
      <c r="B720" s="0" t="n">
        <v>0.392</v>
      </c>
    </row>
    <row r="721" customFormat="false" ht="12" hidden="false" customHeight="false" outlineLevel="0" collapsed="false">
      <c r="A721" s="0" t="s">
        <v>931</v>
      </c>
      <c r="B721" s="0" t="n">
        <v>0.732</v>
      </c>
    </row>
    <row r="722" customFormat="false" ht="12" hidden="false" customHeight="false" outlineLevel="0" collapsed="false">
      <c r="A722" s="0" t="s">
        <v>932</v>
      </c>
      <c r="B722" s="0" t="n">
        <v>0.538</v>
      </c>
    </row>
    <row r="723" customFormat="false" ht="12" hidden="false" customHeight="false" outlineLevel="0" collapsed="false">
      <c r="A723" s="0" t="s">
        <v>933</v>
      </c>
      <c r="B723" s="0" t="n">
        <v>0.436</v>
      </c>
    </row>
    <row r="724" customFormat="false" ht="12" hidden="false" customHeight="false" outlineLevel="0" collapsed="false">
      <c r="A724" s="0" t="s">
        <v>934</v>
      </c>
      <c r="B724" s="0" t="n">
        <v>0.73</v>
      </c>
    </row>
    <row r="725" customFormat="false" ht="12" hidden="false" customHeight="false" outlineLevel="0" collapsed="false">
      <c r="A725" s="0" t="s">
        <v>935</v>
      </c>
      <c r="B725" s="0" t="n">
        <v>0.511</v>
      </c>
    </row>
    <row r="726" customFormat="false" ht="12" hidden="false" customHeight="false" outlineLevel="0" collapsed="false">
      <c r="A726" s="0" t="s">
        <v>936</v>
      </c>
      <c r="B726" s="0" t="n">
        <v>0.65</v>
      </c>
    </row>
    <row r="727" customFormat="false" ht="12" hidden="false" customHeight="false" outlineLevel="0" collapsed="false">
      <c r="A727" s="0" t="s">
        <v>937</v>
      </c>
      <c r="B727" s="0" t="n">
        <v>0.478</v>
      </c>
    </row>
    <row r="728" customFormat="false" ht="12" hidden="false" customHeight="false" outlineLevel="0" collapsed="false">
      <c r="A728" s="0" t="s">
        <v>938</v>
      </c>
      <c r="B728" s="0" t="n">
        <v>0.538</v>
      </c>
    </row>
    <row r="729" customFormat="false" ht="12" hidden="false" customHeight="false" outlineLevel="0" collapsed="false">
      <c r="A729" s="0" t="s">
        <v>939</v>
      </c>
      <c r="B729" s="0" t="n">
        <v>0.47</v>
      </c>
    </row>
    <row r="730" customFormat="false" ht="12" hidden="false" customHeight="false" outlineLevel="0" collapsed="false">
      <c r="A730" s="0" t="s">
        <v>940</v>
      </c>
      <c r="B730" s="0" t="n">
        <v>0.426</v>
      </c>
    </row>
    <row r="731" customFormat="false" ht="12" hidden="false" customHeight="false" outlineLevel="0" collapsed="false">
      <c r="A731" s="0" t="s">
        <v>941</v>
      </c>
      <c r="B731" s="0" t="n">
        <v>0.701</v>
      </c>
    </row>
    <row r="732" customFormat="false" ht="12" hidden="false" customHeight="false" outlineLevel="0" collapsed="false">
      <c r="A732" s="0" t="s">
        <v>942</v>
      </c>
      <c r="B732" s="0" t="n">
        <v>0.608</v>
      </c>
    </row>
    <row r="733" customFormat="false" ht="12" hidden="false" customHeight="false" outlineLevel="0" collapsed="false">
      <c r="A733" s="0" t="s">
        <v>943</v>
      </c>
      <c r="B733" s="0" t="n">
        <v>0.599</v>
      </c>
    </row>
    <row r="734" customFormat="false" ht="12" hidden="false" customHeight="false" outlineLevel="0" collapsed="false">
      <c r="A734" s="0" t="s">
        <v>944</v>
      </c>
      <c r="B734" s="0" t="n">
        <v>0.684</v>
      </c>
    </row>
    <row r="735" customFormat="false" ht="12" hidden="false" customHeight="false" outlineLevel="0" collapsed="false">
      <c r="A735" s="0" t="s">
        <v>945</v>
      </c>
      <c r="B735" s="0" t="n">
        <v>0.545</v>
      </c>
    </row>
    <row r="736" customFormat="false" ht="12" hidden="false" customHeight="false" outlineLevel="0" collapsed="false">
      <c r="A736" s="0" t="s">
        <v>946</v>
      </c>
      <c r="B736" s="0" t="n">
        <v>0.64</v>
      </c>
    </row>
    <row r="737" customFormat="false" ht="12" hidden="false" customHeight="false" outlineLevel="0" collapsed="false">
      <c r="A737" s="0" t="s">
        <v>947</v>
      </c>
      <c r="B737" s="0" t="n">
        <v>0.655</v>
      </c>
    </row>
    <row r="738" customFormat="false" ht="12" hidden="false" customHeight="false" outlineLevel="0" collapsed="false">
      <c r="A738" s="0" t="s">
        <v>948</v>
      </c>
      <c r="B738" s="0" t="n">
        <v>0.57</v>
      </c>
    </row>
    <row r="739" customFormat="false" ht="12" hidden="false" customHeight="false" outlineLevel="0" collapsed="false">
      <c r="A739" s="0" t="s">
        <v>949</v>
      </c>
      <c r="B739" s="0" t="n">
        <v>0.526</v>
      </c>
    </row>
    <row r="740" customFormat="false" ht="12" hidden="false" customHeight="false" outlineLevel="0" collapsed="false">
      <c r="A740" s="0" t="s">
        <v>950</v>
      </c>
      <c r="B740" s="0" t="n">
        <v>0.633</v>
      </c>
    </row>
    <row r="741" customFormat="false" ht="12" hidden="false" customHeight="false" outlineLevel="0" collapsed="false">
      <c r="A741" s="0" t="s">
        <v>951</v>
      </c>
      <c r="B741" s="0" t="n">
        <v>0.607</v>
      </c>
    </row>
    <row r="742" customFormat="false" ht="12" hidden="false" customHeight="false" outlineLevel="0" collapsed="false">
      <c r="A742" s="0" t="s">
        <v>952</v>
      </c>
      <c r="B742" s="0" t="n">
        <v>0.7</v>
      </c>
    </row>
    <row r="743" customFormat="false" ht="12" hidden="false" customHeight="false" outlineLevel="0" collapsed="false">
      <c r="A743" s="0" t="s">
        <v>953</v>
      </c>
      <c r="B743" s="0" t="n">
        <v>0.703</v>
      </c>
    </row>
    <row r="744" customFormat="false" ht="12" hidden="false" customHeight="false" outlineLevel="0" collapsed="false">
      <c r="A744" s="0" t="s">
        <v>954</v>
      </c>
      <c r="B744" s="0" t="n">
        <v>0.703</v>
      </c>
    </row>
    <row r="745" customFormat="false" ht="12" hidden="false" customHeight="false" outlineLevel="0" collapsed="false">
      <c r="A745" s="0" t="s">
        <v>955</v>
      </c>
      <c r="B745" s="0" t="n">
        <v>0.746</v>
      </c>
    </row>
    <row r="746" customFormat="false" ht="12" hidden="false" customHeight="false" outlineLevel="0" collapsed="false">
      <c r="A746" s="0" t="s">
        <v>956</v>
      </c>
      <c r="B746" s="0" t="n">
        <v>0.673</v>
      </c>
    </row>
    <row r="747" customFormat="false" ht="12" hidden="false" customHeight="false" outlineLevel="0" collapsed="false">
      <c r="A747" s="0" t="s">
        <v>957</v>
      </c>
      <c r="B747" s="0" t="n">
        <v>0.747</v>
      </c>
    </row>
    <row r="748" customFormat="false" ht="12" hidden="false" customHeight="false" outlineLevel="0" collapsed="false">
      <c r="A748" s="0" t="s">
        <v>958</v>
      </c>
      <c r="B748" s="0" t="n">
        <v>0.755</v>
      </c>
    </row>
    <row r="749" customFormat="false" ht="12" hidden="false" customHeight="false" outlineLevel="0" collapsed="false">
      <c r="A749" s="0" t="s">
        <v>959</v>
      </c>
      <c r="B749" s="0" t="n">
        <v>0.685</v>
      </c>
    </row>
    <row r="750" customFormat="false" ht="12" hidden="false" customHeight="false" outlineLevel="0" collapsed="false">
      <c r="A750" s="0" t="s">
        <v>960</v>
      </c>
      <c r="B750" s="0" t="n">
        <v>0.607</v>
      </c>
    </row>
    <row r="751" customFormat="false" ht="12" hidden="false" customHeight="false" outlineLevel="0" collapsed="false">
      <c r="A751" s="0" t="s">
        <v>961</v>
      </c>
      <c r="B751" s="0" t="n">
        <v>0.718</v>
      </c>
    </row>
    <row r="752" customFormat="false" ht="12" hidden="false" customHeight="false" outlineLevel="0" collapsed="false">
      <c r="A752" s="0" t="s">
        <v>962</v>
      </c>
      <c r="B752" s="0" t="n">
        <v>0.671</v>
      </c>
    </row>
    <row r="753" customFormat="false" ht="12" hidden="false" customHeight="false" outlineLevel="0" collapsed="false">
      <c r="A753" s="0" t="s">
        <v>963</v>
      </c>
      <c r="B753" s="0" t="n">
        <v>0.708</v>
      </c>
    </row>
    <row r="754" customFormat="false" ht="12" hidden="false" customHeight="false" outlineLevel="0" collapsed="false">
      <c r="A754" s="0" t="s">
        <v>964</v>
      </c>
      <c r="B754" s="0" t="n">
        <v>0.67</v>
      </c>
    </row>
    <row r="755" customFormat="false" ht="12" hidden="false" customHeight="false" outlineLevel="0" collapsed="false">
      <c r="A755" s="0" t="s">
        <v>965</v>
      </c>
      <c r="B755" s="0" t="n">
        <v>0.753</v>
      </c>
    </row>
    <row r="756" customFormat="false" ht="12" hidden="false" customHeight="false" outlineLevel="0" collapsed="false">
      <c r="A756" s="0" t="s">
        <v>966</v>
      </c>
      <c r="B756" s="0" t="n">
        <v>0.713</v>
      </c>
    </row>
    <row r="757" customFormat="false" ht="12" hidden="false" customHeight="false" outlineLevel="0" collapsed="false">
      <c r="A757" s="0" t="s">
        <v>967</v>
      </c>
      <c r="B757" s="0" t="n">
        <v>0.683</v>
      </c>
    </row>
    <row r="758" customFormat="false" ht="12" hidden="false" customHeight="false" outlineLevel="0" collapsed="false">
      <c r="A758" s="0" t="s">
        <v>968</v>
      </c>
      <c r="B758" s="0" t="n">
        <v>0.656</v>
      </c>
    </row>
    <row r="759" customFormat="false" ht="12" hidden="false" customHeight="false" outlineLevel="0" collapsed="false">
      <c r="A759" s="0" t="s">
        <v>969</v>
      </c>
      <c r="B759" s="0" t="n">
        <v>0.762</v>
      </c>
    </row>
    <row r="760" customFormat="false" ht="12" hidden="false" customHeight="false" outlineLevel="0" collapsed="false">
      <c r="A760" s="0" t="s">
        <v>970</v>
      </c>
      <c r="B760" s="0" t="n">
        <v>0.6</v>
      </c>
    </row>
    <row r="761" customFormat="false" ht="12" hidden="false" customHeight="false" outlineLevel="0" collapsed="false">
      <c r="A761" s="0" t="s">
        <v>971</v>
      </c>
      <c r="B761" s="0" t="n">
        <v>0.68</v>
      </c>
    </row>
    <row r="762" customFormat="false" ht="12" hidden="false" customHeight="false" outlineLevel="0" collapsed="false">
      <c r="A762" s="0" t="s">
        <v>972</v>
      </c>
      <c r="B762" s="0" t="n">
        <v>0.713</v>
      </c>
    </row>
    <row r="763" customFormat="false" ht="12" hidden="false" customHeight="false" outlineLevel="0" collapsed="false">
      <c r="A763" s="0" t="s">
        <v>973</v>
      </c>
      <c r="B763" s="0" t="n">
        <v>0.512</v>
      </c>
    </row>
    <row r="764" customFormat="false" ht="12" hidden="false" customHeight="false" outlineLevel="0" collapsed="false">
      <c r="A764" s="0" t="s">
        <v>974</v>
      </c>
      <c r="B764" s="0" t="n">
        <v>0.619</v>
      </c>
    </row>
    <row r="765" customFormat="false" ht="12" hidden="false" customHeight="false" outlineLevel="0" collapsed="false">
      <c r="A765" s="0" t="s">
        <v>975</v>
      </c>
      <c r="B765" s="0" t="n">
        <v>0.672</v>
      </c>
    </row>
    <row r="766" customFormat="false" ht="12" hidden="false" customHeight="false" outlineLevel="0" collapsed="false">
      <c r="A766" s="0" t="s">
        <v>976</v>
      </c>
      <c r="B766" s="0" t="n">
        <v>0.44</v>
      </c>
    </row>
    <row r="767" customFormat="false" ht="12" hidden="false" customHeight="false" outlineLevel="0" collapsed="false">
      <c r="A767" s="0" t="s">
        <v>977</v>
      </c>
      <c r="B767" s="0" t="n">
        <v>0.722</v>
      </c>
    </row>
    <row r="768" customFormat="false" ht="12" hidden="false" customHeight="false" outlineLevel="0" collapsed="false">
      <c r="A768" s="0" t="s">
        <v>978</v>
      </c>
      <c r="B768" s="0" t="n">
        <v>0.742</v>
      </c>
    </row>
    <row r="769" customFormat="false" ht="12" hidden="false" customHeight="false" outlineLevel="0" collapsed="false">
      <c r="A769" s="0" t="s">
        <v>979</v>
      </c>
      <c r="B769" s="0" t="n">
        <v>0.727</v>
      </c>
    </row>
    <row r="770" customFormat="false" ht="12" hidden="false" customHeight="false" outlineLevel="0" collapsed="false">
      <c r="A770" s="0" t="s">
        <v>980</v>
      </c>
      <c r="B770" s="0" t="n">
        <v>0.706</v>
      </c>
    </row>
    <row r="771" customFormat="false" ht="12" hidden="false" customHeight="false" outlineLevel="0" collapsed="false">
      <c r="A771" s="0" t="s">
        <v>981</v>
      </c>
      <c r="B771" s="0" t="n">
        <v>0.654</v>
      </c>
    </row>
    <row r="772" customFormat="false" ht="12" hidden="false" customHeight="false" outlineLevel="0" collapsed="false">
      <c r="A772" s="0" t="s">
        <v>982</v>
      </c>
      <c r="B772" s="0" t="n">
        <v>0.741</v>
      </c>
    </row>
    <row r="773" customFormat="false" ht="12" hidden="false" customHeight="false" outlineLevel="0" collapsed="false">
      <c r="A773" s="0" t="s">
        <v>983</v>
      </c>
      <c r="B773" s="0" t="n">
        <v>0.641</v>
      </c>
    </row>
    <row r="774" customFormat="false" ht="12" hidden="false" customHeight="false" outlineLevel="0" collapsed="false">
      <c r="A774" s="0" t="s">
        <v>984</v>
      </c>
      <c r="B774" s="0" t="n">
        <v>0.641</v>
      </c>
    </row>
    <row r="775" customFormat="false" ht="12" hidden="false" customHeight="false" outlineLevel="0" collapsed="false">
      <c r="A775" s="0" t="s">
        <v>985</v>
      </c>
      <c r="B775" s="0" t="n">
        <v>0.682</v>
      </c>
    </row>
    <row r="776" customFormat="false" ht="12" hidden="false" customHeight="false" outlineLevel="0" collapsed="false">
      <c r="A776" s="0" t="s">
        <v>986</v>
      </c>
      <c r="B776" s="0" t="n">
        <v>0.693</v>
      </c>
    </row>
    <row r="777" customFormat="false" ht="12" hidden="false" customHeight="false" outlineLevel="0" collapsed="false">
      <c r="A777" s="0" t="s">
        <v>987</v>
      </c>
      <c r="B777" s="0" t="n">
        <v>0.652</v>
      </c>
    </row>
    <row r="778" customFormat="false" ht="12" hidden="false" customHeight="false" outlineLevel="0" collapsed="false">
      <c r="A778" s="0" t="s">
        <v>988</v>
      </c>
      <c r="B778" s="0" t="n">
        <v>0.607</v>
      </c>
    </row>
    <row r="779" customFormat="false" ht="12" hidden="false" customHeight="false" outlineLevel="0" collapsed="false">
      <c r="A779" s="0" t="s">
        <v>989</v>
      </c>
      <c r="B779" s="0" t="n">
        <v>0.672</v>
      </c>
    </row>
    <row r="780" customFormat="false" ht="12" hidden="false" customHeight="false" outlineLevel="0" collapsed="false">
      <c r="A780" s="0" t="s">
        <v>990</v>
      </c>
      <c r="B780" s="0" t="n">
        <v>0.717</v>
      </c>
    </row>
    <row r="781" customFormat="false" ht="12" hidden="false" customHeight="false" outlineLevel="0" collapsed="false">
      <c r="A781" s="0" t="s">
        <v>991</v>
      </c>
      <c r="B781" s="0" t="n">
        <v>0.665</v>
      </c>
    </row>
    <row r="782" customFormat="false" ht="12" hidden="false" customHeight="false" outlineLevel="0" collapsed="false">
      <c r="A782" s="0" t="s">
        <v>992</v>
      </c>
      <c r="B782" s="0" t="n">
        <v>0.722</v>
      </c>
    </row>
    <row r="783" customFormat="false" ht="12" hidden="false" customHeight="false" outlineLevel="0" collapsed="false">
      <c r="A783" s="0" t="s">
        <v>993</v>
      </c>
      <c r="B783" s="0" t="n">
        <v>0.766</v>
      </c>
    </row>
    <row r="784" customFormat="false" ht="12" hidden="false" customHeight="false" outlineLevel="0" collapsed="false">
      <c r="A784" s="0" t="s">
        <v>994</v>
      </c>
      <c r="B784" s="0" t="n">
        <v>0.753</v>
      </c>
    </row>
    <row r="785" customFormat="false" ht="12" hidden="false" customHeight="false" outlineLevel="0" collapsed="false">
      <c r="A785" s="0" t="s">
        <v>995</v>
      </c>
      <c r="B785" s="0" t="n">
        <v>0.627</v>
      </c>
    </row>
    <row r="786" customFormat="false" ht="12" hidden="false" customHeight="false" outlineLevel="0" collapsed="false">
      <c r="A786" s="0" t="s">
        <v>996</v>
      </c>
      <c r="B786" s="0" t="n">
        <v>0.636</v>
      </c>
    </row>
    <row r="787" customFormat="false" ht="12" hidden="false" customHeight="false" outlineLevel="0" collapsed="false">
      <c r="A787" s="0" t="s">
        <v>997</v>
      </c>
      <c r="B787" s="0" t="n">
        <v>0.583</v>
      </c>
    </row>
    <row r="788" customFormat="false" ht="12" hidden="false" customHeight="false" outlineLevel="0" collapsed="false">
      <c r="A788" s="0" t="s">
        <v>998</v>
      </c>
      <c r="B788" s="0" t="n">
        <v>0.636</v>
      </c>
    </row>
    <row r="789" customFormat="false" ht="12" hidden="false" customHeight="false" outlineLevel="0" collapsed="false">
      <c r="A789" s="0" t="s">
        <v>999</v>
      </c>
      <c r="B789" s="0" t="n">
        <v>0.667</v>
      </c>
    </row>
    <row r="790" customFormat="false" ht="12" hidden="false" customHeight="false" outlineLevel="0" collapsed="false">
      <c r="A790" s="0" t="s">
        <v>1000</v>
      </c>
      <c r="B790" s="0" t="n">
        <v>0.534</v>
      </c>
    </row>
    <row r="791" customFormat="false" ht="12" hidden="false" customHeight="false" outlineLevel="0" collapsed="false">
      <c r="A791" s="0" t="s">
        <v>1001</v>
      </c>
      <c r="B791" s="0" t="n">
        <v>0.721</v>
      </c>
    </row>
    <row r="792" customFormat="false" ht="12" hidden="false" customHeight="false" outlineLevel="0" collapsed="false">
      <c r="A792" s="0" t="s">
        <v>1002</v>
      </c>
      <c r="B792" s="0" t="n">
        <v>0.612</v>
      </c>
    </row>
    <row r="793" customFormat="false" ht="12" hidden="false" customHeight="false" outlineLevel="0" collapsed="false">
      <c r="A793" s="0" t="s">
        <v>1003</v>
      </c>
      <c r="B793" s="0" t="n">
        <v>0.583</v>
      </c>
    </row>
    <row r="794" customFormat="false" ht="12" hidden="false" customHeight="false" outlineLevel="0" collapsed="false">
      <c r="A794" s="0" t="s">
        <v>1004</v>
      </c>
      <c r="B794" s="0" t="n">
        <v>0.762</v>
      </c>
    </row>
    <row r="795" customFormat="false" ht="12" hidden="false" customHeight="false" outlineLevel="0" collapsed="false">
      <c r="A795" s="0" t="s">
        <v>1005</v>
      </c>
      <c r="B795" s="0" t="n">
        <v>0.664</v>
      </c>
    </row>
    <row r="796" customFormat="false" ht="12" hidden="false" customHeight="false" outlineLevel="0" collapsed="false">
      <c r="A796" s="0" t="s">
        <v>1006</v>
      </c>
      <c r="B796" s="0" t="n">
        <v>0.757</v>
      </c>
    </row>
    <row r="797" customFormat="false" ht="12" hidden="false" customHeight="false" outlineLevel="0" collapsed="false">
      <c r="A797" s="0" t="s">
        <v>1007</v>
      </c>
      <c r="B797" s="0" t="n">
        <v>0.744</v>
      </c>
    </row>
    <row r="798" customFormat="false" ht="12" hidden="false" customHeight="false" outlineLevel="0" collapsed="false">
      <c r="A798" s="0" t="s">
        <v>1008</v>
      </c>
      <c r="B798" s="0" t="n">
        <v>0.802</v>
      </c>
    </row>
    <row r="799" customFormat="false" ht="12" hidden="false" customHeight="false" outlineLevel="0" collapsed="false">
      <c r="A799" s="0" t="s">
        <v>1009</v>
      </c>
      <c r="B799" s="0" t="n">
        <v>0.664</v>
      </c>
    </row>
    <row r="800" customFormat="false" ht="12" hidden="false" customHeight="false" outlineLevel="0" collapsed="false">
      <c r="A800" s="0" t="s">
        <v>1010</v>
      </c>
      <c r="B800" s="0" t="n">
        <v>0.612</v>
      </c>
    </row>
    <row r="801" customFormat="false" ht="12" hidden="false" customHeight="false" outlineLevel="0" collapsed="false">
      <c r="A801" s="0" t="s">
        <v>1011</v>
      </c>
      <c r="B801" s="0" t="n">
        <v>0.697</v>
      </c>
    </row>
    <row r="802" customFormat="false" ht="12" hidden="false" customHeight="false" outlineLevel="0" collapsed="false">
      <c r="A802" s="0" t="s">
        <v>1012</v>
      </c>
      <c r="B802" s="0" t="n">
        <v>0.468</v>
      </c>
    </row>
    <row r="803" customFormat="false" ht="12" hidden="false" customHeight="false" outlineLevel="0" collapsed="false">
      <c r="A803" s="0" t="s">
        <v>1013</v>
      </c>
      <c r="B803" s="0" t="n">
        <v>0.684</v>
      </c>
    </row>
    <row r="804" customFormat="false" ht="12" hidden="false" customHeight="false" outlineLevel="0" collapsed="false">
      <c r="A804" s="0" t="s">
        <v>1014</v>
      </c>
      <c r="B804" s="0" t="n">
        <v>0.554</v>
      </c>
    </row>
    <row r="805" customFormat="false" ht="12" hidden="false" customHeight="false" outlineLevel="0" collapsed="false">
      <c r="A805" s="0" t="s">
        <v>1015</v>
      </c>
      <c r="B805" s="0" t="n">
        <v>0.688</v>
      </c>
    </row>
    <row r="806" customFormat="false" ht="12" hidden="false" customHeight="false" outlineLevel="0" collapsed="false">
      <c r="A806" s="0" t="s">
        <v>1016</v>
      </c>
      <c r="B806" s="0" t="n">
        <v>0.623</v>
      </c>
    </row>
    <row r="807" customFormat="false" ht="12" hidden="false" customHeight="false" outlineLevel="0" collapsed="false">
      <c r="A807" s="0" t="s">
        <v>1017</v>
      </c>
      <c r="B807" s="0" t="n">
        <v>0.474</v>
      </c>
    </row>
    <row r="808" customFormat="false" ht="12" hidden="false" customHeight="false" outlineLevel="0" collapsed="false">
      <c r="A808" s="0" t="s">
        <v>1018</v>
      </c>
      <c r="B808" s="0" t="n">
        <v>0.58</v>
      </c>
    </row>
    <row r="809" customFormat="false" ht="12" hidden="false" customHeight="false" outlineLevel="0" collapsed="false">
      <c r="A809" s="0" t="s">
        <v>1019</v>
      </c>
      <c r="B809" s="0" t="n">
        <v>0.762</v>
      </c>
    </row>
    <row r="810" customFormat="false" ht="12" hidden="false" customHeight="false" outlineLevel="0" collapsed="false">
      <c r="A810" s="0" t="s">
        <v>1020</v>
      </c>
      <c r="B810" s="0" t="n">
        <v>0.686</v>
      </c>
    </row>
    <row r="811" customFormat="false" ht="12" hidden="false" customHeight="false" outlineLevel="0" collapsed="false">
      <c r="A811" s="0" t="s">
        <v>1021</v>
      </c>
      <c r="B811" s="0" t="n">
        <v>0.682</v>
      </c>
    </row>
    <row r="812" customFormat="false" ht="12" hidden="false" customHeight="false" outlineLevel="0" collapsed="false">
      <c r="A812" s="0" t="s">
        <v>1022</v>
      </c>
      <c r="B812" s="0" t="n">
        <v>0.642</v>
      </c>
    </row>
    <row r="813" customFormat="false" ht="12" hidden="false" customHeight="false" outlineLevel="0" collapsed="false">
      <c r="A813" s="0" t="s">
        <v>1023</v>
      </c>
      <c r="B813" s="0" t="n">
        <v>0.673</v>
      </c>
    </row>
    <row r="814" customFormat="false" ht="12" hidden="false" customHeight="false" outlineLevel="0" collapsed="false">
      <c r="A814" s="0" t="s">
        <v>1024</v>
      </c>
      <c r="B814" s="0" t="n">
        <v>0.699</v>
      </c>
    </row>
    <row r="815" customFormat="false" ht="12" hidden="false" customHeight="false" outlineLevel="0" collapsed="false">
      <c r="A815" s="0" t="s">
        <v>1025</v>
      </c>
      <c r="B815" s="0" t="n">
        <v>0.576</v>
      </c>
    </row>
    <row r="816" customFormat="false" ht="12" hidden="false" customHeight="false" outlineLevel="0" collapsed="false">
      <c r="A816" s="0" t="s">
        <v>1026</v>
      </c>
      <c r="B816" s="0" t="n">
        <v>0.678</v>
      </c>
    </row>
    <row r="817" customFormat="false" ht="12" hidden="false" customHeight="false" outlineLevel="0" collapsed="false">
      <c r="A817" s="0" t="s">
        <v>1027</v>
      </c>
      <c r="B817" s="0" t="n">
        <v>0.72</v>
      </c>
    </row>
    <row r="818" customFormat="false" ht="12" hidden="false" customHeight="false" outlineLevel="0" collapsed="false">
      <c r="A818" s="0" t="s">
        <v>1028</v>
      </c>
      <c r="B818" s="0" t="n">
        <v>0.604</v>
      </c>
    </row>
    <row r="819" customFormat="false" ht="12" hidden="false" customHeight="false" outlineLevel="0" collapsed="false">
      <c r="A819" s="0" t="s">
        <v>1029</v>
      </c>
      <c r="B819" s="0" t="n">
        <v>0.801</v>
      </c>
    </row>
    <row r="820" customFormat="false" ht="12" hidden="false" customHeight="false" outlineLevel="0" collapsed="false">
      <c r="A820" s="0" t="s">
        <v>1030</v>
      </c>
      <c r="B820" s="0" t="n">
        <v>0.526</v>
      </c>
    </row>
    <row r="821" customFormat="false" ht="12" hidden="false" customHeight="false" outlineLevel="0" collapsed="false">
      <c r="A821" s="0" t="s">
        <v>1031</v>
      </c>
      <c r="B821" s="0" t="n">
        <v>0.591</v>
      </c>
    </row>
    <row r="822" customFormat="false" ht="12" hidden="false" customHeight="false" outlineLevel="0" collapsed="false">
      <c r="A822" s="0" t="s">
        <v>1032</v>
      </c>
      <c r="B822" s="0" t="n">
        <v>0.411</v>
      </c>
    </row>
    <row r="823" customFormat="false" ht="12" hidden="false" customHeight="false" outlineLevel="0" collapsed="false">
      <c r="A823" s="0" t="s">
        <v>1033</v>
      </c>
      <c r="B823" s="0" t="n">
        <v>0.409</v>
      </c>
    </row>
    <row r="824" customFormat="false" ht="12" hidden="false" customHeight="false" outlineLevel="0" collapsed="false">
      <c r="A824" s="0" t="s">
        <v>1034</v>
      </c>
      <c r="B824" s="0" t="n">
        <v>0.529</v>
      </c>
    </row>
    <row r="825" customFormat="false" ht="12" hidden="false" customHeight="false" outlineLevel="0" collapsed="false">
      <c r="A825" s="0" t="s">
        <v>1035</v>
      </c>
      <c r="B825" s="0" t="n">
        <v>0.433</v>
      </c>
    </row>
    <row r="826" customFormat="false" ht="12" hidden="false" customHeight="false" outlineLevel="0" collapsed="false">
      <c r="A826" s="0" t="s">
        <v>1036</v>
      </c>
      <c r="B826" s="0" t="n">
        <v>0.528</v>
      </c>
    </row>
    <row r="827" customFormat="false" ht="12" hidden="false" customHeight="false" outlineLevel="0" collapsed="false">
      <c r="A827" s="0" t="s">
        <v>1037</v>
      </c>
      <c r="B827" s="0" t="n">
        <v>0.473</v>
      </c>
    </row>
    <row r="828" customFormat="false" ht="12" hidden="false" customHeight="false" outlineLevel="0" collapsed="false">
      <c r="A828" s="0" t="s">
        <v>1038</v>
      </c>
      <c r="B828" s="0" t="n">
        <v>0.684</v>
      </c>
    </row>
    <row r="829" customFormat="false" ht="12" hidden="false" customHeight="false" outlineLevel="0" collapsed="false">
      <c r="A829" s="0" t="s">
        <v>1039</v>
      </c>
      <c r="B829" s="0" t="n">
        <v>0.565</v>
      </c>
    </row>
    <row r="830" customFormat="false" ht="12" hidden="false" customHeight="false" outlineLevel="0" collapsed="false">
      <c r="A830" s="0" t="s">
        <v>1040</v>
      </c>
      <c r="B830" s="0" t="n">
        <v>0.665</v>
      </c>
    </row>
    <row r="831" customFormat="false" ht="12" hidden="false" customHeight="false" outlineLevel="0" collapsed="false">
      <c r="A831" s="0" t="s">
        <v>1041</v>
      </c>
      <c r="B831" s="0" t="n">
        <v>0.792</v>
      </c>
    </row>
    <row r="832" customFormat="false" ht="12" hidden="false" customHeight="false" outlineLevel="0" collapsed="false">
      <c r="A832" s="0" t="s">
        <v>1042</v>
      </c>
      <c r="B832" s="0" t="n">
        <v>0.654</v>
      </c>
    </row>
    <row r="833" customFormat="false" ht="12" hidden="false" customHeight="false" outlineLevel="0" collapsed="false">
      <c r="A833" s="0" t="s">
        <v>1043</v>
      </c>
      <c r="B833" s="0" t="n">
        <v>0.658</v>
      </c>
    </row>
    <row r="834" customFormat="false" ht="12" hidden="false" customHeight="false" outlineLevel="0" collapsed="false">
      <c r="A834" s="0" t="s">
        <v>1044</v>
      </c>
      <c r="B834" s="0" t="n">
        <v>0.741</v>
      </c>
    </row>
    <row r="835" customFormat="false" ht="12" hidden="false" customHeight="false" outlineLevel="0" collapsed="false">
      <c r="A835" s="0" t="s">
        <v>1045</v>
      </c>
      <c r="B835" s="0" t="n">
        <v>0.79</v>
      </c>
    </row>
    <row r="836" customFormat="false" ht="12" hidden="false" customHeight="false" outlineLevel="0" collapsed="false">
      <c r="A836" s="0" t="s">
        <v>1046</v>
      </c>
      <c r="B836" s="0" t="n">
        <v>0.684</v>
      </c>
    </row>
    <row r="837" customFormat="false" ht="12" hidden="false" customHeight="false" outlineLevel="0" collapsed="false">
      <c r="A837" s="0" t="s">
        <v>1047</v>
      </c>
      <c r="B837" s="0" t="n">
        <v>0.686</v>
      </c>
    </row>
    <row r="838" customFormat="false" ht="12" hidden="false" customHeight="false" outlineLevel="0" collapsed="false">
      <c r="A838" s="0" t="s">
        <v>1048</v>
      </c>
      <c r="B838" s="0" t="n">
        <v>0.83</v>
      </c>
    </row>
    <row r="839" customFormat="false" ht="12" hidden="false" customHeight="false" outlineLevel="0" collapsed="false">
      <c r="A839" s="0" t="s">
        <v>1049</v>
      </c>
      <c r="B839" s="0" t="n">
        <v>0.601</v>
      </c>
    </row>
    <row r="840" customFormat="false" ht="12" hidden="false" customHeight="false" outlineLevel="0" collapsed="false">
      <c r="A840" s="0" t="s">
        <v>1050</v>
      </c>
      <c r="B840" s="0" t="n">
        <v>0.739</v>
      </c>
    </row>
    <row r="841" customFormat="false" ht="12" hidden="false" customHeight="false" outlineLevel="0" collapsed="false">
      <c r="A841" s="0" t="s">
        <v>1051</v>
      </c>
      <c r="B841" s="0" t="n">
        <v>0.742</v>
      </c>
    </row>
    <row r="842" customFormat="false" ht="12" hidden="false" customHeight="false" outlineLevel="0" collapsed="false">
      <c r="A842" s="0" t="s">
        <v>1052</v>
      </c>
      <c r="B842" s="0" t="n">
        <v>0.669</v>
      </c>
    </row>
    <row r="843" customFormat="false" ht="12" hidden="false" customHeight="false" outlineLevel="0" collapsed="false">
      <c r="A843" s="0" t="s">
        <v>1053</v>
      </c>
      <c r="B843" s="0" t="n">
        <v>0.641</v>
      </c>
    </row>
    <row r="844" customFormat="false" ht="12" hidden="false" customHeight="false" outlineLevel="0" collapsed="false">
      <c r="A844" s="0" t="s">
        <v>1054</v>
      </c>
      <c r="B844" s="0" t="n">
        <v>0.594</v>
      </c>
    </row>
    <row r="845" customFormat="false" ht="12" hidden="false" customHeight="false" outlineLevel="0" collapsed="false">
      <c r="A845" s="0" t="s">
        <v>1055</v>
      </c>
      <c r="B845" s="0" t="n">
        <v>0.645</v>
      </c>
    </row>
    <row r="846" customFormat="false" ht="12" hidden="false" customHeight="false" outlineLevel="0" collapsed="false">
      <c r="A846" s="0" t="s">
        <v>1056</v>
      </c>
      <c r="B846" s="0" t="n">
        <v>0.685</v>
      </c>
    </row>
    <row r="847" customFormat="false" ht="12" hidden="false" customHeight="false" outlineLevel="0" collapsed="false">
      <c r="A847" s="0" t="s">
        <v>1057</v>
      </c>
      <c r="B847" s="0" t="n">
        <v>0.767</v>
      </c>
    </row>
    <row r="848" customFormat="false" ht="12" hidden="false" customHeight="false" outlineLevel="0" collapsed="false">
      <c r="A848" s="0" t="s">
        <v>1058</v>
      </c>
      <c r="B848" s="0" t="n">
        <v>0.615</v>
      </c>
    </row>
    <row r="849" customFormat="false" ht="12" hidden="false" customHeight="false" outlineLevel="0" collapsed="false">
      <c r="A849" s="0" t="s">
        <v>1059</v>
      </c>
      <c r="B849" s="0" t="n">
        <v>0.759</v>
      </c>
    </row>
    <row r="850" customFormat="false" ht="12" hidden="false" customHeight="false" outlineLevel="0" collapsed="false">
      <c r="A850" s="0" t="s">
        <v>1060</v>
      </c>
      <c r="B850" s="0" t="n">
        <v>0.683</v>
      </c>
    </row>
    <row r="851" customFormat="false" ht="12" hidden="false" customHeight="false" outlineLevel="0" collapsed="false">
      <c r="A851" s="0" t="s">
        <v>1061</v>
      </c>
      <c r="B851" s="0" t="n">
        <v>0.599</v>
      </c>
    </row>
    <row r="852" customFormat="false" ht="12" hidden="false" customHeight="false" outlineLevel="0" collapsed="false">
      <c r="A852" s="0" t="s">
        <v>1062</v>
      </c>
      <c r="B852" s="0" t="n">
        <v>0.67</v>
      </c>
    </row>
    <row r="853" customFormat="false" ht="12" hidden="false" customHeight="false" outlineLevel="0" collapsed="false">
      <c r="A853" s="0" t="s">
        <v>1063</v>
      </c>
      <c r="B853" s="0" t="n">
        <v>0.744</v>
      </c>
    </row>
    <row r="854" customFormat="false" ht="12" hidden="false" customHeight="false" outlineLevel="0" collapsed="false">
      <c r="A854" s="0" t="s">
        <v>1064</v>
      </c>
      <c r="B854" s="0" t="n">
        <v>0.787</v>
      </c>
    </row>
    <row r="855" customFormat="false" ht="12" hidden="false" customHeight="false" outlineLevel="0" collapsed="false">
      <c r="A855" s="0" t="s">
        <v>1065</v>
      </c>
      <c r="B855" s="0" t="n">
        <v>0.768</v>
      </c>
    </row>
    <row r="856" customFormat="false" ht="12" hidden="false" customHeight="false" outlineLevel="0" collapsed="false">
      <c r="A856" s="0" t="s">
        <v>1066</v>
      </c>
      <c r="B856" s="0" t="n">
        <v>0.674</v>
      </c>
    </row>
    <row r="857" customFormat="false" ht="12" hidden="false" customHeight="false" outlineLevel="0" collapsed="false">
      <c r="A857" s="0" t="s">
        <v>1067</v>
      </c>
      <c r="B857" s="0" t="n">
        <v>0.682</v>
      </c>
    </row>
    <row r="858" customFormat="false" ht="12" hidden="false" customHeight="false" outlineLevel="0" collapsed="false">
      <c r="A858" s="0" t="s">
        <v>1068</v>
      </c>
      <c r="B858" s="0" t="n">
        <v>0.61</v>
      </c>
    </row>
    <row r="859" customFormat="false" ht="12" hidden="false" customHeight="false" outlineLevel="0" collapsed="false">
      <c r="A859" s="0" t="s">
        <v>1069</v>
      </c>
      <c r="B859" s="0" t="n">
        <v>0.723</v>
      </c>
    </row>
    <row r="860" customFormat="false" ht="12" hidden="false" customHeight="false" outlineLevel="0" collapsed="false">
      <c r="A860" s="0" t="s">
        <v>1070</v>
      </c>
      <c r="B860" s="0" t="n">
        <v>0.635</v>
      </c>
    </row>
    <row r="861" customFormat="false" ht="12" hidden="false" customHeight="false" outlineLevel="0" collapsed="false">
      <c r="A861" s="0" t="s">
        <v>1071</v>
      </c>
      <c r="B861" s="0" t="n">
        <v>0.634</v>
      </c>
    </row>
    <row r="862" customFormat="false" ht="12" hidden="false" customHeight="false" outlineLevel="0" collapsed="false">
      <c r="A862" s="0" t="s">
        <v>1072</v>
      </c>
      <c r="B862" s="0" t="n">
        <v>0.666</v>
      </c>
    </row>
    <row r="863" customFormat="false" ht="12" hidden="false" customHeight="false" outlineLevel="0" collapsed="false">
      <c r="A863" s="0" t="s">
        <v>1073</v>
      </c>
      <c r="B863" s="0" t="n">
        <v>0.69</v>
      </c>
    </row>
    <row r="864" customFormat="false" ht="12" hidden="false" customHeight="false" outlineLevel="0" collapsed="false">
      <c r="A864" s="0" t="s">
        <v>1074</v>
      </c>
      <c r="B864" s="0" t="n">
        <v>0.606</v>
      </c>
    </row>
    <row r="865" customFormat="false" ht="12" hidden="false" customHeight="false" outlineLevel="0" collapsed="false">
      <c r="A865" s="0" t="s">
        <v>1075</v>
      </c>
      <c r="B865" s="0" t="n">
        <v>0.583</v>
      </c>
    </row>
    <row r="866" customFormat="false" ht="12" hidden="false" customHeight="false" outlineLevel="0" collapsed="false">
      <c r="A866" s="0" t="s">
        <v>1076</v>
      </c>
      <c r="B866" s="0" t="n">
        <v>0.79</v>
      </c>
    </row>
    <row r="867" customFormat="false" ht="12" hidden="false" customHeight="false" outlineLevel="0" collapsed="false">
      <c r="A867" s="0" t="s">
        <v>1077</v>
      </c>
      <c r="B867" s="0" t="n">
        <v>0.689</v>
      </c>
    </row>
    <row r="868" customFormat="false" ht="12" hidden="false" customHeight="false" outlineLevel="0" collapsed="false">
      <c r="A868" s="0" t="s">
        <v>1078</v>
      </c>
      <c r="B868" s="0" t="n">
        <v>0.739</v>
      </c>
    </row>
    <row r="869" customFormat="false" ht="12" hidden="false" customHeight="false" outlineLevel="0" collapsed="false">
      <c r="A869" s="0" t="s">
        <v>1079</v>
      </c>
      <c r="B869" s="0" t="n">
        <v>0.711</v>
      </c>
    </row>
    <row r="870" customFormat="false" ht="12" hidden="false" customHeight="false" outlineLevel="0" collapsed="false">
      <c r="A870" s="0" t="s">
        <v>1080</v>
      </c>
      <c r="B870" s="0" t="n">
        <v>0.674</v>
      </c>
    </row>
    <row r="871" customFormat="false" ht="12" hidden="false" customHeight="false" outlineLevel="0" collapsed="false">
      <c r="A871" s="0" t="s">
        <v>1081</v>
      </c>
      <c r="B871" s="0" t="n">
        <v>0.722</v>
      </c>
    </row>
    <row r="872" customFormat="false" ht="12" hidden="false" customHeight="false" outlineLevel="0" collapsed="false">
      <c r="A872" s="0" t="s">
        <v>1082</v>
      </c>
      <c r="B872" s="0" t="n">
        <v>0.658</v>
      </c>
    </row>
    <row r="873" customFormat="false" ht="12" hidden="false" customHeight="false" outlineLevel="0" collapsed="false">
      <c r="A873" s="0" t="s">
        <v>1083</v>
      </c>
      <c r="B873" s="0" t="n">
        <v>0.695</v>
      </c>
    </row>
    <row r="874" customFormat="false" ht="12" hidden="false" customHeight="false" outlineLevel="0" collapsed="false">
      <c r="A874" s="0" t="s">
        <v>1084</v>
      </c>
      <c r="B874" s="0" t="n">
        <v>0.629</v>
      </c>
    </row>
    <row r="875" customFormat="false" ht="12" hidden="false" customHeight="false" outlineLevel="0" collapsed="false">
      <c r="A875" s="0" t="s">
        <v>1085</v>
      </c>
      <c r="B875" s="0" t="n">
        <v>0.583</v>
      </c>
    </row>
    <row r="876" customFormat="false" ht="12" hidden="false" customHeight="false" outlineLevel="0" collapsed="false">
      <c r="A876" s="0" t="s">
        <v>1086</v>
      </c>
      <c r="B876" s="0" t="n">
        <v>0.621</v>
      </c>
    </row>
    <row r="877" customFormat="false" ht="12" hidden="false" customHeight="false" outlineLevel="0" collapsed="false">
      <c r="A877" s="0" t="s">
        <v>1087</v>
      </c>
      <c r="B877" s="0" t="n">
        <v>0.66</v>
      </c>
    </row>
    <row r="878" customFormat="false" ht="12" hidden="false" customHeight="false" outlineLevel="0" collapsed="false">
      <c r="A878" s="0" t="s">
        <v>1088</v>
      </c>
      <c r="B878" s="0" t="n">
        <v>0.635</v>
      </c>
    </row>
    <row r="879" customFormat="false" ht="12" hidden="false" customHeight="false" outlineLevel="0" collapsed="false">
      <c r="A879" s="0" t="s">
        <v>1089</v>
      </c>
      <c r="B879" s="0" t="n">
        <v>0.728</v>
      </c>
    </row>
    <row r="880" customFormat="false" ht="12" hidden="false" customHeight="false" outlineLevel="0" collapsed="false">
      <c r="A880" s="0" t="s">
        <v>1090</v>
      </c>
      <c r="B880" s="0" t="n">
        <v>0.755</v>
      </c>
    </row>
    <row r="881" customFormat="false" ht="12" hidden="false" customHeight="false" outlineLevel="0" collapsed="false">
      <c r="A881" s="0" t="s">
        <v>1091</v>
      </c>
      <c r="B881" s="0" t="n">
        <v>0.62</v>
      </c>
    </row>
    <row r="882" customFormat="false" ht="12" hidden="false" customHeight="false" outlineLevel="0" collapsed="false">
      <c r="A882" s="0" t="s">
        <v>1092</v>
      </c>
      <c r="B882" s="0" t="n">
        <v>0.622</v>
      </c>
    </row>
    <row r="883" customFormat="false" ht="12" hidden="false" customHeight="false" outlineLevel="0" collapsed="false">
      <c r="A883" s="0" t="s">
        <v>1093</v>
      </c>
      <c r="B883" s="0" t="n">
        <v>0.678</v>
      </c>
    </row>
    <row r="884" customFormat="false" ht="12" hidden="false" customHeight="false" outlineLevel="0" collapsed="false">
      <c r="A884" s="0" t="s">
        <v>1094</v>
      </c>
      <c r="B884" s="0" t="n">
        <v>0.547</v>
      </c>
    </row>
    <row r="885" customFormat="false" ht="12" hidden="false" customHeight="false" outlineLevel="0" collapsed="false">
      <c r="A885" s="0" t="s">
        <v>1095</v>
      </c>
      <c r="B885" s="0" t="n">
        <v>0.691</v>
      </c>
    </row>
    <row r="886" customFormat="false" ht="12" hidden="false" customHeight="false" outlineLevel="0" collapsed="false">
      <c r="A886" s="0" t="s">
        <v>1096</v>
      </c>
      <c r="B886" s="0" t="n">
        <v>0.626</v>
      </c>
    </row>
    <row r="887" customFormat="false" ht="12" hidden="false" customHeight="false" outlineLevel="0" collapsed="false">
      <c r="A887" s="0" t="s">
        <v>1097</v>
      </c>
      <c r="B887" s="0" t="n">
        <v>0.681</v>
      </c>
    </row>
    <row r="888" customFormat="false" ht="12" hidden="false" customHeight="false" outlineLevel="0" collapsed="false">
      <c r="A888" s="0" t="s">
        <v>1098</v>
      </c>
      <c r="B888" s="0" t="n">
        <v>0.755</v>
      </c>
    </row>
    <row r="889" customFormat="false" ht="12" hidden="false" customHeight="false" outlineLevel="0" collapsed="false">
      <c r="A889" s="0" t="s">
        <v>1099</v>
      </c>
      <c r="B889" s="0" t="n">
        <v>0.765</v>
      </c>
    </row>
    <row r="890" customFormat="false" ht="12" hidden="false" customHeight="false" outlineLevel="0" collapsed="false">
      <c r="A890" s="0" t="s">
        <v>1100</v>
      </c>
      <c r="B890" s="0" t="n">
        <v>0.716</v>
      </c>
    </row>
    <row r="891" customFormat="false" ht="12" hidden="false" customHeight="false" outlineLevel="0" collapsed="false">
      <c r="A891" s="0" t="s">
        <v>1101</v>
      </c>
      <c r="B891" s="0" t="n">
        <v>0.704</v>
      </c>
    </row>
    <row r="892" customFormat="false" ht="12" hidden="false" customHeight="false" outlineLevel="0" collapsed="false">
      <c r="A892" s="0" t="s">
        <v>1102</v>
      </c>
      <c r="B892" s="0" t="n">
        <v>0.703</v>
      </c>
    </row>
    <row r="893" customFormat="false" ht="12" hidden="false" customHeight="false" outlineLevel="0" collapsed="false">
      <c r="A893" s="0" t="s">
        <v>1103</v>
      </c>
      <c r="B893" s="0" t="n">
        <v>0.751</v>
      </c>
    </row>
    <row r="894" customFormat="false" ht="12" hidden="false" customHeight="false" outlineLevel="0" collapsed="false">
      <c r="A894" s="0" t="s">
        <v>1104</v>
      </c>
      <c r="B894" s="0" t="n">
        <v>0.595</v>
      </c>
    </row>
    <row r="895" customFormat="false" ht="12" hidden="false" customHeight="false" outlineLevel="0" collapsed="false">
      <c r="A895" s="0" t="s">
        <v>1105</v>
      </c>
      <c r="B895" s="0" t="n">
        <v>0.555</v>
      </c>
    </row>
    <row r="896" customFormat="false" ht="12" hidden="false" customHeight="false" outlineLevel="0" collapsed="false">
      <c r="A896" s="0" t="s">
        <v>1106</v>
      </c>
      <c r="B896" s="0" t="n">
        <v>0.748</v>
      </c>
    </row>
    <row r="897" customFormat="false" ht="12" hidden="false" customHeight="false" outlineLevel="0" collapsed="false">
      <c r="A897" s="0" t="s">
        <v>1107</v>
      </c>
      <c r="B897" s="0" t="n">
        <v>0.702</v>
      </c>
    </row>
    <row r="898" customFormat="false" ht="12" hidden="false" customHeight="false" outlineLevel="0" collapsed="false">
      <c r="A898" s="0" t="s">
        <v>1108</v>
      </c>
      <c r="B898" s="0" t="n">
        <v>0.715</v>
      </c>
    </row>
    <row r="899" customFormat="false" ht="12" hidden="false" customHeight="false" outlineLevel="0" collapsed="false">
      <c r="A899" s="0" t="s">
        <v>1109</v>
      </c>
      <c r="B899" s="0" t="n">
        <v>0.684</v>
      </c>
    </row>
    <row r="900" customFormat="false" ht="12" hidden="false" customHeight="false" outlineLevel="0" collapsed="false">
      <c r="A900" s="0" t="s">
        <v>1110</v>
      </c>
      <c r="B900" s="0" t="n">
        <v>0.644</v>
      </c>
    </row>
    <row r="901" customFormat="false" ht="12" hidden="false" customHeight="false" outlineLevel="0" collapsed="false">
      <c r="A901" s="0" t="s">
        <v>1111</v>
      </c>
      <c r="B901" s="0" t="n">
        <v>0.819</v>
      </c>
    </row>
    <row r="902" customFormat="false" ht="12" hidden="false" customHeight="false" outlineLevel="0" collapsed="false">
      <c r="A902" s="0" t="s">
        <v>1112</v>
      </c>
      <c r="B902" s="0" t="n">
        <v>0.721</v>
      </c>
    </row>
    <row r="903" customFormat="false" ht="12" hidden="false" customHeight="false" outlineLevel="0" collapsed="false">
      <c r="A903" s="0" t="s">
        <v>1113</v>
      </c>
      <c r="B903" s="0" t="n">
        <v>0.648</v>
      </c>
    </row>
    <row r="904" customFormat="false" ht="12" hidden="false" customHeight="false" outlineLevel="0" collapsed="false">
      <c r="A904" s="0" t="s">
        <v>1114</v>
      </c>
      <c r="B904" s="0" t="n">
        <v>0.742</v>
      </c>
    </row>
    <row r="905" customFormat="false" ht="12" hidden="false" customHeight="false" outlineLevel="0" collapsed="false">
      <c r="A905" s="0" t="s">
        <v>1115</v>
      </c>
      <c r="B905" s="0" t="n">
        <v>0.729</v>
      </c>
    </row>
    <row r="906" customFormat="false" ht="12" hidden="false" customHeight="false" outlineLevel="0" collapsed="false">
      <c r="A906" s="0" t="s">
        <v>1116</v>
      </c>
      <c r="B906" s="0" t="n">
        <v>0.508</v>
      </c>
    </row>
    <row r="907" customFormat="false" ht="12" hidden="false" customHeight="false" outlineLevel="0" collapsed="false">
      <c r="A907" s="0" t="s">
        <v>1117</v>
      </c>
      <c r="B907" s="0" t="n">
        <v>0.609</v>
      </c>
    </row>
    <row r="908" customFormat="false" ht="12" hidden="false" customHeight="false" outlineLevel="0" collapsed="false">
      <c r="A908" s="0" t="s">
        <v>1118</v>
      </c>
      <c r="B908" s="0" t="n">
        <v>0.583</v>
      </c>
    </row>
    <row r="909" customFormat="false" ht="12" hidden="false" customHeight="false" outlineLevel="0" collapsed="false">
      <c r="A909" s="0" t="s">
        <v>1119</v>
      </c>
      <c r="B909" s="0" t="n">
        <v>0.636</v>
      </c>
    </row>
    <row r="910" customFormat="false" ht="12" hidden="false" customHeight="false" outlineLevel="0" collapsed="false">
      <c r="A910" s="0" t="s">
        <v>1120</v>
      </c>
      <c r="B910" s="0" t="n">
        <v>0.603</v>
      </c>
    </row>
    <row r="911" customFormat="false" ht="12" hidden="false" customHeight="false" outlineLevel="0" collapsed="false">
      <c r="A911" s="0" t="s">
        <v>1121</v>
      </c>
      <c r="B911" s="0" t="n">
        <v>0.554</v>
      </c>
    </row>
    <row r="912" customFormat="false" ht="12" hidden="false" customHeight="false" outlineLevel="0" collapsed="false">
      <c r="A912" s="0" t="s">
        <v>1122</v>
      </c>
      <c r="B912" s="0" t="n">
        <v>0.486</v>
      </c>
    </row>
    <row r="913" customFormat="false" ht="12" hidden="false" customHeight="false" outlineLevel="0" collapsed="false">
      <c r="A913" s="0" t="s">
        <v>1123</v>
      </c>
      <c r="B913" s="0" t="n">
        <v>0.455</v>
      </c>
    </row>
    <row r="914" customFormat="false" ht="12" hidden="false" customHeight="false" outlineLevel="0" collapsed="false">
      <c r="A914" s="0" t="s">
        <v>1124</v>
      </c>
      <c r="B914" s="0" t="n">
        <v>0.716</v>
      </c>
    </row>
    <row r="915" customFormat="false" ht="12" hidden="false" customHeight="false" outlineLevel="0" collapsed="false">
      <c r="A915" s="0" t="s">
        <v>1125</v>
      </c>
      <c r="B915" s="0" t="n">
        <v>0.677</v>
      </c>
    </row>
    <row r="916" customFormat="false" ht="12" hidden="false" customHeight="false" outlineLevel="0" collapsed="false">
      <c r="A916" s="0" t="s">
        <v>1126</v>
      </c>
      <c r="B916" s="0" t="n">
        <v>0.665</v>
      </c>
    </row>
    <row r="917" customFormat="false" ht="12" hidden="false" customHeight="false" outlineLevel="0" collapsed="false">
      <c r="A917" s="0" t="s">
        <v>1127</v>
      </c>
      <c r="B917" s="0" t="n">
        <v>0.789</v>
      </c>
    </row>
    <row r="918" customFormat="false" ht="12" hidden="false" customHeight="false" outlineLevel="0" collapsed="false">
      <c r="A918" s="0" t="s">
        <v>1128</v>
      </c>
      <c r="B918" s="0" t="n">
        <v>0.636</v>
      </c>
    </row>
    <row r="919" customFormat="false" ht="12" hidden="false" customHeight="false" outlineLevel="0" collapsed="false">
      <c r="A919" s="0" t="s">
        <v>1129</v>
      </c>
      <c r="B919" s="0" t="s">
        <v>1130</v>
      </c>
    </row>
    <row r="920" customFormat="false" ht="12" hidden="false" customHeight="false" outlineLevel="0" collapsed="false">
      <c r="A920" s="0" t="s">
        <v>1131</v>
      </c>
      <c r="B920" s="0" t="n">
        <v>0.731</v>
      </c>
    </row>
    <row r="921" customFormat="false" ht="12" hidden="false" customHeight="false" outlineLevel="0" collapsed="false">
      <c r="A921" s="0" t="s">
        <v>1132</v>
      </c>
      <c r="B921" s="0" t="n">
        <v>0.614</v>
      </c>
    </row>
    <row r="922" customFormat="false" ht="12" hidden="false" customHeight="false" outlineLevel="0" collapsed="false">
      <c r="A922" s="0" t="s">
        <v>1133</v>
      </c>
      <c r="B922" s="0" t="n">
        <v>0.577</v>
      </c>
    </row>
    <row r="923" customFormat="false" ht="12" hidden="false" customHeight="false" outlineLevel="0" collapsed="false">
      <c r="A923" s="0" t="s">
        <v>1134</v>
      </c>
      <c r="B923" s="0" t="n">
        <v>0.715</v>
      </c>
    </row>
    <row r="924" customFormat="false" ht="12" hidden="false" customHeight="false" outlineLevel="0" collapsed="false">
      <c r="A924" s="0" t="s">
        <v>1135</v>
      </c>
      <c r="B924" s="0" t="n">
        <v>0.591</v>
      </c>
    </row>
    <row r="925" customFormat="false" ht="12" hidden="false" customHeight="false" outlineLevel="0" collapsed="false">
      <c r="A925" s="0" t="s">
        <v>1136</v>
      </c>
      <c r="B925" s="0" t="n">
        <v>0.586</v>
      </c>
    </row>
    <row r="926" customFormat="false" ht="12" hidden="false" customHeight="false" outlineLevel="0" collapsed="false">
      <c r="A926" s="0" t="s">
        <v>1137</v>
      </c>
      <c r="B926" s="0" t="n">
        <v>0.739</v>
      </c>
    </row>
    <row r="927" customFormat="false" ht="12" hidden="false" customHeight="false" outlineLevel="0" collapsed="false">
      <c r="A927" s="0" t="s">
        <v>1138</v>
      </c>
      <c r="B927" s="0" t="n">
        <v>0.749</v>
      </c>
    </row>
    <row r="928" customFormat="false" ht="12" hidden="false" customHeight="false" outlineLevel="0" collapsed="false">
      <c r="A928" s="0" t="s">
        <v>1139</v>
      </c>
      <c r="B928" s="0" t="n">
        <v>0.634</v>
      </c>
    </row>
    <row r="929" customFormat="false" ht="12" hidden="false" customHeight="false" outlineLevel="0" collapsed="false">
      <c r="A929" s="0" t="s">
        <v>1140</v>
      </c>
      <c r="B929" s="0" t="n">
        <v>0.673</v>
      </c>
    </row>
    <row r="930" customFormat="false" ht="12" hidden="false" customHeight="false" outlineLevel="0" collapsed="false">
      <c r="A930" s="0" t="s">
        <v>1141</v>
      </c>
      <c r="B930" s="0" t="n">
        <v>0.532</v>
      </c>
    </row>
    <row r="931" customFormat="false" ht="12" hidden="false" customHeight="false" outlineLevel="0" collapsed="false">
      <c r="A931" s="0" t="s">
        <v>1142</v>
      </c>
      <c r="B931" s="0" t="n">
        <v>0.542</v>
      </c>
    </row>
    <row r="932" customFormat="false" ht="12" hidden="false" customHeight="false" outlineLevel="0" collapsed="false">
      <c r="A932" s="0" t="s">
        <v>1143</v>
      </c>
      <c r="B932" s="0" t="n">
        <v>0.646</v>
      </c>
    </row>
    <row r="933" customFormat="false" ht="12" hidden="false" customHeight="false" outlineLevel="0" collapsed="false">
      <c r="A933" s="0" t="s">
        <v>1144</v>
      </c>
      <c r="B933" s="0" t="n">
        <v>0.681</v>
      </c>
    </row>
    <row r="934" customFormat="false" ht="12" hidden="false" customHeight="false" outlineLevel="0" collapsed="false">
      <c r="A934" s="0" t="s">
        <v>1145</v>
      </c>
      <c r="B934" s="0" t="n">
        <v>0.545</v>
      </c>
    </row>
    <row r="935" customFormat="false" ht="12" hidden="false" customHeight="false" outlineLevel="0" collapsed="false">
      <c r="A935" s="0" t="s">
        <v>1146</v>
      </c>
      <c r="B935" s="0" t="n">
        <v>0.642</v>
      </c>
    </row>
    <row r="936" customFormat="false" ht="12" hidden="false" customHeight="false" outlineLevel="0" collapsed="false">
      <c r="A936" s="0" t="s">
        <v>1147</v>
      </c>
      <c r="B936" s="0" t="n">
        <v>0.596</v>
      </c>
    </row>
    <row r="937" customFormat="false" ht="12" hidden="false" customHeight="false" outlineLevel="0" collapsed="false">
      <c r="A937" s="0" t="s">
        <v>1148</v>
      </c>
      <c r="B937" s="0" t="n">
        <v>0.66</v>
      </c>
    </row>
    <row r="938" customFormat="false" ht="12" hidden="false" customHeight="false" outlineLevel="0" collapsed="false">
      <c r="A938" s="0" t="s">
        <v>1149</v>
      </c>
      <c r="B938" s="0" t="n">
        <v>0.624</v>
      </c>
    </row>
    <row r="939" customFormat="false" ht="12" hidden="false" customHeight="false" outlineLevel="0" collapsed="false">
      <c r="A939" s="0" t="s">
        <v>1150</v>
      </c>
      <c r="B939" s="0" t="n">
        <v>0.547</v>
      </c>
    </row>
    <row r="940" customFormat="false" ht="12" hidden="false" customHeight="false" outlineLevel="0" collapsed="false">
      <c r="A940" s="0" t="s">
        <v>1151</v>
      </c>
      <c r="B940" s="0" t="n">
        <v>0.447</v>
      </c>
    </row>
    <row r="941" customFormat="false" ht="12" hidden="false" customHeight="false" outlineLevel="0" collapsed="false">
      <c r="A941" s="0" t="s">
        <v>1152</v>
      </c>
      <c r="B941" s="0" t="n">
        <v>0.445</v>
      </c>
    </row>
    <row r="942" customFormat="false" ht="12" hidden="false" customHeight="false" outlineLevel="0" collapsed="false">
      <c r="A942" s="0" t="s">
        <v>1153</v>
      </c>
      <c r="B942" s="0" t="n">
        <v>0.565</v>
      </c>
    </row>
    <row r="943" customFormat="false" ht="12" hidden="false" customHeight="false" outlineLevel="0" collapsed="false">
      <c r="A943" s="0" t="s">
        <v>1154</v>
      </c>
      <c r="B943" s="0" t="n">
        <v>0.522</v>
      </c>
    </row>
    <row r="944" customFormat="false" ht="12" hidden="false" customHeight="false" outlineLevel="0" collapsed="false">
      <c r="A944" s="0" t="s">
        <v>1155</v>
      </c>
      <c r="B944" s="0" t="n">
        <v>0.755</v>
      </c>
    </row>
    <row r="945" customFormat="false" ht="12" hidden="false" customHeight="false" outlineLevel="0" collapsed="false">
      <c r="A945" s="0" t="s">
        <v>1156</v>
      </c>
      <c r="B945" s="0" t="n">
        <v>0.575</v>
      </c>
    </row>
    <row r="946" customFormat="false" ht="12" hidden="false" customHeight="false" outlineLevel="0" collapsed="false">
      <c r="A946" s="0" t="s">
        <v>1157</v>
      </c>
      <c r="B946" s="0" t="n">
        <v>0.799</v>
      </c>
    </row>
    <row r="947" customFormat="false" ht="12" hidden="false" customHeight="false" outlineLevel="0" collapsed="false">
      <c r="A947" s="0" t="s">
        <v>1158</v>
      </c>
      <c r="B947" s="0" t="n">
        <v>0.56</v>
      </c>
    </row>
    <row r="948" customFormat="false" ht="12" hidden="false" customHeight="false" outlineLevel="0" collapsed="false">
      <c r="A948" s="0" t="s">
        <v>1159</v>
      </c>
      <c r="B948" s="0" t="n">
        <v>0.584</v>
      </c>
    </row>
    <row r="949" customFormat="false" ht="12" hidden="false" customHeight="false" outlineLevel="0" collapsed="false">
      <c r="A949" s="0" t="s">
        <v>1160</v>
      </c>
      <c r="B949" s="0" t="n">
        <v>0.54</v>
      </c>
    </row>
    <row r="950" customFormat="false" ht="12" hidden="false" customHeight="false" outlineLevel="0" collapsed="false">
      <c r="A950" s="0" t="s">
        <v>1161</v>
      </c>
      <c r="B950" s="0" t="n">
        <v>0.66</v>
      </c>
    </row>
    <row r="951" customFormat="false" ht="12" hidden="false" customHeight="false" outlineLevel="0" collapsed="false">
      <c r="A951" s="0" t="s">
        <v>1162</v>
      </c>
      <c r="B951" s="0" t="n">
        <v>0.616</v>
      </c>
    </row>
    <row r="952" customFormat="false" ht="12" hidden="false" customHeight="false" outlineLevel="0" collapsed="false">
      <c r="A952" s="0" t="s">
        <v>1163</v>
      </c>
      <c r="B952" s="0" t="n">
        <v>0.522</v>
      </c>
    </row>
    <row r="953" customFormat="false" ht="12" hidden="false" customHeight="false" outlineLevel="0" collapsed="false">
      <c r="A953" s="0" t="s">
        <v>1164</v>
      </c>
      <c r="B953" s="0" t="n">
        <v>0.526</v>
      </c>
    </row>
    <row r="954" customFormat="false" ht="12" hidden="false" customHeight="false" outlineLevel="0" collapsed="false">
      <c r="A954" s="0" t="s">
        <v>1165</v>
      </c>
      <c r="B954" s="0" t="n">
        <v>0.493</v>
      </c>
    </row>
    <row r="955" customFormat="false" ht="12" hidden="false" customHeight="false" outlineLevel="0" collapsed="false">
      <c r="A955" s="0" t="s">
        <v>1166</v>
      </c>
      <c r="B955" s="0" t="n">
        <v>0.437</v>
      </c>
    </row>
    <row r="956" customFormat="false" ht="12" hidden="false" customHeight="false" outlineLevel="0" collapsed="false">
      <c r="A956" s="0" t="s">
        <v>1167</v>
      </c>
      <c r="B956" s="0" t="n">
        <v>0.497</v>
      </c>
    </row>
    <row r="957" customFormat="false" ht="12" hidden="false" customHeight="false" outlineLevel="0" collapsed="false">
      <c r="A957" s="0" t="s">
        <v>1168</v>
      </c>
      <c r="B957" s="0" t="n">
        <v>0.616</v>
      </c>
    </row>
    <row r="958" customFormat="false" ht="12" hidden="false" customHeight="false" outlineLevel="0" collapsed="false">
      <c r="A958" s="0" t="s">
        <v>1169</v>
      </c>
      <c r="B958" s="0" t="n">
        <v>0.747</v>
      </c>
    </row>
    <row r="959" customFormat="false" ht="12" hidden="false" customHeight="false" outlineLevel="0" collapsed="false">
      <c r="A959" s="0" t="s">
        <v>1170</v>
      </c>
      <c r="B959" s="0" t="n">
        <v>0.448</v>
      </c>
    </row>
    <row r="960" customFormat="false" ht="12" hidden="false" customHeight="false" outlineLevel="0" collapsed="false">
      <c r="A960" s="0" t="s">
        <v>1171</v>
      </c>
      <c r="B960" s="0" t="n">
        <v>0.7</v>
      </c>
    </row>
    <row r="961" customFormat="false" ht="12" hidden="false" customHeight="false" outlineLevel="0" collapsed="false">
      <c r="A961" s="0" t="s">
        <v>1172</v>
      </c>
      <c r="B961" s="0" t="n">
        <v>0.427</v>
      </c>
    </row>
    <row r="962" customFormat="false" ht="12" hidden="false" customHeight="false" outlineLevel="0" collapsed="false">
      <c r="A962" s="0" t="s">
        <v>1173</v>
      </c>
      <c r="B962" s="0" t="n">
        <v>0.556</v>
      </c>
    </row>
    <row r="963" customFormat="false" ht="12" hidden="false" customHeight="false" outlineLevel="0" collapsed="false">
      <c r="A963" s="0" t="s">
        <v>1174</v>
      </c>
      <c r="B963" s="0" t="n">
        <v>0.585</v>
      </c>
    </row>
    <row r="964" customFormat="false" ht="12" hidden="false" customHeight="false" outlineLevel="0" collapsed="false">
      <c r="A964" s="0" t="s">
        <v>1175</v>
      </c>
      <c r="B964" s="0" t="n">
        <v>0.689</v>
      </c>
    </row>
    <row r="965" customFormat="false" ht="12" hidden="false" customHeight="false" outlineLevel="0" collapsed="false">
      <c r="A965" s="0" t="s">
        <v>1176</v>
      </c>
      <c r="B965" s="0" t="n">
        <v>0.748</v>
      </c>
    </row>
    <row r="966" customFormat="false" ht="12" hidden="false" customHeight="false" outlineLevel="0" collapsed="false">
      <c r="A966" s="0" t="s">
        <v>1177</v>
      </c>
      <c r="B966" s="0" t="n">
        <v>0.689</v>
      </c>
    </row>
    <row r="967" customFormat="false" ht="12" hidden="false" customHeight="false" outlineLevel="0" collapsed="false">
      <c r="A967" s="0" t="s">
        <v>1178</v>
      </c>
      <c r="B967" s="0" t="n">
        <v>0.47</v>
      </c>
    </row>
    <row r="968" customFormat="false" ht="12" hidden="false" customHeight="false" outlineLevel="0" collapsed="false">
      <c r="A968" s="0" t="s">
        <v>1179</v>
      </c>
      <c r="B968" s="0" t="n">
        <v>0.59</v>
      </c>
    </row>
    <row r="969" customFormat="false" ht="12" hidden="false" customHeight="false" outlineLevel="0" collapsed="false">
      <c r="A969" s="0" t="s">
        <v>1180</v>
      </c>
      <c r="B969" s="0" t="n">
        <v>0.549</v>
      </c>
    </row>
    <row r="970" customFormat="false" ht="12" hidden="false" customHeight="false" outlineLevel="0" collapsed="false">
      <c r="A970" s="0" t="s">
        <v>1181</v>
      </c>
      <c r="B970" s="0" t="n">
        <v>0.429</v>
      </c>
    </row>
    <row r="971" customFormat="false" ht="12" hidden="false" customHeight="false" outlineLevel="0" collapsed="false">
      <c r="A971" s="0" t="s">
        <v>1182</v>
      </c>
      <c r="B971" s="0" t="n">
        <v>0.769</v>
      </c>
    </row>
    <row r="972" customFormat="false" ht="12" hidden="false" customHeight="false" outlineLevel="0" collapsed="false">
      <c r="A972" s="0" t="s">
        <v>1183</v>
      </c>
      <c r="B972" s="0" t="n">
        <v>0.638</v>
      </c>
    </row>
    <row r="973" customFormat="false" ht="12" hidden="false" customHeight="false" outlineLevel="0" collapsed="false">
      <c r="A973" s="0" t="s">
        <v>1184</v>
      </c>
      <c r="B973" s="0" t="n">
        <v>0.6</v>
      </c>
    </row>
    <row r="974" customFormat="false" ht="12" hidden="false" customHeight="false" outlineLevel="0" collapsed="false">
      <c r="A974" s="0" t="s">
        <v>1185</v>
      </c>
      <c r="B974" s="0" t="n">
        <v>0.686</v>
      </c>
    </row>
    <row r="975" customFormat="false" ht="12" hidden="false" customHeight="false" outlineLevel="0" collapsed="false">
      <c r="A975" s="0" t="s">
        <v>1186</v>
      </c>
      <c r="B975" s="0" t="n">
        <v>0.779</v>
      </c>
    </row>
    <row r="976" customFormat="false" ht="12" hidden="false" customHeight="false" outlineLevel="0" collapsed="false">
      <c r="A976" s="0" t="s">
        <v>1187</v>
      </c>
      <c r="B976" s="0" t="n">
        <v>0.567</v>
      </c>
    </row>
    <row r="977" customFormat="false" ht="12" hidden="false" customHeight="false" outlineLevel="0" collapsed="false">
      <c r="A977" s="0" t="s">
        <v>1188</v>
      </c>
      <c r="B977" s="0" t="n">
        <v>0.507</v>
      </c>
    </row>
    <row r="978" customFormat="false" ht="12" hidden="false" customHeight="false" outlineLevel="0" collapsed="false">
      <c r="A978" s="0" t="s">
        <v>1189</v>
      </c>
      <c r="B978" s="0" t="n">
        <v>0.544</v>
      </c>
    </row>
    <row r="979" customFormat="false" ht="12" hidden="false" customHeight="false" outlineLevel="0" collapsed="false">
      <c r="A979" s="0" t="s">
        <v>1190</v>
      </c>
      <c r="B979" s="0" t="n">
        <v>0.496</v>
      </c>
    </row>
    <row r="980" customFormat="false" ht="12" hidden="false" customHeight="false" outlineLevel="0" collapsed="false">
      <c r="A980" s="0" t="s">
        <v>1191</v>
      </c>
      <c r="B980" s="0" t="n">
        <v>0.502</v>
      </c>
    </row>
    <row r="981" customFormat="false" ht="12" hidden="false" customHeight="false" outlineLevel="0" collapsed="false">
      <c r="A981" s="0" t="s">
        <v>1192</v>
      </c>
      <c r="B981" s="0" t="n">
        <v>0.183</v>
      </c>
    </row>
    <row r="982" customFormat="false" ht="12" hidden="false" customHeight="false" outlineLevel="0" collapsed="false">
      <c r="A982" s="0" t="s">
        <v>1193</v>
      </c>
      <c r="B982" s="0" t="n">
        <v>0.448</v>
      </c>
    </row>
    <row r="983" customFormat="false" ht="12" hidden="false" customHeight="false" outlineLevel="0" collapsed="false">
      <c r="A983" s="0" t="s">
        <v>1194</v>
      </c>
      <c r="B983" s="0" t="n">
        <v>0.51</v>
      </c>
    </row>
    <row r="984" customFormat="false" ht="12" hidden="false" customHeight="false" outlineLevel="0" collapsed="false">
      <c r="A984" s="0" t="s">
        <v>1195</v>
      </c>
      <c r="B984" s="0" t="n">
        <v>0.305</v>
      </c>
    </row>
    <row r="985" customFormat="false" ht="12" hidden="false" customHeight="false" outlineLevel="0" collapsed="false">
      <c r="A985" s="0" t="s">
        <v>1196</v>
      </c>
      <c r="B985" s="0" t="n">
        <v>0.307</v>
      </c>
    </row>
    <row r="986" customFormat="false" ht="12" hidden="false" customHeight="false" outlineLevel="0" collapsed="false">
      <c r="A986" s="0" t="s">
        <v>1197</v>
      </c>
      <c r="B986" s="0" t="n">
        <v>0.457</v>
      </c>
    </row>
    <row r="987" customFormat="false" ht="12" hidden="false" customHeight="false" outlineLevel="0" collapsed="false">
      <c r="A987" s="0" t="s">
        <v>1198</v>
      </c>
      <c r="B987" s="0" t="n">
        <v>0.472</v>
      </c>
    </row>
    <row r="988" customFormat="false" ht="12" hidden="false" customHeight="false" outlineLevel="0" collapsed="false">
      <c r="A988" s="0" t="s">
        <v>1199</v>
      </c>
      <c r="B988" s="0" t="n">
        <v>0.384</v>
      </c>
    </row>
    <row r="989" customFormat="false" ht="12" hidden="false" customHeight="false" outlineLevel="0" collapsed="false">
      <c r="A989" s="0" t="s">
        <v>1200</v>
      </c>
      <c r="B989" s="0" t="n">
        <v>0.66</v>
      </c>
    </row>
    <row r="990" customFormat="false" ht="12" hidden="false" customHeight="false" outlineLevel="0" collapsed="false">
      <c r="A990" s="0" t="s">
        <v>1201</v>
      </c>
      <c r="B990" s="0" t="n">
        <v>0.461</v>
      </c>
    </row>
    <row r="991" customFormat="false" ht="12" hidden="false" customHeight="false" outlineLevel="0" collapsed="false">
      <c r="A991" s="0" t="s">
        <v>1202</v>
      </c>
      <c r="B991" s="0" t="n">
        <v>0.64</v>
      </c>
    </row>
    <row r="992" customFormat="false" ht="12" hidden="false" customHeight="false" outlineLevel="0" collapsed="false">
      <c r="A992" s="0" t="s">
        <v>1203</v>
      </c>
      <c r="B992" s="0" t="n">
        <v>0.389</v>
      </c>
    </row>
    <row r="993" customFormat="false" ht="12" hidden="false" customHeight="false" outlineLevel="0" collapsed="false">
      <c r="A993" s="0" t="s">
        <v>1204</v>
      </c>
      <c r="B993" s="0" t="n">
        <v>0.505</v>
      </c>
    </row>
    <row r="994" customFormat="false" ht="12" hidden="false" customHeight="false" outlineLevel="0" collapsed="false">
      <c r="A994" s="0" t="s">
        <v>1205</v>
      </c>
      <c r="B994" s="0" t="n">
        <v>0.438</v>
      </c>
    </row>
    <row r="995" customFormat="false" ht="12" hidden="false" customHeight="false" outlineLevel="0" collapsed="false">
      <c r="A995" s="0" t="s">
        <v>1206</v>
      </c>
      <c r="B995" s="0" t="n">
        <v>0.568</v>
      </c>
    </row>
    <row r="996" customFormat="false" ht="12" hidden="false" customHeight="false" outlineLevel="0" collapsed="false">
      <c r="A996" s="0" t="s">
        <v>1207</v>
      </c>
      <c r="B996" s="0" t="n">
        <v>0.59</v>
      </c>
    </row>
    <row r="997" customFormat="false" ht="12" hidden="false" customHeight="false" outlineLevel="0" collapsed="false">
      <c r="A997" s="0" t="s">
        <v>1208</v>
      </c>
      <c r="B997" s="0" t="n">
        <v>0.657</v>
      </c>
    </row>
    <row r="998" customFormat="false" ht="12" hidden="false" customHeight="false" outlineLevel="0" collapsed="false">
      <c r="A998" s="0" t="s">
        <v>1209</v>
      </c>
      <c r="B998" s="0" t="n">
        <v>0.615</v>
      </c>
    </row>
    <row r="999" customFormat="false" ht="12" hidden="false" customHeight="false" outlineLevel="0" collapsed="false">
      <c r="A999" s="0" t="s">
        <v>1210</v>
      </c>
      <c r="B999" s="0" t="n">
        <v>0.562</v>
      </c>
    </row>
    <row r="1000" customFormat="false" ht="12" hidden="false" customHeight="false" outlineLevel="0" collapsed="false">
      <c r="A1000" s="0" t="s">
        <v>1211</v>
      </c>
      <c r="B1000" s="0" t="n">
        <v>0.605</v>
      </c>
    </row>
    <row r="1001" customFormat="false" ht="12" hidden="false" customHeight="false" outlineLevel="0" collapsed="false">
      <c r="A1001" s="0" t="s">
        <v>1212</v>
      </c>
      <c r="B1001" s="0" t="n">
        <v>0.614</v>
      </c>
    </row>
    <row r="1002" customFormat="false" ht="12" hidden="false" customHeight="false" outlineLevel="0" collapsed="false">
      <c r="A1002" s="0" t="s">
        <v>1213</v>
      </c>
      <c r="B1002" s="0" t="n">
        <v>0.645</v>
      </c>
    </row>
    <row r="1003" customFormat="false" ht="12" hidden="false" customHeight="false" outlineLevel="0" collapsed="false">
      <c r="A1003" s="0" t="s">
        <v>1214</v>
      </c>
      <c r="B1003" s="0" t="n">
        <v>0.647</v>
      </c>
    </row>
    <row r="1004" customFormat="false" ht="12" hidden="false" customHeight="false" outlineLevel="0" collapsed="false">
      <c r="A1004" s="0" t="s">
        <v>1215</v>
      </c>
      <c r="B1004" s="0" t="n">
        <v>0.673</v>
      </c>
    </row>
    <row r="1005" customFormat="false" ht="12" hidden="false" customHeight="false" outlineLevel="0" collapsed="false">
      <c r="A1005" s="0" t="s">
        <v>1216</v>
      </c>
      <c r="B1005" s="0" t="n">
        <v>0.453</v>
      </c>
    </row>
    <row r="1006" customFormat="false" ht="12" hidden="false" customHeight="false" outlineLevel="0" collapsed="false">
      <c r="A1006" s="0" t="s">
        <v>1217</v>
      </c>
      <c r="B1006" s="0" t="n">
        <v>0.692</v>
      </c>
    </row>
    <row r="1007" customFormat="false" ht="12" hidden="false" customHeight="false" outlineLevel="0" collapsed="false">
      <c r="A1007" s="0" t="s">
        <v>1218</v>
      </c>
      <c r="B1007" s="0" t="n">
        <v>0.759</v>
      </c>
    </row>
    <row r="1008" customFormat="false" ht="12" hidden="false" customHeight="false" outlineLevel="0" collapsed="false">
      <c r="A1008" s="0" t="s">
        <v>1219</v>
      </c>
      <c r="B1008" s="0" t="n">
        <v>0.676</v>
      </c>
    </row>
    <row r="1009" customFormat="false" ht="12" hidden="false" customHeight="false" outlineLevel="0" collapsed="false">
      <c r="A1009" s="0" t="s">
        <v>1220</v>
      </c>
      <c r="B1009" s="0" t="n">
        <v>0.761</v>
      </c>
    </row>
    <row r="1010" customFormat="false" ht="12" hidden="false" customHeight="false" outlineLevel="0" collapsed="false">
      <c r="A1010" s="0" t="s">
        <v>1221</v>
      </c>
      <c r="B1010" s="0" t="n">
        <v>0.651</v>
      </c>
    </row>
    <row r="1011" customFormat="false" ht="12" hidden="false" customHeight="false" outlineLevel="0" collapsed="false">
      <c r="A1011" s="0" t="s">
        <v>1222</v>
      </c>
      <c r="B1011" s="0" t="n">
        <v>0.538</v>
      </c>
    </row>
    <row r="1012" customFormat="false" ht="12" hidden="false" customHeight="false" outlineLevel="0" collapsed="false">
      <c r="A1012" s="0" t="s">
        <v>1223</v>
      </c>
      <c r="B1012" s="0" t="n">
        <v>0.782</v>
      </c>
    </row>
    <row r="1013" customFormat="false" ht="12" hidden="false" customHeight="false" outlineLevel="0" collapsed="false">
      <c r="A1013" s="0" t="s">
        <v>1224</v>
      </c>
      <c r="B1013" s="0" t="n">
        <v>0.409</v>
      </c>
    </row>
    <row r="1014" customFormat="false" ht="12" hidden="false" customHeight="false" outlineLevel="0" collapsed="false">
      <c r="A1014" s="0" t="s">
        <v>1225</v>
      </c>
      <c r="B1014" s="0" t="n">
        <v>0.599</v>
      </c>
    </row>
    <row r="1015" customFormat="false" ht="12" hidden="false" customHeight="false" outlineLevel="0" collapsed="false">
      <c r="A1015" s="0" t="s">
        <v>1226</v>
      </c>
      <c r="B1015" s="0" t="n">
        <v>0.603</v>
      </c>
    </row>
    <row r="1016" customFormat="false" ht="12" hidden="false" customHeight="false" outlineLevel="0" collapsed="false">
      <c r="A1016" s="0" t="s">
        <v>1227</v>
      </c>
      <c r="B1016" s="0" t="n">
        <v>0.609</v>
      </c>
    </row>
    <row r="1017" customFormat="false" ht="12" hidden="false" customHeight="false" outlineLevel="0" collapsed="false">
      <c r="A1017" s="0" t="s">
        <v>1228</v>
      </c>
      <c r="B1017" s="0" t="n">
        <v>0.576</v>
      </c>
    </row>
    <row r="1018" customFormat="false" ht="12" hidden="false" customHeight="false" outlineLevel="0" collapsed="false">
      <c r="A1018" s="0" t="s">
        <v>1229</v>
      </c>
      <c r="B1018" s="0" t="n">
        <v>0.662</v>
      </c>
    </row>
    <row r="1019" customFormat="false" ht="12" hidden="false" customHeight="false" outlineLevel="0" collapsed="false">
      <c r="A1019" s="0" t="s">
        <v>1230</v>
      </c>
      <c r="B1019" s="0" t="n">
        <v>0.537</v>
      </c>
    </row>
    <row r="1020" customFormat="false" ht="12" hidden="false" customHeight="false" outlineLevel="0" collapsed="false">
      <c r="A1020" s="0" t="s">
        <v>1231</v>
      </c>
      <c r="B1020" s="0" t="n">
        <v>0.6</v>
      </c>
    </row>
    <row r="1021" customFormat="false" ht="12" hidden="false" customHeight="false" outlineLevel="0" collapsed="false">
      <c r="A1021" s="0" t="s">
        <v>1232</v>
      </c>
      <c r="B1021" s="0" t="n">
        <v>0.577</v>
      </c>
    </row>
    <row r="1022" customFormat="false" ht="12" hidden="false" customHeight="false" outlineLevel="0" collapsed="false">
      <c r="A1022" s="0" t="s">
        <v>1233</v>
      </c>
      <c r="B1022" s="0" t="n">
        <v>0.665</v>
      </c>
    </row>
    <row r="1023" customFormat="false" ht="12" hidden="false" customHeight="false" outlineLevel="0" collapsed="false">
      <c r="A1023" s="0" t="s">
        <v>1234</v>
      </c>
      <c r="B1023" s="0" t="n">
        <v>0.697</v>
      </c>
    </row>
    <row r="1024" customFormat="false" ht="12" hidden="false" customHeight="false" outlineLevel="0" collapsed="false">
      <c r="A1024" s="0" t="s">
        <v>1235</v>
      </c>
      <c r="B1024" s="0" t="n">
        <v>0.646</v>
      </c>
    </row>
    <row r="1025" customFormat="false" ht="12" hidden="false" customHeight="false" outlineLevel="0" collapsed="false">
      <c r="A1025" s="0" t="s">
        <v>1236</v>
      </c>
      <c r="B1025" s="0" t="n">
        <v>0.646</v>
      </c>
    </row>
    <row r="1026" customFormat="false" ht="12" hidden="false" customHeight="false" outlineLevel="0" collapsed="false">
      <c r="A1026" s="0" t="s">
        <v>1237</v>
      </c>
      <c r="B1026" s="0" t="n">
        <v>0.612</v>
      </c>
    </row>
    <row r="1027" customFormat="false" ht="12" hidden="false" customHeight="false" outlineLevel="0" collapsed="false">
      <c r="A1027" s="0" t="s">
        <v>1238</v>
      </c>
      <c r="B1027" s="0" t="n">
        <v>0.582</v>
      </c>
    </row>
    <row r="1028" customFormat="false" ht="12" hidden="false" customHeight="false" outlineLevel="0" collapsed="false">
      <c r="A1028" s="0" t="s">
        <v>1239</v>
      </c>
      <c r="B1028" s="0" t="n">
        <v>0.535</v>
      </c>
    </row>
    <row r="1029" customFormat="false" ht="12" hidden="false" customHeight="false" outlineLevel="0" collapsed="false">
      <c r="A1029" s="0" t="s">
        <v>1240</v>
      </c>
      <c r="B1029" s="0" t="n">
        <v>0.552</v>
      </c>
    </row>
    <row r="1030" customFormat="false" ht="12" hidden="false" customHeight="false" outlineLevel="0" collapsed="false">
      <c r="A1030" s="0" t="s">
        <v>1241</v>
      </c>
      <c r="B1030" s="0" t="n">
        <v>0.619</v>
      </c>
    </row>
    <row r="1031" customFormat="false" ht="12" hidden="false" customHeight="false" outlineLevel="0" collapsed="false">
      <c r="A1031" s="0" t="s">
        <v>1242</v>
      </c>
      <c r="B1031" s="0" t="n">
        <v>0.665</v>
      </c>
    </row>
    <row r="1032" customFormat="false" ht="12" hidden="false" customHeight="false" outlineLevel="0" collapsed="false">
      <c r="A1032" s="0" t="s">
        <v>1243</v>
      </c>
      <c r="B1032" s="0" t="n">
        <v>0.675</v>
      </c>
    </row>
    <row r="1033" customFormat="false" ht="12" hidden="false" customHeight="false" outlineLevel="0" collapsed="false">
      <c r="A1033" s="0" t="s">
        <v>1244</v>
      </c>
      <c r="B1033" s="0" t="n">
        <v>0.669</v>
      </c>
    </row>
    <row r="1034" customFormat="false" ht="12" hidden="false" customHeight="false" outlineLevel="0" collapsed="false">
      <c r="A1034" s="0" t="s">
        <v>1245</v>
      </c>
      <c r="B1034" s="0" t="n">
        <v>0.525</v>
      </c>
    </row>
    <row r="1035" customFormat="false" ht="12" hidden="false" customHeight="false" outlineLevel="0" collapsed="false">
      <c r="A1035" s="0" t="s">
        <v>1246</v>
      </c>
      <c r="B1035" s="0" t="n">
        <v>0.634</v>
      </c>
    </row>
    <row r="1036" customFormat="false" ht="12" hidden="false" customHeight="false" outlineLevel="0" collapsed="false">
      <c r="A1036" s="0" t="s">
        <v>1247</v>
      </c>
      <c r="B1036" s="0" t="n">
        <v>0.731</v>
      </c>
    </row>
    <row r="1037" customFormat="false" ht="12" hidden="false" customHeight="false" outlineLevel="0" collapsed="false">
      <c r="A1037" s="0" t="s">
        <v>1248</v>
      </c>
      <c r="B1037" s="0" t="n">
        <v>0.686</v>
      </c>
    </row>
    <row r="1038" customFormat="false" ht="12" hidden="false" customHeight="false" outlineLevel="0" collapsed="false">
      <c r="A1038" s="0" t="s">
        <v>1249</v>
      </c>
      <c r="B1038" s="0" t="n">
        <v>0.61</v>
      </c>
    </row>
    <row r="1039" customFormat="false" ht="12" hidden="false" customHeight="false" outlineLevel="0" collapsed="false">
      <c r="A1039" s="0" t="s">
        <v>1250</v>
      </c>
      <c r="B1039" s="0" t="n">
        <v>0.75</v>
      </c>
    </row>
    <row r="1040" customFormat="false" ht="12" hidden="false" customHeight="false" outlineLevel="0" collapsed="false">
      <c r="A1040" s="0" t="s">
        <v>1251</v>
      </c>
      <c r="B1040" s="0" t="n">
        <v>0.617</v>
      </c>
    </row>
    <row r="1041" customFormat="false" ht="12" hidden="false" customHeight="false" outlineLevel="0" collapsed="false">
      <c r="A1041" s="0" t="s">
        <v>1252</v>
      </c>
      <c r="B1041" s="0" t="n">
        <v>0.51</v>
      </c>
    </row>
    <row r="1042" customFormat="false" ht="12" hidden="false" customHeight="false" outlineLevel="0" collapsed="false">
      <c r="A1042" s="0" t="s">
        <v>1253</v>
      </c>
      <c r="B1042" s="0" t="n">
        <v>0.626</v>
      </c>
    </row>
    <row r="1043" customFormat="false" ht="12" hidden="false" customHeight="false" outlineLevel="0" collapsed="false">
      <c r="A1043" s="0" t="s">
        <v>1254</v>
      </c>
      <c r="B1043" s="0" t="n">
        <v>0.571</v>
      </c>
    </row>
    <row r="1044" customFormat="false" ht="12" hidden="false" customHeight="false" outlineLevel="0" collapsed="false">
      <c r="A1044" s="0" t="s">
        <v>1255</v>
      </c>
      <c r="B1044" s="0" t="n">
        <v>0.704</v>
      </c>
    </row>
    <row r="1045" customFormat="false" ht="12" hidden="false" customHeight="false" outlineLevel="0" collapsed="false">
      <c r="A1045" s="0" t="s">
        <v>1256</v>
      </c>
      <c r="B1045" s="0" t="n">
        <v>0.553</v>
      </c>
    </row>
    <row r="1046" customFormat="false" ht="12" hidden="false" customHeight="false" outlineLevel="0" collapsed="false">
      <c r="A1046" s="0" t="s">
        <v>1257</v>
      </c>
      <c r="B1046" s="0" t="n">
        <v>0.567</v>
      </c>
    </row>
    <row r="1047" customFormat="false" ht="12" hidden="false" customHeight="false" outlineLevel="0" collapsed="false">
      <c r="A1047" s="0" t="s">
        <v>1258</v>
      </c>
      <c r="B1047" s="0" t="n">
        <v>0.691</v>
      </c>
    </row>
    <row r="1048" customFormat="false" ht="12" hidden="false" customHeight="false" outlineLevel="0" collapsed="false">
      <c r="A1048" s="0" t="s">
        <v>1259</v>
      </c>
      <c r="B1048" s="0" t="n">
        <v>0.669</v>
      </c>
    </row>
    <row r="1049" customFormat="false" ht="12" hidden="false" customHeight="false" outlineLevel="0" collapsed="false">
      <c r="A1049" s="0" t="s">
        <v>1260</v>
      </c>
      <c r="B1049" s="0" t="n">
        <v>0.542</v>
      </c>
    </row>
    <row r="1050" customFormat="false" ht="12" hidden="false" customHeight="false" outlineLevel="0" collapsed="false">
      <c r="A1050" s="0" t="s">
        <v>1261</v>
      </c>
      <c r="B1050" s="0" t="n">
        <v>0.676</v>
      </c>
    </row>
    <row r="1051" customFormat="false" ht="12" hidden="false" customHeight="false" outlineLevel="0" collapsed="false">
      <c r="A1051" s="0" t="s">
        <v>1262</v>
      </c>
      <c r="B1051" s="0" t="n">
        <v>0.624</v>
      </c>
    </row>
    <row r="1052" customFormat="false" ht="12" hidden="false" customHeight="false" outlineLevel="0" collapsed="false">
      <c r="A1052" s="0" t="s">
        <v>1263</v>
      </c>
      <c r="B1052" s="0" t="n">
        <v>0.692</v>
      </c>
    </row>
    <row r="1053" customFormat="false" ht="12" hidden="false" customHeight="false" outlineLevel="0" collapsed="false">
      <c r="A1053" s="0" t="s">
        <v>1264</v>
      </c>
      <c r="B1053" s="0" t="n">
        <v>0.819</v>
      </c>
    </row>
    <row r="1054" customFormat="false" ht="12" hidden="false" customHeight="false" outlineLevel="0" collapsed="false">
      <c r="A1054" s="0" t="s">
        <v>1265</v>
      </c>
      <c r="B1054" s="0" t="n">
        <v>0.674</v>
      </c>
    </row>
    <row r="1055" customFormat="false" ht="12" hidden="false" customHeight="false" outlineLevel="0" collapsed="false">
      <c r="A1055" s="0" t="s">
        <v>1266</v>
      </c>
      <c r="B1055" s="0" t="n">
        <v>0.598</v>
      </c>
    </row>
    <row r="1056" customFormat="false" ht="12" hidden="false" customHeight="false" outlineLevel="0" collapsed="false">
      <c r="A1056" s="0" t="s">
        <v>1267</v>
      </c>
      <c r="B1056" s="0" t="n">
        <v>0.642</v>
      </c>
    </row>
    <row r="1057" customFormat="false" ht="12" hidden="false" customHeight="false" outlineLevel="0" collapsed="false">
      <c r="A1057" s="0" t="s">
        <v>1268</v>
      </c>
      <c r="B1057" s="0" t="n">
        <v>0.65</v>
      </c>
    </row>
    <row r="1058" customFormat="false" ht="12" hidden="false" customHeight="false" outlineLevel="0" collapsed="false">
      <c r="A1058" s="0" t="s">
        <v>1269</v>
      </c>
      <c r="B1058" s="0" t="n">
        <v>0.672</v>
      </c>
    </row>
    <row r="1059" customFormat="false" ht="12" hidden="false" customHeight="false" outlineLevel="0" collapsed="false">
      <c r="A1059" s="0" t="s">
        <v>1270</v>
      </c>
      <c r="B1059" s="0" t="n">
        <v>0.752</v>
      </c>
    </row>
    <row r="1060" customFormat="false" ht="12" hidden="false" customHeight="false" outlineLevel="0" collapsed="false">
      <c r="A1060" s="0" t="s">
        <v>1271</v>
      </c>
      <c r="B1060" s="0" t="n">
        <v>0.669</v>
      </c>
    </row>
    <row r="1061" customFormat="false" ht="12" hidden="false" customHeight="false" outlineLevel="0" collapsed="false">
      <c r="A1061" s="0" t="s">
        <v>1272</v>
      </c>
      <c r="B1061" s="0" t="n">
        <v>0.629</v>
      </c>
    </row>
    <row r="1062" customFormat="false" ht="12" hidden="false" customHeight="false" outlineLevel="0" collapsed="false">
      <c r="A1062" s="0" t="s">
        <v>1273</v>
      </c>
      <c r="B1062" s="0" t="n">
        <v>0.543</v>
      </c>
    </row>
    <row r="1063" customFormat="false" ht="12" hidden="false" customHeight="false" outlineLevel="0" collapsed="false">
      <c r="A1063" s="0" t="s">
        <v>1274</v>
      </c>
      <c r="B1063" s="0" t="n">
        <v>0.628</v>
      </c>
    </row>
    <row r="1064" customFormat="false" ht="12" hidden="false" customHeight="false" outlineLevel="0" collapsed="false">
      <c r="A1064" s="0" t="s">
        <v>1275</v>
      </c>
      <c r="B1064" s="0" t="n">
        <v>0.782</v>
      </c>
    </row>
    <row r="1065" customFormat="false" ht="12" hidden="false" customHeight="false" outlineLevel="0" collapsed="false">
      <c r="A1065" s="0" t="s">
        <v>1276</v>
      </c>
      <c r="B1065" s="0" t="n">
        <v>0.541</v>
      </c>
    </row>
    <row r="1066" customFormat="false" ht="12" hidden="false" customHeight="false" outlineLevel="0" collapsed="false">
      <c r="A1066" s="0" t="s">
        <v>1277</v>
      </c>
      <c r="B1066" s="0" t="n">
        <v>0.652</v>
      </c>
    </row>
    <row r="1067" customFormat="false" ht="12" hidden="false" customHeight="false" outlineLevel="0" collapsed="false">
      <c r="A1067" s="0" t="s">
        <v>1278</v>
      </c>
      <c r="B1067" s="0" t="n">
        <v>0.597</v>
      </c>
    </row>
    <row r="1068" customFormat="false" ht="12" hidden="false" customHeight="false" outlineLevel="0" collapsed="false">
      <c r="A1068" s="0" t="s">
        <v>1279</v>
      </c>
      <c r="B1068" s="0" t="n">
        <v>0.606</v>
      </c>
    </row>
    <row r="1069" customFormat="false" ht="12" hidden="false" customHeight="false" outlineLevel="0" collapsed="false">
      <c r="A1069" s="0" t="s">
        <v>1280</v>
      </c>
      <c r="B1069" s="0" t="n">
        <v>0.687</v>
      </c>
    </row>
    <row r="1070" customFormat="false" ht="12" hidden="false" customHeight="false" outlineLevel="0" collapsed="false">
      <c r="A1070" s="0" t="s">
        <v>1281</v>
      </c>
      <c r="B1070" s="0" t="n">
        <v>0.779</v>
      </c>
    </row>
    <row r="1071" customFormat="false" ht="12" hidden="false" customHeight="false" outlineLevel="0" collapsed="false">
      <c r="A1071" s="0" t="s">
        <v>1282</v>
      </c>
      <c r="B1071" s="0" t="n">
        <v>0.715</v>
      </c>
    </row>
    <row r="1072" customFormat="false" ht="12" hidden="false" customHeight="false" outlineLevel="0" collapsed="false">
      <c r="A1072" s="0" t="s">
        <v>1283</v>
      </c>
      <c r="B1072" s="0" t="n">
        <v>0.708</v>
      </c>
    </row>
    <row r="1073" customFormat="false" ht="12" hidden="false" customHeight="false" outlineLevel="0" collapsed="false">
      <c r="A1073" s="0" t="s">
        <v>1284</v>
      </c>
      <c r="B1073" s="0" t="n">
        <v>0.749</v>
      </c>
    </row>
    <row r="1074" customFormat="false" ht="12" hidden="false" customHeight="false" outlineLevel="0" collapsed="false">
      <c r="A1074" s="0" t="s">
        <v>1285</v>
      </c>
      <c r="B1074" s="0" t="n">
        <v>0.782</v>
      </c>
    </row>
    <row r="1075" customFormat="false" ht="12" hidden="false" customHeight="false" outlineLevel="0" collapsed="false">
      <c r="A1075" s="0" t="s">
        <v>1286</v>
      </c>
      <c r="B1075" s="0" t="n">
        <v>0.575</v>
      </c>
    </row>
    <row r="1076" customFormat="false" ht="12" hidden="false" customHeight="false" outlineLevel="0" collapsed="false">
      <c r="A1076" s="0" t="s">
        <v>1287</v>
      </c>
      <c r="B1076" s="0" t="n">
        <v>0.633</v>
      </c>
    </row>
    <row r="1077" customFormat="false" ht="12" hidden="false" customHeight="false" outlineLevel="0" collapsed="false">
      <c r="A1077" s="0" t="s">
        <v>1288</v>
      </c>
      <c r="B1077" s="0" t="n">
        <v>0.76</v>
      </c>
    </row>
    <row r="1078" customFormat="false" ht="12" hidden="false" customHeight="false" outlineLevel="0" collapsed="false">
      <c r="A1078" s="0" t="s">
        <v>1289</v>
      </c>
      <c r="B1078" s="0" t="n">
        <v>0.767</v>
      </c>
    </row>
    <row r="1079" customFormat="false" ht="12" hidden="false" customHeight="false" outlineLevel="0" collapsed="false">
      <c r="A1079" s="0" t="s">
        <v>1290</v>
      </c>
      <c r="B1079" s="0" t="n">
        <v>0.779</v>
      </c>
    </row>
    <row r="1080" customFormat="false" ht="12" hidden="false" customHeight="false" outlineLevel="0" collapsed="false">
      <c r="A1080" s="0" t="s">
        <v>1291</v>
      </c>
      <c r="B1080" s="0" t="n">
        <v>0.755</v>
      </c>
    </row>
    <row r="1081" customFormat="false" ht="12" hidden="false" customHeight="false" outlineLevel="0" collapsed="false">
      <c r="A1081" s="0" t="s">
        <v>1292</v>
      </c>
      <c r="B1081" s="0" t="n">
        <v>0.729</v>
      </c>
    </row>
    <row r="1082" customFormat="false" ht="12" hidden="false" customHeight="false" outlineLevel="0" collapsed="false">
      <c r="A1082" s="0" t="s">
        <v>1293</v>
      </c>
      <c r="B1082" s="0" t="n">
        <v>0.794</v>
      </c>
    </row>
    <row r="1083" customFormat="false" ht="12" hidden="false" customHeight="false" outlineLevel="0" collapsed="false">
      <c r="A1083" s="0" t="s">
        <v>1294</v>
      </c>
      <c r="B1083" s="0" t="n">
        <v>0.758</v>
      </c>
    </row>
    <row r="1084" customFormat="false" ht="12" hidden="false" customHeight="false" outlineLevel="0" collapsed="false">
      <c r="A1084" s="0" t="s">
        <v>1295</v>
      </c>
      <c r="B1084" s="0" t="n">
        <v>0.768</v>
      </c>
    </row>
    <row r="1085" customFormat="false" ht="12" hidden="false" customHeight="false" outlineLevel="0" collapsed="false">
      <c r="A1085" s="0" t="s">
        <v>1296</v>
      </c>
      <c r="B1085" s="0" t="n">
        <v>0.782</v>
      </c>
    </row>
    <row r="1086" customFormat="false" ht="12" hidden="false" customHeight="false" outlineLevel="0" collapsed="false">
      <c r="A1086" s="0" t="s">
        <v>1297</v>
      </c>
      <c r="B1086" s="0" t="n">
        <v>0.658</v>
      </c>
    </row>
    <row r="1087" customFormat="false" ht="12" hidden="false" customHeight="false" outlineLevel="0" collapsed="false">
      <c r="A1087" s="0" t="s">
        <v>1298</v>
      </c>
      <c r="B1087" s="0" t="n">
        <v>0.662</v>
      </c>
    </row>
    <row r="1088" customFormat="false" ht="12" hidden="false" customHeight="false" outlineLevel="0" collapsed="false">
      <c r="A1088" s="0" t="s">
        <v>1299</v>
      </c>
      <c r="B1088" s="0" t="n">
        <v>0.499</v>
      </c>
    </row>
    <row r="1089" customFormat="false" ht="12" hidden="false" customHeight="false" outlineLevel="0" collapsed="false">
      <c r="A1089" s="0" t="s">
        <v>1300</v>
      </c>
      <c r="B1089" s="0" t="n">
        <v>0.627</v>
      </c>
    </row>
    <row r="1090" customFormat="false" ht="12" hidden="false" customHeight="false" outlineLevel="0" collapsed="false">
      <c r="A1090" s="0" t="s">
        <v>1301</v>
      </c>
      <c r="B1090" s="0" t="n">
        <v>0.559</v>
      </c>
    </row>
    <row r="1091" customFormat="false" ht="12" hidden="false" customHeight="false" outlineLevel="0" collapsed="false">
      <c r="A1091" s="0" t="s">
        <v>1302</v>
      </c>
      <c r="B1091" s="0" t="n">
        <v>0.572</v>
      </c>
    </row>
    <row r="1092" customFormat="false" ht="12" hidden="false" customHeight="false" outlineLevel="0" collapsed="false">
      <c r="A1092" s="0" t="s">
        <v>1303</v>
      </c>
      <c r="B1092" s="0" t="n">
        <v>0.774</v>
      </c>
    </row>
    <row r="1093" customFormat="false" ht="12" hidden="false" customHeight="false" outlineLevel="0" collapsed="false">
      <c r="A1093" s="0" t="s">
        <v>1304</v>
      </c>
      <c r="B1093" s="0" t="n">
        <v>0.546</v>
      </c>
    </row>
    <row r="1094" customFormat="false" ht="12" hidden="false" customHeight="false" outlineLevel="0" collapsed="false">
      <c r="A1094" s="0" t="s">
        <v>1305</v>
      </c>
      <c r="B1094" s="0" t="n">
        <v>0.657</v>
      </c>
    </row>
    <row r="1095" customFormat="false" ht="12" hidden="false" customHeight="false" outlineLevel="0" collapsed="false">
      <c r="A1095" s="0" t="s">
        <v>1306</v>
      </c>
      <c r="B1095" s="0" t="n">
        <v>0.655</v>
      </c>
    </row>
    <row r="1096" customFormat="false" ht="12" hidden="false" customHeight="false" outlineLevel="0" collapsed="false">
      <c r="A1096" s="0" t="s">
        <v>1307</v>
      </c>
      <c r="B1096" s="0" t="n">
        <v>0.606</v>
      </c>
    </row>
    <row r="1097" customFormat="false" ht="12" hidden="false" customHeight="false" outlineLevel="0" collapsed="false">
      <c r="A1097" s="0" t="s">
        <v>1308</v>
      </c>
      <c r="B1097" s="0" t="n">
        <v>0.661</v>
      </c>
    </row>
    <row r="1098" customFormat="false" ht="12" hidden="false" customHeight="false" outlineLevel="0" collapsed="false">
      <c r="A1098" s="0" t="s">
        <v>1309</v>
      </c>
      <c r="B1098" s="0" t="n">
        <v>0.612</v>
      </c>
    </row>
    <row r="1099" customFormat="false" ht="12" hidden="false" customHeight="false" outlineLevel="0" collapsed="false">
      <c r="A1099" s="0" t="s">
        <v>1310</v>
      </c>
      <c r="B1099" s="0" t="n">
        <v>0.649</v>
      </c>
    </row>
    <row r="1100" customFormat="false" ht="12" hidden="false" customHeight="false" outlineLevel="0" collapsed="false">
      <c r="A1100" s="0" t="s">
        <v>1311</v>
      </c>
      <c r="B1100" s="0" t="n">
        <v>0.77</v>
      </c>
    </row>
    <row r="1101" customFormat="false" ht="12" hidden="false" customHeight="false" outlineLevel="0" collapsed="false">
      <c r="A1101" s="0" t="s">
        <v>1312</v>
      </c>
      <c r="B1101" s="0" t="n">
        <v>0.727</v>
      </c>
    </row>
    <row r="1102" customFormat="false" ht="12" hidden="false" customHeight="false" outlineLevel="0" collapsed="false">
      <c r="A1102" s="0" t="s">
        <v>1313</v>
      </c>
      <c r="B1102" s="0" t="n">
        <v>0.711</v>
      </c>
    </row>
    <row r="1103" customFormat="false" ht="12" hidden="false" customHeight="false" outlineLevel="0" collapsed="false">
      <c r="A1103" s="0" t="s">
        <v>1314</v>
      </c>
      <c r="B1103" s="0" t="n">
        <v>0.667</v>
      </c>
    </row>
    <row r="1104" customFormat="false" ht="12" hidden="false" customHeight="false" outlineLevel="0" collapsed="false">
      <c r="A1104" s="0" t="s">
        <v>1315</v>
      </c>
      <c r="B1104" s="0" t="n">
        <v>0.677</v>
      </c>
    </row>
    <row r="1105" customFormat="false" ht="12" hidden="false" customHeight="false" outlineLevel="0" collapsed="false">
      <c r="A1105" s="0" t="s">
        <v>1316</v>
      </c>
      <c r="B1105" s="0" t="n">
        <v>0.717</v>
      </c>
    </row>
    <row r="1106" customFormat="false" ht="12" hidden="false" customHeight="false" outlineLevel="0" collapsed="false">
      <c r="A1106" s="0" t="s">
        <v>1317</v>
      </c>
      <c r="B1106" s="0" t="n">
        <v>0.683</v>
      </c>
    </row>
    <row r="1107" customFormat="false" ht="12" hidden="false" customHeight="false" outlineLevel="0" collapsed="false">
      <c r="A1107" s="0" t="s">
        <v>1318</v>
      </c>
      <c r="B1107" s="0" t="n">
        <v>0.648</v>
      </c>
    </row>
    <row r="1108" customFormat="false" ht="12" hidden="false" customHeight="false" outlineLevel="0" collapsed="false">
      <c r="A1108" s="0" t="s">
        <v>1319</v>
      </c>
      <c r="B1108" s="0" t="n">
        <v>0.543</v>
      </c>
    </row>
    <row r="1109" customFormat="false" ht="12" hidden="false" customHeight="false" outlineLevel="0" collapsed="false">
      <c r="A1109" s="0" t="s">
        <v>1320</v>
      </c>
      <c r="B1109" s="0" t="n">
        <v>0.586</v>
      </c>
    </row>
    <row r="1110" customFormat="false" ht="12" hidden="false" customHeight="false" outlineLevel="0" collapsed="false">
      <c r="A1110" s="0" t="s">
        <v>1321</v>
      </c>
      <c r="B1110" s="0" t="n">
        <v>0.646</v>
      </c>
    </row>
    <row r="1111" customFormat="false" ht="12" hidden="false" customHeight="false" outlineLevel="0" collapsed="false">
      <c r="A1111" s="0" t="s">
        <v>1322</v>
      </c>
      <c r="B1111" s="0" t="n">
        <v>0.667</v>
      </c>
    </row>
    <row r="1112" customFormat="false" ht="12" hidden="false" customHeight="false" outlineLevel="0" collapsed="false">
      <c r="A1112" s="0" t="s">
        <v>1323</v>
      </c>
      <c r="B1112" s="0" t="n">
        <v>0.595</v>
      </c>
    </row>
    <row r="1113" customFormat="false" ht="12" hidden="false" customHeight="false" outlineLevel="0" collapsed="false">
      <c r="A1113" s="0" t="s">
        <v>1324</v>
      </c>
      <c r="B1113" s="0" t="n">
        <v>0.55</v>
      </c>
    </row>
    <row r="1114" customFormat="false" ht="12" hidden="false" customHeight="false" outlineLevel="0" collapsed="false">
      <c r="A1114" s="0" t="s">
        <v>1325</v>
      </c>
      <c r="B1114" s="0" t="n">
        <v>0.794</v>
      </c>
    </row>
    <row r="1115" customFormat="false" ht="12" hidden="false" customHeight="false" outlineLevel="0" collapsed="false">
      <c r="A1115" s="0" t="s">
        <v>1326</v>
      </c>
      <c r="B1115" s="0" t="n">
        <v>0.693</v>
      </c>
    </row>
    <row r="1116" customFormat="false" ht="12" hidden="false" customHeight="false" outlineLevel="0" collapsed="false">
      <c r="A1116" s="0" t="s">
        <v>1327</v>
      </c>
      <c r="B1116" s="0" t="n">
        <v>0.662</v>
      </c>
    </row>
    <row r="1117" customFormat="false" ht="12" hidden="false" customHeight="false" outlineLevel="0" collapsed="false">
      <c r="A1117" s="0" t="s">
        <v>1328</v>
      </c>
      <c r="B1117" s="0" t="n">
        <v>0.662</v>
      </c>
    </row>
    <row r="1118" customFormat="false" ht="12" hidden="false" customHeight="false" outlineLevel="0" collapsed="false">
      <c r="A1118" s="0" t="s">
        <v>1329</v>
      </c>
      <c r="B1118" s="0" t="n">
        <v>0.701</v>
      </c>
    </row>
    <row r="1119" customFormat="false" ht="12" hidden="false" customHeight="false" outlineLevel="0" collapsed="false">
      <c r="A1119" s="0" t="s">
        <v>1330</v>
      </c>
      <c r="B1119" s="0" t="n">
        <v>0.682</v>
      </c>
    </row>
    <row r="1120" customFormat="false" ht="12" hidden="false" customHeight="false" outlineLevel="0" collapsed="false">
      <c r="A1120" s="0" t="s">
        <v>1331</v>
      </c>
      <c r="B1120" s="0" t="n">
        <v>0.635</v>
      </c>
    </row>
    <row r="1121" customFormat="false" ht="12" hidden="false" customHeight="false" outlineLevel="0" collapsed="false">
      <c r="A1121" s="0" t="s">
        <v>1332</v>
      </c>
      <c r="B1121" s="0" t="n">
        <v>0.673</v>
      </c>
    </row>
    <row r="1122" customFormat="false" ht="12" hidden="false" customHeight="false" outlineLevel="0" collapsed="false">
      <c r="A1122" s="0" t="s">
        <v>1333</v>
      </c>
      <c r="B1122" s="0" t="n">
        <v>0.647</v>
      </c>
    </row>
    <row r="1123" customFormat="false" ht="12" hidden="false" customHeight="false" outlineLevel="0" collapsed="false">
      <c r="A1123" s="0" t="s">
        <v>1334</v>
      </c>
      <c r="B1123" s="0" t="n">
        <v>0.615</v>
      </c>
    </row>
    <row r="1124" customFormat="false" ht="12" hidden="false" customHeight="false" outlineLevel="0" collapsed="false">
      <c r="A1124" s="0" t="s">
        <v>1335</v>
      </c>
      <c r="B1124" s="0" t="n">
        <v>0.687</v>
      </c>
    </row>
    <row r="1125" customFormat="false" ht="12" hidden="false" customHeight="false" outlineLevel="0" collapsed="false">
      <c r="A1125" s="0" t="s">
        <v>1336</v>
      </c>
      <c r="B1125" s="0" t="n">
        <v>0.688</v>
      </c>
    </row>
    <row r="1126" customFormat="false" ht="12" hidden="false" customHeight="false" outlineLevel="0" collapsed="false">
      <c r="A1126" s="0" t="s">
        <v>1337</v>
      </c>
      <c r="B1126" s="0" t="n">
        <v>0.524</v>
      </c>
    </row>
    <row r="1127" customFormat="false" ht="12" hidden="false" customHeight="false" outlineLevel="0" collapsed="false">
      <c r="A1127" s="0" t="s">
        <v>1338</v>
      </c>
      <c r="B1127" s="0" t="n">
        <v>0.599</v>
      </c>
    </row>
    <row r="1128" customFormat="false" ht="12" hidden="false" customHeight="false" outlineLevel="0" collapsed="false">
      <c r="A1128" s="0" t="s">
        <v>1339</v>
      </c>
      <c r="B1128" s="0" t="n">
        <v>0.669</v>
      </c>
    </row>
    <row r="1129" customFormat="false" ht="12" hidden="false" customHeight="false" outlineLevel="0" collapsed="false">
      <c r="A1129" s="0" t="s">
        <v>1340</v>
      </c>
      <c r="B1129" s="0" t="n">
        <v>0.597</v>
      </c>
    </row>
    <row r="1130" customFormat="false" ht="12" hidden="false" customHeight="false" outlineLevel="0" collapsed="false">
      <c r="A1130" s="0" t="s">
        <v>1341</v>
      </c>
      <c r="B1130" s="0" t="n">
        <v>0.589</v>
      </c>
    </row>
    <row r="1131" customFormat="false" ht="12" hidden="false" customHeight="false" outlineLevel="0" collapsed="false">
      <c r="A1131" s="0" t="s">
        <v>1342</v>
      </c>
      <c r="B1131" s="0" t="n">
        <v>0.614</v>
      </c>
    </row>
    <row r="1132" customFormat="false" ht="12" hidden="false" customHeight="false" outlineLevel="0" collapsed="false">
      <c r="A1132" s="0" t="s">
        <v>1343</v>
      </c>
      <c r="B1132" s="0" t="n">
        <v>0.557</v>
      </c>
    </row>
    <row r="1133" customFormat="false" ht="12" hidden="false" customHeight="false" outlineLevel="0" collapsed="false">
      <c r="A1133" s="0" t="s">
        <v>1344</v>
      </c>
      <c r="B1133" s="0" t="n">
        <v>0.7</v>
      </c>
    </row>
    <row r="1134" customFormat="false" ht="12" hidden="false" customHeight="false" outlineLevel="0" collapsed="false">
      <c r="A1134" s="0" t="s">
        <v>1345</v>
      </c>
      <c r="B1134" s="0" t="n">
        <v>0.465</v>
      </c>
    </row>
    <row r="1135" customFormat="false" ht="12" hidden="false" customHeight="false" outlineLevel="0" collapsed="false">
      <c r="A1135" s="0" t="s">
        <v>1346</v>
      </c>
      <c r="B1135" s="0" t="n">
        <v>0.518</v>
      </c>
    </row>
    <row r="1136" customFormat="false" ht="12" hidden="false" customHeight="false" outlineLevel="0" collapsed="false">
      <c r="A1136" s="0" t="s">
        <v>1347</v>
      </c>
      <c r="B1136" s="0" t="n">
        <v>0.69</v>
      </c>
    </row>
    <row r="1137" customFormat="false" ht="12" hidden="false" customHeight="false" outlineLevel="0" collapsed="false">
      <c r="A1137" s="0" t="s">
        <v>1348</v>
      </c>
      <c r="B1137" s="0" t="n">
        <v>0.644</v>
      </c>
    </row>
    <row r="1138" customFormat="false" ht="12" hidden="false" customHeight="false" outlineLevel="0" collapsed="false">
      <c r="A1138" s="0" t="s">
        <v>1349</v>
      </c>
      <c r="B1138" s="0" t="n">
        <v>0.655</v>
      </c>
    </row>
    <row r="1139" customFormat="false" ht="12" hidden="false" customHeight="false" outlineLevel="0" collapsed="false">
      <c r="A1139" s="0" t="s">
        <v>1350</v>
      </c>
      <c r="B1139" s="0" t="n">
        <v>0.582</v>
      </c>
    </row>
    <row r="1140" customFormat="false" ht="12" hidden="false" customHeight="false" outlineLevel="0" collapsed="false">
      <c r="A1140" s="0" t="s">
        <v>1351</v>
      </c>
      <c r="B1140" s="0" t="n">
        <v>0.624</v>
      </c>
    </row>
    <row r="1141" customFormat="false" ht="12" hidden="false" customHeight="false" outlineLevel="0" collapsed="false">
      <c r="A1141" s="0" t="s">
        <v>1352</v>
      </c>
      <c r="B1141" s="0" t="n">
        <v>0.783</v>
      </c>
    </row>
    <row r="1142" customFormat="false" ht="12" hidden="false" customHeight="false" outlineLevel="0" collapsed="false">
      <c r="A1142" s="0" t="s">
        <v>1353</v>
      </c>
      <c r="B1142" s="0" t="n">
        <v>0.621</v>
      </c>
    </row>
    <row r="1143" customFormat="false" ht="12" hidden="false" customHeight="false" outlineLevel="0" collapsed="false">
      <c r="A1143" s="0" t="s">
        <v>1354</v>
      </c>
      <c r="B1143" s="0" t="n">
        <v>0.642</v>
      </c>
    </row>
    <row r="1144" customFormat="false" ht="12" hidden="false" customHeight="false" outlineLevel="0" collapsed="false">
      <c r="A1144" s="0" t="s">
        <v>1355</v>
      </c>
      <c r="B1144" s="0" t="n">
        <v>0.617</v>
      </c>
    </row>
    <row r="1145" customFormat="false" ht="12" hidden="false" customHeight="false" outlineLevel="0" collapsed="false">
      <c r="A1145" s="0" t="s">
        <v>1356</v>
      </c>
      <c r="B1145" s="0" t="n">
        <v>0.686</v>
      </c>
    </row>
    <row r="1146" customFormat="false" ht="12" hidden="false" customHeight="false" outlineLevel="0" collapsed="false">
      <c r="A1146" s="0" t="s">
        <v>1357</v>
      </c>
      <c r="B1146" s="0" t="n">
        <v>0.621</v>
      </c>
    </row>
    <row r="1147" customFormat="false" ht="12" hidden="false" customHeight="false" outlineLevel="0" collapsed="false">
      <c r="A1147" s="0" t="s">
        <v>1358</v>
      </c>
      <c r="B1147" s="0" t="n">
        <v>0.631</v>
      </c>
    </row>
    <row r="1148" customFormat="false" ht="12" hidden="false" customHeight="false" outlineLevel="0" collapsed="false">
      <c r="A1148" s="0" t="s">
        <v>1359</v>
      </c>
      <c r="B1148" s="0" t="n">
        <v>0.667</v>
      </c>
    </row>
    <row r="1149" customFormat="false" ht="12" hidden="false" customHeight="false" outlineLevel="0" collapsed="false">
      <c r="A1149" s="0" t="s">
        <v>1360</v>
      </c>
      <c r="B1149" s="0" t="n">
        <v>0.698</v>
      </c>
    </row>
    <row r="1150" customFormat="false" ht="12" hidden="false" customHeight="false" outlineLevel="0" collapsed="false">
      <c r="A1150" s="0" t="s">
        <v>1361</v>
      </c>
      <c r="B1150" s="0" t="n">
        <v>0.459</v>
      </c>
    </row>
    <row r="1151" customFormat="false" ht="12" hidden="false" customHeight="false" outlineLevel="0" collapsed="false">
      <c r="A1151" s="0" t="s">
        <v>1362</v>
      </c>
      <c r="B1151" s="0" t="n">
        <v>0.352</v>
      </c>
    </row>
    <row r="1152" customFormat="false" ht="12" hidden="false" customHeight="false" outlineLevel="0" collapsed="false">
      <c r="A1152" s="0" t="s">
        <v>1363</v>
      </c>
      <c r="B1152" s="0" t="n">
        <v>0.306</v>
      </c>
    </row>
    <row r="1153" customFormat="false" ht="12" hidden="false" customHeight="false" outlineLevel="0" collapsed="false">
      <c r="A1153" s="0" t="s">
        <v>1364</v>
      </c>
      <c r="B1153" s="0" t="n">
        <v>0.514</v>
      </c>
    </row>
    <row r="1154" customFormat="false" ht="12" hidden="false" customHeight="false" outlineLevel="0" collapsed="false">
      <c r="A1154" s="0" t="s">
        <v>1365</v>
      </c>
      <c r="B1154" s="0" t="n">
        <v>0.493</v>
      </c>
    </row>
    <row r="1155" customFormat="false" ht="12" hidden="false" customHeight="false" outlineLevel="0" collapsed="false">
      <c r="A1155" s="0" t="s">
        <v>1366</v>
      </c>
      <c r="B1155" s="0" t="n">
        <v>0.796</v>
      </c>
    </row>
    <row r="1156" customFormat="false" ht="12" hidden="false" customHeight="false" outlineLevel="0" collapsed="false">
      <c r="A1156" s="0" t="s">
        <v>1367</v>
      </c>
      <c r="B1156" s="0" t="n">
        <v>0.843</v>
      </c>
    </row>
    <row r="1157" customFormat="false" ht="12" hidden="false" customHeight="false" outlineLevel="0" collapsed="false">
      <c r="A1157" s="0" t="s">
        <v>1368</v>
      </c>
      <c r="B1157" s="0" t="n">
        <v>0.728</v>
      </c>
    </row>
    <row r="1158" customFormat="false" ht="12" hidden="false" customHeight="false" outlineLevel="0" collapsed="false">
      <c r="A1158" s="0" t="s">
        <v>1369</v>
      </c>
      <c r="B1158" s="0" t="n">
        <v>0.62</v>
      </c>
    </row>
    <row r="1159" customFormat="false" ht="12" hidden="false" customHeight="false" outlineLevel="0" collapsed="false">
      <c r="A1159" s="0" t="s">
        <v>1370</v>
      </c>
      <c r="B1159" s="0" t="n">
        <v>0.649</v>
      </c>
    </row>
    <row r="1160" customFormat="false" ht="12" hidden="false" customHeight="false" outlineLevel="0" collapsed="false">
      <c r="A1160" s="0" t="s">
        <v>1371</v>
      </c>
      <c r="B1160" s="0" t="n">
        <v>0.692</v>
      </c>
    </row>
    <row r="1161" customFormat="false" ht="12" hidden="false" customHeight="false" outlineLevel="0" collapsed="false">
      <c r="A1161" s="0" t="s">
        <v>1372</v>
      </c>
      <c r="B1161" s="0" t="n">
        <v>0.699</v>
      </c>
    </row>
    <row r="1162" customFormat="false" ht="12" hidden="false" customHeight="false" outlineLevel="0" collapsed="false">
      <c r="A1162" s="0" t="s">
        <v>1373</v>
      </c>
      <c r="B1162" s="0" t="n">
        <v>0.766</v>
      </c>
    </row>
    <row r="1163" customFormat="false" ht="12" hidden="false" customHeight="false" outlineLevel="0" collapsed="false">
      <c r="A1163" s="0" t="s">
        <v>1374</v>
      </c>
      <c r="B1163" s="0" t="n">
        <v>0.715</v>
      </c>
    </row>
    <row r="1164" customFormat="false" ht="12" hidden="false" customHeight="false" outlineLevel="0" collapsed="false">
      <c r="A1164" s="0" t="s">
        <v>1375</v>
      </c>
      <c r="B1164" s="0" t="n">
        <v>0.712</v>
      </c>
    </row>
    <row r="1165" customFormat="false" ht="12" hidden="false" customHeight="false" outlineLevel="0" collapsed="false">
      <c r="A1165" s="0" t="s">
        <v>1376</v>
      </c>
      <c r="B1165" s="0" t="n">
        <v>0.657</v>
      </c>
    </row>
    <row r="1166" customFormat="false" ht="12" hidden="false" customHeight="false" outlineLevel="0" collapsed="false">
      <c r="A1166" s="0" t="s">
        <v>1377</v>
      </c>
      <c r="B1166" s="0" t="n">
        <v>0.715</v>
      </c>
    </row>
    <row r="1167" customFormat="false" ht="12" hidden="false" customHeight="false" outlineLevel="0" collapsed="false">
      <c r="A1167" s="0" t="s">
        <v>1378</v>
      </c>
      <c r="B1167" s="0" t="n">
        <v>0.579</v>
      </c>
    </row>
    <row r="1168" customFormat="false" ht="12" hidden="false" customHeight="false" outlineLevel="0" collapsed="false">
      <c r="A1168" s="0" t="s">
        <v>1379</v>
      </c>
      <c r="B1168" s="0" t="n">
        <v>0.599</v>
      </c>
    </row>
    <row r="1169" customFormat="false" ht="12" hidden="false" customHeight="false" outlineLevel="0" collapsed="false">
      <c r="A1169" s="0" t="s">
        <v>1380</v>
      </c>
      <c r="B1169" s="0" t="n">
        <v>0.585</v>
      </c>
    </row>
    <row r="1170" customFormat="false" ht="12" hidden="false" customHeight="false" outlineLevel="0" collapsed="false">
      <c r="A1170" s="0" t="s">
        <v>1381</v>
      </c>
      <c r="B1170" s="0" t="n">
        <v>0.735</v>
      </c>
    </row>
    <row r="1171" customFormat="false" ht="12" hidden="false" customHeight="false" outlineLevel="0" collapsed="false">
      <c r="A1171" s="0" t="s">
        <v>1382</v>
      </c>
      <c r="B1171" s="0" t="n">
        <v>0.66</v>
      </c>
    </row>
    <row r="1172" customFormat="false" ht="12" hidden="false" customHeight="false" outlineLevel="0" collapsed="false">
      <c r="A1172" s="0" t="s">
        <v>1383</v>
      </c>
      <c r="B1172" s="0" t="n">
        <v>0.693</v>
      </c>
    </row>
    <row r="1173" customFormat="false" ht="12" hidden="false" customHeight="false" outlineLevel="0" collapsed="false">
      <c r="A1173" s="0" t="s">
        <v>1384</v>
      </c>
      <c r="B1173" s="0" t="n">
        <v>0.686</v>
      </c>
    </row>
    <row r="1174" customFormat="false" ht="12" hidden="false" customHeight="false" outlineLevel="0" collapsed="false">
      <c r="A1174" s="0" t="s">
        <v>1385</v>
      </c>
      <c r="B1174" s="0" t="n">
        <v>0.74</v>
      </c>
    </row>
    <row r="1175" customFormat="false" ht="12" hidden="false" customHeight="false" outlineLevel="0" collapsed="false">
      <c r="A1175" s="0" t="s">
        <v>1386</v>
      </c>
      <c r="B1175" s="0" t="n">
        <v>0.59</v>
      </c>
    </row>
    <row r="1176" customFormat="false" ht="12" hidden="false" customHeight="false" outlineLevel="0" collapsed="false">
      <c r="A1176" s="0" t="s">
        <v>1387</v>
      </c>
      <c r="B1176" s="0" t="n">
        <v>0.587</v>
      </c>
    </row>
    <row r="1177" customFormat="false" ht="12" hidden="false" customHeight="false" outlineLevel="0" collapsed="false">
      <c r="A1177" s="0" t="s">
        <v>1388</v>
      </c>
      <c r="B1177" s="0" t="n">
        <v>0.612</v>
      </c>
    </row>
    <row r="1178" customFormat="false" ht="12" hidden="false" customHeight="false" outlineLevel="0" collapsed="false">
      <c r="A1178" s="0" t="s">
        <v>1389</v>
      </c>
      <c r="B1178" s="0" t="n">
        <v>0.844</v>
      </c>
    </row>
    <row r="1179" customFormat="false" ht="12" hidden="false" customHeight="false" outlineLevel="0" collapsed="false">
      <c r="A1179" s="0" t="s">
        <v>1390</v>
      </c>
      <c r="B1179" s="0" t="n">
        <v>0.699</v>
      </c>
    </row>
    <row r="1180" customFormat="false" ht="12" hidden="false" customHeight="false" outlineLevel="0" collapsed="false">
      <c r="A1180" s="0" t="s">
        <v>1391</v>
      </c>
      <c r="B1180" s="0" t="n">
        <v>0.656</v>
      </c>
    </row>
    <row r="1181" customFormat="false" ht="12" hidden="false" customHeight="false" outlineLevel="0" collapsed="false">
      <c r="A1181" s="0" t="s">
        <v>1392</v>
      </c>
      <c r="B1181" s="0" t="n">
        <v>0.674</v>
      </c>
    </row>
    <row r="1182" customFormat="false" ht="12" hidden="false" customHeight="false" outlineLevel="0" collapsed="false">
      <c r="A1182" s="0" t="s">
        <v>1393</v>
      </c>
      <c r="B1182" s="0" t="n">
        <v>0.677</v>
      </c>
    </row>
    <row r="1183" customFormat="false" ht="12" hidden="false" customHeight="false" outlineLevel="0" collapsed="false">
      <c r="A1183" s="0" t="s">
        <v>1394</v>
      </c>
      <c r="B1183" s="0" t="n">
        <v>0.791</v>
      </c>
    </row>
    <row r="1184" customFormat="false" ht="12" hidden="false" customHeight="false" outlineLevel="0" collapsed="false">
      <c r="A1184" s="0" t="s">
        <v>1395</v>
      </c>
      <c r="B1184" s="0" t="n">
        <v>0.567</v>
      </c>
    </row>
    <row r="1185" customFormat="false" ht="12" hidden="false" customHeight="false" outlineLevel="0" collapsed="false">
      <c r="A1185" s="0" t="s">
        <v>1396</v>
      </c>
      <c r="B1185" s="0" t="n">
        <v>0.475</v>
      </c>
    </row>
    <row r="1186" customFormat="false" ht="12" hidden="false" customHeight="false" outlineLevel="0" collapsed="false">
      <c r="A1186" s="0" t="s">
        <v>1397</v>
      </c>
      <c r="B1186" s="0" t="n">
        <v>0.627</v>
      </c>
    </row>
    <row r="1187" customFormat="false" ht="12" hidden="false" customHeight="false" outlineLevel="0" collapsed="false">
      <c r="A1187" s="0" t="s">
        <v>1398</v>
      </c>
      <c r="B1187" s="0" t="n">
        <v>0.739</v>
      </c>
    </row>
    <row r="1188" customFormat="false" ht="12" hidden="false" customHeight="false" outlineLevel="0" collapsed="false">
      <c r="A1188" s="0" t="s">
        <v>1399</v>
      </c>
      <c r="B1188" s="0" t="n">
        <v>0.673</v>
      </c>
    </row>
    <row r="1189" customFormat="false" ht="12" hidden="false" customHeight="false" outlineLevel="0" collapsed="false">
      <c r="A1189" s="0" t="s">
        <v>1400</v>
      </c>
      <c r="B1189" s="0" t="n">
        <v>0.753</v>
      </c>
    </row>
    <row r="1190" customFormat="false" ht="12" hidden="false" customHeight="false" outlineLevel="0" collapsed="false">
      <c r="A1190" s="0" t="s">
        <v>1401</v>
      </c>
      <c r="B1190" s="0" t="n">
        <v>0.601</v>
      </c>
    </row>
    <row r="1191" customFormat="false" ht="12" hidden="false" customHeight="false" outlineLevel="0" collapsed="false">
      <c r="A1191" s="0" t="s">
        <v>1402</v>
      </c>
      <c r="B1191" s="0" t="n">
        <v>0.598</v>
      </c>
    </row>
    <row r="1192" customFormat="false" ht="12" hidden="false" customHeight="false" outlineLevel="0" collapsed="false">
      <c r="A1192" s="0" t="s">
        <v>1403</v>
      </c>
      <c r="B1192" s="0" t="n">
        <v>0.729</v>
      </c>
    </row>
    <row r="1193" customFormat="false" ht="12" hidden="false" customHeight="false" outlineLevel="0" collapsed="false">
      <c r="A1193" s="0" t="s">
        <v>1404</v>
      </c>
      <c r="B1193" s="0" t="n">
        <v>0.728</v>
      </c>
    </row>
    <row r="1194" customFormat="false" ht="12" hidden="false" customHeight="false" outlineLevel="0" collapsed="false">
      <c r="A1194" s="0" t="s">
        <v>1405</v>
      </c>
      <c r="B1194" s="0" t="n">
        <v>0.643</v>
      </c>
    </row>
    <row r="1195" customFormat="false" ht="12" hidden="false" customHeight="false" outlineLevel="0" collapsed="false">
      <c r="A1195" s="0" t="s">
        <v>1406</v>
      </c>
      <c r="B1195" s="0" t="n">
        <v>0.749</v>
      </c>
    </row>
    <row r="1196" customFormat="false" ht="12" hidden="false" customHeight="false" outlineLevel="0" collapsed="false">
      <c r="A1196" s="0" t="s">
        <v>1407</v>
      </c>
      <c r="B1196" s="0" t="n">
        <v>0.6</v>
      </c>
    </row>
    <row r="1197" customFormat="false" ht="12" hidden="false" customHeight="false" outlineLevel="0" collapsed="false">
      <c r="A1197" s="0" t="s">
        <v>1408</v>
      </c>
      <c r="B1197" s="0" t="n">
        <v>0.565</v>
      </c>
    </row>
    <row r="1198" customFormat="false" ht="12" hidden="false" customHeight="false" outlineLevel="0" collapsed="false">
      <c r="A1198" s="0" t="s">
        <v>1409</v>
      </c>
      <c r="B1198" s="0" t="n">
        <v>0.632</v>
      </c>
    </row>
    <row r="1199" customFormat="false" ht="12" hidden="false" customHeight="false" outlineLevel="0" collapsed="false">
      <c r="A1199" s="0" t="s">
        <v>1410</v>
      </c>
      <c r="B1199" s="0" t="n">
        <v>0.625</v>
      </c>
    </row>
    <row r="1200" customFormat="false" ht="12" hidden="false" customHeight="false" outlineLevel="0" collapsed="false">
      <c r="A1200" s="0" t="s">
        <v>1411</v>
      </c>
      <c r="B1200" s="0" t="n">
        <v>0.619</v>
      </c>
    </row>
    <row r="1201" customFormat="false" ht="12" hidden="false" customHeight="false" outlineLevel="0" collapsed="false">
      <c r="A1201" s="0" t="s">
        <v>1412</v>
      </c>
      <c r="B1201" s="0" t="n">
        <v>0.67</v>
      </c>
    </row>
    <row r="1202" customFormat="false" ht="12" hidden="false" customHeight="false" outlineLevel="0" collapsed="false">
      <c r="A1202" s="0" t="s">
        <v>1413</v>
      </c>
      <c r="B1202" s="0" t="n">
        <v>0.748</v>
      </c>
    </row>
    <row r="1203" customFormat="false" ht="12" hidden="false" customHeight="false" outlineLevel="0" collapsed="false">
      <c r="A1203" s="0" t="s">
        <v>1414</v>
      </c>
      <c r="B1203" s="0" t="n">
        <v>0.667</v>
      </c>
    </row>
    <row r="1204" customFormat="false" ht="12" hidden="false" customHeight="false" outlineLevel="0" collapsed="false">
      <c r="A1204" s="0" t="s">
        <v>1415</v>
      </c>
      <c r="B1204" s="0" t="n">
        <v>0.669</v>
      </c>
    </row>
    <row r="1205" customFormat="false" ht="12" hidden="false" customHeight="false" outlineLevel="0" collapsed="false">
      <c r="A1205" s="0" t="s">
        <v>1416</v>
      </c>
      <c r="B1205" s="0" t="n">
        <v>0.636</v>
      </c>
    </row>
    <row r="1206" customFormat="false" ht="12" hidden="false" customHeight="false" outlineLevel="0" collapsed="false">
      <c r="A1206" s="0" t="s">
        <v>1417</v>
      </c>
      <c r="B1206" s="0" t="n">
        <v>0.644</v>
      </c>
    </row>
    <row r="1207" customFormat="false" ht="12" hidden="false" customHeight="false" outlineLevel="0" collapsed="false">
      <c r="A1207" s="0" t="s">
        <v>1418</v>
      </c>
      <c r="B1207" s="0" t="n">
        <v>0.749</v>
      </c>
    </row>
    <row r="1208" customFormat="false" ht="12" hidden="false" customHeight="false" outlineLevel="0" collapsed="false">
      <c r="A1208" s="0" t="s">
        <v>1419</v>
      </c>
      <c r="B1208" s="0" t="n">
        <v>0.692</v>
      </c>
    </row>
    <row r="1209" customFormat="false" ht="12" hidden="false" customHeight="false" outlineLevel="0" collapsed="false">
      <c r="A1209" s="0" t="s">
        <v>1420</v>
      </c>
      <c r="B1209" s="0" t="n">
        <v>0.646</v>
      </c>
    </row>
    <row r="1210" customFormat="false" ht="12" hidden="false" customHeight="false" outlineLevel="0" collapsed="false">
      <c r="A1210" s="0" t="s">
        <v>1421</v>
      </c>
      <c r="B1210" s="0" t="n">
        <v>0.807</v>
      </c>
    </row>
    <row r="1211" customFormat="false" ht="12" hidden="false" customHeight="false" outlineLevel="0" collapsed="false">
      <c r="A1211" s="0" t="s">
        <v>1422</v>
      </c>
      <c r="B1211" s="0" t="n">
        <v>0.535</v>
      </c>
    </row>
    <row r="1212" customFormat="false" ht="12" hidden="false" customHeight="false" outlineLevel="0" collapsed="false">
      <c r="A1212" s="0" t="s">
        <v>1423</v>
      </c>
      <c r="B1212" s="0" t="n">
        <v>0.63</v>
      </c>
    </row>
    <row r="1213" customFormat="false" ht="12" hidden="false" customHeight="false" outlineLevel="0" collapsed="false">
      <c r="A1213" s="0" t="s">
        <v>1424</v>
      </c>
      <c r="B1213" s="0" t="n">
        <v>0.642</v>
      </c>
    </row>
    <row r="1214" customFormat="false" ht="12" hidden="false" customHeight="false" outlineLevel="0" collapsed="false">
      <c r="A1214" s="0" t="s">
        <v>1425</v>
      </c>
      <c r="B1214" s="0" t="n">
        <v>0.638</v>
      </c>
    </row>
    <row r="1215" customFormat="false" ht="12" hidden="false" customHeight="false" outlineLevel="0" collapsed="false">
      <c r="A1215" s="0" t="s">
        <v>1426</v>
      </c>
      <c r="B1215" s="0" t="n">
        <v>0.709</v>
      </c>
    </row>
    <row r="1216" customFormat="false" ht="12" hidden="false" customHeight="false" outlineLevel="0" collapsed="false">
      <c r="A1216" s="0" t="s">
        <v>1427</v>
      </c>
      <c r="B1216" s="0" t="n">
        <v>0.776</v>
      </c>
    </row>
    <row r="1217" customFormat="false" ht="12" hidden="false" customHeight="false" outlineLevel="0" collapsed="false">
      <c r="A1217" s="0" t="s">
        <v>1428</v>
      </c>
      <c r="B1217" s="0" t="n">
        <v>0.698</v>
      </c>
    </row>
    <row r="1218" customFormat="false" ht="12" hidden="false" customHeight="false" outlineLevel="0" collapsed="false">
      <c r="A1218" s="0" t="s">
        <v>1429</v>
      </c>
      <c r="B1218" s="0" t="n">
        <v>0.643</v>
      </c>
    </row>
    <row r="1219" customFormat="false" ht="12" hidden="false" customHeight="false" outlineLevel="0" collapsed="false">
      <c r="A1219" s="0" t="s">
        <v>1430</v>
      </c>
      <c r="B1219" s="0" t="n">
        <v>0.703</v>
      </c>
    </row>
    <row r="1220" customFormat="false" ht="12" hidden="false" customHeight="false" outlineLevel="0" collapsed="false">
      <c r="A1220" s="0" t="s">
        <v>1431</v>
      </c>
      <c r="B1220" s="0" t="n">
        <v>0.626</v>
      </c>
    </row>
    <row r="1221" customFormat="false" ht="12" hidden="false" customHeight="false" outlineLevel="0" collapsed="false">
      <c r="A1221" s="0" t="s">
        <v>1432</v>
      </c>
      <c r="B1221" s="0" t="n">
        <v>0.542</v>
      </c>
    </row>
    <row r="1222" customFormat="false" ht="12" hidden="false" customHeight="false" outlineLevel="0" collapsed="false">
      <c r="A1222" s="0" t="s">
        <v>1433</v>
      </c>
      <c r="B1222" s="0" t="n">
        <v>0.66</v>
      </c>
    </row>
    <row r="1223" customFormat="false" ht="12" hidden="false" customHeight="false" outlineLevel="0" collapsed="false">
      <c r="A1223" s="0" t="s">
        <v>1434</v>
      </c>
      <c r="B1223" s="0" t="n">
        <v>0.51</v>
      </c>
    </row>
    <row r="1224" customFormat="false" ht="12" hidden="false" customHeight="false" outlineLevel="0" collapsed="false">
      <c r="A1224" s="0" t="s">
        <v>1435</v>
      </c>
      <c r="B1224" s="0" t="n">
        <v>0.648</v>
      </c>
    </row>
    <row r="1225" customFormat="false" ht="12" hidden="false" customHeight="false" outlineLevel="0" collapsed="false">
      <c r="A1225" s="0" t="s">
        <v>1436</v>
      </c>
      <c r="B1225" s="0" t="n">
        <v>0.685</v>
      </c>
    </row>
    <row r="1226" customFormat="false" ht="12" hidden="false" customHeight="false" outlineLevel="0" collapsed="false">
      <c r="A1226" s="0" t="s">
        <v>1437</v>
      </c>
      <c r="B1226" s="0" t="n">
        <v>0.564</v>
      </c>
    </row>
    <row r="1227" customFormat="false" ht="12" hidden="false" customHeight="false" outlineLevel="0" collapsed="false">
      <c r="A1227" s="0" t="s">
        <v>1438</v>
      </c>
      <c r="B1227" s="0" t="n">
        <v>0.554</v>
      </c>
    </row>
    <row r="1228" customFormat="false" ht="12" hidden="false" customHeight="false" outlineLevel="0" collapsed="false">
      <c r="A1228" s="0" t="s">
        <v>1439</v>
      </c>
      <c r="B1228" s="0" t="n">
        <v>0.619</v>
      </c>
    </row>
    <row r="1229" customFormat="false" ht="12" hidden="false" customHeight="false" outlineLevel="0" collapsed="false">
      <c r="A1229" s="0" t="s">
        <v>1440</v>
      </c>
      <c r="B1229" s="0" t="n">
        <v>0.652</v>
      </c>
    </row>
    <row r="1230" customFormat="false" ht="12" hidden="false" customHeight="false" outlineLevel="0" collapsed="false">
      <c r="A1230" s="0" t="s">
        <v>1441</v>
      </c>
      <c r="B1230" s="0" t="n">
        <v>0.722</v>
      </c>
    </row>
    <row r="1231" customFormat="false" ht="12" hidden="false" customHeight="false" outlineLevel="0" collapsed="false">
      <c r="A1231" s="0" t="s">
        <v>1442</v>
      </c>
      <c r="B1231" s="0" t="n">
        <v>0.57</v>
      </c>
    </row>
    <row r="1232" customFormat="false" ht="12" hidden="false" customHeight="false" outlineLevel="0" collapsed="false">
      <c r="A1232" s="0" t="s">
        <v>1443</v>
      </c>
      <c r="B1232" s="0" t="n">
        <v>0.534</v>
      </c>
    </row>
    <row r="1233" customFormat="false" ht="12" hidden="false" customHeight="false" outlineLevel="0" collapsed="false">
      <c r="A1233" s="0" t="s">
        <v>1444</v>
      </c>
      <c r="B1233" s="0" t="n">
        <v>0.52</v>
      </c>
    </row>
    <row r="1234" customFormat="false" ht="12" hidden="false" customHeight="false" outlineLevel="0" collapsed="false">
      <c r="A1234" s="0" t="s">
        <v>1445</v>
      </c>
      <c r="B1234" s="0" t="n">
        <v>0.608</v>
      </c>
    </row>
    <row r="1235" customFormat="false" ht="12" hidden="false" customHeight="false" outlineLevel="0" collapsed="false">
      <c r="A1235" s="0" t="s">
        <v>1446</v>
      </c>
      <c r="B1235" s="0" t="n">
        <v>0.595</v>
      </c>
    </row>
    <row r="1236" customFormat="false" ht="12" hidden="false" customHeight="false" outlineLevel="0" collapsed="false">
      <c r="A1236" s="0" t="s">
        <v>1447</v>
      </c>
      <c r="B1236" s="0" t="n">
        <v>0.642</v>
      </c>
    </row>
    <row r="1237" customFormat="false" ht="12" hidden="false" customHeight="false" outlineLevel="0" collapsed="false">
      <c r="A1237" s="0" t="s">
        <v>1448</v>
      </c>
      <c r="B1237" s="0" t="n">
        <v>0.608</v>
      </c>
    </row>
    <row r="1238" customFormat="false" ht="12" hidden="false" customHeight="false" outlineLevel="0" collapsed="false">
      <c r="A1238" s="0" t="s">
        <v>1449</v>
      </c>
      <c r="B1238" s="0" t="n">
        <v>0.57</v>
      </c>
    </row>
    <row r="1239" customFormat="false" ht="12" hidden="false" customHeight="false" outlineLevel="0" collapsed="false">
      <c r="A1239" s="0" t="s">
        <v>1450</v>
      </c>
      <c r="B1239" s="0" t="n">
        <v>0.629</v>
      </c>
    </row>
    <row r="1240" customFormat="false" ht="12" hidden="false" customHeight="false" outlineLevel="0" collapsed="false">
      <c r="A1240" s="0" t="s">
        <v>1451</v>
      </c>
      <c r="B1240" s="0" t="n">
        <v>0.585</v>
      </c>
    </row>
    <row r="1241" customFormat="false" ht="12" hidden="false" customHeight="false" outlineLevel="0" collapsed="false">
      <c r="A1241" s="0" t="s">
        <v>1452</v>
      </c>
      <c r="B1241" s="0" t="n">
        <v>0.656</v>
      </c>
    </row>
    <row r="1242" customFormat="false" ht="12" hidden="false" customHeight="false" outlineLevel="0" collapsed="false">
      <c r="A1242" s="0" t="s">
        <v>1453</v>
      </c>
      <c r="B1242" s="0" t="n">
        <v>0.656</v>
      </c>
    </row>
    <row r="1243" customFormat="false" ht="12" hidden="false" customHeight="false" outlineLevel="0" collapsed="false">
      <c r="A1243" s="0" t="s">
        <v>1454</v>
      </c>
      <c r="B1243" s="0" t="n">
        <v>0.607</v>
      </c>
    </row>
    <row r="1244" customFormat="false" ht="12" hidden="false" customHeight="false" outlineLevel="0" collapsed="false">
      <c r="A1244" s="0" t="s">
        <v>1455</v>
      </c>
      <c r="B1244" s="0" t="n">
        <v>0.584</v>
      </c>
    </row>
    <row r="1245" customFormat="false" ht="12" hidden="false" customHeight="false" outlineLevel="0" collapsed="false">
      <c r="A1245" s="0" t="s">
        <v>1456</v>
      </c>
      <c r="B1245" s="0" t="n">
        <v>0.619</v>
      </c>
    </row>
    <row r="1246" customFormat="false" ht="12" hidden="false" customHeight="false" outlineLevel="0" collapsed="false">
      <c r="A1246" s="0" t="s">
        <v>1457</v>
      </c>
      <c r="B1246" s="0" t="n">
        <v>0.686</v>
      </c>
    </row>
    <row r="1247" customFormat="false" ht="12" hidden="false" customHeight="false" outlineLevel="0" collapsed="false">
      <c r="A1247" s="0" t="s">
        <v>1458</v>
      </c>
      <c r="B1247" s="0" t="n">
        <v>0.639</v>
      </c>
    </row>
    <row r="1248" customFormat="false" ht="12" hidden="false" customHeight="false" outlineLevel="0" collapsed="false">
      <c r="A1248" s="0" t="s">
        <v>1459</v>
      </c>
      <c r="B1248" s="0" t="n">
        <v>0.715</v>
      </c>
    </row>
    <row r="1249" customFormat="false" ht="12" hidden="false" customHeight="false" outlineLevel="0" collapsed="false">
      <c r="A1249" s="0" t="s">
        <v>1460</v>
      </c>
      <c r="B1249" s="0" t="n">
        <v>0.683</v>
      </c>
    </row>
    <row r="1250" customFormat="false" ht="12" hidden="false" customHeight="false" outlineLevel="0" collapsed="false">
      <c r="A1250" s="0" t="s">
        <v>1461</v>
      </c>
      <c r="B1250" s="0" t="n">
        <v>0.534</v>
      </c>
    </row>
    <row r="1251" customFormat="false" ht="12" hidden="false" customHeight="false" outlineLevel="0" collapsed="false">
      <c r="A1251" s="0" t="s">
        <v>1462</v>
      </c>
      <c r="B1251" s="0" t="n">
        <v>0.712</v>
      </c>
    </row>
    <row r="1252" customFormat="false" ht="12" hidden="false" customHeight="false" outlineLevel="0" collapsed="false">
      <c r="A1252" s="0" t="s">
        <v>1463</v>
      </c>
      <c r="B1252" s="0" t="n">
        <v>0.605</v>
      </c>
    </row>
    <row r="1253" customFormat="false" ht="12" hidden="false" customHeight="false" outlineLevel="0" collapsed="false">
      <c r="A1253" s="0" t="s">
        <v>1464</v>
      </c>
      <c r="B1253" s="0" t="n">
        <v>0.629</v>
      </c>
    </row>
    <row r="1254" customFormat="false" ht="12" hidden="false" customHeight="false" outlineLevel="0" collapsed="false">
      <c r="A1254" s="0" t="s">
        <v>1465</v>
      </c>
      <c r="B1254" s="0" t="n">
        <v>0.727</v>
      </c>
    </row>
    <row r="1255" customFormat="false" ht="12" hidden="false" customHeight="false" outlineLevel="0" collapsed="false">
      <c r="A1255" s="0" t="s">
        <v>1466</v>
      </c>
      <c r="B1255" s="0" t="n">
        <v>0.704</v>
      </c>
    </row>
    <row r="1256" customFormat="false" ht="12" hidden="false" customHeight="false" outlineLevel="0" collapsed="false">
      <c r="A1256" s="0" t="s">
        <v>1467</v>
      </c>
      <c r="B1256" s="0" t="n">
        <v>0.716</v>
      </c>
    </row>
    <row r="1257" customFormat="false" ht="12" hidden="false" customHeight="false" outlineLevel="0" collapsed="false">
      <c r="A1257" s="0" t="s">
        <v>1468</v>
      </c>
      <c r="B1257" s="0" t="n">
        <v>0.655</v>
      </c>
    </row>
    <row r="1258" customFormat="false" ht="12" hidden="false" customHeight="false" outlineLevel="0" collapsed="false">
      <c r="A1258" s="0" t="s">
        <v>1469</v>
      </c>
      <c r="B1258" s="0" t="n">
        <v>0.699</v>
      </c>
    </row>
    <row r="1259" customFormat="false" ht="12" hidden="false" customHeight="false" outlineLevel="0" collapsed="false">
      <c r="A1259" s="0" t="s">
        <v>1470</v>
      </c>
      <c r="B1259" s="0" t="n">
        <v>0.62</v>
      </c>
    </row>
    <row r="1260" customFormat="false" ht="12" hidden="false" customHeight="false" outlineLevel="0" collapsed="false">
      <c r="A1260" s="0" t="s">
        <v>1471</v>
      </c>
      <c r="B1260" s="0" t="n">
        <v>0.718</v>
      </c>
    </row>
    <row r="1261" customFormat="false" ht="12" hidden="false" customHeight="false" outlineLevel="0" collapsed="false">
      <c r="A1261" s="0" t="s">
        <v>1472</v>
      </c>
      <c r="B1261" s="0" t="n">
        <v>0.612</v>
      </c>
    </row>
    <row r="1262" customFormat="false" ht="12" hidden="false" customHeight="false" outlineLevel="0" collapsed="false">
      <c r="A1262" s="0" t="s">
        <v>1473</v>
      </c>
      <c r="B1262" s="0" t="n">
        <v>0.672</v>
      </c>
    </row>
    <row r="1263" customFormat="false" ht="12" hidden="false" customHeight="false" outlineLevel="0" collapsed="false">
      <c r="A1263" s="0" t="s">
        <v>1474</v>
      </c>
      <c r="B1263" s="0" t="n">
        <v>0.6</v>
      </c>
    </row>
    <row r="1264" customFormat="false" ht="12" hidden="false" customHeight="false" outlineLevel="0" collapsed="false">
      <c r="A1264" s="0" t="s">
        <v>1475</v>
      </c>
      <c r="B1264" s="0" t="n">
        <v>0.58</v>
      </c>
    </row>
    <row r="1265" customFormat="false" ht="12" hidden="false" customHeight="false" outlineLevel="0" collapsed="false">
      <c r="A1265" s="0" t="s">
        <v>1476</v>
      </c>
      <c r="B1265" s="0" t="n">
        <v>0.58</v>
      </c>
    </row>
    <row r="1266" customFormat="false" ht="12" hidden="false" customHeight="false" outlineLevel="0" collapsed="false">
      <c r="A1266" s="0" t="s">
        <v>1477</v>
      </c>
      <c r="B1266" s="0" t="n">
        <v>0.696</v>
      </c>
    </row>
    <row r="1267" customFormat="false" ht="12" hidden="false" customHeight="false" outlineLevel="0" collapsed="false">
      <c r="A1267" s="0" t="s">
        <v>1478</v>
      </c>
      <c r="B1267" s="0" t="n">
        <v>0.649</v>
      </c>
    </row>
    <row r="1268" customFormat="false" ht="12" hidden="false" customHeight="false" outlineLevel="0" collapsed="false">
      <c r="A1268" s="0" t="s">
        <v>1479</v>
      </c>
      <c r="B1268" s="0" t="n">
        <v>0.685</v>
      </c>
    </row>
    <row r="1269" customFormat="false" ht="12" hidden="false" customHeight="false" outlineLevel="0" collapsed="false">
      <c r="A1269" s="0" t="s">
        <v>1480</v>
      </c>
      <c r="B1269" s="0" t="n">
        <v>0.693</v>
      </c>
    </row>
    <row r="1270" customFormat="false" ht="12" hidden="false" customHeight="false" outlineLevel="0" collapsed="false">
      <c r="A1270" s="0" t="s">
        <v>1481</v>
      </c>
      <c r="B1270" s="0" t="n">
        <v>0.645</v>
      </c>
    </row>
    <row r="1271" customFormat="false" ht="12" hidden="false" customHeight="false" outlineLevel="0" collapsed="false">
      <c r="A1271" s="0" t="s">
        <v>1482</v>
      </c>
      <c r="B1271" s="0" t="n">
        <v>0.694</v>
      </c>
    </row>
    <row r="1272" customFormat="false" ht="12" hidden="false" customHeight="false" outlineLevel="0" collapsed="false">
      <c r="A1272" s="0" t="s">
        <v>1483</v>
      </c>
      <c r="B1272" s="0" t="n">
        <v>0.736</v>
      </c>
    </row>
    <row r="1273" customFormat="false" ht="12" hidden="false" customHeight="false" outlineLevel="0" collapsed="false">
      <c r="A1273" s="0" t="s">
        <v>1484</v>
      </c>
      <c r="B1273" s="0" t="n">
        <v>0.641</v>
      </c>
    </row>
    <row r="1274" customFormat="false" ht="12" hidden="false" customHeight="false" outlineLevel="0" collapsed="false">
      <c r="A1274" s="0" t="s">
        <v>1485</v>
      </c>
      <c r="B1274" s="0" t="n">
        <v>0.632</v>
      </c>
    </row>
    <row r="1275" customFormat="false" ht="12" hidden="false" customHeight="false" outlineLevel="0" collapsed="false">
      <c r="A1275" s="0" t="s">
        <v>1486</v>
      </c>
      <c r="B1275" s="0" t="n">
        <v>0.656</v>
      </c>
    </row>
    <row r="1276" customFormat="false" ht="12" hidden="false" customHeight="false" outlineLevel="0" collapsed="false">
      <c r="A1276" s="0" t="s">
        <v>1487</v>
      </c>
      <c r="B1276" s="0" t="n">
        <v>0.608</v>
      </c>
    </row>
    <row r="1277" customFormat="false" ht="12" hidden="false" customHeight="false" outlineLevel="0" collapsed="false">
      <c r="A1277" s="0" t="s">
        <v>1488</v>
      </c>
      <c r="B1277" s="0" t="n">
        <v>0.667</v>
      </c>
    </row>
    <row r="1278" customFormat="false" ht="12" hidden="false" customHeight="false" outlineLevel="0" collapsed="false">
      <c r="A1278" s="0" t="s">
        <v>1489</v>
      </c>
      <c r="B1278" s="0" t="n">
        <v>0.624</v>
      </c>
    </row>
    <row r="1279" customFormat="false" ht="12" hidden="false" customHeight="false" outlineLevel="0" collapsed="false">
      <c r="A1279" s="0" t="s">
        <v>1490</v>
      </c>
      <c r="B1279" s="0" t="n">
        <v>0.673</v>
      </c>
    </row>
    <row r="1280" customFormat="false" ht="12" hidden="false" customHeight="false" outlineLevel="0" collapsed="false">
      <c r="A1280" s="0" t="s">
        <v>1491</v>
      </c>
      <c r="B1280" s="0" t="n">
        <v>0.65</v>
      </c>
    </row>
    <row r="1281" customFormat="false" ht="12" hidden="false" customHeight="false" outlineLevel="0" collapsed="false">
      <c r="A1281" s="0" t="s">
        <v>1492</v>
      </c>
      <c r="B1281" s="0" t="n">
        <v>0.633</v>
      </c>
    </row>
    <row r="1282" customFormat="false" ht="12" hidden="false" customHeight="false" outlineLevel="0" collapsed="false">
      <c r="A1282" s="0" t="s">
        <v>1493</v>
      </c>
      <c r="B1282" s="0" t="n">
        <v>0.635</v>
      </c>
    </row>
    <row r="1283" customFormat="false" ht="12" hidden="false" customHeight="false" outlineLevel="0" collapsed="false">
      <c r="A1283" s="0" t="s">
        <v>1494</v>
      </c>
      <c r="B1283" s="0" t="n">
        <v>0.59</v>
      </c>
    </row>
    <row r="1284" customFormat="false" ht="12" hidden="false" customHeight="false" outlineLevel="0" collapsed="false">
      <c r="A1284" s="0" t="s">
        <v>1495</v>
      </c>
      <c r="B1284" s="0" t="n">
        <v>0.707</v>
      </c>
    </row>
    <row r="1285" customFormat="false" ht="12" hidden="false" customHeight="false" outlineLevel="0" collapsed="false">
      <c r="A1285" s="0" t="s">
        <v>1496</v>
      </c>
      <c r="B1285" s="0" t="n">
        <v>0.497</v>
      </c>
    </row>
    <row r="1286" customFormat="false" ht="12" hidden="false" customHeight="false" outlineLevel="0" collapsed="false">
      <c r="A1286" s="0" t="s">
        <v>1497</v>
      </c>
      <c r="B1286" s="0" t="n">
        <v>0.665</v>
      </c>
    </row>
    <row r="1287" customFormat="false" ht="12" hidden="false" customHeight="false" outlineLevel="0" collapsed="false">
      <c r="A1287" s="0" t="s">
        <v>1498</v>
      </c>
      <c r="B1287" s="0" t="n">
        <v>0.72</v>
      </c>
    </row>
    <row r="1288" customFormat="false" ht="12" hidden="false" customHeight="false" outlineLevel="0" collapsed="false">
      <c r="A1288" s="0" t="s">
        <v>1499</v>
      </c>
      <c r="B1288" s="0" t="n">
        <v>0.823</v>
      </c>
    </row>
    <row r="1289" customFormat="false" ht="12" hidden="false" customHeight="false" outlineLevel="0" collapsed="false">
      <c r="A1289" s="0" t="s">
        <v>1500</v>
      </c>
      <c r="B1289" s="0" t="n">
        <v>0.664</v>
      </c>
    </row>
    <row r="1290" customFormat="false" ht="12" hidden="false" customHeight="false" outlineLevel="0" collapsed="false">
      <c r="A1290" s="0" t="s">
        <v>1501</v>
      </c>
      <c r="B1290" s="0" t="n">
        <v>0.621</v>
      </c>
    </row>
    <row r="1291" customFormat="false" ht="12" hidden="false" customHeight="false" outlineLevel="0" collapsed="false">
      <c r="A1291" s="0" t="s">
        <v>1502</v>
      </c>
      <c r="B1291" s="0" t="n">
        <v>0.564</v>
      </c>
    </row>
    <row r="1292" customFormat="false" ht="12" hidden="false" customHeight="false" outlineLevel="0" collapsed="false">
      <c r="A1292" s="0" t="s">
        <v>1503</v>
      </c>
      <c r="B1292" s="0" t="n">
        <v>0.581</v>
      </c>
    </row>
    <row r="1293" customFormat="false" ht="12" hidden="false" customHeight="false" outlineLevel="0" collapsed="false">
      <c r="A1293" s="0" t="s">
        <v>1504</v>
      </c>
      <c r="B1293" s="0" t="n">
        <v>0.72</v>
      </c>
    </row>
    <row r="1294" customFormat="false" ht="12" hidden="false" customHeight="false" outlineLevel="0" collapsed="false">
      <c r="A1294" s="0" t="s">
        <v>1505</v>
      </c>
      <c r="B1294" s="0" t="n">
        <v>0.675</v>
      </c>
    </row>
    <row r="1295" customFormat="false" ht="12" hidden="false" customHeight="false" outlineLevel="0" collapsed="false">
      <c r="A1295" s="0" t="s">
        <v>1506</v>
      </c>
      <c r="B1295" s="0" t="n">
        <v>0.694</v>
      </c>
    </row>
    <row r="1296" customFormat="false" ht="12" hidden="false" customHeight="false" outlineLevel="0" collapsed="false">
      <c r="A1296" s="0" t="s">
        <v>1507</v>
      </c>
      <c r="B1296" s="0" t="n">
        <v>0.624</v>
      </c>
    </row>
    <row r="1297" customFormat="false" ht="12" hidden="false" customHeight="false" outlineLevel="0" collapsed="false">
      <c r="A1297" s="0" t="s">
        <v>1508</v>
      </c>
      <c r="B1297" s="0" t="n">
        <v>0.673</v>
      </c>
    </row>
    <row r="1298" customFormat="false" ht="12" hidden="false" customHeight="false" outlineLevel="0" collapsed="false">
      <c r="A1298" s="0" t="s">
        <v>1509</v>
      </c>
      <c r="B1298" s="0" t="n">
        <v>0.636</v>
      </c>
    </row>
    <row r="1299" customFormat="false" ht="12" hidden="false" customHeight="false" outlineLevel="0" collapsed="false">
      <c r="A1299" s="0" t="s">
        <v>1510</v>
      </c>
      <c r="B1299" s="0" t="n">
        <v>0.733</v>
      </c>
    </row>
    <row r="1300" customFormat="false" ht="12" hidden="false" customHeight="false" outlineLevel="0" collapsed="false">
      <c r="A1300" s="0" t="s">
        <v>1511</v>
      </c>
      <c r="B1300" s="0" t="n">
        <v>0.594</v>
      </c>
    </row>
    <row r="1301" customFormat="false" ht="12" hidden="false" customHeight="false" outlineLevel="0" collapsed="false">
      <c r="A1301" s="0" t="s">
        <v>1512</v>
      </c>
      <c r="B1301" s="0" t="n">
        <v>0.563</v>
      </c>
    </row>
    <row r="1302" customFormat="false" ht="12" hidden="false" customHeight="false" outlineLevel="0" collapsed="false">
      <c r="A1302" s="0" t="s">
        <v>1513</v>
      </c>
      <c r="B1302" s="0" t="n">
        <v>0.725</v>
      </c>
    </row>
    <row r="1303" customFormat="false" ht="12" hidden="false" customHeight="false" outlineLevel="0" collapsed="false">
      <c r="A1303" s="0" t="s">
        <v>1514</v>
      </c>
      <c r="B1303" s="0" t="n">
        <v>0.611</v>
      </c>
    </row>
    <row r="1304" customFormat="false" ht="12" hidden="false" customHeight="false" outlineLevel="0" collapsed="false">
      <c r="A1304" s="0" t="s">
        <v>1515</v>
      </c>
      <c r="B1304" s="0" t="n">
        <v>0.709</v>
      </c>
    </row>
    <row r="1305" customFormat="false" ht="12" hidden="false" customHeight="false" outlineLevel="0" collapsed="false">
      <c r="A1305" s="0" t="s">
        <v>1516</v>
      </c>
      <c r="B1305" s="0" t="n">
        <v>0.685</v>
      </c>
    </row>
    <row r="1306" customFormat="false" ht="12" hidden="false" customHeight="false" outlineLevel="0" collapsed="false">
      <c r="A1306" s="0" t="s">
        <v>1517</v>
      </c>
      <c r="B1306" s="0" t="n">
        <v>0.522</v>
      </c>
    </row>
    <row r="1307" customFormat="false" ht="12" hidden="false" customHeight="false" outlineLevel="0" collapsed="false">
      <c r="A1307" s="0" t="s">
        <v>1518</v>
      </c>
      <c r="B1307" s="0" t="n">
        <v>0.631</v>
      </c>
    </row>
    <row r="1308" customFormat="false" ht="12" hidden="false" customHeight="false" outlineLevel="0" collapsed="false">
      <c r="A1308" s="0" t="s">
        <v>1519</v>
      </c>
      <c r="B1308" s="0" t="n">
        <v>0.768</v>
      </c>
    </row>
    <row r="1309" customFormat="false" ht="12" hidden="false" customHeight="false" outlineLevel="0" collapsed="false">
      <c r="A1309" s="0" t="s">
        <v>1520</v>
      </c>
      <c r="B1309" s="0" t="n">
        <v>0.645</v>
      </c>
    </row>
    <row r="1310" customFormat="false" ht="12" hidden="false" customHeight="false" outlineLevel="0" collapsed="false">
      <c r="A1310" s="0" t="s">
        <v>1521</v>
      </c>
      <c r="B1310" s="0" t="n">
        <v>0.719</v>
      </c>
    </row>
    <row r="1311" customFormat="false" ht="12" hidden="false" customHeight="false" outlineLevel="0" collapsed="false">
      <c r="A1311" s="0" t="s">
        <v>1522</v>
      </c>
      <c r="B1311" s="0" t="n">
        <v>0.67</v>
      </c>
    </row>
    <row r="1312" customFormat="false" ht="12" hidden="false" customHeight="false" outlineLevel="0" collapsed="false">
      <c r="A1312" s="0" t="s">
        <v>1523</v>
      </c>
      <c r="B1312" s="0" t="n">
        <v>0.649</v>
      </c>
    </row>
    <row r="1313" customFormat="false" ht="12" hidden="false" customHeight="false" outlineLevel="0" collapsed="false">
      <c r="A1313" s="0" t="s">
        <v>1524</v>
      </c>
      <c r="B1313" s="0" t="n">
        <v>0.535</v>
      </c>
    </row>
    <row r="1314" customFormat="false" ht="12" hidden="false" customHeight="false" outlineLevel="0" collapsed="false">
      <c r="A1314" s="0" t="s">
        <v>1525</v>
      </c>
      <c r="B1314" s="0" t="n">
        <v>0.6</v>
      </c>
    </row>
    <row r="1315" customFormat="false" ht="12" hidden="false" customHeight="false" outlineLevel="0" collapsed="false">
      <c r="A1315" s="0" t="s">
        <v>1526</v>
      </c>
      <c r="B1315" s="0" t="n">
        <v>0.659</v>
      </c>
    </row>
    <row r="1316" customFormat="false" ht="12" hidden="false" customHeight="false" outlineLevel="0" collapsed="false">
      <c r="A1316" s="0" t="s">
        <v>1527</v>
      </c>
      <c r="B1316" s="0" t="n">
        <v>0.565</v>
      </c>
    </row>
    <row r="1317" customFormat="false" ht="12" hidden="false" customHeight="false" outlineLevel="0" collapsed="false">
      <c r="A1317" s="0" t="s">
        <v>1528</v>
      </c>
      <c r="B1317" s="0" t="n">
        <v>0.748</v>
      </c>
    </row>
    <row r="1318" customFormat="false" ht="12" hidden="false" customHeight="false" outlineLevel="0" collapsed="false">
      <c r="A1318" s="0" t="s">
        <v>1529</v>
      </c>
      <c r="B1318" s="0" t="n">
        <v>0.778</v>
      </c>
    </row>
    <row r="1319" customFormat="false" ht="12" hidden="false" customHeight="false" outlineLevel="0" collapsed="false">
      <c r="A1319" s="0" t="s">
        <v>1530</v>
      </c>
      <c r="B1319" s="0" t="n">
        <v>0.75</v>
      </c>
    </row>
    <row r="1320" customFormat="false" ht="12" hidden="false" customHeight="false" outlineLevel="0" collapsed="false">
      <c r="A1320" s="0" t="s">
        <v>1531</v>
      </c>
      <c r="B1320" s="0" t="n">
        <v>0.723</v>
      </c>
    </row>
    <row r="1321" customFormat="false" ht="12" hidden="false" customHeight="false" outlineLevel="0" collapsed="false">
      <c r="A1321" s="0" t="s">
        <v>1532</v>
      </c>
      <c r="B1321" s="0" t="n">
        <v>0.69</v>
      </c>
    </row>
    <row r="1322" customFormat="false" ht="12" hidden="false" customHeight="false" outlineLevel="0" collapsed="false">
      <c r="A1322" s="0" t="s">
        <v>1533</v>
      </c>
      <c r="B1322" s="0" t="n">
        <v>0.685</v>
      </c>
    </row>
    <row r="1323" customFormat="false" ht="12" hidden="false" customHeight="false" outlineLevel="0" collapsed="false">
      <c r="A1323" s="0" t="s">
        <v>1534</v>
      </c>
      <c r="B1323" s="0" t="n">
        <v>0.666</v>
      </c>
    </row>
    <row r="1324" customFormat="false" ht="12" hidden="false" customHeight="false" outlineLevel="0" collapsed="false">
      <c r="A1324" s="0" t="s">
        <v>1535</v>
      </c>
      <c r="B1324" s="0" t="n">
        <v>0.706</v>
      </c>
    </row>
    <row r="1325" customFormat="false" ht="12" hidden="false" customHeight="false" outlineLevel="0" collapsed="false">
      <c r="A1325" s="0" t="s">
        <v>1536</v>
      </c>
      <c r="B1325" s="0" t="n">
        <v>0.593</v>
      </c>
    </row>
    <row r="1326" customFormat="false" ht="12" hidden="false" customHeight="false" outlineLevel="0" collapsed="false">
      <c r="A1326" s="0" t="s">
        <v>1537</v>
      </c>
      <c r="B1326" s="0" t="n">
        <v>0.718</v>
      </c>
    </row>
    <row r="1327" customFormat="false" ht="12" hidden="false" customHeight="false" outlineLevel="0" collapsed="false">
      <c r="A1327" s="0" t="s">
        <v>1538</v>
      </c>
      <c r="B1327" s="0" t="n">
        <v>0.695</v>
      </c>
    </row>
    <row r="1328" customFormat="false" ht="12" hidden="false" customHeight="false" outlineLevel="0" collapsed="false">
      <c r="A1328" s="0" t="s">
        <v>1539</v>
      </c>
      <c r="B1328" s="0" t="n">
        <v>0.614</v>
      </c>
    </row>
    <row r="1329" customFormat="false" ht="12" hidden="false" customHeight="false" outlineLevel="0" collapsed="false">
      <c r="A1329" s="0" t="s">
        <v>1540</v>
      </c>
      <c r="B1329" s="0" t="n">
        <v>0.642</v>
      </c>
    </row>
    <row r="1330" customFormat="false" ht="12" hidden="false" customHeight="false" outlineLevel="0" collapsed="false">
      <c r="A1330" s="0" t="s">
        <v>1541</v>
      </c>
      <c r="B1330" s="0" t="n">
        <v>0.693</v>
      </c>
    </row>
    <row r="1331" customFormat="false" ht="12" hidden="false" customHeight="false" outlineLevel="0" collapsed="false">
      <c r="A1331" s="0" t="s">
        <v>1542</v>
      </c>
      <c r="B1331" s="0" t="n">
        <v>0.731</v>
      </c>
    </row>
    <row r="1332" customFormat="false" ht="12" hidden="false" customHeight="false" outlineLevel="0" collapsed="false">
      <c r="A1332" s="0" t="s">
        <v>1543</v>
      </c>
      <c r="B1332" s="0" t="n">
        <v>0.512</v>
      </c>
    </row>
    <row r="1333" customFormat="false" ht="12" hidden="false" customHeight="false" outlineLevel="0" collapsed="false">
      <c r="A1333" s="0" t="s">
        <v>1544</v>
      </c>
      <c r="B1333" s="0" t="n">
        <v>0.753</v>
      </c>
    </row>
    <row r="1334" customFormat="false" ht="12" hidden="false" customHeight="false" outlineLevel="0" collapsed="false">
      <c r="A1334" s="0" t="s">
        <v>1545</v>
      </c>
      <c r="B1334" s="0" t="n">
        <v>0.727</v>
      </c>
    </row>
    <row r="1335" customFormat="false" ht="12" hidden="false" customHeight="false" outlineLevel="0" collapsed="false">
      <c r="A1335" s="0" t="s">
        <v>1546</v>
      </c>
      <c r="B1335" s="0" t="n">
        <v>0.734</v>
      </c>
    </row>
    <row r="1336" customFormat="false" ht="12" hidden="false" customHeight="false" outlineLevel="0" collapsed="false">
      <c r="A1336" s="0" t="s">
        <v>1547</v>
      </c>
      <c r="B1336" s="0" t="n">
        <v>0.706</v>
      </c>
    </row>
    <row r="1337" customFormat="false" ht="12" hidden="false" customHeight="false" outlineLevel="0" collapsed="false">
      <c r="A1337" s="0" t="s">
        <v>1548</v>
      </c>
      <c r="B1337" s="0" t="n">
        <v>0.818</v>
      </c>
    </row>
    <row r="1338" customFormat="false" ht="12" hidden="false" customHeight="false" outlineLevel="0" collapsed="false">
      <c r="A1338" s="0" t="s">
        <v>1549</v>
      </c>
      <c r="B1338" s="0" t="n">
        <v>0.77</v>
      </c>
    </row>
    <row r="1339" customFormat="false" ht="12" hidden="false" customHeight="false" outlineLevel="0" collapsed="false">
      <c r="A1339" s="0" t="s">
        <v>1550</v>
      </c>
      <c r="B1339" s="0" t="n">
        <v>0.739</v>
      </c>
    </row>
    <row r="1340" customFormat="false" ht="12" hidden="false" customHeight="false" outlineLevel="0" collapsed="false">
      <c r="A1340" s="0" t="s">
        <v>1551</v>
      </c>
      <c r="B1340" s="0" t="n">
        <v>0.738</v>
      </c>
    </row>
    <row r="1341" customFormat="false" ht="12" hidden="false" customHeight="false" outlineLevel="0" collapsed="false">
      <c r="A1341" s="0" t="s">
        <v>1552</v>
      </c>
      <c r="B1341" s="0" t="n">
        <v>0.736</v>
      </c>
    </row>
    <row r="1342" customFormat="false" ht="12" hidden="false" customHeight="false" outlineLevel="0" collapsed="false">
      <c r="A1342" s="0" t="s">
        <v>1553</v>
      </c>
      <c r="B1342" s="0" t="n">
        <v>0.816</v>
      </c>
    </row>
    <row r="1343" customFormat="false" ht="12" hidden="false" customHeight="false" outlineLevel="0" collapsed="false">
      <c r="A1343" s="0" t="s">
        <v>1554</v>
      </c>
      <c r="B1343" s="0" t="n">
        <v>0.708</v>
      </c>
    </row>
    <row r="1344" customFormat="false" ht="12" hidden="false" customHeight="false" outlineLevel="0" collapsed="false">
      <c r="A1344" s="0" t="s">
        <v>1555</v>
      </c>
      <c r="B1344" s="0" t="n">
        <v>0.622</v>
      </c>
    </row>
    <row r="1345" customFormat="false" ht="12" hidden="false" customHeight="false" outlineLevel="0" collapsed="false">
      <c r="A1345" s="0" t="s">
        <v>1556</v>
      </c>
      <c r="B1345" s="0" t="n">
        <v>0.677</v>
      </c>
    </row>
    <row r="1346" customFormat="false" ht="12" hidden="false" customHeight="false" outlineLevel="0" collapsed="false">
      <c r="A1346" s="0" t="s">
        <v>1557</v>
      </c>
      <c r="B1346" s="0" t="n">
        <v>0.527</v>
      </c>
    </row>
    <row r="1347" customFormat="false" ht="12" hidden="false" customHeight="false" outlineLevel="0" collapsed="false">
      <c r="A1347" s="0" t="s">
        <v>1558</v>
      </c>
      <c r="B1347" s="0" t="n">
        <v>0.629</v>
      </c>
    </row>
    <row r="1348" customFormat="false" ht="12" hidden="false" customHeight="false" outlineLevel="0" collapsed="false">
      <c r="A1348" s="0" t="s">
        <v>1559</v>
      </c>
      <c r="B1348" s="0" t="n">
        <v>0.374</v>
      </c>
    </row>
    <row r="1349" customFormat="false" ht="12" hidden="false" customHeight="false" outlineLevel="0" collapsed="false">
      <c r="A1349" s="0" t="s">
        <v>1560</v>
      </c>
      <c r="B1349" s="0" t="n">
        <v>0.649</v>
      </c>
    </row>
    <row r="1350" customFormat="false" ht="12" hidden="false" customHeight="false" outlineLevel="0" collapsed="false">
      <c r="A1350" s="0" t="s">
        <v>1561</v>
      </c>
      <c r="B1350" s="0" t="n">
        <v>0.661</v>
      </c>
    </row>
    <row r="1351" customFormat="false" ht="12" hidden="false" customHeight="false" outlineLevel="0" collapsed="false">
      <c r="A1351" s="0" t="s">
        <v>1562</v>
      </c>
      <c r="B1351" s="0" t="n">
        <v>0.629</v>
      </c>
    </row>
    <row r="1352" customFormat="false" ht="12" hidden="false" customHeight="false" outlineLevel="0" collapsed="false">
      <c r="A1352" s="0" t="s">
        <v>1563</v>
      </c>
      <c r="B1352" s="0" t="n">
        <v>0.635</v>
      </c>
    </row>
    <row r="1353" customFormat="false" ht="12" hidden="false" customHeight="false" outlineLevel="0" collapsed="false">
      <c r="A1353" s="0" t="s">
        <v>1564</v>
      </c>
      <c r="B1353" s="0" t="n">
        <v>0.739</v>
      </c>
    </row>
    <row r="1354" customFormat="false" ht="12" hidden="false" customHeight="false" outlineLevel="0" collapsed="false">
      <c r="A1354" s="0" t="s">
        <v>1565</v>
      </c>
      <c r="B1354" s="0" t="n">
        <v>0.683</v>
      </c>
    </row>
    <row r="1355" customFormat="false" ht="12" hidden="false" customHeight="false" outlineLevel="0" collapsed="false">
      <c r="A1355" s="0" t="s">
        <v>1566</v>
      </c>
      <c r="B1355" s="0" t="n">
        <v>0.559</v>
      </c>
    </row>
    <row r="1356" customFormat="false" ht="12" hidden="false" customHeight="false" outlineLevel="0" collapsed="false">
      <c r="A1356" s="0" t="s">
        <v>1567</v>
      </c>
      <c r="B1356" s="0" t="n">
        <v>0.675</v>
      </c>
    </row>
    <row r="1357" customFormat="false" ht="12" hidden="false" customHeight="false" outlineLevel="0" collapsed="false">
      <c r="A1357" s="0" t="s">
        <v>1568</v>
      </c>
      <c r="B1357" s="0" t="n">
        <v>0.631</v>
      </c>
    </row>
    <row r="1358" customFormat="false" ht="12" hidden="false" customHeight="false" outlineLevel="0" collapsed="false">
      <c r="A1358" s="0" t="s">
        <v>1569</v>
      </c>
      <c r="B1358" s="0" t="n">
        <v>0.68</v>
      </c>
    </row>
    <row r="1359" customFormat="false" ht="12" hidden="false" customHeight="false" outlineLevel="0" collapsed="false">
      <c r="A1359" s="0" t="s">
        <v>1570</v>
      </c>
      <c r="B1359" s="0" t="n">
        <v>0.554</v>
      </c>
    </row>
    <row r="1360" customFormat="false" ht="12" hidden="false" customHeight="false" outlineLevel="0" collapsed="false">
      <c r="A1360" s="0" t="s">
        <v>1571</v>
      </c>
      <c r="B1360" s="0" t="n">
        <v>0.66</v>
      </c>
    </row>
    <row r="1361" customFormat="false" ht="12" hidden="false" customHeight="false" outlineLevel="0" collapsed="false">
      <c r="A1361" s="0" t="s">
        <v>1572</v>
      </c>
      <c r="B1361" s="0" t="n">
        <v>0.657</v>
      </c>
    </row>
    <row r="1362" customFormat="false" ht="12" hidden="false" customHeight="false" outlineLevel="0" collapsed="false">
      <c r="A1362" s="0" t="s">
        <v>1573</v>
      </c>
      <c r="B1362" s="0" t="n">
        <v>0.525</v>
      </c>
    </row>
    <row r="1363" customFormat="false" ht="12" hidden="false" customHeight="false" outlineLevel="0" collapsed="false">
      <c r="A1363" s="0" t="s">
        <v>1574</v>
      </c>
      <c r="B1363" s="0" t="n">
        <v>0.464</v>
      </c>
    </row>
    <row r="1364" customFormat="false" ht="12" hidden="false" customHeight="false" outlineLevel="0" collapsed="false">
      <c r="A1364" s="0" t="s">
        <v>1575</v>
      </c>
      <c r="B1364" s="0" t="n">
        <v>0.56</v>
      </c>
    </row>
    <row r="1365" customFormat="false" ht="12" hidden="false" customHeight="false" outlineLevel="0" collapsed="false">
      <c r="A1365" s="0" t="s">
        <v>1576</v>
      </c>
      <c r="B1365" s="0" t="n">
        <v>0.744</v>
      </c>
    </row>
    <row r="1366" customFormat="false" ht="12" hidden="false" customHeight="false" outlineLevel="0" collapsed="false">
      <c r="A1366" s="0" t="s">
        <v>1577</v>
      </c>
      <c r="B1366" s="0" t="n">
        <v>0.447</v>
      </c>
    </row>
    <row r="1367" customFormat="false" ht="12" hidden="false" customHeight="false" outlineLevel="0" collapsed="false">
      <c r="A1367" s="0" t="s">
        <v>1578</v>
      </c>
      <c r="B1367" s="0" t="n">
        <v>0.507</v>
      </c>
    </row>
    <row r="1368" customFormat="false" ht="12" hidden="false" customHeight="false" outlineLevel="0" collapsed="false">
      <c r="A1368" s="0" t="s">
        <v>1579</v>
      </c>
      <c r="B1368" s="0" t="n">
        <v>0.489</v>
      </c>
    </row>
    <row r="1369" customFormat="false" ht="12" hidden="false" customHeight="false" outlineLevel="0" collapsed="false">
      <c r="A1369" s="0" t="s">
        <v>1580</v>
      </c>
      <c r="B1369" s="0" t="n">
        <v>0.309</v>
      </c>
    </row>
    <row r="1370" customFormat="false" ht="12" hidden="false" customHeight="false" outlineLevel="0" collapsed="false">
      <c r="A1370" s="0" t="s">
        <v>1581</v>
      </c>
      <c r="B1370" s="0" t="n">
        <v>0.317</v>
      </c>
    </row>
    <row r="1371" customFormat="false" ht="12" hidden="false" customHeight="false" outlineLevel="0" collapsed="false">
      <c r="A1371" s="0" t="s">
        <v>1582</v>
      </c>
      <c r="B1371" s="0" t="n">
        <v>0.279</v>
      </c>
    </row>
    <row r="1372" customFormat="false" ht="12" hidden="false" customHeight="false" outlineLevel="0" collapsed="false">
      <c r="A1372" s="0" t="s">
        <v>1583</v>
      </c>
      <c r="B1372" s="0" t="n">
        <v>0.221</v>
      </c>
    </row>
    <row r="1373" customFormat="false" ht="12" hidden="false" customHeight="false" outlineLevel="0" collapsed="false">
      <c r="A1373" s="0" t="s">
        <v>1584</v>
      </c>
      <c r="B1373" s="0" t="n">
        <v>0.636</v>
      </c>
    </row>
    <row r="1374" customFormat="false" ht="12" hidden="false" customHeight="false" outlineLevel="0" collapsed="false">
      <c r="A1374" s="0" t="s">
        <v>1585</v>
      </c>
      <c r="B1374" s="0" t="n">
        <v>0.507</v>
      </c>
    </row>
    <row r="1375" customFormat="false" ht="12" hidden="false" customHeight="false" outlineLevel="0" collapsed="false">
      <c r="A1375" s="0" t="s">
        <v>1586</v>
      </c>
      <c r="B1375" s="0" t="n">
        <v>0.719</v>
      </c>
    </row>
    <row r="1376" customFormat="false" ht="12" hidden="false" customHeight="false" outlineLevel="0" collapsed="false">
      <c r="A1376" s="0" t="s">
        <v>1587</v>
      </c>
      <c r="B1376" s="0" t="n">
        <v>0.687</v>
      </c>
    </row>
    <row r="1377" customFormat="false" ht="12" hidden="false" customHeight="false" outlineLevel="0" collapsed="false">
      <c r="A1377" s="0" t="s">
        <v>1588</v>
      </c>
      <c r="B1377" s="0" t="n">
        <v>0.721</v>
      </c>
    </row>
    <row r="1378" customFormat="false" ht="12" hidden="false" customHeight="false" outlineLevel="0" collapsed="false">
      <c r="A1378" s="0" t="s">
        <v>1589</v>
      </c>
      <c r="B1378" s="0" t="n">
        <v>0.518</v>
      </c>
    </row>
    <row r="1379" customFormat="false" ht="12" hidden="false" customHeight="false" outlineLevel="0" collapsed="false">
      <c r="A1379" s="0" t="s">
        <v>1590</v>
      </c>
      <c r="B1379" s="0" t="n">
        <v>0.678</v>
      </c>
    </row>
    <row r="1380" customFormat="false" ht="12" hidden="false" customHeight="false" outlineLevel="0" collapsed="false">
      <c r="A1380" s="0" t="s">
        <v>1591</v>
      </c>
      <c r="B1380" s="0" t="n">
        <v>0.551</v>
      </c>
    </row>
    <row r="1381" customFormat="false" ht="12" hidden="false" customHeight="false" outlineLevel="0" collapsed="false">
      <c r="A1381" s="0" t="s">
        <v>1592</v>
      </c>
      <c r="B1381" s="0" t="n">
        <v>0.393</v>
      </c>
    </row>
    <row r="1382" customFormat="false" ht="12" hidden="false" customHeight="false" outlineLevel="0" collapsed="false">
      <c r="A1382" s="0" t="s">
        <v>1593</v>
      </c>
      <c r="B1382" s="0" t="n">
        <v>0.477</v>
      </c>
    </row>
    <row r="1383" customFormat="false" ht="12" hidden="false" customHeight="false" outlineLevel="0" collapsed="false">
      <c r="A1383" s="0" t="s">
        <v>1594</v>
      </c>
      <c r="B1383" s="0" t="n">
        <v>0.579</v>
      </c>
    </row>
    <row r="1384" customFormat="false" ht="12" hidden="false" customHeight="false" outlineLevel="0" collapsed="false">
      <c r="A1384" s="0" t="s">
        <v>1595</v>
      </c>
      <c r="B1384" s="0" t="n">
        <v>0.362</v>
      </c>
    </row>
    <row r="1385" customFormat="false" ht="12" hidden="false" customHeight="false" outlineLevel="0" collapsed="false">
      <c r="A1385" s="0" t="s">
        <v>1596</v>
      </c>
      <c r="B1385" s="0" t="n">
        <v>0.343</v>
      </c>
    </row>
    <row r="1386" customFormat="false" ht="12" hidden="false" customHeight="false" outlineLevel="0" collapsed="false">
      <c r="A1386" s="0" t="s">
        <v>1597</v>
      </c>
      <c r="B1386" s="0" t="n">
        <v>0.393</v>
      </c>
    </row>
    <row r="1387" customFormat="false" ht="12" hidden="false" customHeight="false" outlineLevel="0" collapsed="false">
      <c r="A1387" s="0" t="s">
        <v>1598</v>
      </c>
      <c r="B1387" s="0" t="n">
        <v>0.42</v>
      </c>
    </row>
    <row r="1388" customFormat="false" ht="12" hidden="false" customHeight="false" outlineLevel="0" collapsed="false">
      <c r="A1388" s="0" t="s">
        <v>1599</v>
      </c>
      <c r="B1388" s="0" t="n">
        <v>0.446</v>
      </c>
    </row>
    <row r="1389" customFormat="false" ht="12" hidden="false" customHeight="false" outlineLevel="0" collapsed="false">
      <c r="A1389" s="0" t="s">
        <v>1600</v>
      </c>
      <c r="B1389" s="0" t="n">
        <v>0.416</v>
      </c>
    </row>
    <row r="1390" customFormat="false" ht="12" hidden="false" customHeight="false" outlineLevel="0" collapsed="false">
      <c r="A1390" s="0" t="s">
        <v>1601</v>
      </c>
      <c r="B1390" s="0" t="n">
        <v>0.446</v>
      </c>
    </row>
    <row r="1391" customFormat="false" ht="12" hidden="false" customHeight="false" outlineLevel="0" collapsed="false">
      <c r="A1391" s="0" t="s">
        <v>1602</v>
      </c>
      <c r="B1391" s="0" t="n">
        <v>0.42</v>
      </c>
    </row>
    <row r="1392" customFormat="false" ht="12" hidden="false" customHeight="false" outlineLevel="0" collapsed="false">
      <c r="A1392" s="0" t="s">
        <v>1603</v>
      </c>
      <c r="B1392" s="0" t="n">
        <v>0.426</v>
      </c>
    </row>
    <row r="1393" customFormat="false" ht="12" hidden="false" customHeight="false" outlineLevel="0" collapsed="false">
      <c r="A1393" s="0" t="s">
        <v>1604</v>
      </c>
      <c r="B1393" s="0" t="n">
        <v>0.37</v>
      </c>
    </row>
    <row r="1394" customFormat="false" ht="12" hidden="false" customHeight="false" outlineLevel="0" collapsed="false">
      <c r="A1394" s="0" t="s">
        <v>1605</v>
      </c>
      <c r="B1394" s="0" t="n">
        <v>0.518</v>
      </c>
    </row>
    <row r="1395" customFormat="false" ht="12" hidden="false" customHeight="false" outlineLevel="0" collapsed="false">
      <c r="A1395" s="0" t="s">
        <v>1606</v>
      </c>
      <c r="B1395" s="0" t="n">
        <v>0.66</v>
      </c>
    </row>
    <row r="1396" customFormat="false" ht="12" hidden="false" customHeight="false" outlineLevel="0" collapsed="false">
      <c r="A1396" s="0" t="s">
        <v>1607</v>
      </c>
      <c r="B1396" s="0" t="n">
        <v>0.615</v>
      </c>
    </row>
    <row r="1397" customFormat="false" ht="12" hidden="false" customHeight="false" outlineLevel="0" collapsed="false">
      <c r="A1397" s="0" t="s">
        <v>1608</v>
      </c>
      <c r="B1397" s="0" t="n">
        <v>0.612</v>
      </c>
    </row>
    <row r="1398" customFormat="false" ht="12" hidden="false" customHeight="false" outlineLevel="0" collapsed="false">
      <c r="A1398" s="0" t="s">
        <v>1609</v>
      </c>
      <c r="B1398" s="0" t="n">
        <v>0.582</v>
      </c>
    </row>
    <row r="1399" customFormat="false" ht="12" hidden="false" customHeight="false" outlineLevel="0" collapsed="false">
      <c r="A1399" s="0" t="s">
        <v>1610</v>
      </c>
      <c r="B1399" s="0" t="n">
        <v>0.598</v>
      </c>
    </row>
    <row r="1400" customFormat="false" ht="12" hidden="false" customHeight="false" outlineLevel="0" collapsed="false">
      <c r="A1400" s="0" t="s">
        <v>1611</v>
      </c>
      <c r="B1400" s="0" t="n">
        <v>0.626</v>
      </c>
    </row>
    <row r="1401" customFormat="false" ht="12" hidden="false" customHeight="false" outlineLevel="0" collapsed="false">
      <c r="A1401" s="0" t="s">
        <v>1612</v>
      </c>
      <c r="B1401" s="0" t="n">
        <v>0.669</v>
      </c>
    </row>
    <row r="1402" customFormat="false" ht="12" hidden="false" customHeight="false" outlineLevel="0" collapsed="false">
      <c r="A1402" s="0" t="s">
        <v>1613</v>
      </c>
      <c r="B1402" s="0" t="n">
        <v>0.667</v>
      </c>
    </row>
    <row r="1403" customFormat="false" ht="12" hidden="false" customHeight="false" outlineLevel="0" collapsed="false">
      <c r="A1403" s="0" t="s">
        <v>1614</v>
      </c>
      <c r="B1403" s="0" t="n">
        <v>0.58</v>
      </c>
    </row>
    <row r="1404" customFormat="false" ht="12" hidden="false" customHeight="false" outlineLevel="0" collapsed="false">
      <c r="A1404" s="0" t="s">
        <v>1615</v>
      </c>
      <c r="B1404" s="0" t="n">
        <v>0.848</v>
      </c>
    </row>
    <row r="1405" customFormat="false" ht="12" hidden="false" customHeight="false" outlineLevel="0" collapsed="false">
      <c r="A1405" s="0" t="s">
        <v>1616</v>
      </c>
      <c r="B1405" s="0" t="n">
        <v>0.667</v>
      </c>
    </row>
    <row r="1406" customFormat="false" ht="12" hidden="false" customHeight="false" outlineLevel="0" collapsed="false">
      <c r="A1406" s="0" t="s">
        <v>1617</v>
      </c>
      <c r="B1406" s="0" t="n">
        <v>0.62</v>
      </c>
    </row>
    <row r="1407" customFormat="false" ht="12" hidden="false" customHeight="false" outlineLevel="0" collapsed="false">
      <c r="A1407" s="0" t="s">
        <v>1618</v>
      </c>
      <c r="B1407" s="0" t="n">
        <v>0.696</v>
      </c>
    </row>
    <row r="1408" customFormat="false" ht="12" hidden="false" customHeight="false" outlineLevel="0" collapsed="false">
      <c r="A1408" s="0" t="s">
        <v>1619</v>
      </c>
      <c r="B1408" s="0" t="n">
        <v>0.692</v>
      </c>
    </row>
    <row r="1409" customFormat="false" ht="12" hidden="false" customHeight="false" outlineLevel="0" collapsed="false">
      <c r="A1409" s="0" t="s">
        <v>1620</v>
      </c>
      <c r="B1409" s="0" t="n">
        <v>0.708</v>
      </c>
    </row>
    <row r="1410" customFormat="false" ht="12" hidden="false" customHeight="false" outlineLevel="0" collapsed="false">
      <c r="A1410" s="0" t="s">
        <v>1621</v>
      </c>
      <c r="B1410" s="0" t="n">
        <v>0.705</v>
      </c>
    </row>
    <row r="1411" customFormat="false" ht="12" hidden="false" customHeight="false" outlineLevel="0" collapsed="false">
      <c r="A1411" s="0" t="s">
        <v>1622</v>
      </c>
      <c r="B1411" s="0" t="n">
        <v>0.62</v>
      </c>
    </row>
    <row r="1412" customFormat="false" ht="12" hidden="false" customHeight="false" outlineLevel="0" collapsed="false">
      <c r="A1412" s="0" t="s">
        <v>1623</v>
      </c>
      <c r="B1412" s="0" t="n">
        <v>0.606</v>
      </c>
    </row>
    <row r="1413" customFormat="false" ht="12" hidden="false" customHeight="false" outlineLevel="0" collapsed="false">
      <c r="A1413" s="0" t="s">
        <v>1624</v>
      </c>
      <c r="B1413" s="0" t="n">
        <v>0.644</v>
      </c>
    </row>
    <row r="1414" customFormat="false" ht="12" hidden="false" customHeight="false" outlineLevel="0" collapsed="false">
      <c r="A1414" s="0" t="s">
        <v>1625</v>
      </c>
      <c r="B1414" s="0" t="n">
        <v>0.355</v>
      </c>
    </row>
    <row r="1415" customFormat="false" ht="12" hidden="false" customHeight="false" outlineLevel="0" collapsed="false">
      <c r="A1415" s="0" t="s">
        <v>1626</v>
      </c>
      <c r="B1415" s="0" t="n">
        <v>0.597</v>
      </c>
    </row>
    <row r="1416" customFormat="false" ht="12" hidden="false" customHeight="false" outlineLevel="0" collapsed="false">
      <c r="A1416" s="0" t="s">
        <v>1627</v>
      </c>
      <c r="B1416" s="0" t="n">
        <v>0.681</v>
      </c>
    </row>
    <row r="1417" customFormat="false" ht="12" hidden="false" customHeight="false" outlineLevel="0" collapsed="false">
      <c r="A1417" s="0" t="s">
        <v>1628</v>
      </c>
      <c r="B1417" s="0" t="n">
        <v>0.731</v>
      </c>
    </row>
    <row r="1418" customFormat="false" ht="12" hidden="false" customHeight="false" outlineLevel="0" collapsed="false">
      <c r="A1418" s="0" t="s">
        <v>1629</v>
      </c>
      <c r="B1418" s="0" t="n">
        <v>0.807</v>
      </c>
    </row>
    <row r="1419" customFormat="false" ht="12" hidden="false" customHeight="false" outlineLevel="0" collapsed="false">
      <c r="A1419" s="0" t="s">
        <v>1630</v>
      </c>
      <c r="B1419" s="0" t="n">
        <v>0.698</v>
      </c>
    </row>
    <row r="1420" customFormat="false" ht="12" hidden="false" customHeight="false" outlineLevel="0" collapsed="false">
      <c r="A1420" s="0" t="s">
        <v>1631</v>
      </c>
      <c r="B1420" s="0" t="n">
        <v>0.619</v>
      </c>
    </row>
    <row r="1421" customFormat="false" ht="12" hidden="false" customHeight="false" outlineLevel="0" collapsed="false">
      <c r="A1421" s="0" t="s">
        <v>1632</v>
      </c>
      <c r="B1421" s="0" t="n">
        <v>0.801</v>
      </c>
    </row>
    <row r="1422" customFormat="false" ht="12" hidden="false" customHeight="false" outlineLevel="0" collapsed="false">
      <c r="A1422" s="0" t="s">
        <v>1633</v>
      </c>
      <c r="B1422" s="0" t="n">
        <v>0.699</v>
      </c>
    </row>
    <row r="1423" customFormat="false" ht="12" hidden="false" customHeight="false" outlineLevel="0" collapsed="false">
      <c r="A1423" s="0" t="s">
        <v>1634</v>
      </c>
      <c r="B1423" s="0" t="n">
        <v>0.683</v>
      </c>
    </row>
    <row r="1424" customFormat="false" ht="12" hidden="false" customHeight="false" outlineLevel="0" collapsed="false">
      <c r="A1424" s="0" t="s">
        <v>1635</v>
      </c>
      <c r="B1424" s="0" t="n">
        <v>0.555</v>
      </c>
    </row>
    <row r="1425" customFormat="false" ht="12" hidden="false" customHeight="false" outlineLevel="0" collapsed="false">
      <c r="A1425" s="0" t="s">
        <v>1636</v>
      </c>
      <c r="B1425" s="0" t="n">
        <v>0.582</v>
      </c>
    </row>
    <row r="1426" customFormat="false" ht="12" hidden="false" customHeight="false" outlineLevel="0" collapsed="false">
      <c r="A1426" s="0" t="s">
        <v>1637</v>
      </c>
      <c r="B1426" s="0" t="n">
        <v>0.564</v>
      </c>
    </row>
    <row r="1427" customFormat="false" ht="12" hidden="false" customHeight="false" outlineLevel="0" collapsed="false">
      <c r="A1427" s="0" t="s">
        <v>1638</v>
      </c>
      <c r="B1427" s="0" t="n">
        <v>0.578</v>
      </c>
    </row>
    <row r="1428" customFormat="false" ht="12" hidden="false" customHeight="false" outlineLevel="0" collapsed="false">
      <c r="A1428" s="0" t="s">
        <v>1639</v>
      </c>
      <c r="B1428" s="0" t="n">
        <v>0.596</v>
      </c>
    </row>
    <row r="1429" customFormat="false" ht="12" hidden="false" customHeight="false" outlineLevel="0" collapsed="false">
      <c r="A1429" s="0" t="s">
        <v>1640</v>
      </c>
      <c r="B1429" s="0" t="n">
        <v>0.643</v>
      </c>
    </row>
    <row r="1430" customFormat="false" ht="12" hidden="false" customHeight="false" outlineLevel="0" collapsed="false">
      <c r="A1430" s="0" t="s">
        <v>1641</v>
      </c>
      <c r="B1430" s="0" t="n">
        <v>0.618</v>
      </c>
    </row>
    <row r="1431" customFormat="false" ht="12" hidden="false" customHeight="false" outlineLevel="0" collapsed="false">
      <c r="A1431" s="0" t="s">
        <v>1642</v>
      </c>
      <c r="B1431" s="0" t="n">
        <v>0.653</v>
      </c>
    </row>
    <row r="1432" customFormat="false" ht="12" hidden="false" customHeight="false" outlineLevel="0" collapsed="false">
      <c r="A1432" s="0" t="s">
        <v>1643</v>
      </c>
      <c r="B1432" s="0" t="n">
        <v>0.62</v>
      </c>
    </row>
    <row r="1433" customFormat="false" ht="12" hidden="false" customHeight="false" outlineLevel="0" collapsed="false">
      <c r="A1433" s="0" t="s">
        <v>1644</v>
      </c>
      <c r="B1433" s="0" t="n">
        <v>0.645</v>
      </c>
    </row>
    <row r="1434" customFormat="false" ht="12" hidden="false" customHeight="false" outlineLevel="0" collapsed="false">
      <c r="A1434" s="0" t="s">
        <v>1645</v>
      </c>
      <c r="B1434" s="0" t="n">
        <v>0.68</v>
      </c>
    </row>
    <row r="1435" customFormat="false" ht="12" hidden="false" customHeight="false" outlineLevel="0" collapsed="false">
      <c r="A1435" s="0" t="s">
        <v>1646</v>
      </c>
      <c r="B1435" s="0" t="n">
        <v>0.639</v>
      </c>
    </row>
    <row r="1436" customFormat="false" ht="12" hidden="false" customHeight="false" outlineLevel="0" collapsed="false">
      <c r="A1436" s="0" t="s">
        <v>1647</v>
      </c>
      <c r="B1436" s="0" t="n">
        <v>0.611</v>
      </c>
    </row>
    <row r="1437" customFormat="false" ht="12" hidden="false" customHeight="false" outlineLevel="0" collapsed="false">
      <c r="A1437" s="0" t="s">
        <v>1648</v>
      </c>
      <c r="B1437" s="0" t="n">
        <v>0.74</v>
      </c>
    </row>
    <row r="1438" customFormat="false" ht="12" hidden="false" customHeight="false" outlineLevel="0" collapsed="false">
      <c r="A1438" s="0" t="s">
        <v>1649</v>
      </c>
      <c r="B1438" s="0" t="n">
        <v>0.623</v>
      </c>
    </row>
    <row r="1439" customFormat="false" ht="12" hidden="false" customHeight="false" outlineLevel="0" collapsed="false">
      <c r="A1439" s="0" t="s">
        <v>1650</v>
      </c>
      <c r="B1439" s="0" t="n">
        <v>0.68</v>
      </c>
    </row>
    <row r="1440" customFormat="false" ht="12" hidden="false" customHeight="false" outlineLevel="0" collapsed="false">
      <c r="A1440" s="0" t="s">
        <v>1651</v>
      </c>
      <c r="B1440" s="0" t="n">
        <v>0.757</v>
      </c>
    </row>
    <row r="1441" customFormat="false" ht="12" hidden="false" customHeight="false" outlineLevel="0" collapsed="false">
      <c r="A1441" s="0" t="s">
        <v>1652</v>
      </c>
      <c r="B1441" s="0" t="n">
        <v>0.664</v>
      </c>
    </row>
    <row r="1442" customFormat="false" ht="12" hidden="false" customHeight="false" outlineLevel="0" collapsed="false">
      <c r="A1442" s="0" t="s">
        <v>1653</v>
      </c>
      <c r="B1442" s="0" t="n">
        <v>0.627</v>
      </c>
    </row>
    <row r="1443" customFormat="false" ht="12" hidden="false" customHeight="false" outlineLevel="0" collapsed="false">
      <c r="A1443" s="0" t="s">
        <v>1654</v>
      </c>
      <c r="B1443" s="0" t="n">
        <v>0.7</v>
      </c>
    </row>
    <row r="1444" customFormat="false" ht="12" hidden="false" customHeight="false" outlineLevel="0" collapsed="false">
      <c r="A1444" s="0" t="s">
        <v>1655</v>
      </c>
      <c r="B1444" s="0" t="n">
        <v>0.714</v>
      </c>
    </row>
    <row r="1445" customFormat="false" ht="12" hidden="false" customHeight="false" outlineLevel="0" collapsed="false">
      <c r="A1445" s="0" t="s">
        <v>1656</v>
      </c>
      <c r="B1445" s="0" t="n">
        <v>0.721</v>
      </c>
    </row>
    <row r="1446" customFormat="false" ht="12" hidden="false" customHeight="false" outlineLevel="0" collapsed="false">
      <c r="A1446" s="0" t="s">
        <v>1657</v>
      </c>
      <c r="B1446" s="0" t="n">
        <v>0.661</v>
      </c>
    </row>
    <row r="1447" customFormat="false" ht="12" hidden="false" customHeight="false" outlineLevel="0" collapsed="false">
      <c r="A1447" s="0" t="s">
        <v>1658</v>
      </c>
      <c r="B1447" s="0" t="n">
        <v>0.526</v>
      </c>
    </row>
    <row r="1448" customFormat="false" ht="12" hidden="false" customHeight="false" outlineLevel="0" collapsed="false">
      <c r="A1448" s="0" t="s">
        <v>1659</v>
      </c>
      <c r="B1448" s="0" t="n">
        <v>0.511</v>
      </c>
    </row>
    <row r="1449" customFormat="false" ht="12" hidden="false" customHeight="false" outlineLevel="0" collapsed="false">
      <c r="A1449" s="0" t="s">
        <v>1660</v>
      </c>
      <c r="B1449" s="0" t="n">
        <v>0.668</v>
      </c>
    </row>
    <row r="1450" customFormat="false" ht="12" hidden="false" customHeight="false" outlineLevel="0" collapsed="false">
      <c r="A1450" s="0" t="s">
        <v>1661</v>
      </c>
      <c r="B1450" s="0" t="n">
        <v>0.651</v>
      </c>
    </row>
    <row r="1451" customFormat="false" ht="12" hidden="false" customHeight="false" outlineLevel="0" collapsed="false">
      <c r="A1451" s="0" t="s">
        <v>1662</v>
      </c>
      <c r="B1451" s="0" t="n">
        <v>0.591</v>
      </c>
    </row>
    <row r="1452" customFormat="false" ht="12" hidden="false" customHeight="false" outlineLevel="0" collapsed="false">
      <c r="A1452" s="0" t="s">
        <v>1663</v>
      </c>
      <c r="B1452" s="0" t="n">
        <v>0.644</v>
      </c>
    </row>
    <row r="1453" customFormat="false" ht="12" hidden="false" customHeight="false" outlineLevel="0" collapsed="false">
      <c r="A1453" s="0" t="s">
        <v>1664</v>
      </c>
      <c r="B1453" s="0" t="n">
        <v>0.651</v>
      </c>
    </row>
    <row r="1454" customFormat="false" ht="12" hidden="false" customHeight="false" outlineLevel="0" collapsed="false">
      <c r="A1454" s="0" t="s">
        <v>1665</v>
      </c>
      <c r="B1454" s="0" t="n">
        <v>0.68</v>
      </c>
    </row>
    <row r="1455" customFormat="false" ht="12" hidden="false" customHeight="false" outlineLevel="0" collapsed="false">
      <c r="A1455" s="0" t="s">
        <v>1666</v>
      </c>
      <c r="B1455" s="0" t="n">
        <v>0.652</v>
      </c>
    </row>
    <row r="1456" customFormat="false" ht="12" hidden="false" customHeight="false" outlineLevel="0" collapsed="false">
      <c r="A1456" s="0" t="s">
        <v>1667</v>
      </c>
      <c r="B1456" s="0" t="n">
        <v>0.675</v>
      </c>
    </row>
    <row r="1457" customFormat="false" ht="12" hidden="false" customHeight="false" outlineLevel="0" collapsed="false">
      <c r="A1457" s="0" t="s">
        <v>1668</v>
      </c>
      <c r="B1457" s="0" t="n">
        <v>0.695</v>
      </c>
    </row>
    <row r="1458" customFormat="false" ht="12" hidden="false" customHeight="false" outlineLevel="0" collapsed="false">
      <c r="A1458" s="0" t="s">
        <v>1669</v>
      </c>
      <c r="B1458" s="0" t="n">
        <v>0.589</v>
      </c>
    </row>
    <row r="1459" customFormat="false" ht="12" hidden="false" customHeight="false" outlineLevel="0" collapsed="false">
      <c r="A1459" s="0" t="s">
        <v>1670</v>
      </c>
      <c r="B1459" s="0" t="n">
        <v>0.603</v>
      </c>
    </row>
    <row r="1460" customFormat="false" ht="12" hidden="false" customHeight="false" outlineLevel="0" collapsed="false">
      <c r="A1460" s="0" t="s">
        <v>1671</v>
      </c>
      <c r="B1460" s="0" t="n">
        <v>0.634</v>
      </c>
    </row>
    <row r="1461" customFormat="false" ht="12" hidden="false" customHeight="false" outlineLevel="0" collapsed="false">
      <c r="A1461" s="0" t="s">
        <v>1672</v>
      </c>
      <c r="B1461" s="0" t="n">
        <v>0.798</v>
      </c>
    </row>
    <row r="1462" customFormat="false" ht="12" hidden="false" customHeight="false" outlineLevel="0" collapsed="false">
      <c r="A1462" s="0" t="s">
        <v>1673</v>
      </c>
      <c r="B1462" s="0" t="n">
        <v>0.65</v>
      </c>
    </row>
    <row r="1463" customFormat="false" ht="12" hidden="false" customHeight="false" outlineLevel="0" collapsed="false">
      <c r="A1463" s="0" t="s">
        <v>1674</v>
      </c>
      <c r="B1463" s="0" t="n">
        <v>0.529</v>
      </c>
    </row>
    <row r="1464" customFormat="false" ht="12" hidden="false" customHeight="false" outlineLevel="0" collapsed="false">
      <c r="A1464" s="0" t="s">
        <v>1675</v>
      </c>
      <c r="B1464" s="0" t="n">
        <v>0.598</v>
      </c>
    </row>
    <row r="1465" customFormat="false" ht="12" hidden="false" customHeight="false" outlineLevel="0" collapsed="false">
      <c r="A1465" s="0" t="s">
        <v>1676</v>
      </c>
      <c r="B1465" s="0" t="n">
        <v>0.591</v>
      </c>
    </row>
    <row r="1466" customFormat="false" ht="12" hidden="false" customHeight="false" outlineLevel="0" collapsed="false">
      <c r="A1466" s="0" t="s">
        <v>1677</v>
      </c>
      <c r="B1466" s="0" t="n">
        <v>0.555</v>
      </c>
    </row>
    <row r="1467" customFormat="false" ht="12" hidden="false" customHeight="false" outlineLevel="0" collapsed="false">
      <c r="A1467" s="0" t="s">
        <v>1678</v>
      </c>
      <c r="B1467" s="0" t="n">
        <v>0.69</v>
      </c>
    </row>
    <row r="1468" customFormat="false" ht="12" hidden="false" customHeight="false" outlineLevel="0" collapsed="false">
      <c r="A1468" s="0" t="s">
        <v>1679</v>
      </c>
      <c r="B1468" s="0" t="n">
        <v>0.644</v>
      </c>
    </row>
    <row r="1469" customFormat="false" ht="12" hidden="false" customHeight="false" outlineLevel="0" collapsed="false">
      <c r="A1469" s="0" t="s">
        <v>1680</v>
      </c>
      <c r="B1469" s="0" t="n">
        <v>0.565</v>
      </c>
    </row>
    <row r="1470" customFormat="false" ht="12" hidden="false" customHeight="false" outlineLevel="0" collapsed="false">
      <c r="A1470" s="0" t="s">
        <v>1681</v>
      </c>
      <c r="B1470" s="0" t="n">
        <v>0.654</v>
      </c>
    </row>
    <row r="1471" customFormat="false" ht="12" hidden="false" customHeight="false" outlineLevel="0" collapsed="false">
      <c r="A1471" s="0" t="s">
        <v>1682</v>
      </c>
      <c r="B1471" s="0" t="n">
        <v>0.671</v>
      </c>
    </row>
    <row r="1472" customFormat="false" ht="12" hidden="false" customHeight="false" outlineLevel="0" collapsed="false">
      <c r="A1472" s="0" t="s">
        <v>1683</v>
      </c>
      <c r="B1472" s="0" t="n">
        <v>0.624</v>
      </c>
    </row>
    <row r="1473" customFormat="false" ht="12" hidden="false" customHeight="false" outlineLevel="0" collapsed="false">
      <c r="A1473" s="0" t="s">
        <v>1684</v>
      </c>
      <c r="B1473" s="0" t="n">
        <v>0.524</v>
      </c>
    </row>
    <row r="1474" customFormat="false" ht="12" hidden="false" customHeight="false" outlineLevel="0" collapsed="false">
      <c r="A1474" s="0" t="s">
        <v>1685</v>
      </c>
      <c r="B1474" s="0" t="n">
        <v>0.64</v>
      </c>
    </row>
    <row r="1475" customFormat="false" ht="12" hidden="false" customHeight="false" outlineLevel="0" collapsed="false">
      <c r="A1475" s="0" t="s">
        <v>1686</v>
      </c>
      <c r="B1475" s="0" t="n">
        <v>0.693</v>
      </c>
    </row>
    <row r="1476" customFormat="false" ht="12" hidden="false" customHeight="false" outlineLevel="0" collapsed="false">
      <c r="A1476" s="0" t="s">
        <v>1687</v>
      </c>
      <c r="B1476" s="0" t="n">
        <v>0.748</v>
      </c>
    </row>
    <row r="1477" customFormat="false" ht="12" hidden="false" customHeight="false" outlineLevel="0" collapsed="false">
      <c r="A1477" s="0" t="s">
        <v>1688</v>
      </c>
      <c r="B1477" s="0" t="n">
        <v>0.728</v>
      </c>
    </row>
    <row r="1478" customFormat="false" ht="12" hidden="false" customHeight="false" outlineLevel="0" collapsed="false">
      <c r="A1478" s="0" t="s">
        <v>1689</v>
      </c>
      <c r="B1478" s="0" t="n">
        <v>0.689</v>
      </c>
    </row>
    <row r="1479" customFormat="false" ht="12" hidden="false" customHeight="false" outlineLevel="0" collapsed="false">
      <c r="A1479" s="0" t="s">
        <v>1690</v>
      </c>
      <c r="B1479" s="0" t="n">
        <v>0.799</v>
      </c>
    </row>
    <row r="1480" customFormat="false" ht="12" hidden="false" customHeight="false" outlineLevel="0" collapsed="false">
      <c r="A1480" s="0" t="s">
        <v>1691</v>
      </c>
      <c r="B1480" s="0" t="n">
        <v>0.678</v>
      </c>
    </row>
    <row r="1481" customFormat="false" ht="12" hidden="false" customHeight="false" outlineLevel="0" collapsed="false">
      <c r="A1481" s="0" t="s">
        <v>1692</v>
      </c>
      <c r="B1481" s="0" t="n">
        <v>0.655</v>
      </c>
    </row>
    <row r="1482" customFormat="false" ht="12" hidden="false" customHeight="false" outlineLevel="0" collapsed="false">
      <c r="A1482" s="0" t="s">
        <v>1693</v>
      </c>
      <c r="B1482" s="0" t="n">
        <v>0.653</v>
      </c>
    </row>
    <row r="1483" customFormat="false" ht="12" hidden="false" customHeight="false" outlineLevel="0" collapsed="false">
      <c r="A1483" s="0" t="s">
        <v>1694</v>
      </c>
      <c r="B1483" s="0" t="n">
        <v>0.628</v>
      </c>
    </row>
    <row r="1484" customFormat="false" ht="12" hidden="false" customHeight="false" outlineLevel="0" collapsed="false">
      <c r="A1484" s="0" t="s">
        <v>1695</v>
      </c>
      <c r="B1484" s="0" t="n">
        <v>0.662</v>
      </c>
    </row>
    <row r="1485" customFormat="false" ht="12" hidden="false" customHeight="false" outlineLevel="0" collapsed="false">
      <c r="A1485" s="0" t="s">
        <v>1696</v>
      </c>
      <c r="B1485" s="0" t="n">
        <v>0.684</v>
      </c>
    </row>
    <row r="1486" customFormat="false" ht="12" hidden="false" customHeight="false" outlineLevel="0" collapsed="false">
      <c r="A1486" s="0" t="s">
        <v>1697</v>
      </c>
      <c r="B1486" s="0" t="n">
        <v>0.574</v>
      </c>
    </row>
    <row r="1487" customFormat="false" ht="12" hidden="false" customHeight="false" outlineLevel="0" collapsed="false">
      <c r="A1487" s="0" t="s">
        <v>1698</v>
      </c>
      <c r="B1487" s="0" t="n">
        <v>0.629</v>
      </c>
    </row>
    <row r="1488" customFormat="false" ht="12" hidden="false" customHeight="false" outlineLevel="0" collapsed="false">
      <c r="A1488" s="0" t="s">
        <v>1699</v>
      </c>
      <c r="B1488" s="0" t="n">
        <v>0.659</v>
      </c>
    </row>
    <row r="1489" customFormat="false" ht="12" hidden="false" customHeight="false" outlineLevel="0" collapsed="false">
      <c r="A1489" s="0" t="s">
        <v>1700</v>
      </c>
      <c r="B1489" s="0" t="n">
        <v>0.66</v>
      </c>
    </row>
    <row r="1490" customFormat="false" ht="12" hidden="false" customHeight="false" outlineLevel="0" collapsed="false">
      <c r="A1490" s="0" t="s">
        <v>1701</v>
      </c>
      <c r="B1490" s="0" t="n">
        <v>0.637</v>
      </c>
    </row>
    <row r="1491" customFormat="false" ht="12" hidden="false" customHeight="false" outlineLevel="0" collapsed="false">
      <c r="A1491" s="0" t="s">
        <v>1702</v>
      </c>
      <c r="B1491" s="0" t="n">
        <v>0.792</v>
      </c>
    </row>
    <row r="1492" customFormat="false" ht="12" hidden="false" customHeight="false" outlineLevel="0" collapsed="false">
      <c r="A1492" s="0" t="s">
        <v>1703</v>
      </c>
      <c r="B1492" s="0" t="n">
        <v>0.711</v>
      </c>
    </row>
    <row r="1493" customFormat="false" ht="12" hidden="false" customHeight="false" outlineLevel="0" collapsed="false">
      <c r="A1493" s="0" t="s">
        <v>1704</v>
      </c>
      <c r="B1493" s="0" t="n">
        <v>0.625</v>
      </c>
    </row>
    <row r="1494" customFormat="false" ht="12" hidden="false" customHeight="false" outlineLevel="0" collapsed="false">
      <c r="A1494" s="0" t="s">
        <v>1705</v>
      </c>
      <c r="B1494" s="0" t="n">
        <v>0.714</v>
      </c>
    </row>
    <row r="1495" customFormat="false" ht="12" hidden="false" customHeight="false" outlineLevel="0" collapsed="false">
      <c r="A1495" s="0" t="s">
        <v>1706</v>
      </c>
      <c r="B1495" s="0" t="n">
        <v>0.565</v>
      </c>
    </row>
    <row r="1496" customFormat="false" ht="12" hidden="false" customHeight="false" outlineLevel="0" collapsed="false">
      <c r="A1496" s="0" t="s">
        <v>1707</v>
      </c>
      <c r="B1496" s="0" t="n">
        <v>0.683</v>
      </c>
    </row>
    <row r="1497" customFormat="false" ht="12" hidden="false" customHeight="false" outlineLevel="0" collapsed="false">
      <c r="A1497" s="0" t="s">
        <v>1708</v>
      </c>
      <c r="B1497" s="0" t="n">
        <v>0.656</v>
      </c>
    </row>
    <row r="1498" customFormat="false" ht="12" hidden="false" customHeight="false" outlineLevel="0" collapsed="false">
      <c r="A1498" s="0" t="s">
        <v>1709</v>
      </c>
      <c r="B1498" s="0" t="n">
        <v>0.794</v>
      </c>
    </row>
    <row r="1499" customFormat="false" ht="12" hidden="false" customHeight="false" outlineLevel="0" collapsed="false">
      <c r="A1499" s="0" t="s">
        <v>1710</v>
      </c>
      <c r="B1499" s="0" t="n">
        <v>0.79</v>
      </c>
    </row>
    <row r="1500" customFormat="false" ht="12" hidden="false" customHeight="false" outlineLevel="0" collapsed="false">
      <c r="A1500" s="0" t="s">
        <v>1711</v>
      </c>
      <c r="B1500" s="0" t="n">
        <v>0.793</v>
      </c>
    </row>
    <row r="1501" customFormat="false" ht="12" hidden="false" customHeight="false" outlineLevel="0" collapsed="false">
      <c r="A1501" s="0" t="s">
        <v>1712</v>
      </c>
      <c r="B1501" s="0" t="n">
        <v>0.594</v>
      </c>
    </row>
    <row r="1502" customFormat="false" ht="12" hidden="false" customHeight="false" outlineLevel="0" collapsed="false">
      <c r="A1502" s="0" t="s">
        <v>1713</v>
      </c>
      <c r="B1502" s="0" t="n">
        <v>0.723</v>
      </c>
    </row>
    <row r="1503" customFormat="false" ht="12" hidden="false" customHeight="false" outlineLevel="0" collapsed="false">
      <c r="A1503" s="0" t="s">
        <v>1714</v>
      </c>
      <c r="B1503" s="0" t="n">
        <v>0.701</v>
      </c>
    </row>
    <row r="1504" customFormat="false" ht="12" hidden="false" customHeight="false" outlineLevel="0" collapsed="false">
      <c r="A1504" s="0" t="s">
        <v>1715</v>
      </c>
      <c r="B1504" s="0" t="n">
        <v>0.541</v>
      </c>
    </row>
    <row r="1505" customFormat="false" ht="12" hidden="false" customHeight="false" outlineLevel="0" collapsed="false">
      <c r="A1505" s="0" t="s">
        <v>1716</v>
      </c>
      <c r="B1505" s="0" t="n">
        <v>0.765</v>
      </c>
    </row>
    <row r="1506" customFormat="false" ht="12" hidden="false" customHeight="false" outlineLevel="0" collapsed="false">
      <c r="A1506" s="0" t="s">
        <v>1717</v>
      </c>
      <c r="B1506" s="0" t="n">
        <v>0.443</v>
      </c>
    </row>
    <row r="1507" customFormat="false" ht="12" hidden="false" customHeight="false" outlineLevel="0" collapsed="false">
      <c r="A1507" s="0" t="s">
        <v>1718</v>
      </c>
      <c r="B1507" s="0" t="n">
        <v>0.312</v>
      </c>
    </row>
    <row r="1508" customFormat="false" ht="12" hidden="false" customHeight="false" outlineLevel="0" collapsed="false">
      <c r="A1508" s="0" t="s">
        <v>1719</v>
      </c>
      <c r="B1508" s="0" t="n">
        <v>0.412</v>
      </c>
    </row>
    <row r="1509" customFormat="false" ht="12" hidden="false" customHeight="false" outlineLevel="0" collapsed="false">
      <c r="A1509" s="0" t="s">
        <v>1720</v>
      </c>
      <c r="B1509" s="0" t="n">
        <v>0.608</v>
      </c>
    </row>
    <row r="1510" customFormat="false" ht="12" hidden="false" customHeight="false" outlineLevel="0" collapsed="false">
      <c r="A1510" s="0" t="s">
        <v>1721</v>
      </c>
      <c r="B1510" s="0" t="n">
        <v>0.889</v>
      </c>
    </row>
    <row r="1511" customFormat="false" ht="12" hidden="false" customHeight="false" outlineLevel="0" collapsed="false">
      <c r="A1511" s="0" t="s">
        <v>1722</v>
      </c>
      <c r="B1511" s="0" t="n">
        <v>0.723</v>
      </c>
    </row>
    <row r="1512" customFormat="false" ht="12" hidden="false" customHeight="false" outlineLevel="0" collapsed="false">
      <c r="A1512" s="0" t="s">
        <v>1723</v>
      </c>
      <c r="B1512" s="0" t="n">
        <v>0.638</v>
      </c>
    </row>
    <row r="1513" customFormat="false" ht="12" hidden="false" customHeight="false" outlineLevel="0" collapsed="false">
      <c r="A1513" s="0" t="s">
        <v>1724</v>
      </c>
      <c r="B1513" s="0" t="n">
        <v>0.66</v>
      </c>
    </row>
    <row r="1514" customFormat="false" ht="12" hidden="false" customHeight="false" outlineLevel="0" collapsed="false">
      <c r="A1514" s="0" t="s">
        <v>1725</v>
      </c>
      <c r="B1514" s="0" t="n">
        <v>0.785</v>
      </c>
    </row>
    <row r="1515" customFormat="false" ht="12" hidden="false" customHeight="false" outlineLevel="0" collapsed="false">
      <c r="A1515" s="0" t="s">
        <v>1726</v>
      </c>
      <c r="B1515" s="0" t="n">
        <v>0.68</v>
      </c>
    </row>
    <row r="1516" customFormat="false" ht="12" hidden="false" customHeight="false" outlineLevel="0" collapsed="false">
      <c r="A1516" s="0" t="s">
        <v>1727</v>
      </c>
      <c r="B1516" s="0" t="n">
        <v>0.651</v>
      </c>
    </row>
    <row r="1517" customFormat="false" ht="12" hidden="false" customHeight="false" outlineLevel="0" collapsed="false">
      <c r="A1517" s="0" t="s">
        <v>1728</v>
      </c>
      <c r="B1517" s="0" t="n">
        <v>0.664</v>
      </c>
    </row>
    <row r="1518" customFormat="false" ht="12" hidden="false" customHeight="false" outlineLevel="0" collapsed="false">
      <c r="A1518" s="0" t="s">
        <v>1729</v>
      </c>
      <c r="B1518" s="0" t="n">
        <v>0.709</v>
      </c>
    </row>
    <row r="1519" customFormat="false" ht="12" hidden="false" customHeight="false" outlineLevel="0" collapsed="false">
      <c r="A1519" s="0" t="s">
        <v>1730</v>
      </c>
      <c r="B1519" s="0" t="n">
        <v>0.76</v>
      </c>
    </row>
    <row r="1520" customFormat="false" ht="12" hidden="false" customHeight="false" outlineLevel="0" collapsed="false">
      <c r="A1520" s="0" t="s">
        <v>1731</v>
      </c>
      <c r="B1520" s="0" t="n">
        <v>0.703</v>
      </c>
    </row>
    <row r="1521" customFormat="false" ht="12" hidden="false" customHeight="false" outlineLevel="0" collapsed="false">
      <c r="A1521" s="0" t="s">
        <v>1732</v>
      </c>
      <c r="B1521" s="0" t="n">
        <v>0.725</v>
      </c>
    </row>
    <row r="1522" customFormat="false" ht="12" hidden="false" customHeight="false" outlineLevel="0" collapsed="false">
      <c r="A1522" s="0" t="s">
        <v>1733</v>
      </c>
      <c r="B1522" s="0" t="n">
        <v>0.743</v>
      </c>
    </row>
    <row r="1523" customFormat="false" ht="12" hidden="false" customHeight="false" outlineLevel="0" collapsed="false">
      <c r="A1523" s="0" t="s">
        <v>1734</v>
      </c>
      <c r="B1523" s="0" t="n">
        <v>0.713</v>
      </c>
    </row>
    <row r="1524" customFormat="false" ht="12" hidden="false" customHeight="false" outlineLevel="0" collapsed="false">
      <c r="A1524" s="0" t="s">
        <v>1735</v>
      </c>
      <c r="B1524" s="0" t="n">
        <v>0.662</v>
      </c>
    </row>
    <row r="1525" customFormat="false" ht="12" hidden="false" customHeight="false" outlineLevel="0" collapsed="false">
      <c r="A1525" s="0" t="s">
        <v>1736</v>
      </c>
      <c r="B1525" s="0" t="n">
        <v>0.644</v>
      </c>
    </row>
    <row r="1526" customFormat="false" ht="12" hidden="false" customHeight="false" outlineLevel="0" collapsed="false">
      <c r="A1526" s="0" t="s">
        <v>1737</v>
      </c>
      <c r="B1526" s="0" t="n">
        <v>0.691</v>
      </c>
    </row>
    <row r="1527" customFormat="false" ht="12" hidden="false" customHeight="false" outlineLevel="0" collapsed="false">
      <c r="A1527" s="0" t="s">
        <v>1738</v>
      </c>
      <c r="B1527" s="0" t="n">
        <v>0.686</v>
      </c>
    </row>
    <row r="1528" customFormat="false" ht="12" hidden="false" customHeight="false" outlineLevel="0" collapsed="false">
      <c r="A1528" s="0" t="s">
        <v>1739</v>
      </c>
      <c r="B1528" s="0" t="n">
        <v>0.661</v>
      </c>
    </row>
    <row r="1529" customFormat="false" ht="12" hidden="false" customHeight="false" outlineLevel="0" collapsed="false">
      <c r="A1529" s="0" t="s">
        <v>1740</v>
      </c>
      <c r="B1529" s="0" t="n">
        <v>0.493</v>
      </c>
    </row>
    <row r="1530" customFormat="false" ht="12" hidden="false" customHeight="false" outlineLevel="0" collapsed="false">
      <c r="A1530" s="0" t="s">
        <v>1741</v>
      </c>
      <c r="B1530" s="0" t="n">
        <v>0.605</v>
      </c>
    </row>
    <row r="1531" customFormat="false" ht="12" hidden="false" customHeight="false" outlineLevel="0" collapsed="false">
      <c r="A1531" s="0" t="s">
        <v>1742</v>
      </c>
      <c r="B1531" s="0" t="n">
        <v>0.756</v>
      </c>
    </row>
    <row r="1532" customFormat="false" ht="12" hidden="false" customHeight="false" outlineLevel="0" collapsed="false">
      <c r="A1532" s="0" t="s">
        <v>1743</v>
      </c>
      <c r="B1532" s="0" t="n">
        <v>0.609</v>
      </c>
    </row>
    <row r="1533" customFormat="false" ht="12" hidden="false" customHeight="false" outlineLevel="0" collapsed="false">
      <c r="A1533" s="0" t="s">
        <v>1744</v>
      </c>
      <c r="B1533" s="0" t="n">
        <v>0.627</v>
      </c>
    </row>
    <row r="1534" customFormat="false" ht="12" hidden="false" customHeight="false" outlineLevel="0" collapsed="false">
      <c r="A1534" s="0" t="s">
        <v>1745</v>
      </c>
      <c r="B1534" s="0" t="n">
        <v>0.591</v>
      </c>
    </row>
    <row r="1535" customFormat="false" ht="12" hidden="false" customHeight="false" outlineLevel="0" collapsed="false">
      <c r="A1535" s="0" t="s">
        <v>1746</v>
      </c>
      <c r="B1535" s="0" t="n">
        <v>0.718</v>
      </c>
    </row>
    <row r="1536" customFormat="false" ht="12" hidden="false" customHeight="false" outlineLevel="0" collapsed="false">
      <c r="A1536" s="0" t="s">
        <v>1747</v>
      </c>
      <c r="B1536" s="0" t="n">
        <v>0.66</v>
      </c>
    </row>
    <row r="1537" customFormat="false" ht="12" hidden="false" customHeight="false" outlineLevel="0" collapsed="false">
      <c r="A1537" s="0" t="s">
        <v>1748</v>
      </c>
      <c r="B1537" s="0" t="n">
        <v>0.562</v>
      </c>
    </row>
    <row r="1538" customFormat="false" ht="12" hidden="false" customHeight="false" outlineLevel="0" collapsed="false">
      <c r="A1538" s="0" t="s">
        <v>1749</v>
      </c>
      <c r="B1538" s="0" t="n">
        <v>0.68</v>
      </c>
    </row>
    <row r="1539" customFormat="false" ht="12" hidden="false" customHeight="false" outlineLevel="0" collapsed="false">
      <c r="A1539" s="0" t="s">
        <v>1750</v>
      </c>
      <c r="B1539" s="0" t="n">
        <v>0.652</v>
      </c>
    </row>
    <row r="1540" customFormat="false" ht="12" hidden="false" customHeight="false" outlineLevel="0" collapsed="false">
      <c r="A1540" s="0" t="s">
        <v>1751</v>
      </c>
      <c r="B1540" s="0" t="n">
        <v>0.712</v>
      </c>
    </row>
    <row r="1541" customFormat="false" ht="12" hidden="false" customHeight="false" outlineLevel="0" collapsed="false">
      <c r="A1541" s="0" t="s">
        <v>1752</v>
      </c>
      <c r="B1541" s="0" t="n">
        <v>0.651</v>
      </c>
    </row>
    <row r="1542" customFormat="false" ht="12" hidden="false" customHeight="false" outlineLevel="0" collapsed="false">
      <c r="A1542" s="0" t="s">
        <v>1753</v>
      </c>
      <c r="B1542" s="0" t="n">
        <v>0.741</v>
      </c>
    </row>
    <row r="1543" customFormat="false" ht="12" hidden="false" customHeight="false" outlineLevel="0" collapsed="false">
      <c r="A1543" s="0" t="s">
        <v>1754</v>
      </c>
      <c r="B1543" s="0" t="n">
        <v>0.596</v>
      </c>
    </row>
    <row r="1544" customFormat="false" ht="12" hidden="false" customHeight="false" outlineLevel="0" collapsed="false">
      <c r="A1544" s="0" t="s">
        <v>1755</v>
      </c>
      <c r="B1544" s="0" t="n">
        <v>0.647</v>
      </c>
    </row>
    <row r="1545" customFormat="false" ht="12" hidden="false" customHeight="false" outlineLevel="0" collapsed="false">
      <c r="A1545" s="0" t="s">
        <v>1756</v>
      </c>
      <c r="B1545" s="0" t="n">
        <v>0.612</v>
      </c>
    </row>
    <row r="1546" customFormat="false" ht="12" hidden="false" customHeight="false" outlineLevel="0" collapsed="false">
      <c r="A1546" s="0" t="s">
        <v>1757</v>
      </c>
      <c r="B1546" s="0" t="n">
        <v>0.686</v>
      </c>
    </row>
    <row r="1547" customFormat="false" ht="12" hidden="false" customHeight="false" outlineLevel="0" collapsed="false">
      <c r="A1547" s="0" t="s">
        <v>1758</v>
      </c>
      <c r="B1547" s="0" t="n">
        <v>0.68</v>
      </c>
    </row>
    <row r="1548" customFormat="false" ht="12" hidden="false" customHeight="false" outlineLevel="0" collapsed="false">
      <c r="A1548" s="0" t="s">
        <v>1759</v>
      </c>
      <c r="B1548" s="0" t="n">
        <v>0.734</v>
      </c>
    </row>
    <row r="1549" customFormat="false" ht="12" hidden="false" customHeight="false" outlineLevel="0" collapsed="false">
      <c r="A1549" s="0" t="s">
        <v>1760</v>
      </c>
      <c r="B1549" s="0" t="n">
        <v>0.774</v>
      </c>
    </row>
    <row r="1550" customFormat="false" ht="12" hidden="false" customHeight="false" outlineLevel="0" collapsed="false">
      <c r="A1550" s="0" t="s">
        <v>1761</v>
      </c>
      <c r="B1550" s="0" t="n">
        <v>0.817</v>
      </c>
    </row>
    <row r="1551" customFormat="false" ht="12" hidden="false" customHeight="false" outlineLevel="0" collapsed="false">
      <c r="A1551" s="0" t="s">
        <v>1762</v>
      </c>
      <c r="B1551" s="0" t="n">
        <v>0.596</v>
      </c>
    </row>
    <row r="1552" customFormat="false" ht="12" hidden="false" customHeight="false" outlineLevel="0" collapsed="false">
      <c r="A1552" s="0" t="s">
        <v>1763</v>
      </c>
      <c r="B1552" s="0" t="n">
        <v>0.766</v>
      </c>
    </row>
    <row r="1553" customFormat="false" ht="12" hidden="false" customHeight="false" outlineLevel="0" collapsed="false">
      <c r="A1553" s="0" t="s">
        <v>1764</v>
      </c>
      <c r="B1553" s="0" t="n">
        <v>0.724</v>
      </c>
    </row>
    <row r="1554" customFormat="false" ht="12" hidden="false" customHeight="false" outlineLevel="0" collapsed="false">
      <c r="A1554" s="0" t="s">
        <v>1765</v>
      </c>
      <c r="B1554" s="0" t="n">
        <v>0.81</v>
      </c>
    </row>
    <row r="1555" customFormat="false" ht="12" hidden="false" customHeight="false" outlineLevel="0" collapsed="false">
      <c r="A1555" s="0" t="s">
        <v>1766</v>
      </c>
      <c r="B1555" s="0" t="n">
        <v>0.486</v>
      </c>
    </row>
    <row r="1556" customFormat="false" ht="12" hidden="false" customHeight="false" outlineLevel="0" collapsed="false">
      <c r="A1556" s="0" t="s">
        <v>1767</v>
      </c>
      <c r="B1556" s="0" t="n">
        <v>0.742</v>
      </c>
    </row>
    <row r="1557" customFormat="false" ht="12" hidden="false" customHeight="false" outlineLevel="0" collapsed="false">
      <c r="A1557" s="0" t="s">
        <v>1768</v>
      </c>
      <c r="B1557" s="0" t="n">
        <v>0.784</v>
      </c>
    </row>
    <row r="1558" customFormat="false" ht="12" hidden="false" customHeight="false" outlineLevel="0" collapsed="false">
      <c r="A1558" s="0" t="s">
        <v>1769</v>
      </c>
      <c r="B1558" s="0" t="n">
        <v>0.608</v>
      </c>
    </row>
    <row r="1559" customFormat="false" ht="12" hidden="false" customHeight="false" outlineLevel="0" collapsed="false">
      <c r="A1559" s="0" t="s">
        <v>1770</v>
      </c>
      <c r="B1559" s="0" t="n">
        <v>0.719</v>
      </c>
    </row>
    <row r="1560" customFormat="false" ht="12" hidden="false" customHeight="false" outlineLevel="0" collapsed="false">
      <c r="A1560" s="0" t="s">
        <v>1771</v>
      </c>
      <c r="B1560" s="0" t="n">
        <v>0.791</v>
      </c>
    </row>
    <row r="1561" customFormat="false" ht="12" hidden="false" customHeight="false" outlineLevel="0" collapsed="false">
      <c r="A1561" s="0" t="s">
        <v>1772</v>
      </c>
      <c r="B1561" s="0" t="n">
        <v>0.665</v>
      </c>
    </row>
    <row r="1562" customFormat="false" ht="12" hidden="false" customHeight="false" outlineLevel="0" collapsed="false">
      <c r="A1562" s="0" t="s">
        <v>1773</v>
      </c>
      <c r="B1562" s="0" t="n">
        <v>0.668</v>
      </c>
    </row>
    <row r="1563" customFormat="false" ht="12" hidden="false" customHeight="false" outlineLevel="0" collapsed="false">
      <c r="A1563" s="0" t="s">
        <v>1774</v>
      </c>
      <c r="B1563" s="0" t="n">
        <v>0.683</v>
      </c>
    </row>
    <row r="1564" customFormat="false" ht="12" hidden="false" customHeight="false" outlineLevel="0" collapsed="false">
      <c r="A1564" s="0" t="s">
        <v>1775</v>
      </c>
      <c r="B1564" s="0" t="n">
        <v>0.687</v>
      </c>
    </row>
    <row r="1565" customFormat="false" ht="12" hidden="false" customHeight="false" outlineLevel="0" collapsed="false">
      <c r="A1565" s="0" t="s">
        <v>1776</v>
      </c>
      <c r="B1565" s="0" t="n">
        <v>0.612</v>
      </c>
    </row>
    <row r="1566" customFormat="false" ht="12" hidden="false" customHeight="false" outlineLevel="0" collapsed="false">
      <c r="A1566" s="0" t="s">
        <v>1777</v>
      </c>
      <c r="B1566" s="0" t="n">
        <v>0.619</v>
      </c>
    </row>
    <row r="1567" customFormat="false" ht="12" hidden="false" customHeight="false" outlineLevel="0" collapsed="false">
      <c r="A1567" s="0" t="s">
        <v>1778</v>
      </c>
      <c r="B1567" s="0" t="n">
        <v>0.675</v>
      </c>
    </row>
    <row r="1568" customFormat="false" ht="12" hidden="false" customHeight="false" outlineLevel="0" collapsed="false">
      <c r="A1568" s="0" t="s">
        <v>1779</v>
      </c>
      <c r="B1568" s="0" t="n">
        <v>0.613</v>
      </c>
    </row>
    <row r="1569" customFormat="false" ht="12" hidden="false" customHeight="false" outlineLevel="0" collapsed="false">
      <c r="A1569" s="0" t="s">
        <v>1780</v>
      </c>
      <c r="B1569" s="0" t="n">
        <v>0.736</v>
      </c>
    </row>
    <row r="1570" customFormat="false" ht="12" hidden="false" customHeight="false" outlineLevel="0" collapsed="false">
      <c r="A1570" s="0" t="s">
        <v>1781</v>
      </c>
      <c r="B1570" s="0" t="n">
        <v>0.609</v>
      </c>
    </row>
    <row r="1571" customFormat="false" ht="12" hidden="false" customHeight="false" outlineLevel="0" collapsed="false">
      <c r="A1571" s="0" t="s">
        <v>1782</v>
      </c>
      <c r="B1571" s="0" t="n">
        <v>0.628</v>
      </c>
    </row>
    <row r="1572" customFormat="false" ht="12" hidden="false" customHeight="false" outlineLevel="0" collapsed="false">
      <c r="A1572" s="0" t="s">
        <v>1783</v>
      </c>
      <c r="B1572" s="0" t="n">
        <v>0.816</v>
      </c>
    </row>
    <row r="1573" customFormat="false" ht="12" hidden="false" customHeight="false" outlineLevel="0" collapsed="false">
      <c r="A1573" s="0" t="s">
        <v>1784</v>
      </c>
      <c r="B1573" s="0" t="n">
        <v>0.633</v>
      </c>
    </row>
    <row r="1574" customFormat="false" ht="12" hidden="false" customHeight="false" outlineLevel="0" collapsed="false">
      <c r="A1574" s="0" t="s">
        <v>1785</v>
      </c>
      <c r="B1574" s="0" t="n">
        <v>0.586</v>
      </c>
    </row>
    <row r="1575" customFormat="false" ht="12" hidden="false" customHeight="false" outlineLevel="0" collapsed="false">
      <c r="A1575" s="0" t="s">
        <v>1786</v>
      </c>
      <c r="B1575" s="0" t="n">
        <v>0.704</v>
      </c>
    </row>
    <row r="1576" customFormat="false" ht="12" hidden="false" customHeight="false" outlineLevel="0" collapsed="false">
      <c r="A1576" s="0" t="s">
        <v>1787</v>
      </c>
      <c r="B1576" s="0" t="n">
        <v>0.56</v>
      </c>
    </row>
    <row r="1577" customFormat="false" ht="12" hidden="false" customHeight="false" outlineLevel="0" collapsed="false">
      <c r="A1577" s="0" t="s">
        <v>1788</v>
      </c>
      <c r="B1577" s="0" t="n">
        <v>0.569</v>
      </c>
    </row>
    <row r="1578" customFormat="false" ht="12" hidden="false" customHeight="false" outlineLevel="0" collapsed="false">
      <c r="A1578" s="0" t="s">
        <v>1789</v>
      </c>
      <c r="B1578" s="0" t="n">
        <v>0.697</v>
      </c>
    </row>
    <row r="1579" customFormat="false" ht="12" hidden="false" customHeight="false" outlineLevel="0" collapsed="false">
      <c r="A1579" s="0" t="s">
        <v>1790</v>
      </c>
      <c r="B1579" s="0" t="n">
        <v>0.732</v>
      </c>
    </row>
    <row r="1580" customFormat="false" ht="12" hidden="false" customHeight="false" outlineLevel="0" collapsed="false">
      <c r="A1580" s="0" t="s">
        <v>1791</v>
      </c>
      <c r="B1580" s="0" t="n">
        <v>0.547</v>
      </c>
    </row>
    <row r="1581" customFormat="false" ht="12" hidden="false" customHeight="false" outlineLevel="0" collapsed="false">
      <c r="A1581" s="0" t="s">
        <v>1792</v>
      </c>
      <c r="B1581" s="0" t="n">
        <v>0.573</v>
      </c>
    </row>
    <row r="1582" customFormat="false" ht="12" hidden="false" customHeight="false" outlineLevel="0" collapsed="false">
      <c r="A1582" s="0" t="s">
        <v>1793</v>
      </c>
      <c r="B1582" s="0" t="n">
        <v>0.811</v>
      </c>
    </row>
    <row r="1583" customFormat="false" ht="12" hidden="false" customHeight="false" outlineLevel="0" collapsed="false">
      <c r="A1583" s="0" t="s">
        <v>1794</v>
      </c>
      <c r="B1583" s="0" t="n">
        <v>0.776</v>
      </c>
    </row>
    <row r="1584" customFormat="false" ht="12" hidden="false" customHeight="false" outlineLevel="0" collapsed="false">
      <c r="A1584" s="0" t="s">
        <v>1795</v>
      </c>
      <c r="B1584" s="0" t="n">
        <v>0.76</v>
      </c>
    </row>
    <row r="1585" customFormat="false" ht="12" hidden="false" customHeight="false" outlineLevel="0" collapsed="false">
      <c r="A1585" s="0" t="s">
        <v>1796</v>
      </c>
      <c r="B1585" s="0" t="n">
        <v>0.845</v>
      </c>
    </row>
    <row r="1586" customFormat="false" ht="12" hidden="false" customHeight="false" outlineLevel="0" collapsed="false">
      <c r="A1586" s="0" t="s">
        <v>1797</v>
      </c>
      <c r="B1586" s="0" t="n">
        <v>0.838</v>
      </c>
    </row>
    <row r="1587" customFormat="false" ht="12" hidden="false" customHeight="false" outlineLevel="0" collapsed="false">
      <c r="A1587" s="0" t="s">
        <v>1798</v>
      </c>
      <c r="B1587" s="0" t="n">
        <v>0.837</v>
      </c>
    </row>
    <row r="1588" customFormat="false" ht="12" hidden="false" customHeight="false" outlineLevel="0" collapsed="false">
      <c r="A1588" s="0" t="s">
        <v>1799</v>
      </c>
      <c r="B1588" s="0" t="n">
        <v>0.866</v>
      </c>
    </row>
    <row r="1589" customFormat="false" ht="12" hidden="false" customHeight="false" outlineLevel="0" collapsed="false">
      <c r="A1589" s="0" t="s">
        <v>1800</v>
      </c>
      <c r="B1589" s="0" t="n">
        <v>0.553</v>
      </c>
    </row>
    <row r="1590" customFormat="false" ht="12" hidden="false" customHeight="false" outlineLevel="0" collapsed="false">
      <c r="A1590" s="0" t="s">
        <v>1801</v>
      </c>
      <c r="B1590" s="0" t="n">
        <v>0.692</v>
      </c>
    </row>
    <row r="1591" customFormat="false" ht="12" hidden="false" customHeight="false" outlineLevel="0" collapsed="false">
      <c r="A1591" s="0" t="s">
        <v>1802</v>
      </c>
      <c r="B1591" s="0" t="n">
        <v>0.567</v>
      </c>
    </row>
    <row r="1592" customFormat="false" ht="12" hidden="false" customHeight="false" outlineLevel="0" collapsed="false">
      <c r="A1592" s="0" t="s">
        <v>1803</v>
      </c>
      <c r="B1592" s="0" t="n">
        <v>0.581</v>
      </c>
    </row>
    <row r="1593" customFormat="false" ht="12" hidden="false" customHeight="false" outlineLevel="0" collapsed="false">
      <c r="A1593" s="0" t="s">
        <v>1804</v>
      </c>
      <c r="B1593" s="0" t="n">
        <v>0.695</v>
      </c>
    </row>
    <row r="1594" customFormat="false" ht="12" hidden="false" customHeight="false" outlineLevel="0" collapsed="false">
      <c r="A1594" s="0" t="s">
        <v>1805</v>
      </c>
      <c r="B1594" s="0" t="n">
        <v>0.62</v>
      </c>
    </row>
    <row r="1595" customFormat="false" ht="12" hidden="false" customHeight="false" outlineLevel="0" collapsed="false">
      <c r="A1595" s="0" t="s">
        <v>1806</v>
      </c>
      <c r="B1595" s="0" t="n">
        <v>0.764</v>
      </c>
    </row>
    <row r="1596" customFormat="false" ht="12" hidden="false" customHeight="false" outlineLevel="0" collapsed="false">
      <c r="A1596" s="0" t="s">
        <v>1807</v>
      </c>
      <c r="B1596" s="0" t="n">
        <v>0.687</v>
      </c>
    </row>
    <row r="1597" customFormat="false" ht="12" hidden="false" customHeight="false" outlineLevel="0" collapsed="false">
      <c r="A1597" s="0" t="s">
        <v>1808</v>
      </c>
      <c r="B1597" s="0" t="n">
        <v>0.634</v>
      </c>
    </row>
    <row r="1598" customFormat="false" ht="12" hidden="false" customHeight="false" outlineLevel="0" collapsed="false">
      <c r="A1598" s="0" t="s">
        <v>1809</v>
      </c>
      <c r="B1598" s="0" t="n">
        <v>0.539</v>
      </c>
    </row>
    <row r="1599" customFormat="false" ht="12" hidden="false" customHeight="false" outlineLevel="0" collapsed="false">
      <c r="A1599" s="0" t="s">
        <v>1810</v>
      </c>
      <c r="B1599" s="0" t="n">
        <v>0.598</v>
      </c>
    </row>
    <row r="1600" customFormat="false" ht="12" hidden="false" customHeight="false" outlineLevel="0" collapsed="false">
      <c r="A1600" s="0" t="s">
        <v>1811</v>
      </c>
      <c r="B1600" s="0" t="n">
        <v>0.63</v>
      </c>
    </row>
    <row r="1601" customFormat="false" ht="12" hidden="false" customHeight="false" outlineLevel="0" collapsed="false">
      <c r="A1601" s="0" t="s">
        <v>1812</v>
      </c>
      <c r="B1601" s="0" t="n">
        <v>0.666</v>
      </c>
    </row>
    <row r="1602" customFormat="false" ht="12" hidden="false" customHeight="false" outlineLevel="0" collapsed="false">
      <c r="A1602" s="0" t="s">
        <v>1813</v>
      </c>
      <c r="B1602" s="0" t="n">
        <v>0.6</v>
      </c>
    </row>
    <row r="1603" customFormat="false" ht="12" hidden="false" customHeight="false" outlineLevel="0" collapsed="false">
      <c r="A1603" s="0" t="s">
        <v>1814</v>
      </c>
      <c r="B1603" s="0" t="n">
        <v>0.563</v>
      </c>
    </row>
    <row r="1604" customFormat="false" ht="12" hidden="false" customHeight="false" outlineLevel="0" collapsed="false">
      <c r="A1604" s="0" t="s">
        <v>1815</v>
      </c>
      <c r="B1604" s="0" t="n">
        <v>0.592</v>
      </c>
    </row>
    <row r="1605" customFormat="false" ht="12" hidden="false" customHeight="false" outlineLevel="0" collapsed="false">
      <c r="A1605" s="0" t="s">
        <v>1816</v>
      </c>
      <c r="B1605" s="0" t="n">
        <v>0.681</v>
      </c>
    </row>
    <row r="1606" customFormat="false" ht="12" hidden="false" customHeight="false" outlineLevel="0" collapsed="false">
      <c r="A1606" s="0" t="s">
        <v>1817</v>
      </c>
      <c r="B1606" s="0" t="n">
        <v>0.635</v>
      </c>
    </row>
    <row r="1607" customFormat="false" ht="12" hidden="false" customHeight="false" outlineLevel="0" collapsed="false">
      <c r="A1607" s="0" t="s">
        <v>1818</v>
      </c>
      <c r="B1607" s="0" t="n">
        <v>0.715</v>
      </c>
    </row>
    <row r="1608" customFormat="false" ht="12" hidden="false" customHeight="false" outlineLevel="0" collapsed="false">
      <c r="A1608" s="0" t="s">
        <v>1819</v>
      </c>
      <c r="B1608" s="0" t="n">
        <v>0.777</v>
      </c>
    </row>
    <row r="1609" customFormat="false" ht="12" hidden="false" customHeight="false" outlineLevel="0" collapsed="false">
      <c r="A1609" s="0" t="s">
        <v>1820</v>
      </c>
      <c r="B1609" s="0" t="n">
        <v>0.64</v>
      </c>
    </row>
    <row r="1610" customFormat="false" ht="12" hidden="false" customHeight="false" outlineLevel="0" collapsed="false">
      <c r="A1610" s="0" t="s">
        <v>1821</v>
      </c>
      <c r="B1610" s="0" t="n">
        <v>0.654</v>
      </c>
    </row>
    <row r="1611" customFormat="false" ht="12" hidden="false" customHeight="false" outlineLevel="0" collapsed="false">
      <c r="A1611" s="0" t="s">
        <v>1822</v>
      </c>
      <c r="B1611" s="0" t="n">
        <v>0.558</v>
      </c>
    </row>
    <row r="1612" customFormat="false" ht="12" hidden="false" customHeight="false" outlineLevel="0" collapsed="false">
      <c r="A1612" s="0" t="s">
        <v>1823</v>
      </c>
      <c r="B1612" s="0" t="n">
        <v>0.653</v>
      </c>
    </row>
    <row r="1613" customFormat="false" ht="12" hidden="false" customHeight="false" outlineLevel="0" collapsed="false">
      <c r="A1613" s="0" t="s">
        <v>1824</v>
      </c>
      <c r="B1613" s="0" t="n">
        <v>0.662</v>
      </c>
    </row>
    <row r="1614" customFormat="false" ht="12" hidden="false" customHeight="false" outlineLevel="0" collapsed="false">
      <c r="A1614" s="0" t="s">
        <v>1825</v>
      </c>
      <c r="B1614" s="0" t="n">
        <v>0.717</v>
      </c>
    </row>
    <row r="1615" customFormat="false" ht="12" hidden="false" customHeight="false" outlineLevel="0" collapsed="false">
      <c r="A1615" s="0" t="s">
        <v>1826</v>
      </c>
      <c r="B1615" s="0" t="n">
        <v>0.613</v>
      </c>
    </row>
    <row r="1616" customFormat="false" ht="12" hidden="false" customHeight="false" outlineLevel="0" collapsed="false">
      <c r="A1616" s="0" t="s">
        <v>1827</v>
      </c>
      <c r="B1616" s="0" t="n">
        <v>0.612</v>
      </c>
    </row>
    <row r="1617" customFormat="false" ht="12" hidden="false" customHeight="false" outlineLevel="0" collapsed="false">
      <c r="A1617" s="0" t="s">
        <v>1828</v>
      </c>
      <c r="B1617" s="0" t="n">
        <v>0.714</v>
      </c>
    </row>
    <row r="1618" customFormat="false" ht="12" hidden="false" customHeight="false" outlineLevel="0" collapsed="false">
      <c r="A1618" s="0" t="s">
        <v>1829</v>
      </c>
      <c r="B1618" s="0" t="n">
        <v>0.683</v>
      </c>
    </row>
    <row r="1619" customFormat="false" ht="12" hidden="false" customHeight="false" outlineLevel="0" collapsed="false">
      <c r="A1619" s="0" t="s">
        <v>1830</v>
      </c>
      <c r="B1619" s="0" t="n">
        <v>0.561</v>
      </c>
    </row>
    <row r="1620" customFormat="false" ht="12" hidden="false" customHeight="false" outlineLevel="0" collapsed="false">
      <c r="A1620" s="0" t="s">
        <v>1831</v>
      </c>
      <c r="B1620" s="0" t="n">
        <v>0.659</v>
      </c>
    </row>
    <row r="1621" customFormat="false" ht="12" hidden="false" customHeight="false" outlineLevel="0" collapsed="false">
      <c r="A1621" s="0" t="s">
        <v>1832</v>
      </c>
      <c r="B1621" s="0" t="n">
        <v>0.632</v>
      </c>
    </row>
    <row r="1622" customFormat="false" ht="12" hidden="false" customHeight="false" outlineLevel="0" collapsed="false">
      <c r="A1622" s="0" t="s">
        <v>1833</v>
      </c>
      <c r="B1622" s="0" t="n">
        <v>0.67</v>
      </c>
    </row>
    <row r="1623" customFormat="false" ht="12" hidden="false" customHeight="false" outlineLevel="0" collapsed="false">
      <c r="A1623" s="0" t="s">
        <v>1834</v>
      </c>
      <c r="B1623" s="0" t="n">
        <v>0.648</v>
      </c>
    </row>
    <row r="1624" customFormat="false" ht="12" hidden="false" customHeight="false" outlineLevel="0" collapsed="false">
      <c r="A1624" s="0" t="s">
        <v>1835</v>
      </c>
      <c r="B1624" s="0" t="n">
        <v>0.629</v>
      </c>
    </row>
    <row r="1625" customFormat="false" ht="12" hidden="false" customHeight="false" outlineLevel="0" collapsed="false">
      <c r="A1625" s="0" t="s">
        <v>1836</v>
      </c>
      <c r="B1625" s="0" t="n">
        <v>0.691</v>
      </c>
    </row>
    <row r="1626" customFormat="false" ht="12" hidden="false" customHeight="false" outlineLevel="0" collapsed="false">
      <c r="A1626" s="0" t="s">
        <v>1837</v>
      </c>
      <c r="B1626" s="0" t="n">
        <v>0.662</v>
      </c>
    </row>
    <row r="1627" customFormat="false" ht="12" hidden="false" customHeight="false" outlineLevel="0" collapsed="false">
      <c r="A1627" s="0" t="s">
        <v>1838</v>
      </c>
      <c r="B1627" s="0" t="n">
        <v>0.624</v>
      </c>
    </row>
    <row r="1628" customFormat="false" ht="12" hidden="false" customHeight="false" outlineLevel="0" collapsed="false">
      <c r="A1628" s="0" t="s">
        <v>1839</v>
      </c>
      <c r="B1628" s="0" t="n">
        <v>0.651</v>
      </c>
    </row>
    <row r="1629" customFormat="false" ht="12" hidden="false" customHeight="false" outlineLevel="0" collapsed="false">
      <c r="A1629" s="0" t="s">
        <v>1840</v>
      </c>
      <c r="B1629" s="0" t="n">
        <v>0.606</v>
      </c>
    </row>
    <row r="1630" customFormat="false" ht="12" hidden="false" customHeight="false" outlineLevel="0" collapsed="false">
      <c r="A1630" s="0" t="s">
        <v>1841</v>
      </c>
      <c r="B1630" s="0" t="n">
        <v>0.663</v>
      </c>
    </row>
    <row r="1631" customFormat="false" ht="12" hidden="false" customHeight="false" outlineLevel="0" collapsed="false">
      <c r="A1631" s="0" t="s">
        <v>1842</v>
      </c>
      <c r="B1631" s="0" t="n">
        <v>0.43</v>
      </c>
    </row>
    <row r="1632" customFormat="false" ht="12" hidden="false" customHeight="false" outlineLevel="0" collapsed="false">
      <c r="A1632" s="0" t="s">
        <v>1843</v>
      </c>
      <c r="B1632" s="0" t="n">
        <v>0.712</v>
      </c>
    </row>
    <row r="1633" customFormat="false" ht="12" hidden="false" customHeight="false" outlineLevel="0" collapsed="false">
      <c r="A1633" s="0" t="s">
        <v>1844</v>
      </c>
      <c r="B1633" s="0" t="n">
        <v>0.718</v>
      </c>
    </row>
    <row r="1634" customFormat="false" ht="12" hidden="false" customHeight="false" outlineLevel="0" collapsed="false">
      <c r="A1634" s="0" t="s">
        <v>1845</v>
      </c>
      <c r="B1634" s="0" t="n">
        <v>0.603</v>
      </c>
    </row>
    <row r="1635" customFormat="false" ht="12" hidden="false" customHeight="false" outlineLevel="0" collapsed="false">
      <c r="A1635" s="0" t="s">
        <v>1846</v>
      </c>
      <c r="B1635" s="0" t="n">
        <v>0.65</v>
      </c>
    </row>
    <row r="1636" customFormat="false" ht="12" hidden="false" customHeight="false" outlineLevel="0" collapsed="false">
      <c r="A1636" s="0" t="s">
        <v>1847</v>
      </c>
      <c r="B1636" s="0" t="n">
        <v>0.654</v>
      </c>
    </row>
    <row r="1637" customFormat="false" ht="12" hidden="false" customHeight="false" outlineLevel="0" collapsed="false">
      <c r="A1637" s="0" t="s">
        <v>1848</v>
      </c>
      <c r="B1637" s="0" t="n">
        <v>0.647</v>
      </c>
    </row>
    <row r="1638" customFormat="false" ht="12" hidden="false" customHeight="false" outlineLevel="0" collapsed="false">
      <c r="A1638" s="0" t="s">
        <v>1849</v>
      </c>
      <c r="B1638" s="0" t="n">
        <v>0.726</v>
      </c>
    </row>
    <row r="1639" customFormat="false" ht="12" hidden="false" customHeight="false" outlineLevel="0" collapsed="false">
      <c r="A1639" s="0" t="s">
        <v>1850</v>
      </c>
      <c r="B1639" s="0" t="n">
        <v>0.717</v>
      </c>
    </row>
    <row r="1640" customFormat="false" ht="12" hidden="false" customHeight="false" outlineLevel="0" collapsed="false">
      <c r="A1640" s="0" t="s">
        <v>1851</v>
      </c>
      <c r="B1640" s="0" t="n">
        <v>0.731</v>
      </c>
    </row>
    <row r="1641" customFormat="false" ht="12" hidden="false" customHeight="false" outlineLevel="0" collapsed="false">
      <c r="A1641" s="0" t="s">
        <v>1852</v>
      </c>
      <c r="B1641" s="0" t="n">
        <v>0.716</v>
      </c>
    </row>
    <row r="1642" customFormat="false" ht="12" hidden="false" customHeight="false" outlineLevel="0" collapsed="false">
      <c r="A1642" s="0" t="s">
        <v>1853</v>
      </c>
      <c r="B1642" s="0" t="n">
        <v>0.68</v>
      </c>
    </row>
    <row r="1643" customFormat="false" ht="12" hidden="false" customHeight="false" outlineLevel="0" collapsed="false">
      <c r="A1643" s="0" t="s">
        <v>1854</v>
      </c>
      <c r="B1643" s="0" t="n">
        <v>0.624</v>
      </c>
    </row>
    <row r="1644" customFormat="false" ht="12" hidden="false" customHeight="false" outlineLevel="0" collapsed="false">
      <c r="A1644" s="0" t="s">
        <v>1855</v>
      </c>
      <c r="B1644" s="0" t="n">
        <v>0.699</v>
      </c>
    </row>
    <row r="1645" customFormat="false" ht="12" hidden="false" customHeight="false" outlineLevel="0" collapsed="false">
      <c r="A1645" s="0" t="s">
        <v>1856</v>
      </c>
      <c r="B1645" s="0" t="n">
        <v>0.676</v>
      </c>
    </row>
    <row r="1646" customFormat="false" ht="12" hidden="false" customHeight="false" outlineLevel="0" collapsed="false">
      <c r="A1646" s="0" t="s">
        <v>1857</v>
      </c>
      <c r="B1646" s="0" t="n">
        <v>0.612</v>
      </c>
    </row>
    <row r="1647" customFormat="false" ht="12" hidden="false" customHeight="false" outlineLevel="0" collapsed="false">
      <c r="A1647" s="0" t="s">
        <v>1858</v>
      </c>
      <c r="B1647" s="0" t="n">
        <v>0.652</v>
      </c>
    </row>
    <row r="1648" customFormat="false" ht="12" hidden="false" customHeight="false" outlineLevel="0" collapsed="false">
      <c r="A1648" s="0" t="s">
        <v>1859</v>
      </c>
      <c r="B1648" s="0" t="n">
        <v>0.683</v>
      </c>
    </row>
    <row r="1649" customFormat="false" ht="12" hidden="false" customHeight="false" outlineLevel="0" collapsed="false">
      <c r="A1649" s="0" t="s">
        <v>1860</v>
      </c>
      <c r="B1649" s="0" t="n">
        <v>0.663</v>
      </c>
    </row>
    <row r="1650" customFormat="false" ht="12" hidden="false" customHeight="false" outlineLevel="0" collapsed="false">
      <c r="A1650" s="0" t="s">
        <v>1861</v>
      </c>
      <c r="B1650" s="0" t="n">
        <v>0.702</v>
      </c>
    </row>
    <row r="1651" customFormat="false" ht="12" hidden="false" customHeight="false" outlineLevel="0" collapsed="false">
      <c r="A1651" s="0" t="s">
        <v>1862</v>
      </c>
      <c r="B1651" s="0" t="n">
        <v>0.682</v>
      </c>
    </row>
    <row r="1652" customFormat="false" ht="12" hidden="false" customHeight="false" outlineLevel="0" collapsed="false">
      <c r="A1652" s="0" t="s">
        <v>1863</v>
      </c>
      <c r="B1652" s="0" t="n">
        <v>0.591</v>
      </c>
    </row>
    <row r="1653" customFormat="false" ht="12" hidden="false" customHeight="false" outlineLevel="0" collapsed="false">
      <c r="A1653" s="0" t="s">
        <v>1864</v>
      </c>
      <c r="B1653" s="0" t="n">
        <v>0.682</v>
      </c>
    </row>
    <row r="1654" customFormat="false" ht="12" hidden="false" customHeight="false" outlineLevel="0" collapsed="false">
      <c r="A1654" s="0" t="s">
        <v>1865</v>
      </c>
      <c r="B1654" s="0" t="n">
        <v>0.691</v>
      </c>
    </row>
    <row r="1655" customFormat="false" ht="12" hidden="false" customHeight="false" outlineLevel="0" collapsed="false">
      <c r="A1655" s="0" t="s">
        <v>1866</v>
      </c>
      <c r="B1655" s="0" t="n">
        <v>0.639</v>
      </c>
    </row>
    <row r="1656" customFormat="false" ht="12" hidden="false" customHeight="false" outlineLevel="0" collapsed="false">
      <c r="A1656" s="0" t="s">
        <v>1867</v>
      </c>
      <c r="B1656" s="0" t="n">
        <v>0.705</v>
      </c>
    </row>
    <row r="1657" customFormat="false" ht="12" hidden="false" customHeight="false" outlineLevel="0" collapsed="false">
      <c r="A1657" s="0" t="s">
        <v>1868</v>
      </c>
      <c r="B1657" s="0" t="n">
        <v>0.757</v>
      </c>
    </row>
    <row r="1658" customFormat="false" ht="12" hidden="false" customHeight="false" outlineLevel="0" collapsed="false">
      <c r="A1658" s="0" t="s">
        <v>1869</v>
      </c>
      <c r="B1658" s="0" t="n">
        <v>0.669</v>
      </c>
    </row>
    <row r="1659" customFormat="false" ht="12" hidden="false" customHeight="false" outlineLevel="0" collapsed="false">
      <c r="A1659" s="0" t="s">
        <v>1870</v>
      </c>
      <c r="B1659" s="0" t="n">
        <v>0.627</v>
      </c>
    </row>
    <row r="1660" customFormat="false" ht="12" hidden="false" customHeight="false" outlineLevel="0" collapsed="false">
      <c r="A1660" s="0" t="s">
        <v>1871</v>
      </c>
      <c r="B1660" s="0" t="n">
        <v>0.59</v>
      </c>
    </row>
    <row r="1661" customFormat="false" ht="12" hidden="false" customHeight="false" outlineLevel="0" collapsed="false">
      <c r="A1661" s="0" t="s">
        <v>1872</v>
      </c>
      <c r="B1661" s="0" t="n">
        <v>0.648</v>
      </c>
    </row>
    <row r="1662" customFormat="false" ht="12" hidden="false" customHeight="false" outlineLevel="0" collapsed="false">
      <c r="A1662" s="0" t="s">
        <v>1873</v>
      </c>
      <c r="B1662" s="0" t="n">
        <v>0.603</v>
      </c>
    </row>
    <row r="1663" customFormat="false" ht="12" hidden="false" customHeight="false" outlineLevel="0" collapsed="false">
      <c r="A1663" s="0" t="s">
        <v>1874</v>
      </c>
      <c r="B1663" s="0" t="n">
        <v>0.593</v>
      </c>
    </row>
    <row r="1664" customFormat="false" ht="12" hidden="false" customHeight="false" outlineLevel="0" collapsed="false">
      <c r="A1664" s="0" t="s">
        <v>1875</v>
      </c>
      <c r="B1664" s="0" t="n">
        <v>0.597</v>
      </c>
    </row>
    <row r="1665" customFormat="false" ht="12" hidden="false" customHeight="false" outlineLevel="0" collapsed="false">
      <c r="A1665" s="0" t="s">
        <v>1876</v>
      </c>
      <c r="B1665" s="0" t="n">
        <v>0.568</v>
      </c>
    </row>
    <row r="1666" customFormat="false" ht="12" hidden="false" customHeight="false" outlineLevel="0" collapsed="false">
      <c r="A1666" s="0" t="s">
        <v>1877</v>
      </c>
      <c r="B1666" s="0" t="n">
        <v>0.69</v>
      </c>
    </row>
    <row r="1667" customFormat="false" ht="12" hidden="false" customHeight="false" outlineLevel="0" collapsed="false">
      <c r="A1667" s="0" t="s">
        <v>1878</v>
      </c>
      <c r="B1667" s="0" t="n">
        <v>0.619</v>
      </c>
    </row>
    <row r="1668" customFormat="false" ht="12" hidden="false" customHeight="false" outlineLevel="0" collapsed="false">
      <c r="A1668" s="0" t="s">
        <v>1879</v>
      </c>
      <c r="B1668" s="0" t="n">
        <v>0.662</v>
      </c>
    </row>
    <row r="1669" customFormat="false" ht="12" hidden="false" customHeight="false" outlineLevel="0" collapsed="false">
      <c r="A1669" s="0" t="s">
        <v>1880</v>
      </c>
      <c r="B1669" s="0" t="n">
        <v>0.575</v>
      </c>
    </row>
    <row r="1670" customFormat="false" ht="12" hidden="false" customHeight="false" outlineLevel="0" collapsed="false">
      <c r="A1670" s="0" t="s">
        <v>1881</v>
      </c>
      <c r="B1670" s="0" t="n">
        <v>0.609</v>
      </c>
    </row>
    <row r="1671" customFormat="false" ht="12" hidden="false" customHeight="false" outlineLevel="0" collapsed="false">
      <c r="A1671" s="0" t="s">
        <v>1882</v>
      </c>
      <c r="B1671" s="0" t="n">
        <v>0.543</v>
      </c>
    </row>
    <row r="1672" customFormat="false" ht="12" hidden="false" customHeight="false" outlineLevel="0" collapsed="false">
      <c r="A1672" s="0" t="s">
        <v>1883</v>
      </c>
      <c r="B1672" s="0" t="n">
        <v>0.676</v>
      </c>
    </row>
    <row r="1673" customFormat="false" ht="12" hidden="false" customHeight="false" outlineLevel="0" collapsed="false">
      <c r="A1673" s="0" t="s">
        <v>1884</v>
      </c>
      <c r="B1673" s="0" t="n">
        <v>0.754</v>
      </c>
    </row>
    <row r="1674" customFormat="false" ht="12" hidden="false" customHeight="false" outlineLevel="0" collapsed="false">
      <c r="A1674" s="0" t="s">
        <v>1885</v>
      </c>
      <c r="B1674" s="0" t="n">
        <v>0.68</v>
      </c>
    </row>
    <row r="1675" customFormat="false" ht="12" hidden="false" customHeight="false" outlineLevel="0" collapsed="false">
      <c r="A1675" s="0" t="s">
        <v>1886</v>
      </c>
      <c r="B1675" s="0" t="n">
        <v>0.702</v>
      </c>
    </row>
    <row r="1676" customFormat="false" ht="12" hidden="false" customHeight="false" outlineLevel="0" collapsed="false">
      <c r="A1676" s="0" t="s">
        <v>1887</v>
      </c>
      <c r="B1676" s="0" t="n">
        <v>0.631</v>
      </c>
    </row>
    <row r="1677" customFormat="false" ht="12" hidden="false" customHeight="false" outlineLevel="0" collapsed="false">
      <c r="A1677" s="0" t="s">
        <v>1888</v>
      </c>
      <c r="B1677" s="0" t="n">
        <v>0.633</v>
      </c>
    </row>
    <row r="1678" customFormat="false" ht="12" hidden="false" customHeight="false" outlineLevel="0" collapsed="false">
      <c r="A1678" s="0" t="s">
        <v>1889</v>
      </c>
      <c r="B1678" s="0" t="n">
        <v>0.709</v>
      </c>
    </row>
    <row r="1679" customFormat="false" ht="12" hidden="false" customHeight="false" outlineLevel="0" collapsed="false">
      <c r="A1679" s="0" t="s">
        <v>1890</v>
      </c>
      <c r="B1679" s="0" t="n">
        <v>0.688</v>
      </c>
    </row>
    <row r="1680" customFormat="false" ht="12" hidden="false" customHeight="false" outlineLevel="0" collapsed="false">
      <c r="A1680" s="0" t="s">
        <v>1891</v>
      </c>
      <c r="B1680" s="0" t="n">
        <v>0.721</v>
      </c>
    </row>
    <row r="1681" customFormat="false" ht="12" hidden="false" customHeight="false" outlineLevel="0" collapsed="false">
      <c r="A1681" s="0" t="s">
        <v>1892</v>
      </c>
      <c r="B1681" s="0" t="n">
        <v>0.664</v>
      </c>
    </row>
    <row r="1682" customFormat="false" ht="12" hidden="false" customHeight="false" outlineLevel="0" collapsed="false">
      <c r="A1682" s="0" t="s">
        <v>1893</v>
      </c>
      <c r="B1682" s="0" t="n">
        <v>0.699</v>
      </c>
    </row>
    <row r="1683" customFormat="false" ht="12" hidden="false" customHeight="false" outlineLevel="0" collapsed="false">
      <c r="A1683" s="0" t="s">
        <v>1894</v>
      </c>
      <c r="B1683" s="0" t="n">
        <v>0.811</v>
      </c>
    </row>
    <row r="1684" customFormat="false" ht="12" hidden="false" customHeight="false" outlineLevel="0" collapsed="false">
      <c r="A1684" s="0" t="s">
        <v>1895</v>
      </c>
      <c r="B1684" s="0" t="n">
        <v>0.541</v>
      </c>
    </row>
    <row r="1685" customFormat="false" ht="12" hidden="false" customHeight="false" outlineLevel="0" collapsed="false">
      <c r="A1685" s="0" t="s">
        <v>1896</v>
      </c>
      <c r="B1685" s="0" t="n">
        <v>0.599</v>
      </c>
    </row>
    <row r="1686" customFormat="false" ht="12" hidden="false" customHeight="false" outlineLevel="0" collapsed="false">
      <c r="A1686" s="0" t="s">
        <v>1897</v>
      </c>
      <c r="B1686" s="0" t="n">
        <v>0.721</v>
      </c>
    </row>
    <row r="1687" customFormat="false" ht="12" hidden="false" customHeight="false" outlineLevel="0" collapsed="false">
      <c r="A1687" s="0" t="s">
        <v>1898</v>
      </c>
      <c r="B1687" s="0" t="n">
        <v>0.584</v>
      </c>
    </row>
    <row r="1688" customFormat="false" ht="12" hidden="false" customHeight="false" outlineLevel="0" collapsed="false">
      <c r="A1688" s="0" t="s">
        <v>1899</v>
      </c>
      <c r="B1688" s="0" t="n">
        <v>0.767</v>
      </c>
    </row>
    <row r="1689" customFormat="false" ht="12" hidden="false" customHeight="false" outlineLevel="0" collapsed="false">
      <c r="A1689" s="0" t="s">
        <v>1900</v>
      </c>
      <c r="B1689" s="0" t="n">
        <v>0.62</v>
      </c>
    </row>
    <row r="1690" customFormat="false" ht="12" hidden="false" customHeight="false" outlineLevel="0" collapsed="false">
      <c r="A1690" s="0" t="s">
        <v>1901</v>
      </c>
      <c r="B1690" s="0" t="n">
        <v>0.697</v>
      </c>
    </row>
    <row r="1691" customFormat="false" ht="12" hidden="false" customHeight="false" outlineLevel="0" collapsed="false">
      <c r="A1691" s="0" t="s">
        <v>1902</v>
      </c>
      <c r="B1691" s="0" t="n">
        <v>0.78</v>
      </c>
    </row>
    <row r="1692" customFormat="false" ht="12" hidden="false" customHeight="false" outlineLevel="0" collapsed="false">
      <c r="A1692" s="0" t="s">
        <v>1903</v>
      </c>
      <c r="B1692" s="0" t="n">
        <v>0.695</v>
      </c>
    </row>
    <row r="1693" customFormat="false" ht="12" hidden="false" customHeight="false" outlineLevel="0" collapsed="false">
      <c r="A1693" s="0" t="s">
        <v>1904</v>
      </c>
      <c r="B1693" s="0" t="n">
        <v>0.593</v>
      </c>
    </row>
    <row r="1694" customFormat="false" ht="12" hidden="false" customHeight="false" outlineLevel="0" collapsed="false">
      <c r="A1694" s="0" t="s">
        <v>1905</v>
      </c>
      <c r="B1694" s="0" t="n">
        <v>0.398</v>
      </c>
    </row>
    <row r="1695" customFormat="false" ht="12" hidden="false" customHeight="false" outlineLevel="0" collapsed="false">
      <c r="A1695" s="0" t="s">
        <v>1906</v>
      </c>
      <c r="B1695" s="0" t="n">
        <v>0.545</v>
      </c>
    </row>
    <row r="1696" customFormat="false" ht="12" hidden="false" customHeight="false" outlineLevel="0" collapsed="false">
      <c r="A1696" s="0" t="s">
        <v>1907</v>
      </c>
      <c r="B1696" s="0" t="n">
        <v>0.601</v>
      </c>
    </row>
    <row r="1697" customFormat="false" ht="12" hidden="false" customHeight="false" outlineLevel="0" collapsed="false">
      <c r="A1697" s="0" t="s">
        <v>1908</v>
      </c>
      <c r="B1697" s="0" t="n">
        <v>0.602</v>
      </c>
    </row>
    <row r="1698" customFormat="false" ht="12" hidden="false" customHeight="false" outlineLevel="0" collapsed="false">
      <c r="A1698" s="0" t="s">
        <v>1909</v>
      </c>
      <c r="B1698" s="0" t="n">
        <v>0.623</v>
      </c>
    </row>
    <row r="1699" customFormat="false" ht="12" hidden="false" customHeight="false" outlineLevel="0" collapsed="false">
      <c r="A1699" s="0" t="s">
        <v>1910</v>
      </c>
      <c r="B1699" s="0" t="n">
        <v>0.628</v>
      </c>
    </row>
    <row r="1700" customFormat="false" ht="12" hidden="false" customHeight="false" outlineLevel="0" collapsed="false">
      <c r="A1700" s="0" t="s">
        <v>1911</v>
      </c>
      <c r="B1700" s="0" t="n">
        <v>0.601</v>
      </c>
    </row>
    <row r="1701" customFormat="false" ht="12" hidden="false" customHeight="false" outlineLevel="0" collapsed="false">
      <c r="A1701" s="0" t="s">
        <v>1912</v>
      </c>
      <c r="B1701" s="0" t="n">
        <v>0.575</v>
      </c>
    </row>
    <row r="1702" customFormat="false" ht="12" hidden="false" customHeight="false" outlineLevel="0" collapsed="false">
      <c r="A1702" s="0" t="s">
        <v>1913</v>
      </c>
      <c r="B1702" s="0" t="n">
        <v>0.656</v>
      </c>
    </row>
    <row r="1703" customFormat="false" ht="12" hidden="false" customHeight="false" outlineLevel="0" collapsed="false">
      <c r="A1703" s="0" t="s">
        <v>1914</v>
      </c>
      <c r="B1703" s="0" t="n">
        <v>0.492</v>
      </c>
    </row>
    <row r="1704" customFormat="false" ht="12" hidden="false" customHeight="false" outlineLevel="0" collapsed="false">
      <c r="A1704" s="0" t="s">
        <v>1915</v>
      </c>
      <c r="B1704" s="0" t="n">
        <v>0.572</v>
      </c>
    </row>
    <row r="1705" customFormat="false" ht="12" hidden="false" customHeight="false" outlineLevel="0" collapsed="false">
      <c r="A1705" s="0" t="s">
        <v>1916</v>
      </c>
      <c r="B1705" s="0" t="n">
        <v>0.618</v>
      </c>
    </row>
    <row r="1706" customFormat="false" ht="12" hidden="false" customHeight="false" outlineLevel="0" collapsed="false">
      <c r="A1706" s="0" t="s">
        <v>1917</v>
      </c>
      <c r="B1706" s="0" t="n">
        <v>0.614</v>
      </c>
    </row>
    <row r="1707" customFormat="false" ht="12" hidden="false" customHeight="false" outlineLevel="0" collapsed="false">
      <c r="A1707" s="0" t="s">
        <v>1918</v>
      </c>
      <c r="B1707" s="0" t="n">
        <v>0.594</v>
      </c>
    </row>
    <row r="1708" customFormat="false" ht="12" hidden="false" customHeight="false" outlineLevel="0" collapsed="false">
      <c r="A1708" s="0" t="s">
        <v>1919</v>
      </c>
      <c r="B1708" s="0" t="n">
        <v>0.656</v>
      </c>
    </row>
    <row r="1709" customFormat="false" ht="12" hidden="false" customHeight="false" outlineLevel="0" collapsed="false">
      <c r="A1709" s="0" t="s">
        <v>1920</v>
      </c>
      <c r="B1709" s="0" t="n">
        <v>0.608</v>
      </c>
    </row>
    <row r="1710" customFormat="false" ht="12" hidden="false" customHeight="false" outlineLevel="0" collapsed="false">
      <c r="A1710" s="0" t="s">
        <v>1921</v>
      </c>
      <c r="B1710" s="0" t="n">
        <v>0.544</v>
      </c>
    </row>
    <row r="1711" customFormat="false" ht="12" hidden="false" customHeight="false" outlineLevel="0" collapsed="false">
      <c r="A1711" s="0" t="s">
        <v>1922</v>
      </c>
      <c r="B1711" s="0" t="n">
        <v>0.489</v>
      </c>
    </row>
    <row r="1712" customFormat="false" ht="12" hidden="false" customHeight="false" outlineLevel="0" collapsed="false">
      <c r="A1712" s="0" t="s">
        <v>1923</v>
      </c>
      <c r="B1712" s="0" t="n">
        <v>0.46</v>
      </c>
    </row>
    <row r="1713" customFormat="false" ht="12" hidden="false" customHeight="false" outlineLevel="0" collapsed="false">
      <c r="A1713" s="0" t="s">
        <v>1924</v>
      </c>
      <c r="B1713" s="0" t="n">
        <v>0.595</v>
      </c>
    </row>
    <row r="1714" customFormat="false" ht="12" hidden="false" customHeight="false" outlineLevel="0" collapsed="false">
      <c r="A1714" s="0" t="s">
        <v>1925</v>
      </c>
      <c r="B1714" s="0" t="n">
        <v>0.508</v>
      </c>
    </row>
    <row r="1715" customFormat="false" ht="12" hidden="false" customHeight="false" outlineLevel="0" collapsed="false">
      <c r="A1715" s="0" t="s">
        <v>1926</v>
      </c>
      <c r="B1715" s="0" t="n">
        <v>0.63</v>
      </c>
    </row>
    <row r="1716" customFormat="false" ht="12" hidden="false" customHeight="false" outlineLevel="0" collapsed="false">
      <c r="A1716" s="0" t="s">
        <v>1927</v>
      </c>
      <c r="B1716" s="0" t="n">
        <v>0.556</v>
      </c>
    </row>
    <row r="1717" customFormat="false" ht="12" hidden="false" customHeight="false" outlineLevel="0" collapsed="false">
      <c r="A1717" s="0" t="s">
        <v>1928</v>
      </c>
      <c r="B1717" s="0" t="n">
        <v>0.415</v>
      </c>
    </row>
    <row r="1718" customFormat="false" ht="12" hidden="false" customHeight="false" outlineLevel="0" collapsed="false">
      <c r="A1718" s="0" t="s">
        <v>1929</v>
      </c>
      <c r="B1718" s="0" t="n">
        <v>0.626</v>
      </c>
    </row>
    <row r="1719" customFormat="false" ht="12" hidden="false" customHeight="false" outlineLevel="0" collapsed="false">
      <c r="A1719" s="0" t="s">
        <v>1930</v>
      </c>
      <c r="B1719" s="0" t="n">
        <v>0.54</v>
      </c>
    </row>
    <row r="1720" customFormat="false" ht="12" hidden="false" customHeight="false" outlineLevel="0" collapsed="false">
      <c r="A1720" s="0" t="s">
        <v>1931</v>
      </c>
      <c r="B1720" s="0" t="n">
        <v>0.559</v>
      </c>
    </row>
    <row r="1721" customFormat="false" ht="12" hidden="false" customHeight="false" outlineLevel="0" collapsed="false">
      <c r="A1721" s="0" t="s">
        <v>1932</v>
      </c>
      <c r="B1721" s="0" t="n">
        <v>0.679</v>
      </c>
    </row>
    <row r="1722" customFormat="false" ht="12" hidden="false" customHeight="false" outlineLevel="0" collapsed="false">
      <c r="A1722" s="0" t="s">
        <v>1933</v>
      </c>
      <c r="B1722" s="0" t="n">
        <v>0.569</v>
      </c>
    </row>
    <row r="1723" customFormat="false" ht="12" hidden="false" customHeight="false" outlineLevel="0" collapsed="false">
      <c r="A1723" s="0" t="s">
        <v>1934</v>
      </c>
      <c r="B1723" s="0" t="n">
        <v>0.558</v>
      </c>
    </row>
    <row r="1724" customFormat="false" ht="12" hidden="false" customHeight="false" outlineLevel="0" collapsed="false">
      <c r="A1724" s="0" t="s">
        <v>1935</v>
      </c>
      <c r="B1724" s="0" t="n">
        <v>0.587</v>
      </c>
    </row>
    <row r="1725" customFormat="false" ht="12" hidden="false" customHeight="false" outlineLevel="0" collapsed="false">
      <c r="A1725" s="0" t="s">
        <v>1936</v>
      </c>
      <c r="B1725" s="0" t="n">
        <v>0.68</v>
      </c>
    </row>
    <row r="1726" customFormat="false" ht="12" hidden="false" customHeight="false" outlineLevel="0" collapsed="false">
      <c r="A1726" s="0" t="s">
        <v>1937</v>
      </c>
      <c r="B1726" s="0" t="n">
        <v>0.673</v>
      </c>
    </row>
    <row r="1727" customFormat="false" ht="12" hidden="false" customHeight="false" outlineLevel="0" collapsed="false">
      <c r="A1727" s="0" t="s">
        <v>1938</v>
      </c>
      <c r="B1727" s="0" t="n">
        <v>0.663</v>
      </c>
    </row>
    <row r="1728" customFormat="false" ht="12" hidden="false" customHeight="false" outlineLevel="0" collapsed="false">
      <c r="A1728" s="0" t="s">
        <v>1939</v>
      </c>
      <c r="B1728" s="0" t="n">
        <v>0.586</v>
      </c>
    </row>
    <row r="1729" customFormat="false" ht="12" hidden="false" customHeight="false" outlineLevel="0" collapsed="false">
      <c r="A1729" s="0" t="s">
        <v>1940</v>
      </c>
      <c r="B1729" s="0" t="n">
        <v>0.64</v>
      </c>
    </row>
    <row r="1730" customFormat="false" ht="12" hidden="false" customHeight="false" outlineLevel="0" collapsed="false">
      <c r="A1730" s="0" t="s">
        <v>1941</v>
      </c>
      <c r="B1730" s="0" t="n">
        <v>0.691</v>
      </c>
    </row>
    <row r="1731" customFormat="false" ht="12" hidden="false" customHeight="false" outlineLevel="0" collapsed="false">
      <c r="A1731" s="0" t="s">
        <v>1942</v>
      </c>
      <c r="B1731" s="0" t="n">
        <v>0.74</v>
      </c>
    </row>
    <row r="1732" customFormat="false" ht="12" hidden="false" customHeight="false" outlineLevel="0" collapsed="false">
      <c r="A1732" s="0" t="s">
        <v>1943</v>
      </c>
      <c r="B1732" s="0" t="n">
        <v>0.665</v>
      </c>
    </row>
    <row r="1733" customFormat="false" ht="12" hidden="false" customHeight="false" outlineLevel="0" collapsed="false">
      <c r="A1733" s="0" t="s">
        <v>1944</v>
      </c>
      <c r="B1733" s="0" t="n">
        <v>0.687</v>
      </c>
    </row>
    <row r="1734" customFormat="false" ht="12" hidden="false" customHeight="false" outlineLevel="0" collapsed="false">
      <c r="A1734" s="0" t="s">
        <v>1945</v>
      </c>
      <c r="B1734" s="0" t="n">
        <v>0.606</v>
      </c>
    </row>
    <row r="1735" customFormat="false" ht="12" hidden="false" customHeight="false" outlineLevel="0" collapsed="false">
      <c r="A1735" s="0" t="s">
        <v>1946</v>
      </c>
      <c r="B1735" s="0" t="n">
        <v>0.701</v>
      </c>
    </row>
    <row r="1736" customFormat="false" ht="12" hidden="false" customHeight="false" outlineLevel="0" collapsed="false">
      <c r="A1736" s="0" t="s">
        <v>1947</v>
      </c>
      <c r="B1736" s="0" t="n">
        <v>0.683</v>
      </c>
    </row>
    <row r="1737" customFormat="false" ht="12" hidden="false" customHeight="false" outlineLevel="0" collapsed="false">
      <c r="A1737" s="0" t="s">
        <v>1948</v>
      </c>
      <c r="B1737" s="0" t="n">
        <v>0.58</v>
      </c>
    </row>
    <row r="1738" customFormat="false" ht="12" hidden="false" customHeight="false" outlineLevel="0" collapsed="false">
      <c r="A1738" s="0" t="s">
        <v>1949</v>
      </c>
      <c r="B1738" s="0" t="n">
        <v>0.535</v>
      </c>
    </row>
    <row r="1739" customFormat="false" ht="12" hidden="false" customHeight="false" outlineLevel="0" collapsed="false">
      <c r="A1739" s="0" t="s">
        <v>1950</v>
      </c>
      <c r="B1739" s="0" t="n">
        <v>0.508</v>
      </c>
    </row>
    <row r="1740" customFormat="false" ht="12" hidden="false" customHeight="false" outlineLevel="0" collapsed="false">
      <c r="A1740" s="0" t="s">
        <v>1951</v>
      </c>
      <c r="B1740" s="0" t="n">
        <v>0.67</v>
      </c>
    </row>
    <row r="1741" customFormat="false" ht="12" hidden="false" customHeight="false" outlineLevel="0" collapsed="false">
      <c r="A1741" s="0" t="s">
        <v>1952</v>
      </c>
      <c r="B1741" s="0" t="n">
        <v>0.699</v>
      </c>
    </row>
    <row r="1742" customFormat="false" ht="12" hidden="false" customHeight="false" outlineLevel="0" collapsed="false">
      <c r="A1742" s="0" t="s">
        <v>1953</v>
      </c>
      <c r="B1742" s="0" t="n">
        <v>0.558</v>
      </c>
    </row>
    <row r="1743" customFormat="false" ht="12" hidden="false" customHeight="false" outlineLevel="0" collapsed="false">
      <c r="A1743" s="0" t="s">
        <v>1954</v>
      </c>
      <c r="B1743" s="0" t="n">
        <v>0.604</v>
      </c>
    </row>
    <row r="1744" customFormat="false" ht="12" hidden="false" customHeight="false" outlineLevel="0" collapsed="false">
      <c r="A1744" s="0" t="s">
        <v>1955</v>
      </c>
      <c r="B1744" s="0" t="n">
        <v>0.679</v>
      </c>
    </row>
    <row r="1745" customFormat="false" ht="12" hidden="false" customHeight="false" outlineLevel="0" collapsed="false">
      <c r="A1745" s="0" t="s">
        <v>1956</v>
      </c>
      <c r="B1745" s="0" t="n">
        <v>0.659</v>
      </c>
    </row>
    <row r="1746" customFormat="false" ht="12" hidden="false" customHeight="false" outlineLevel="0" collapsed="false">
      <c r="A1746" s="0" t="s">
        <v>1957</v>
      </c>
      <c r="B1746" s="0" t="n">
        <v>0.611</v>
      </c>
    </row>
    <row r="1747" customFormat="false" ht="12" hidden="false" customHeight="false" outlineLevel="0" collapsed="false">
      <c r="A1747" s="0" t="s">
        <v>1958</v>
      </c>
      <c r="B1747" s="0" t="n">
        <v>0.74</v>
      </c>
    </row>
    <row r="1748" customFormat="false" ht="12" hidden="false" customHeight="false" outlineLevel="0" collapsed="false">
      <c r="A1748" s="0" t="s">
        <v>1959</v>
      </c>
      <c r="B1748" s="0" t="n">
        <v>0.507</v>
      </c>
    </row>
    <row r="1749" customFormat="false" ht="12" hidden="false" customHeight="false" outlineLevel="0" collapsed="false">
      <c r="A1749" s="0" t="s">
        <v>1960</v>
      </c>
      <c r="B1749" s="0" t="n">
        <v>0.745</v>
      </c>
    </row>
    <row r="1750" customFormat="false" ht="12" hidden="false" customHeight="false" outlineLevel="0" collapsed="false">
      <c r="A1750" s="0" t="s">
        <v>1961</v>
      </c>
      <c r="B1750" s="0" t="n">
        <v>0.585</v>
      </c>
    </row>
    <row r="1751" customFormat="false" ht="12" hidden="false" customHeight="false" outlineLevel="0" collapsed="false">
      <c r="A1751" s="0" t="s">
        <v>1962</v>
      </c>
      <c r="B1751" s="0" t="n">
        <v>0.522</v>
      </c>
    </row>
    <row r="1752" customFormat="false" ht="12" hidden="false" customHeight="false" outlineLevel="0" collapsed="false">
      <c r="A1752" s="0" t="s">
        <v>1963</v>
      </c>
      <c r="B1752" s="0" t="n">
        <v>0.545</v>
      </c>
    </row>
    <row r="1753" customFormat="false" ht="12" hidden="false" customHeight="false" outlineLevel="0" collapsed="false">
      <c r="A1753" s="0" t="s">
        <v>1964</v>
      </c>
      <c r="B1753" s="0" t="n">
        <v>0.719</v>
      </c>
    </row>
    <row r="1754" customFormat="false" ht="12" hidden="false" customHeight="false" outlineLevel="0" collapsed="false">
      <c r="A1754" s="0" t="s">
        <v>1965</v>
      </c>
      <c r="B1754" s="0" t="n">
        <v>0.663</v>
      </c>
    </row>
    <row r="1755" customFormat="false" ht="12" hidden="false" customHeight="false" outlineLevel="0" collapsed="false">
      <c r="A1755" s="0" t="s">
        <v>1966</v>
      </c>
      <c r="B1755" s="0" t="n">
        <v>0.706</v>
      </c>
    </row>
    <row r="1756" customFormat="false" ht="12" hidden="false" customHeight="false" outlineLevel="0" collapsed="false">
      <c r="A1756" s="0" t="s">
        <v>1967</v>
      </c>
      <c r="B1756" s="0" t="n">
        <v>0.691</v>
      </c>
    </row>
    <row r="1757" customFormat="false" ht="12" hidden="false" customHeight="false" outlineLevel="0" collapsed="false">
      <c r="A1757" s="0" t="s">
        <v>1968</v>
      </c>
      <c r="B1757" s="0" t="n">
        <v>0.601</v>
      </c>
    </row>
    <row r="1758" customFormat="false" ht="12" hidden="false" customHeight="false" outlineLevel="0" collapsed="false">
      <c r="A1758" s="0" t="s">
        <v>1969</v>
      </c>
      <c r="B1758" s="0" t="n">
        <v>0.605</v>
      </c>
    </row>
    <row r="1759" customFormat="false" ht="12" hidden="false" customHeight="false" outlineLevel="0" collapsed="false">
      <c r="A1759" s="0" t="s">
        <v>1970</v>
      </c>
      <c r="B1759" s="0" t="n">
        <v>0.596</v>
      </c>
    </row>
    <row r="1760" customFormat="false" ht="12" hidden="false" customHeight="false" outlineLevel="0" collapsed="false">
      <c r="A1760" s="0" t="s">
        <v>1971</v>
      </c>
      <c r="B1760" s="0" t="n">
        <v>0.737</v>
      </c>
    </row>
    <row r="1761" customFormat="false" ht="12" hidden="false" customHeight="false" outlineLevel="0" collapsed="false">
      <c r="A1761" s="0" t="s">
        <v>1972</v>
      </c>
      <c r="B1761" s="0" t="n">
        <v>0.61</v>
      </c>
    </row>
    <row r="1762" customFormat="false" ht="12" hidden="false" customHeight="false" outlineLevel="0" collapsed="false">
      <c r="A1762" s="0" t="s">
        <v>1973</v>
      </c>
      <c r="B1762" s="0" t="n">
        <v>0.643</v>
      </c>
    </row>
    <row r="1763" customFormat="false" ht="12" hidden="false" customHeight="false" outlineLevel="0" collapsed="false">
      <c r="A1763" s="0" t="s">
        <v>1974</v>
      </c>
      <c r="B1763" s="0" t="n">
        <v>0.677</v>
      </c>
    </row>
    <row r="1764" customFormat="false" ht="12" hidden="false" customHeight="false" outlineLevel="0" collapsed="false">
      <c r="A1764" s="0" t="s">
        <v>1975</v>
      </c>
      <c r="B1764" s="0" t="n">
        <v>0.673</v>
      </c>
    </row>
    <row r="1765" customFormat="false" ht="12" hidden="false" customHeight="false" outlineLevel="0" collapsed="false">
      <c r="A1765" s="0" t="s">
        <v>1976</v>
      </c>
      <c r="B1765" s="0" t="n">
        <v>0.762</v>
      </c>
    </row>
    <row r="1766" customFormat="false" ht="12" hidden="false" customHeight="false" outlineLevel="0" collapsed="false">
      <c r="A1766" s="0" t="s">
        <v>1977</v>
      </c>
      <c r="B1766" s="0" t="n">
        <v>0.797</v>
      </c>
    </row>
    <row r="1767" customFormat="false" ht="12" hidden="false" customHeight="false" outlineLevel="0" collapsed="false">
      <c r="A1767" s="0" t="s">
        <v>1978</v>
      </c>
      <c r="B1767" s="0" t="n">
        <v>0.627</v>
      </c>
    </row>
    <row r="1768" customFormat="false" ht="12" hidden="false" customHeight="false" outlineLevel="0" collapsed="false">
      <c r="A1768" s="0" t="s">
        <v>1979</v>
      </c>
      <c r="B1768" s="0" t="n">
        <v>0.653</v>
      </c>
    </row>
    <row r="1769" customFormat="false" ht="12" hidden="false" customHeight="false" outlineLevel="0" collapsed="false">
      <c r="A1769" s="0" t="s">
        <v>1980</v>
      </c>
      <c r="B1769" s="0" t="n">
        <v>0.755</v>
      </c>
    </row>
    <row r="1770" customFormat="false" ht="12" hidden="false" customHeight="false" outlineLevel="0" collapsed="false">
      <c r="A1770" s="0" t="s">
        <v>1981</v>
      </c>
      <c r="B1770" s="0" t="n">
        <v>0.512</v>
      </c>
    </row>
    <row r="1771" customFormat="false" ht="12" hidden="false" customHeight="false" outlineLevel="0" collapsed="false">
      <c r="A1771" s="0" t="s">
        <v>1982</v>
      </c>
      <c r="B1771" s="0" t="n">
        <v>0.756</v>
      </c>
    </row>
    <row r="1772" customFormat="false" ht="12" hidden="false" customHeight="false" outlineLevel="0" collapsed="false">
      <c r="A1772" s="0" t="s">
        <v>1983</v>
      </c>
      <c r="B1772" s="0" t="n">
        <v>0.471</v>
      </c>
    </row>
    <row r="1773" customFormat="false" ht="12" hidden="false" customHeight="false" outlineLevel="0" collapsed="false">
      <c r="A1773" s="0" t="s">
        <v>1984</v>
      </c>
      <c r="B1773" s="0" t="n">
        <v>0.588</v>
      </c>
    </row>
    <row r="1774" customFormat="false" ht="12" hidden="false" customHeight="false" outlineLevel="0" collapsed="false">
      <c r="A1774" s="0" t="s">
        <v>1985</v>
      </c>
      <c r="B1774" s="0" t="n">
        <v>0.582</v>
      </c>
    </row>
    <row r="1775" customFormat="false" ht="12" hidden="false" customHeight="false" outlineLevel="0" collapsed="false">
      <c r="A1775" s="0" t="s">
        <v>1986</v>
      </c>
      <c r="B1775" s="0" t="n">
        <v>0.443</v>
      </c>
    </row>
    <row r="1776" customFormat="false" ht="12" hidden="false" customHeight="false" outlineLevel="0" collapsed="false">
      <c r="A1776" s="0" t="s">
        <v>1987</v>
      </c>
      <c r="B1776" s="0" t="n">
        <v>0.836</v>
      </c>
    </row>
    <row r="1777" customFormat="false" ht="12" hidden="false" customHeight="false" outlineLevel="0" collapsed="false">
      <c r="A1777" s="0" t="s">
        <v>1988</v>
      </c>
      <c r="B1777" s="0" t="n">
        <v>0.583</v>
      </c>
    </row>
    <row r="1778" customFormat="false" ht="12" hidden="false" customHeight="false" outlineLevel="0" collapsed="false">
      <c r="A1778" s="0" t="s">
        <v>1989</v>
      </c>
      <c r="B1778" s="0" t="n">
        <v>0.593</v>
      </c>
    </row>
    <row r="1779" customFormat="false" ht="12" hidden="false" customHeight="false" outlineLevel="0" collapsed="false">
      <c r="A1779" s="0" t="s">
        <v>1990</v>
      </c>
      <c r="B1779" s="0" t="n">
        <v>0.71</v>
      </c>
    </row>
    <row r="1780" customFormat="false" ht="12" hidden="false" customHeight="false" outlineLevel="0" collapsed="false">
      <c r="A1780" s="0" t="s">
        <v>1991</v>
      </c>
      <c r="B1780" s="0" t="n">
        <v>0.713</v>
      </c>
    </row>
    <row r="1781" customFormat="false" ht="12" hidden="false" customHeight="false" outlineLevel="0" collapsed="false">
      <c r="A1781" s="0" t="s">
        <v>1992</v>
      </c>
      <c r="B1781" s="0" t="n">
        <v>0.621</v>
      </c>
    </row>
    <row r="1782" customFormat="false" ht="12" hidden="false" customHeight="false" outlineLevel="0" collapsed="false">
      <c r="A1782" s="0" t="s">
        <v>1993</v>
      </c>
      <c r="B1782" s="0" t="n">
        <v>0.686</v>
      </c>
    </row>
    <row r="1783" customFormat="false" ht="12" hidden="false" customHeight="false" outlineLevel="0" collapsed="false">
      <c r="A1783" s="0" t="s">
        <v>1994</v>
      </c>
      <c r="B1783" s="0" t="n">
        <v>0.727</v>
      </c>
    </row>
    <row r="1784" customFormat="false" ht="12" hidden="false" customHeight="false" outlineLevel="0" collapsed="false">
      <c r="A1784" s="0" t="s">
        <v>1995</v>
      </c>
      <c r="B1784" s="0" t="n">
        <v>0.713</v>
      </c>
    </row>
    <row r="1785" customFormat="false" ht="12" hidden="false" customHeight="false" outlineLevel="0" collapsed="false">
      <c r="A1785" s="0" t="s">
        <v>1996</v>
      </c>
      <c r="B1785" s="0" t="n">
        <v>0.641</v>
      </c>
    </row>
    <row r="1786" customFormat="false" ht="12" hidden="false" customHeight="false" outlineLevel="0" collapsed="false">
      <c r="A1786" s="0" t="s">
        <v>1997</v>
      </c>
      <c r="B1786" s="0" t="n">
        <v>0.833</v>
      </c>
    </row>
    <row r="1787" customFormat="false" ht="12" hidden="false" customHeight="false" outlineLevel="0" collapsed="false">
      <c r="A1787" s="0" t="s">
        <v>1998</v>
      </c>
      <c r="B1787" s="0" t="n">
        <v>0.642</v>
      </c>
    </row>
    <row r="1788" customFormat="false" ht="12" hidden="false" customHeight="false" outlineLevel="0" collapsed="false">
      <c r="A1788" s="0" t="s">
        <v>1999</v>
      </c>
      <c r="B1788" s="0" t="n">
        <v>0.718</v>
      </c>
    </row>
    <row r="1789" customFormat="false" ht="12" hidden="false" customHeight="false" outlineLevel="0" collapsed="false">
      <c r="A1789" s="0" t="s">
        <v>2000</v>
      </c>
      <c r="B1789" s="0" t="n">
        <v>0.688</v>
      </c>
    </row>
    <row r="1790" customFormat="false" ht="12" hidden="false" customHeight="false" outlineLevel="0" collapsed="false">
      <c r="A1790" s="0" t="s">
        <v>2001</v>
      </c>
      <c r="B1790" s="0" t="n">
        <v>0.763</v>
      </c>
    </row>
    <row r="1791" customFormat="false" ht="12" hidden="false" customHeight="false" outlineLevel="0" collapsed="false">
      <c r="A1791" s="0" t="s">
        <v>2002</v>
      </c>
      <c r="B1791" s="0" t="n">
        <v>0.638</v>
      </c>
    </row>
    <row r="1792" customFormat="false" ht="12" hidden="false" customHeight="false" outlineLevel="0" collapsed="false">
      <c r="A1792" s="0" t="s">
        <v>2003</v>
      </c>
      <c r="B1792" s="0" t="n">
        <v>0.821</v>
      </c>
    </row>
    <row r="1793" customFormat="false" ht="12" hidden="false" customHeight="false" outlineLevel="0" collapsed="false">
      <c r="A1793" s="0" t="s">
        <v>2004</v>
      </c>
      <c r="B1793" s="0" t="n">
        <v>0.767</v>
      </c>
    </row>
    <row r="1794" customFormat="false" ht="12" hidden="false" customHeight="false" outlineLevel="0" collapsed="false">
      <c r="A1794" s="0" t="s">
        <v>2005</v>
      </c>
      <c r="B1794" s="0" t="n">
        <v>0.682</v>
      </c>
    </row>
    <row r="1795" customFormat="false" ht="12" hidden="false" customHeight="false" outlineLevel="0" collapsed="false">
      <c r="A1795" s="0" t="s">
        <v>2006</v>
      </c>
      <c r="B1795" s="0" t="n">
        <v>0.726</v>
      </c>
    </row>
    <row r="1796" customFormat="false" ht="12" hidden="false" customHeight="false" outlineLevel="0" collapsed="false">
      <c r="A1796" s="0" t="s">
        <v>2007</v>
      </c>
      <c r="B1796" s="0" t="n">
        <v>0.604</v>
      </c>
    </row>
    <row r="1797" customFormat="false" ht="12" hidden="false" customHeight="false" outlineLevel="0" collapsed="false">
      <c r="A1797" s="0" t="s">
        <v>2008</v>
      </c>
      <c r="B1797" s="0" t="n">
        <v>0.676</v>
      </c>
    </row>
    <row r="1798" customFormat="false" ht="12" hidden="false" customHeight="false" outlineLevel="0" collapsed="false">
      <c r="A1798" s="0" t="s">
        <v>2009</v>
      </c>
      <c r="B1798" s="0" t="n">
        <v>0.625</v>
      </c>
    </row>
    <row r="1799" customFormat="false" ht="12" hidden="false" customHeight="false" outlineLevel="0" collapsed="false">
      <c r="A1799" s="0" t="s">
        <v>2010</v>
      </c>
      <c r="B1799" s="0" t="n">
        <v>0.552</v>
      </c>
    </row>
    <row r="1800" customFormat="false" ht="12" hidden="false" customHeight="false" outlineLevel="0" collapsed="false">
      <c r="A1800" s="0" t="s">
        <v>2011</v>
      </c>
      <c r="B1800" s="0" t="n">
        <v>0.759</v>
      </c>
    </row>
    <row r="1801" customFormat="false" ht="12" hidden="false" customHeight="false" outlineLevel="0" collapsed="false">
      <c r="A1801" s="0" t="s">
        <v>2012</v>
      </c>
      <c r="B1801" s="0" t="n">
        <v>0.682</v>
      </c>
    </row>
    <row r="1802" customFormat="false" ht="12" hidden="false" customHeight="false" outlineLevel="0" collapsed="false">
      <c r="A1802" s="0" t="s">
        <v>2013</v>
      </c>
      <c r="B1802" s="0" t="n">
        <v>0.612</v>
      </c>
    </row>
    <row r="1803" customFormat="false" ht="12" hidden="false" customHeight="false" outlineLevel="0" collapsed="false">
      <c r="A1803" s="0" t="s">
        <v>2014</v>
      </c>
      <c r="B1803" s="0" t="n">
        <v>0.636</v>
      </c>
    </row>
    <row r="1804" customFormat="false" ht="12" hidden="false" customHeight="false" outlineLevel="0" collapsed="false">
      <c r="A1804" s="0" t="s">
        <v>2015</v>
      </c>
      <c r="B1804" s="0" t="n">
        <v>0.69</v>
      </c>
    </row>
    <row r="1805" customFormat="false" ht="12" hidden="false" customHeight="false" outlineLevel="0" collapsed="false">
      <c r="A1805" s="0" t="s">
        <v>2016</v>
      </c>
      <c r="B1805" s="0" t="n">
        <v>0.755</v>
      </c>
    </row>
    <row r="1806" customFormat="false" ht="12" hidden="false" customHeight="false" outlineLevel="0" collapsed="false">
      <c r="A1806" s="0" t="s">
        <v>2017</v>
      </c>
      <c r="B1806" s="0" t="n">
        <v>0.603</v>
      </c>
    </row>
    <row r="1807" customFormat="false" ht="12" hidden="false" customHeight="false" outlineLevel="0" collapsed="false">
      <c r="A1807" s="0" t="s">
        <v>2018</v>
      </c>
      <c r="B1807" s="0" t="n">
        <v>0.642</v>
      </c>
    </row>
    <row r="1808" customFormat="false" ht="12" hidden="false" customHeight="false" outlineLevel="0" collapsed="false">
      <c r="A1808" s="0" t="s">
        <v>2019</v>
      </c>
      <c r="B1808" s="0" t="n">
        <v>0.748</v>
      </c>
    </row>
    <row r="1809" customFormat="false" ht="12" hidden="false" customHeight="false" outlineLevel="0" collapsed="false">
      <c r="A1809" s="0" t="s">
        <v>2020</v>
      </c>
      <c r="B1809" s="0" t="n">
        <v>0.723</v>
      </c>
    </row>
    <row r="1810" customFormat="false" ht="12" hidden="false" customHeight="false" outlineLevel="0" collapsed="false">
      <c r="A1810" s="0" t="s">
        <v>2021</v>
      </c>
      <c r="B1810" s="0" t="n">
        <v>0.674</v>
      </c>
    </row>
    <row r="1811" customFormat="false" ht="12" hidden="false" customHeight="false" outlineLevel="0" collapsed="false">
      <c r="A1811" s="0" t="s">
        <v>2022</v>
      </c>
      <c r="B1811" s="0" t="n">
        <v>0.669</v>
      </c>
    </row>
    <row r="1812" customFormat="false" ht="12" hidden="false" customHeight="false" outlineLevel="0" collapsed="false">
      <c r="A1812" s="0" t="s">
        <v>2023</v>
      </c>
      <c r="B1812" s="0" t="n">
        <v>0.709</v>
      </c>
    </row>
    <row r="1813" customFormat="false" ht="12" hidden="false" customHeight="false" outlineLevel="0" collapsed="false">
      <c r="A1813" s="0" t="s">
        <v>2024</v>
      </c>
      <c r="B1813" s="0" t="n">
        <v>0.623</v>
      </c>
    </row>
    <row r="1814" customFormat="false" ht="12" hidden="false" customHeight="false" outlineLevel="0" collapsed="false">
      <c r="A1814" s="0" t="s">
        <v>2025</v>
      </c>
      <c r="B1814" s="0" t="n">
        <v>0.612</v>
      </c>
    </row>
    <row r="1815" customFormat="false" ht="12" hidden="false" customHeight="false" outlineLevel="0" collapsed="false">
      <c r="A1815" s="0" t="s">
        <v>2026</v>
      </c>
      <c r="B1815" s="0" t="n">
        <v>0.63</v>
      </c>
    </row>
    <row r="1816" customFormat="false" ht="12" hidden="false" customHeight="false" outlineLevel="0" collapsed="false">
      <c r="A1816" s="0" t="s">
        <v>2027</v>
      </c>
      <c r="B1816" s="0" t="n">
        <v>0.699</v>
      </c>
    </row>
    <row r="1817" customFormat="false" ht="12" hidden="false" customHeight="false" outlineLevel="0" collapsed="false">
      <c r="A1817" s="0" t="s">
        <v>2028</v>
      </c>
      <c r="B1817" s="0" t="n">
        <v>0.582</v>
      </c>
    </row>
    <row r="1818" customFormat="false" ht="12" hidden="false" customHeight="false" outlineLevel="0" collapsed="false">
      <c r="A1818" s="0" t="s">
        <v>2029</v>
      </c>
      <c r="B1818" s="0" t="n">
        <v>0.65</v>
      </c>
    </row>
    <row r="1819" customFormat="false" ht="12" hidden="false" customHeight="false" outlineLevel="0" collapsed="false">
      <c r="A1819" s="0" t="s">
        <v>2030</v>
      </c>
      <c r="B1819" s="0" t="n">
        <v>0.627</v>
      </c>
    </row>
    <row r="1820" customFormat="false" ht="12" hidden="false" customHeight="false" outlineLevel="0" collapsed="false">
      <c r="A1820" s="0" t="s">
        <v>2031</v>
      </c>
      <c r="B1820" s="0" t="n">
        <v>0.641</v>
      </c>
    </row>
    <row r="1821" customFormat="false" ht="12" hidden="false" customHeight="false" outlineLevel="0" collapsed="false">
      <c r="A1821" s="0" t="s">
        <v>2032</v>
      </c>
      <c r="B1821" s="0" t="n">
        <v>0.708</v>
      </c>
    </row>
    <row r="1822" customFormat="false" ht="12" hidden="false" customHeight="false" outlineLevel="0" collapsed="false">
      <c r="A1822" s="0" t="s">
        <v>2033</v>
      </c>
      <c r="B1822" s="0" t="n">
        <v>0.667</v>
      </c>
    </row>
    <row r="1823" customFormat="false" ht="12" hidden="false" customHeight="false" outlineLevel="0" collapsed="false">
      <c r="A1823" s="0" t="s">
        <v>2034</v>
      </c>
      <c r="B1823" s="0" t="n">
        <v>0.644</v>
      </c>
    </row>
    <row r="1824" customFormat="false" ht="12" hidden="false" customHeight="false" outlineLevel="0" collapsed="false">
      <c r="A1824" s="0" t="s">
        <v>2035</v>
      </c>
      <c r="B1824" s="0" t="n">
        <v>0.583</v>
      </c>
    </row>
    <row r="1825" customFormat="false" ht="12" hidden="false" customHeight="false" outlineLevel="0" collapsed="false">
      <c r="A1825" s="0" t="s">
        <v>2036</v>
      </c>
      <c r="B1825" s="0" t="n">
        <v>0.608</v>
      </c>
    </row>
    <row r="1826" customFormat="false" ht="12" hidden="false" customHeight="false" outlineLevel="0" collapsed="false">
      <c r="A1826" s="0" t="s">
        <v>2037</v>
      </c>
      <c r="B1826" s="0" t="n">
        <v>0.512</v>
      </c>
    </row>
    <row r="1827" customFormat="false" ht="12" hidden="false" customHeight="false" outlineLevel="0" collapsed="false">
      <c r="A1827" s="0" t="s">
        <v>2038</v>
      </c>
      <c r="B1827" s="0" t="n">
        <v>0.528</v>
      </c>
    </row>
    <row r="1828" customFormat="false" ht="12" hidden="false" customHeight="false" outlineLevel="0" collapsed="false">
      <c r="A1828" s="0" t="s">
        <v>2039</v>
      </c>
      <c r="B1828" s="0" t="n">
        <v>0.782</v>
      </c>
    </row>
    <row r="1829" customFormat="false" ht="12" hidden="false" customHeight="false" outlineLevel="0" collapsed="false">
      <c r="A1829" s="0" t="s">
        <v>2040</v>
      </c>
      <c r="B1829" s="0" t="n">
        <v>0.769</v>
      </c>
    </row>
    <row r="1830" customFormat="false" ht="12" hidden="false" customHeight="false" outlineLevel="0" collapsed="false">
      <c r="A1830" s="0" t="s">
        <v>2041</v>
      </c>
      <c r="B1830" s="0" t="n">
        <v>0.9</v>
      </c>
    </row>
    <row r="1831" customFormat="false" ht="12" hidden="false" customHeight="false" outlineLevel="0" collapsed="false">
      <c r="A1831" s="0" t="s">
        <v>2042</v>
      </c>
      <c r="B1831" s="0" t="n">
        <v>0.674</v>
      </c>
    </row>
    <row r="1832" customFormat="false" ht="12" hidden="false" customHeight="false" outlineLevel="0" collapsed="false">
      <c r="A1832" s="0" t="s">
        <v>2043</v>
      </c>
      <c r="B1832" s="0" t="n">
        <v>0.676</v>
      </c>
    </row>
    <row r="1833" customFormat="false" ht="12" hidden="false" customHeight="false" outlineLevel="0" collapsed="false">
      <c r="A1833" s="0" t="s">
        <v>2044</v>
      </c>
      <c r="B1833" s="0" t="n">
        <v>0.698</v>
      </c>
    </row>
    <row r="1834" customFormat="false" ht="12" hidden="false" customHeight="false" outlineLevel="0" collapsed="false">
      <c r="A1834" s="0" t="s">
        <v>2045</v>
      </c>
      <c r="B1834" s="0" t="n">
        <v>0.598</v>
      </c>
    </row>
    <row r="1835" customFormat="false" ht="12" hidden="false" customHeight="false" outlineLevel="0" collapsed="false">
      <c r="A1835" s="0" t="s">
        <v>2046</v>
      </c>
      <c r="B1835" s="0" t="n">
        <v>0.72</v>
      </c>
    </row>
    <row r="1836" customFormat="false" ht="12" hidden="false" customHeight="false" outlineLevel="0" collapsed="false">
      <c r="A1836" s="0" t="s">
        <v>2047</v>
      </c>
      <c r="B1836" s="0" t="n">
        <v>0.542</v>
      </c>
    </row>
    <row r="1837" customFormat="false" ht="12" hidden="false" customHeight="false" outlineLevel="0" collapsed="false">
      <c r="A1837" s="0" t="s">
        <v>2048</v>
      </c>
      <c r="B1837" s="0" t="n">
        <v>0.793</v>
      </c>
    </row>
    <row r="1838" customFormat="false" ht="12" hidden="false" customHeight="false" outlineLevel="0" collapsed="false">
      <c r="A1838" s="0" t="s">
        <v>2049</v>
      </c>
      <c r="B1838" s="0" t="n">
        <v>0.665</v>
      </c>
    </row>
    <row r="1839" customFormat="false" ht="12" hidden="false" customHeight="false" outlineLevel="0" collapsed="false">
      <c r="A1839" s="0" t="s">
        <v>2050</v>
      </c>
      <c r="B1839" s="0" t="n">
        <v>0.712</v>
      </c>
    </row>
    <row r="1840" customFormat="false" ht="12" hidden="false" customHeight="false" outlineLevel="0" collapsed="false">
      <c r="A1840" s="0" t="s">
        <v>2051</v>
      </c>
      <c r="B1840" s="0" t="n">
        <v>0.669</v>
      </c>
    </row>
    <row r="1841" customFormat="false" ht="12" hidden="false" customHeight="false" outlineLevel="0" collapsed="false">
      <c r="A1841" s="0" t="s">
        <v>2052</v>
      </c>
      <c r="B1841" s="0" t="n">
        <v>0.621</v>
      </c>
    </row>
    <row r="1842" customFormat="false" ht="12" hidden="false" customHeight="false" outlineLevel="0" collapsed="false">
      <c r="A1842" s="0" t="s">
        <v>2053</v>
      </c>
      <c r="B1842" s="0" t="n">
        <v>0.662</v>
      </c>
    </row>
    <row r="1843" customFormat="false" ht="12" hidden="false" customHeight="false" outlineLevel="0" collapsed="false">
      <c r="A1843" s="0" t="s">
        <v>2054</v>
      </c>
      <c r="B1843" s="0" t="n">
        <v>0.77</v>
      </c>
    </row>
    <row r="1844" customFormat="false" ht="12" hidden="false" customHeight="false" outlineLevel="0" collapsed="false">
      <c r="A1844" s="0" t="s">
        <v>2055</v>
      </c>
      <c r="B1844" s="0" t="n">
        <v>0.755</v>
      </c>
    </row>
    <row r="1845" customFormat="false" ht="12" hidden="false" customHeight="false" outlineLevel="0" collapsed="false">
      <c r="A1845" s="0" t="s">
        <v>2056</v>
      </c>
      <c r="B1845" s="0" t="n">
        <v>0.746</v>
      </c>
    </row>
    <row r="1846" customFormat="false" ht="12" hidden="false" customHeight="false" outlineLevel="0" collapsed="false">
      <c r="A1846" s="0" t="s">
        <v>2057</v>
      </c>
      <c r="B1846" s="0" t="n">
        <v>0.696</v>
      </c>
    </row>
    <row r="1847" customFormat="false" ht="12" hidden="false" customHeight="false" outlineLevel="0" collapsed="false">
      <c r="A1847" s="0" t="s">
        <v>2058</v>
      </c>
      <c r="B1847" s="0" t="n">
        <v>0.671</v>
      </c>
    </row>
    <row r="1848" customFormat="false" ht="12" hidden="false" customHeight="false" outlineLevel="0" collapsed="false">
      <c r="A1848" s="0" t="s">
        <v>2059</v>
      </c>
      <c r="B1848" s="0" t="n">
        <v>0.758</v>
      </c>
    </row>
    <row r="1849" customFormat="false" ht="12" hidden="false" customHeight="false" outlineLevel="0" collapsed="false">
      <c r="A1849" s="0" t="s">
        <v>2060</v>
      </c>
      <c r="B1849" s="0" t="n">
        <v>0.564</v>
      </c>
    </row>
    <row r="1850" customFormat="false" ht="12" hidden="false" customHeight="false" outlineLevel="0" collapsed="false">
      <c r="A1850" s="0" t="s">
        <v>2061</v>
      </c>
      <c r="B1850" s="0" t="n">
        <v>0.568</v>
      </c>
    </row>
    <row r="1851" customFormat="false" ht="12" hidden="false" customHeight="false" outlineLevel="0" collapsed="false">
      <c r="A1851" s="0" t="s">
        <v>2062</v>
      </c>
      <c r="B1851" s="0" t="n">
        <v>0.569</v>
      </c>
    </row>
    <row r="1852" customFormat="false" ht="12" hidden="false" customHeight="false" outlineLevel="0" collapsed="false">
      <c r="A1852" s="0" t="s">
        <v>2063</v>
      </c>
      <c r="B1852" s="0" t="n">
        <v>0.624</v>
      </c>
    </row>
    <row r="1853" customFormat="false" ht="12" hidden="false" customHeight="false" outlineLevel="0" collapsed="false">
      <c r="A1853" s="0" t="s">
        <v>2064</v>
      </c>
      <c r="B1853" s="0" t="n">
        <v>0.6</v>
      </c>
    </row>
    <row r="1854" customFormat="false" ht="12" hidden="false" customHeight="false" outlineLevel="0" collapsed="false">
      <c r="A1854" s="0" t="s">
        <v>2065</v>
      </c>
      <c r="B1854" s="0" t="n">
        <v>0.672</v>
      </c>
    </row>
    <row r="1855" customFormat="false" ht="12" hidden="false" customHeight="false" outlineLevel="0" collapsed="false">
      <c r="A1855" s="0" t="s">
        <v>2066</v>
      </c>
      <c r="B1855" s="0" t="n">
        <v>0.668</v>
      </c>
    </row>
    <row r="1856" customFormat="false" ht="12" hidden="false" customHeight="false" outlineLevel="0" collapsed="false">
      <c r="A1856" s="0" t="s">
        <v>2067</v>
      </c>
      <c r="B1856" s="0" t="n">
        <v>0.638</v>
      </c>
    </row>
    <row r="1857" customFormat="false" ht="12" hidden="false" customHeight="false" outlineLevel="0" collapsed="false">
      <c r="A1857" s="0" t="s">
        <v>2068</v>
      </c>
      <c r="B1857" s="0" t="n">
        <v>0.71</v>
      </c>
    </row>
    <row r="1858" customFormat="false" ht="12" hidden="false" customHeight="false" outlineLevel="0" collapsed="false">
      <c r="A1858" s="0" t="s">
        <v>2069</v>
      </c>
      <c r="B1858" s="0" t="n">
        <v>0.723</v>
      </c>
    </row>
    <row r="1859" customFormat="false" ht="12" hidden="false" customHeight="false" outlineLevel="0" collapsed="false">
      <c r="A1859" s="0" t="s">
        <v>2070</v>
      </c>
      <c r="B1859" s="0" t="n">
        <v>0.653</v>
      </c>
    </row>
    <row r="1860" customFormat="false" ht="12" hidden="false" customHeight="false" outlineLevel="0" collapsed="false">
      <c r="A1860" s="0" t="s">
        <v>2071</v>
      </c>
      <c r="B1860" s="0" t="n">
        <v>0.644</v>
      </c>
    </row>
    <row r="1861" customFormat="false" ht="12" hidden="false" customHeight="false" outlineLevel="0" collapsed="false">
      <c r="A1861" s="0" t="s">
        <v>2072</v>
      </c>
      <c r="B1861" s="0" t="n">
        <v>0.603</v>
      </c>
    </row>
    <row r="1862" customFormat="false" ht="12" hidden="false" customHeight="false" outlineLevel="0" collapsed="false">
      <c r="A1862" s="0" t="s">
        <v>2073</v>
      </c>
      <c r="B1862" s="0" t="n">
        <v>0.662</v>
      </c>
    </row>
    <row r="1863" customFormat="false" ht="12" hidden="false" customHeight="false" outlineLevel="0" collapsed="false">
      <c r="A1863" s="0" t="s">
        <v>2074</v>
      </c>
      <c r="B1863" s="0" t="n">
        <v>0.649</v>
      </c>
    </row>
    <row r="1864" customFormat="false" ht="12" hidden="false" customHeight="false" outlineLevel="0" collapsed="false">
      <c r="A1864" s="0" t="s">
        <v>2075</v>
      </c>
      <c r="B1864" s="0" t="n">
        <v>0.723</v>
      </c>
    </row>
    <row r="1865" customFormat="false" ht="12" hidden="false" customHeight="false" outlineLevel="0" collapsed="false">
      <c r="A1865" s="0" t="s">
        <v>2076</v>
      </c>
      <c r="B1865" s="0" t="n">
        <v>0.66</v>
      </c>
    </row>
    <row r="1866" customFormat="false" ht="12" hidden="false" customHeight="false" outlineLevel="0" collapsed="false">
      <c r="A1866" s="0" t="s">
        <v>2077</v>
      </c>
      <c r="B1866" s="0" t="n">
        <v>0.617</v>
      </c>
    </row>
    <row r="1867" customFormat="false" ht="12" hidden="false" customHeight="false" outlineLevel="0" collapsed="false">
      <c r="A1867" s="0" t="s">
        <v>2078</v>
      </c>
      <c r="B1867" s="0" t="n">
        <v>0.621</v>
      </c>
    </row>
    <row r="1868" customFormat="false" ht="12" hidden="false" customHeight="false" outlineLevel="0" collapsed="false">
      <c r="A1868" s="0" t="s">
        <v>2079</v>
      </c>
      <c r="B1868" s="0" t="n">
        <v>0.667</v>
      </c>
    </row>
    <row r="1869" customFormat="false" ht="12" hidden="false" customHeight="false" outlineLevel="0" collapsed="false">
      <c r="A1869" s="0" t="s">
        <v>2080</v>
      </c>
      <c r="B1869" s="0" t="n">
        <v>0.573</v>
      </c>
    </row>
    <row r="1870" customFormat="false" ht="12" hidden="false" customHeight="false" outlineLevel="0" collapsed="false">
      <c r="A1870" s="0" t="s">
        <v>2081</v>
      </c>
      <c r="B1870" s="0" t="n">
        <v>0.607</v>
      </c>
    </row>
    <row r="1871" customFormat="false" ht="12" hidden="false" customHeight="false" outlineLevel="0" collapsed="false">
      <c r="A1871" s="0" t="s">
        <v>2082</v>
      </c>
      <c r="B1871" s="0" t="n">
        <v>0.695</v>
      </c>
    </row>
    <row r="1872" customFormat="false" ht="12" hidden="false" customHeight="false" outlineLevel="0" collapsed="false">
      <c r="A1872" s="0" t="s">
        <v>2083</v>
      </c>
      <c r="B1872" s="0" t="n">
        <v>0.552</v>
      </c>
    </row>
    <row r="1873" customFormat="false" ht="12" hidden="false" customHeight="false" outlineLevel="0" collapsed="false">
      <c r="A1873" s="0" t="s">
        <v>2084</v>
      </c>
      <c r="B1873" s="0" t="n">
        <v>0.632</v>
      </c>
    </row>
    <row r="1874" customFormat="false" ht="12" hidden="false" customHeight="false" outlineLevel="0" collapsed="false">
      <c r="A1874" s="0" t="s">
        <v>2085</v>
      </c>
      <c r="B1874" s="0" t="n">
        <v>0.651</v>
      </c>
    </row>
    <row r="1875" customFormat="false" ht="12" hidden="false" customHeight="false" outlineLevel="0" collapsed="false">
      <c r="A1875" s="0" t="s">
        <v>2086</v>
      </c>
      <c r="B1875" s="0" t="n">
        <v>0.664</v>
      </c>
    </row>
    <row r="1876" customFormat="false" ht="12" hidden="false" customHeight="false" outlineLevel="0" collapsed="false">
      <c r="A1876" s="0" t="s">
        <v>2087</v>
      </c>
      <c r="B1876" s="0" t="n">
        <v>0.675</v>
      </c>
    </row>
    <row r="1877" customFormat="false" ht="12" hidden="false" customHeight="false" outlineLevel="0" collapsed="false">
      <c r="A1877" s="0" t="s">
        <v>2088</v>
      </c>
      <c r="B1877" s="0" t="n">
        <v>0.563</v>
      </c>
    </row>
    <row r="1878" customFormat="false" ht="12" hidden="false" customHeight="false" outlineLevel="0" collapsed="false">
      <c r="A1878" s="0" t="s">
        <v>2089</v>
      </c>
      <c r="B1878" s="0" t="n">
        <v>0.694</v>
      </c>
    </row>
    <row r="1879" customFormat="false" ht="12" hidden="false" customHeight="false" outlineLevel="0" collapsed="false">
      <c r="A1879" s="0" t="s">
        <v>2090</v>
      </c>
      <c r="B1879" s="0" t="n">
        <v>0.697</v>
      </c>
    </row>
    <row r="1880" customFormat="false" ht="12" hidden="false" customHeight="false" outlineLevel="0" collapsed="false">
      <c r="A1880" s="0" t="s">
        <v>2091</v>
      </c>
      <c r="B1880" s="0" t="n">
        <v>0.71</v>
      </c>
    </row>
    <row r="1881" customFormat="false" ht="12" hidden="false" customHeight="false" outlineLevel="0" collapsed="false">
      <c r="A1881" s="0" t="s">
        <v>2092</v>
      </c>
      <c r="B1881" s="0" t="n">
        <v>0.597</v>
      </c>
    </row>
    <row r="1882" customFormat="false" ht="12" hidden="false" customHeight="false" outlineLevel="0" collapsed="false">
      <c r="A1882" s="0" t="s">
        <v>2093</v>
      </c>
      <c r="B1882" s="0" t="n">
        <v>0.673</v>
      </c>
    </row>
    <row r="1883" customFormat="false" ht="12" hidden="false" customHeight="false" outlineLevel="0" collapsed="false">
      <c r="A1883" s="0" t="s">
        <v>2094</v>
      </c>
      <c r="B1883" s="0" t="n">
        <v>0.784</v>
      </c>
    </row>
    <row r="1884" customFormat="false" ht="12" hidden="false" customHeight="false" outlineLevel="0" collapsed="false">
      <c r="A1884" s="0" t="s">
        <v>2095</v>
      </c>
      <c r="B1884" s="0" t="n">
        <v>0.682</v>
      </c>
    </row>
    <row r="1885" customFormat="false" ht="12" hidden="false" customHeight="false" outlineLevel="0" collapsed="false">
      <c r="A1885" s="0" t="s">
        <v>2096</v>
      </c>
      <c r="B1885" s="0" t="n">
        <v>0.507</v>
      </c>
    </row>
    <row r="1886" customFormat="false" ht="12" hidden="false" customHeight="false" outlineLevel="0" collapsed="false">
      <c r="A1886" s="0" t="s">
        <v>2097</v>
      </c>
      <c r="B1886" s="0" t="n">
        <v>0.641</v>
      </c>
    </row>
    <row r="1887" customFormat="false" ht="12" hidden="false" customHeight="false" outlineLevel="0" collapsed="false">
      <c r="A1887" s="0" t="s">
        <v>2098</v>
      </c>
      <c r="B1887" s="0" t="n">
        <v>0.585</v>
      </c>
    </row>
    <row r="1888" customFormat="false" ht="12" hidden="false" customHeight="false" outlineLevel="0" collapsed="false">
      <c r="A1888" s="0" t="s">
        <v>2099</v>
      </c>
      <c r="B1888" s="0" t="n">
        <v>0.66</v>
      </c>
    </row>
    <row r="1889" customFormat="false" ht="12" hidden="false" customHeight="false" outlineLevel="0" collapsed="false">
      <c r="A1889" s="0" t="s">
        <v>2100</v>
      </c>
      <c r="B1889" s="0" t="n">
        <v>0.643</v>
      </c>
    </row>
    <row r="1890" customFormat="false" ht="12" hidden="false" customHeight="false" outlineLevel="0" collapsed="false">
      <c r="A1890" s="0" t="s">
        <v>2101</v>
      </c>
      <c r="B1890" s="0" t="n">
        <v>0.609</v>
      </c>
    </row>
    <row r="1891" customFormat="false" ht="12" hidden="false" customHeight="false" outlineLevel="0" collapsed="false">
      <c r="A1891" s="0" t="s">
        <v>2102</v>
      </c>
      <c r="B1891" s="0" t="n">
        <v>0.499</v>
      </c>
    </row>
    <row r="1892" customFormat="false" ht="12" hidden="false" customHeight="false" outlineLevel="0" collapsed="false">
      <c r="A1892" s="0" t="s">
        <v>2103</v>
      </c>
      <c r="B1892" s="0" t="n">
        <v>0.629</v>
      </c>
    </row>
    <row r="1893" customFormat="false" ht="12" hidden="false" customHeight="false" outlineLevel="0" collapsed="false">
      <c r="A1893" s="0" t="s">
        <v>2104</v>
      </c>
      <c r="B1893" s="0" t="n">
        <v>0.528</v>
      </c>
    </row>
    <row r="1894" customFormat="false" ht="12" hidden="false" customHeight="false" outlineLevel="0" collapsed="false">
      <c r="A1894" s="0" t="s">
        <v>2105</v>
      </c>
      <c r="B1894" s="0" t="n">
        <v>0.641</v>
      </c>
    </row>
    <row r="1895" customFormat="false" ht="12" hidden="false" customHeight="false" outlineLevel="0" collapsed="false">
      <c r="A1895" s="0" t="s">
        <v>2106</v>
      </c>
      <c r="B1895" s="0" t="n">
        <v>0.697</v>
      </c>
    </row>
    <row r="1896" customFormat="false" ht="12" hidden="false" customHeight="false" outlineLevel="0" collapsed="false">
      <c r="A1896" s="0" t="s">
        <v>2107</v>
      </c>
      <c r="B1896" s="0" t="n">
        <v>0.63</v>
      </c>
    </row>
    <row r="1897" customFormat="false" ht="12" hidden="false" customHeight="false" outlineLevel="0" collapsed="false">
      <c r="A1897" s="0" t="s">
        <v>2108</v>
      </c>
      <c r="B1897" s="0" t="n">
        <v>0.71</v>
      </c>
    </row>
    <row r="1898" customFormat="false" ht="12" hidden="false" customHeight="false" outlineLevel="0" collapsed="false">
      <c r="A1898" s="0" t="s">
        <v>2109</v>
      </c>
      <c r="B1898" s="0" t="n">
        <v>0.667</v>
      </c>
    </row>
    <row r="1899" customFormat="false" ht="12" hidden="false" customHeight="false" outlineLevel="0" collapsed="false">
      <c r="A1899" s="0" t="s">
        <v>2110</v>
      </c>
      <c r="B1899" s="0" t="n">
        <v>0.578</v>
      </c>
    </row>
    <row r="1900" customFormat="false" ht="12" hidden="false" customHeight="false" outlineLevel="0" collapsed="false">
      <c r="A1900" s="0" t="s">
        <v>2111</v>
      </c>
      <c r="B1900" s="0" t="n">
        <v>0.46</v>
      </c>
    </row>
    <row r="1901" customFormat="false" ht="12" hidden="false" customHeight="false" outlineLevel="0" collapsed="false">
      <c r="A1901" s="0" t="s">
        <v>2112</v>
      </c>
      <c r="B1901" s="0" t="n">
        <v>0.663</v>
      </c>
    </row>
    <row r="1902" customFormat="false" ht="12" hidden="false" customHeight="false" outlineLevel="0" collapsed="false">
      <c r="A1902" s="0" t="s">
        <v>2113</v>
      </c>
      <c r="B1902" s="0" t="n">
        <v>0.663</v>
      </c>
    </row>
    <row r="1903" customFormat="false" ht="12" hidden="false" customHeight="false" outlineLevel="0" collapsed="false">
      <c r="A1903" s="0" t="s">
        <v>2114</v>
      </c>
      <c r="B1903" s="0" t="n">
        <v>0.719</v>
      </c>
    </row>
    <row r="1904" customFormat="false" ht="12" hidden="false" customHeight="false" outlineLevel="0" collapsed="false">
      <c r="A1904" s="0" t="s">
        <v>2115</v>
      </c>
      <c r="B1904" s="0" t="n">
        <v>0.712</v>
      </c>
    </row>
    <row r="1905" customFormat="false" ht="12" hidden="false" customHeight="false" outlineLevel="0" collapsed="false">
      <c r="A1905" s="0" t="s">
        <v>2116</v>
      </c>
      <c r="B1905" s="0" t="n">
        <v>0.715</v>
      </c>
    </row>
    <row r="1906" customFormat="false" ht="12" hidden="false" customHeight="false" outlineLevel="0" collapsed="false">
      <c r="A1906" s="0" t="s">
        <v>2117</v>
      </c>
      <c r="B1906" s="0" t="n">
        <v>0.682</v>
      </c>
    </row>
    <row r="1907" customFormat="false" ht="12" hidden="false" customHeight="false" outlineLevel="0" collapsed="false">
      <c r="A1907" s="0" t="s">
        <v>2118</v>
      </c>
      <c r="B1907" s="0" t="n">
        <v>0.503</v>
      </c>
    </row>
    <row r="1908" customFormat="false" ht="12" hidden="false" customHeight="false" outlineLevel="0" collapsed="false">
      <c r="A1908" s="0" t="s">
        <v>2119</v>
      </c>
      <c r="B1908" s="0" t="n">
        <v>0.634</v>
      </c>
    </row>
    <row r="1909" customFormat="false" ht="12" hidden="false" customHeight="false" outlineLevel="0" collapsed="false">
      <c r="A1909" s="0" t="s">
        <v>2120</v>
      </c>
      <c r="B1909" s="0" t="n">
        <v>0.575</v>
      </c>
    </row>
    <row r="1910" customFormat="false" ht="12" hidden="false" customHeight="false" outlineLevel="0" collapsed="false">
      <c r="A1910" s="0" t="s">
        <v>2121</v>
      </c>
      <c r="B1910" s="0" t="n">
        <v>0.669</v>
      </c>
    </row>
    <row r="1911" customFormat="false" ht="12" hidden="false" customHeight="false" outlineLevel="0" collapsed="false">
      <c r="A1911" s="0" t="s">
        <v>2122</v>
      </c>
      <c r="B1911" s="0" t="n">
        <v>0.704</v>
      </c>
    </row>
    <row r="1912" customFormat="false" ht="12" hidden="false" customHeight="false" outlineLevel="0" collapsed="false">
      <c r="A1912" s="0" t="s">
        <v>2123</v>
      </c>
      <c r="B1912" s="0" t="n">
        <v>0.66</v>
      </c>
    </row>
    <row r="1913" customFormat="false" ht="12" hidden="false" customHeight="false" outlineLevel="0" collapsed="false">
      <c r="A1913" s="0" t="s">
        <v>2124</v>
      </c>
      <c r="B1913" s="0" t="n">
        <v>0.716</v>
      </c>
    </row>
    <row r="1914" customFormat="false" ht="12" hidden="false" customHeight="false" outlineLevel="0" collapsed="false">
      <c r="A1914" s="0" t="s">
        <v>2125</v>
      </c>
      <c r="B1914" s="0" t="n">
        <v>0.626</v>
      </c>
    </row>
    <row r="1915" customFormat="false" ht="12" hidden="false" customHeight="false" outlineLevel="0" collapsed="false">
      <c r="A1915" s="0" t="s">
        <v>2126</v>
      </c>
      <c r="B1915" s="0" t="n">
        <v>0.67</v>
      </c>
    </row>
    <row r="1916" customFormat="false" ht="12" hidden="false" customHeight="false" outlineLevel="0" collapsed="false">
      <c r="A1916" s="0" t="s">
        <v>2127</v>
      </c>
      <c r="B1916" s="0" t="n">
        <v>0.5</v>
      </c>
    </row>
    <row r="1917" customFormat="false" ht="12" hidden="false" customHeight="false" outlineLevel="0" collapsed="false">
      <c r="A1917" s="0" t="s">
        <v>2128</v>
      </c>
      <c r="B1917" s="0" t="n">
        <v>0.639</v>
      </c>
    </row>
    <row r="1918" customFormat="false" ht="12" hidden="false" customHeight="false" outlineLevel="0" collapsed="false">
      <c r="A1918" s="0" t="s">
        <v>2129</v>
      </c>
      <c r="B1918" s="0" t="n">
        <v>0.673</v>
      </c>
    </row>
    <row r="1919" customFormat="false" ht="12" hidden="false" customHeight="false" outlineLevel="0" collapsed="false">
      <c r="A1919" s="0" t="s">
        <v>2130</v>
      </c>
      <c r="B1919" s="0" t="n">
        <v>0.591</v>
      </c>
    </row>
    <row r="1920" customFormat="false" ht="12" hidden="false" customHeight="false" outlineLevel="0" collapsed="false">
      <c r="A1920" s="0" t="s">
        <v>2131</v>
      </c>
      <c r="B1920" s="0" t="n">
        <v>0.634</v>
      </c>
    </row>
    <row r="1921" customFormat="false" ht="12" hidden="false" customHeight="false" outlineLevel="0" collapsed="false">
      <c r="A1921" s="0" t="s">
        <v>2132</v>
      </c>
      <c r="B1921" s="0" t="n">
        <v>0.695</v>
      </c>
    </row>
    <row r="1922" customFormat="false" ht="12" hidden="false" customHeight="false" outlineLevel="0" collapsed="false">
      <c r="A1922" s="0" t="s">
        <v>2133</v>
      </c>
      <c r="B1922" s="0" t="n">
        <v>0.597</v>
      </c>
    </row>
    <row r="1923" customFormat="false" ht="12" hidden="false" customHeight="false" outlineLevel="0" collapsed="false">
      <c r="A1923" s="0" t="s">
        <v>2134</v>
      </c>
      <c r="B1923" s="0" t="n">
        <v>0.637</v>
      </c>
    </row>
    <row r="1924" customFormat="false" ht="12" hidden="false" customHeight="false" outlineLevel="0" collapsed="false">
      <c r="A1924" s="0" t="s">
        <v>2135</v>
      </c>
      <c r="B1924" s="0" t="n">
        <v>0.656</v>
      </c>
    </row>
    <row r="1925" customFormat="false" ht="12" hidden="false" customHeight="false" outlineLevel="0" collapsed="false">
      <c r="A1925" s="0" t="s">
        <v>2136</v>
      </c>
      <c r="B1925" s="0" t="n">
        <v>0.69</v>
      </c>
    </row>
    <row r="1926" customFormat="false" ht="12" hidden="false" customHeight="false" outlineLevel="0" collapsed="false">
      <c r="A1926" s="0" t="s">
        <v>2137</v>
      </c>
      <c r="B1926" s="0" t="n">
        <v>0.692</v>
      </c>
    </row>
    <row r="1927" customFormat="false" ht="12" hidden="false" customHeight="false" outlineLevel="0" collapsed="false">
      <c r="A1927" s="0" t="s">
        <v>2138</v>
      </c>
      <c r="B1927" s="0" t="n">
        <v>0.703</v>
      </c>
    </row>
    <row r="1928" customFormat="false" ht="12" hidden="false" customHeight="false" outlineLevel="0" collapsed="false">
      <c r="A1928" s="0" t="s">
        <v>2139</v>
      </c>
      <c r="B1928" s="0" t="n">
        <v>0.725</v>
      </c>
    </row>
    <row r="1929" customFormat="false" ht="12" hidden="false" customHeight="false" outlineLevel="0" collapsed="false">
      <c r="A1929" s="0" t="s">
        <v>2140</v>
      </c>
      <c r="B1929" s="0" t="n">
        <v>0.536</v>
      </c>
    </row>
    <row r="1930" customFormat="false" ht="12" hidden="false" customHeight="false" outlineLevel="0" collapsed="false">
      <c r="A1930" s="0" t="s">
        <v>2141</v>
      </c>
      <c r="B1930" s="0" t="n">
        <v>0.672</v>
      </c>
    </row>
    <row r="1931" customFormat="false" ht="12" hidden="false" customHeight="false" outlineLevel="0" collapsed="false">
      <c r="A1931" s="0" t="s">
        <v>2142</v>
      </c>
      <c r="B1931" s="0" t="n">
        <v>0.643</v>
      </c>
    </row>
    <row r="1932" customFormat="false" ht="12" hidden="false" customHeight="false" outlineLevel="0" collapsed="false">
      <c r="A1932" s="0" t="s">
        <v>2143</v>
      </c>
      <c r="B1932" s="0" t="n">
        <v>0.538</v>
      </c>
    </row>
    <row r="1933" customFormat="false" ht="12" hidden="false" customHeight="false" outlineLevel="0" collapsed="false">
      <c r="A1933" s="0" t="s">
        <v>2144</v>
      </c>
      <c r="B1933" s="0" t="n">
        <v>0.609</v>
      </c>
    </row>
    <row r="1934" customFormat="false" ht="12" hidden="false" customHeight="false" outlineLevel="0" collapsed="false">
      <c r="A1934" s="0" t="s">
        <v>2145</v>
      </c>
      <c r="B1934" s="0" t="n">
        <v>0.615</v>
      </c>
    </row>
    <row r="1935" customFormat="false" ht="12" hidden="false" customHeight="false" outlineLevel="0" collapsed="false">
      <c r="A1935" s="0" t="s">
        <v>2146</v>
      </c>
      <c r="B1935" s="0" t="n">
        <v>0.781</v>
      </c>
    </row>
    <row r="1936" customFormat="false" ht="12" hidden="false" customHeight="false" outlineLevel="0" collapsed="false">
      <c r="A1936" s="0" t="s">
        <v>2147</v>
      </c>
      <c r="B1936" s="0" t="n">
        <v>0.463</v>
      </c>
    </row>
    <row r="1937" customFormat="false" ht="12" hidden="false" customHeight="false" outlineLevel="0" collapsed="false">
      <c r="A1937" s="0" t="s">
        <v>2148</v>
      </c>
      <c r="B1937" s="0" t="n">
        <v>0.474</v>
      </c>
    </row>
    <row r="1938" customFormat="false" ht="12" hidden="false" customHeight="false" outlineLevel="0" collapsed="false">
      <c r="A1938" s="0" t="s">
        <v>2149</v>
      </c>
      <c r="B1938" s="0" t="n">
        <v>0.337</v>
      </c>
    </row>
    <row r="1939" customFormat="false" ht="12" hidden="false" customHeight="false" outlineLevel="0" collapsed="false">
      <c r="A1939" s="0" t="s">
        <v>2150</v>
      </c>
      <c r="B1939" s="0" t="n">
        <v>0.682</v>
      </c>
    </row>
    <row r="1940" customFormat="false" ht="12" hidden="false" customHeight="false" outlineLevel="0" collapsed="false">
      <c r="A1940" s="0" t="s">
        <v>2151</v>
      </c>
      <c r="B1940" s="0" t="n">
        <v>0.736</v>
      </c>
    </row>
    <row r="1941" customFormat="false" ht="12" hidden="false" customHeight="false" outlineLevel="0" collapsed="false">
      <c r="A1941" s="0" t="s">
        <v>2152</v>
      </c>
      <c r="B1941" s="0" t="n">
        <v>0.56</v>
      </c>
    </row>
    <row r="1942" customFormat="false" ht="12" hidden="false" customHeight="false" outlineLevel="0" collapsed="false">
      <c r="A1942" s="0" t="s">
        <v>2153</v>
      </c>
      <c r="B1942" s="0" t="n">
        <v>0.786</v>
      </c>
    </row>
    <row r="1943" customFormat="false" ht="12" hidden="false" customHeight="false" outlineLevel="0" collapsed="false">
      <c r="A1943" s="0" t="s">
        <v>2154</v>
      </c>
      <c r="B1943" s="0" t="n">
        <v>0.725</v>
      </c>
    </row>
    <row r="1944" customFormat="false" ht="12" hidden="false" customHeight="false" outlineLevel="0" collapsed="false">
      <c r="A1944" s="0" t="s">
        <v>2155</v>
      </c>
      <c r="B1944" s="0" t="n">
        <v>0.607</v>
      </c>
    </row>
    <row r="1945" customFormat="false" ht="12" hidden="false" customHeight="false" outlineLevel="0" collapsed="false">
      <c r="A1945" s="0" t="s">
        <v>2156</v>
      </c>
      <c r="B1945" s="0" t="n">
        <v>0.629</v>
      </c>
    </row>
    <row r="1946" customFormat="false" ht="12" hidden="false" customHeight="false" outlineLevel="0" collapsed="false">
      <c r="A1946" s="0" t="s">
        <v>2157</v>
      </c>
      <c r="B1946" s="0" t="n">
        <v>0.672</v>
      </c>
    </row>
    <row r="1947" customFormat="false" ht="12" hidden="false" customHeight="false" outlineLevel="0" collapsed="false">
      <c r="A1947" s="0" t="s">
        <v>2158</v>
      </c>
      <c r="B1947" s="0" t="n">
        <v>0.558</v>
      </c>
    </row>
    <row r="1948" customFormat="false" ht="12" hidden="false" customHeight="false" outlineLevel="0" collapsed="false">
      <c r="A1948" s="0" t="s">
        <v>2159</v>
      </c>
      <c r="B1948" s="0" t="n">
        <v>0.649</v>
      </c>
    </row>
    <row r="1949" customFormat="false" ht="12" hidden="false" customHeight="false" outlineLevel="0" collapsed="false">
      <c r="A1949" s="0" t="s">
        <v>2160</v>
      </c>
      <c r="B1949" s="0" t="n">
        <v>0.619</v>
      </c>
    </row>
    <row r="1950" customFormat="false" ht="12" hidden="false" customHeight="false" outlineLevel="0" collapsed="false">
      <c r="A1950" s="0" t="s">
        <v>2161</v>
      </c>
      <c r="B1950" s="0" t="n">
        <v>0.745</v>
      </c>
    </row>
    <row r="1951" customFormat="false" ht="12" hidden="false" customHeight="false" outlineLevel="0" collapsed="false">
      <c r="A1951" s="0" t="s">
        <v>2162</v>
      </c>
      <c r="B1951" s="0" t="n">
        <v>0.605</v>
      </c>
    </row>
    <row r="1952" customFormat="false" ht="12" hidden="false" customHeight="false" outlineLevel="0" collapsed="false">
      <c r="A1952" s="0" t="s">
        <v>2163</v>
      </c>
      <c r="B1952" s="0" t="n">
        <v>0.696</v>
      </c>
    </row>
    <row r="1953" customFormat="false" ht="12" hidden="false" customHeight="false" outlineLevel="0" collapsed="false">
      <c r="A1953" s="0" t="s">
        <v>2164</v>
      </c>
      <c r="B1953" s="0" t="n">
        <v>0.772</v>
      </c>
    </row>
    <row r="1954" customFormat="false" ht="12" hidden="false" customHeight="false" outlineLevel="0" collapsed="false">
      <c r="A1954" s="0" t="s">
        <v>2165</v>
      </c>
      <c r="B1954" s="0" t="n">
        <v>0.62</v>
      </c>
    </row>
    <row r="1955" customFormat="false" ht="12" hidden="false" customHeight="false" outlineLevel="0" collapsed="false">
      <c r="A1955" s="0" t="s">
        <v>2166</v>
      </c>
      <c r="B1955" s="0" t="n">
        <v>0.538</v>
      </c>
    </row>
    <row r="1956" customFormat="false" ht="12" hidden="false" customHeight="false" outlineLevel="0" collapsed="false">
      <c r="A1956" s="0" t="s">
        <v>2167</v>
      </c>
      <c r="B1956" s="0" t="n">
        <v>0.606</v>
      </c>
    </row>
    <row r="1957" customFormat="false" ht="12" hidden="false" customHeight="false" outlineLevel="0" collapsed="false">
      <c r="A1957" s="0" t="s">
        <v>2168</v>
      </c>
      <c r="B1957" s="0" t="n">
        <v>0.567</v>
      </c>
    </row>
    <row r="1958" customFormat="false" ht="12" hidden="false" customHeight="false" outlineLevel="0" collapsed="false">
      <c r="A1958" s="0" t="s">
        <v>2169</v>
      </c>
      <c r="B1958" s="0" t="n">
        <v>0.688</v>
      </c>
    </row>
    <row r="1959" customFormat="false" ht="12" hidden="false" customHeight="false" outlineLevel="0" collapsed="false">
      <c r="A1959" s="0" t="s">
        <v>2170</v>
      </c>
      <c r="B1959" s="0" t="n">
        <v>0.651</v>
      </c>
    </row>
    <row r="1960" customFormat="false" ht="12" hidden="false" customHeight="false" outlineLevel="0" collapsed="false">
      <c r="A1960" s="0" t="s">
        <v>2171</v>
      </c>
      <c r="B1960" s="0" t="n">
        <v>0.638</v>
      </c>
    </row>
    <row r="1961" customFormat="false" ht="12" hidden="false" customHeight="false" outlineLevel="0" collapsed="false">
      <c r="A1961" s="0" t="s">
        <v>2172</v>
      </c>
      <c r="B1961" s="0" t="n">
        <v>0.732</v>
      </c>
    </row>
    <row r="1962" customFormat="false" ht="12" hidden="false" customHeight="false" outlineLevel="0" collapsed="false">
      <c r="A1962" s="0" t="s">
        <v>2173</v>
      </c>
      <c r="B1962" s="0" t="n">
        <v>0.709</v>
      </c>
    </row>
    <row r="1963" customFormat="false" ht="12" hidden="false" customHeight="false" outlineLevel="0" collapsed="false">
      <c r="A1963" s="0" t="s">
        <v>2174</v>
      </c>
      <c r="B1963" s="0" t="n">
        <v>0.822</v>
      </c>
    </row>
    <row r="1964" customFormat="false" ht="12" hidden="false" customHeight="false" outlineLevel="0" collapsed="false">
      <c r="A1964" s="0" t="s">
        <v>2175</v>
      </c>
      <c r="B1964" s="0" t="n">
        <v>0.502</v>
      </c>
    </row>
    <row r="1965" customFormat="false" ht="12" hidden="false" customHeight="false" outlineLevel="0" collapsed="false">
      <c r="A1965" s="0" t="s">
        <v>2176</v>
      </c>
      <c r="B1965" s="0" t="n">
        <v>0.6</v>
      </c>
    </row>
    <row r="1966" customFormat="false" ht="12" hidden="false" customHeight="false" outlineLevel="0" collapsed="false">
      <c r="A1966" s="0" t="s">
        <v>2177</v>
      </c>
      <c r="B1966" s="0" t="n">
        <v>0.565</v>
      </c>
    </row>
    <row r="1967" customFormat="false" ht="12" hidden="false" customHeight="false" outlineLevel="0" collapsed="false">
      <c r="A1967" s="0" t="s">
        <v>2178</v>
      </c>
      <c r="B1967" s="0" t="n">
        <v>0.573</v>
      </c>
    </row>
    <row r="1968" customFormat="false" ht="12" hidden="false" customHeight="false" outlineLevel="0" collapsed="false">
      <c r="A1968" s="0" t="s">
        <v>2179</v>
      </c>
      <c r="B1968" s="0" t="n">
        <v>0.599</v>
      </c>
    </row>
    <row r="1969" customFormat="false" ht="12" hidden="false" customHeight="false" outlineLevel="0" collapsed="false">
      <c r="A1969" s="0" t="s">
        <v>2180</v>
      </c>
      <c r="B1969" s="0" t="n">
        <v>0.639</v>
      </c>
    </row>
    <row r="1970" customFormat="false" ht="12" hidden="false" customHeight="false" outlineLevel="0" collapsed="false">
      <c r="A1970" s="0" t="s">
        <v>2181</v>
      </c>
      <c r="B1970" s="0" t="n">
        <v>0.671</v>
      </c>
    </row>
    <row r="1971" customFormat="false" ht="12" hidden="false" customHeight="false" outlineLevel="0" collapsed="false">
      <c r="A1971" s="0" t="s">
        <v>2182</v>
      </c>
      <c r="B1971" s="0" t="n">
        <v>0.723</v>
      </c>
    </row>
    <row r="1972" customFormat="false" ht="12" hidden="false" customHeight="false" outlineLevel="0" collapsed="false">
      <c r="A1972" s="0" t="s">
        <v>2183</v>
      </c>
      <c r="B1972" s="0" t="n">
        <v>0.546</v>
      </c>
    </row>
    <row r="1973" customFormat="false" ht="12" hidden="false" customHeight="false" outlineLevel="0" collapsed="false">
      <c r="A1973" s="0" t="s">
        <v>2184</v>
      </c>
      <c r="B1973" s="0" t="n">
        <v>0.735</v>
      </c>
    </row>
    <row r="1974" customFormat="false" ht="12" hidden="false" customHeight="false" outlineLevel="0" collapsed="false">
      <c r="A1974" s="0" t="s">
        <v>2185</v>
      </c>
      <c r="B1974" s="0" t="n">
        <v>0.623</v>
      </c>
    </row>
    <row r="1975" customFormat="false" ht="12" hidden="false" customHeight="false" outlineLevel="0" collapsed="false">
      <c r="A1975" s="0" t="s">
        <v>2186</v>
      </c>
      <c r="B1975" s="0" t="n">
        <v>0.62</v>
      </c>
    </row>
    <row r="1976" customFormat="false" ht="12" hidden="false" customHeight="false" outlineLevel="0" collapsed="false">
      <c r="A1976" s="0" t="s">
        <v>2187</v>
      </c>
      <c r="B1976" s="0" t="n">
        <v>0.598</v>
      </c>
    </row>
    <row r="1977" customFormat="false" ht="12" hidden="false" customHeight="false" outlineLevel="0" collapsed="false">
      <c r="A1977" s="0" t="s">
        <v>2188</v>
      </c>
      <c r="B1977" s="0" t="n">
        <v>0.718</v>
      </c>
    </row>
    <row r="1978" customFormat="false" ht="12" hidden="false" customHeight="false" outlineLevel="0" collapsed="false">
      <c r="A1978" s="0" t="s">
        <v>2189</v>
      </c>
      <c r="B1978" s="0" t="n">
        <v>0.63</v>
      </c>
    </row>
    <row r="1979" customFormat="false" ht="12" hidden="false" customHeight="false" outlineLevel="0" collapsed="false">
      <c r="A1979" s="0" t="s">
        <v>2190</v>
      </c>
      <c r="B1979" s="0" t="n">
        <v>0.591</v>
      </c>
    </row>
    <row r="1980" customFormat="false" ht="12" hidden="false" customHeight="false" outlineLevel="0" collapsed="false">
      <c r="A1980" s="0" t="s">
        <v>2191</v>
      </c>
      <c r="B1980" s="0" t="n">
        <v>0.81</v>
      </c>
    </row>
    <row r="1981" customFormat="false" ht="12" hidden="false" customHeight="false" outlineLevel="0" collapsed="false">
      <c r="A1981" s="0" t="s">
        <v>2192</v>
      </c>
      <c r="B1981" s="0" t="n">
        <v>0.799</v>
      </c>
    </row>
    <row r="1982" customFormat="false" ht="12" hidden="false" customHeight="false" outlineLevel="0" collapsed="false">
      <c r="A1982" s="0" t="s">
        <v>2193</v>
      </c>
      <c r="B1982" s="0" t="n">
        <v>0.761</v>
      </c>
    </row>
    <row r="1983" customFormat="false" ht="12" hidden="false" customHeight="false" outlineLevel="0" collapsed="false">
      <c r="A1983" s="0" t="s">
        <v>2194</v>
      </c>
      <c r="B1983" s="0" t="n">
        <v>0.818</v>
      </c>
    </row>
    <row r="1984" customFormat="false" ht="12" hidden="false" customHeight="false" outlineLevel="0" collapsed="false">
      <c r="A1984" s="0" t="s">
        <v>2195</v>
      </c>
      <c r="B1984" s="0" t="n">
        <v>0.754</v>
      </c>
    </row>
    <row r="1985" customFormat="false" ht="12" hidden="false" customHeight="false" outlineLevel="0" collapsed="false">
      <c r="A1985" s="0" t="s">
        <v>2196</v>
      </c>
      <c r="B1985" s="0" t="n">
        <v>0.634</v>
      </c>
    </row>
    <row r="1986" customFormat="false" ht="12" hidden="false" customHeight="false" outlineLevel="0" collapsed="false">
      <c r="A1986" s="0" t="s">
        <v>2197</v>
      </c>
      <c r="B1986" s="0" t="n">
        <v>0.633</v>
      </c>
    </row>
    <row r="1987" customFormat="false" ht="12" hidden="false" customHeight="false" outlineLevel="0" collapsed="false">
      <c r="A1987" s="0" t="s">
        <v>2198</v>
      </c>
      <c r="B1987" s="0" t="n">
        <v>0.639</v>
      </c>
    </row>
    <row r="1988" customFormat="false" ht="12" hidden="false" customHeight="false" outlineLevel="0" collapsed="false">
      <c r="A1988" s="0" t="s">
        <v>2199</v>
      </c>
      <c r="B1988" s="0" t="n">
        <v>0.667</v>
      </c>
    </row>
    <row r="1989" customFormat="false" ht="12" hidden="false" customHeight="false" outlineLevel="0" collapsed="false">
      <c r="A1989" s="0" t="s">
        <v>2200</v>
      </c>
      <c r="B1989" s="0" t="n">
        <v>0.595</v>
      </c>
    </row>
    <row r="1990" customFormat="false" ht="12" hidden="false" customHeight="false" outlineLevel="0" collapsed="false">
      <c r="A1990" s="0" t="s">
        <v>2201</v>
      </c>
      <c r="B1990" s="0" t="n">
        <v>0.653</v>
      </c>
    </row>
    <row r="1991" customFormat="false" ht="12" hidden="false" customHeight="false" outlineLevel="0" collapsed="false">
      <c r="A1991" s="0" t="s">
        <v>2202</v>
      </c>
      <c r="B1991" s="0" t="n">
        <v>0.63</v>
      </c>
    </row>
    <row r="1992" customFormat="false" ht="12" hidden="false" customHeight="false" outlineLevel="0" collapsed="false">
      <c r="A1992" s="0" t="s">
        <v>2203</v>
      </c>
      <c r="B1992" s="0" t="n">
        <v>0.641</v>
      </c>
    </row>
    <row r="1993" customFormat="false" ht="12" hidden="false" customHeight="false" outlineLevel="0" collapsed="false">
      <c r="A1993" s="0" t="s">
        <v>2204</v>
      </c>
      <c r="B1993" s="0" t="n">
        <v>0.708</v>
      </c>
    </row>
    <row r="1994" customFormat="false" ht="12" hidden="false" customHeight="false" outlineLevel="0" collapsed="false">
      <c r="A1994" s="0" t="s">
        <v>2205</v>
      </c>
      <c r="B1994" s="0" t="n">
        <v>0.686</v>
      </c>
    </row>
    <row r="1995" customFormat="false" ht="12" hidden="false" customHeight="false" outlineLevel="0" collapsed="false">
      <c r="A1995" s="0" t="s">
        <v>2206</v>
      </c>
      <c r="B1995" s="0" t="n">
        <v>0.715</v>
      </c>
    </row>
    <row r="1996" customFormat="false" ht="12" hidden="false" customHeight="false" outlineLevel="0" collapsed="false">
      <c r="A1996" s="0" t="s">
        <v>2207</v>
      </c>
      <c r="B1996" s="0" t="n">
        <v>0.713</v>
      </c>
    </row>
    <row r="1997" customFormat="false" ht="12" hidden="false" customHeight="false" outlineLevel="0" collapsed="false">
      <c r="A1997" s="0" t="s">
        <v>2208</v>
      </c>
      <c r="B1997" s="0" t="n">
        <v>0.697</v>
      </c>
    </row>
    <row r="1998" customFormat="false" ht="12" hidden="false" customHeight="false" outlineLevel="0" collapsed="false">
      <c r="A1998" s="0" t="s">
        <v>2209</v>
      </c>
      <c r="B1998" s="0" t="n">
        <v>0.652</v>
      </c>
    </row>
    <row r="1999" customFormat="false" ht="12" hidden="false" customHeight="false" outlineLevel="0" collapsed="false">
      <c r="A1999" s="0" t="s">
        <v>2210</v>
      </c>
      <c r="B1999" s="0" t="n">
        <v>0.779</v>
      </c>
    </row>
    <row r="2000" customFormat="false" ht="12" hidden="false" customHeight="false" outlineLevel="0" collapsed="false">
      <c r="A2000" s="0" t="s">
        <v>2211</v>
      </c>
      <c r="B2000" s="0" t="n">
        <v>0.775</v>
      </c>
    </row>
    <row r="2001" customFormat="false" ht="12" hidden="false" customHeight="false" outlineLevel="0" collapsed="false">
      <c r="A2001" s="0" t="s">
        <v>2212</v>
      </c>
      <c r="B2001" s="0" t="n">
        <v>0.687</v>
      </c>
    </row>
    <row r="2002" customFormat="false" ht="12" hidden="false" customHeight="false" outlineLevel="0" collapsed="false">
      <c r="A2002" s="0" t="s">
        <v>2213</v>
      </c>
      <c r="B2002" s="0" t="n">
        <v>0.687</v>
      </c>
    </row>
    <row r="2003" customFormat="false" ht="12" hidden="false" customHeight="false" outlineLevel="0" collapsed="false">
      <c r="A2003" s="0" t="s">
        <v>2214</v>
      </c>
      <c r="B2003" s="0" t="n">
        <v>0.673</v>
      </c>
    </row>
    <row r="2004" customFormat="false" ht="12" hidden="false" customHeight="false" outlineLevel="0" collapsed="false">
      <c r="A2004" s="0" t="s">
        <v>2215</v>
      </c>
      <c r="B2004" s="0" t="n">
        <v>0.684</v>
      </c>
    </row>
    <row r="2005" customFormat="false" ht="12" hidden="false" customHeight="false" outlineLevel="0" collapsed="false">
      <c r="A2005" s="0" t="s">
        <v>2216</v>
      </c>
      <c r="B2005" s="0" t="n">
        <v>0.649</v>
      </c>
    </row>
    <row r="2006" customFormat="false" ht="12" hidden="false" customHeight="false" outlineLevel="0" collapsed="false">
      <c r="A2006" s="0" t="s">
        <v>2217</v>
      </c>
      <c r="B2006" s="0" t="n">
        <v>0.72</v>
      </c>
    </row>
    <row r="2007" customFormat="false" ht="12" hidden="false" customHeight="false" outlineLevel="0" collapsed="false">
      <c r="A2007" s="0" t="s">
        <v>2218</v>
      </c>
      <c r="B2007" s="0" t="n">
        <v>0.71</v>
      </c>
    </row>
    <row r="2008" customFormat="false" ht="12" hidden="false" customHeight="false" outlineLevel="0" collapsed="false">
      <c r="A2008" s="0" t="s">
        <v>2219</v>
      </c>
      <c r="B2008" s="0" t="n">
        <v>0.716</v>
      </c>
    </row>
    <row r="2009" customFormat="false" ht="12" hidden="false" customHeight="false" outlineLevel="0" collapsed="false">
      <c r="A2009" s="0" t="s">
        <v>2220</v>
      </c>
      <c r="B2009" s="0" t="n">
        <v>0.569</v>
      </c>
    </row>
    <row r="2010" customFormat="false" ht="12" hidden="false" customHeight="false" outlineLevel="0" collapsed="false">
      <c r="A2010" s="0" t="s">
        <v>2221</v>
      </c>
      <c r="B2010" s="0" t="n">
        <v>0.699</v>
      </c>
    </row>
    <row r="2011" customFormat="false" ht="12" hidden="false" customHeight="false" outlineLevel="0" collapsed="false">
      <c r="A2011" s="0" t="s">
        <v>2222</v>
      </c>
      <c r="B2011" s="0" t="n">
        <v>0.705</v>
      </c>
    </row>
    <row r="2012" customFormat="false" ht="12" hidden="false" customHeight="false" outlineLevel="0" collapsed="false">
      <c r="A2012" s="0" t="s">
        <v>2223</v>
      </c>
      <c r="B2012" s="0" t="n">
        <v>0.742</v>
      </c>
    </row>
    <row r="2013" customFormat="false" ht="12" hidden="false" customHeight="false" outlineLevel="0" collapsed="false">
      <c r="A2013" s="0" t="s">
        <v>2224</v>
      </c>
      <c r="B2013" s="0" t="n">
        <v>0.712</v>
      </c>
    </row>
    <row r="2014" customFormat="false" ht="12" hidden="false" customHeight="false" outlineLevel="0" collapsed="false">
      <c r="A2014" s="0" t="s">
        <v>2225</v>
      </c>
      <c r="B2014" s="0" t="n">
        <v>0.726</v>
      </c>
    </row>
    <row r="2015" customFormat="false" ht="12" hidden="false" customHeight="false" outlineLevel="0" collapsed="false">
      <c r="A2015" s="0" t="s">
        <v>2226</v>
      </c>
      <c r="B2015" s="0" t="n">
        <v>0.641</v>
      </c>
    </row>
    <row r="2016" customFormat="false" ht="12" hidden="false" customHeight="false" outlineLevel="0" collapsed="false">
      <c r="A2016" s="0" t="s">
        <v>2227</v>
      </c>
      <c r="B2016" s="0" t="n">
        <v>0.628</v>
      </c>
    </row>
    <row r="2017" customFormat="false" ht="12" hidden="false" customHeight="false" outlineLevel="0" collapsed="false">
      <c r="A2017" s="0" t="s">
        <v>2228</v>
      </c>
      <c r="B2017" s="0" t="n">
        <v>0.719</v>
      </c>
    </row>
    <row r="2018" customFormat="false" ht="12" hidden="false" customHeight="false" outlineLevel="0" collapsed="false">
      <c r="A2018" s="0" t="s">
        <v>2229</v>
      </c>
      <c r="B2018" s="0" t="n">
        <v>0.738</v>
      </c>
    </row>
    <row r="2019" customFormat="false" ht="12" hidden="false" customHeight="false" outlineLevel="0" collapsed="false">
      <c r="A2019" s="0" t="s">
        <v>2230</v>
      </c>
      <c r="B2019" s="0" t="n">
        <v>0.634</v>
      </c>
    </row>
    <row r="2020" customFormat="false" ht="12" hidden="false" customHeight="false" outlineLevel="0" collapsed="false">
      <c r="A2020" s="0" t="s">
        <v>2231</v>
      </c>
      <c r="B2020" s="0" t="n">
        <v>0.746</v>
      </c>
    </row>
    <row r="2021" customFormat="false" ht="12" hidden="false" customHeight="false" outlineLevel="0" collapsed="false">
      <c r="A2021" s="0" t="s">
        <v>2232</v>
      </c>
      <c r="B2021" s="0" t="n">
        <v>0.571</v>
      </c>
    </row>
    <row r="2022" customFormat="false" ht="12" hidden="false" customHeight="false" outlineLevel="0" collapsed="false">
      <c r="A2022" s="0" t="s">
        <v>2233</v>
      </c>
      <c r="B2022" s="0" t="n">
        <v>0.822</v>
      </c>
    </row>
    <row r="2023" customFormat="false" ht="12" hidden="false" customHeight="false" outlineLevel="0" collapsed="false">
      <c r="A2023" s="0" t="s">
        <v>2234</v>
      </c>
      <c r="B2023" s="0" t="n">
        <v>0.682</v>
      </c>
    </row>
    <row r="2024" customFormat="false" ht="12" hidden="false" customHeight="false" outlineLevel="0" collapsed="false">
      <c r="A2024" s="0" t="s">
        <v>2235</v>
      </c>
      <c r="B2024" s="0" t="n">
        <v>0.665</v>
      </c>
    </row>
    <row r="2025" customFormat="false" ht="12" hidden="false" customHeight="false" outlineLevel="0" collapsed="false">
      <c r="A2025" s="0" t="s">
        <v>2236</v>
      </c>
      <c r="B2025" s="0" t="n">
        <v>0.692</v>
      </c>
    </row>
    <row r="2026" customFormat="false" ht="12" hidden="false" customHeight="false" outlineLevel="0" collapsed="false">
      <c r="A2026" s="0" t="s">
        <v>2237</v>
      </c>
      <c r="B2026" s="0" t="n">
        <v>0.689</v>
      </c>
    </row>
    <row r="2027" customFormat="false" ht="12" hidden="false" customHeight="false" outlineLevel="0" collapsed="false">
      <c r="A2027" s="0" t="s">
        <v>2238</v>
      </c>
      <c r="B2027" s="0" t="n">
        <v>0.603</v>
      </c>
    </row>
    <row r="2028" customFormat="false" ht="12" hidden="false" customHeight="false" outlineLevel="0" collapsed="false">
      <c r="A2028" s="0" t="s">
        <v>2239</v>
      </c>
      <c r="B2028" s="0" t="n">
        <v>0.603</v>
      </c>
    </row>
    <row r="2029" customFormat="false" ht="12" hidden="false" customHeight="false" outlineLevel="0" collapsed="false">
      <c r="A2029" s="0" t="s">
        <v>2240</v>
      </c>
      <c r="B2029" s="0" t="n">
        <v>0.634</v>
      </c>
    </row>
    <row r="2030" customFormat="false" ht="12" hidden="false" customHeight="false" outlineLevel="0" collapsed="false">
      <c r="A2030" s="0" t="s">
        <v>2241</v>
      </c>
      <c r="B2030" s="0" t="n">
        <v>0.499</v>
      </c>
    </row>
    <row r="2031" customFormat="false" ht="12" hidden="false" customHeight="false" outlineLevel="0" collapsed="false">
      <c r="A2031" s="0" t="s">
        <v>2242</v>
      </c>
      <c r="B2031" s="0" t="n">
        <v>0.65</v>
      </c>
    </row>
    <row r="2032" customFormat="false" ht="12" hidden="false" customHeight="false" outlineLevel="0" collapsed="false">
      <c r="A2032" s="0" t="s">
        <v>2243</v>
      </c>
      <c r="B2032" s="0" t="n">
        <v>0.64</v>
      </c>
    </row>
    <row r="2033" customFormat="false" ht="12" hidden="false" customHeight="false" outlineLevel="0" collapsed="false">
      <c r="A2033" s="0" t="s">
        <v>2244</v>
      </c>
      <c r="B2033" s="0" t="n">
        <v>0.635</v>
      </c>
    </row>
    <row r="2034" customFormat="false" ht="12" hidden="false" customHeight="false" outlineLevel="0" collapsed="false">
      <c r="A2034" s="0" t="s">
        <v>2245</v>
      </c>
      <c r="B2034" s="0" t="n">
        <v>0.631</v>
      </c>
    </row>
    <row r="2035" customFormat="false" ht="12" hidden="false" customHeight="false" outlineLevel="0" collapsed="false">
      <c r="A2035" s="0" t="s">
        <v>2246</v>
      </c>
      <c r="B2035" s="0" t="n">
        <v>0.328</v>
      </c>
    </row>
    <row r="2036" customFormat="false" ht="12" hidden="false" customHeight="false" outlineLevel="0" collapsed="false">
      <c r="A2036" s="0" t="s">
        <v>2247</v>
      </c>
      <c r="B2036" s="0" t="n">
        <v>0.253</v>
      </c>
    </row>
    <row r="2037" customFormat="false" ht="12" hidden="false" customHeight="false" outlineLevel="0" collapsed="false">
      <c r="A2037" s="0" t="s">
        <v>2248</v>
      </c>
      <c r="B2037" s="0" t="n">
        <v>0.589</v>
      </c>
    </row>
    <row r="2038" customFormat="false" ht="12" hidden="false" customHeight="false" outlineLevel="0" collapsed="false">
      <c r="A2038" s="0" t="s">
        <v>2249</v>
      </c>
      <c r="B2038" s="0" t="n">
        <v>0.565</v>
      </c>
    </row>
    <row r="2039" customFormat="false" ht="12" hidden="false" customHeight="false" outlineLevel="0" collapsed="false">
      <c r="A2039" s="0" t="s">
        <v>2250</v>
      </c>
      <c r="B2039" s="0" t="n">
        <v>0.719</v>
      </c>
    </row>
    <row r="2040" customFormat="false" ht="12" hidden="false" customHeight="false" outlineLevel="0" collapsed="false">
      <c r="A2040" s="0" t="s">
        <v>2251</v>
      </c>
      <c r="B2040" s="0" t="n">
        <v>0.606</v>
      </c>
    </row>
    <row r="2041" customFormat="false" ht="12" hidden="false" customHeight="false" outlineLevel="0" collapsed="false">
      <c r="A2041" s="0" t="s">
        <v>2252</v>
      </c>
      <c r="B2041" s="0" t="n">
        <v>0.735</v>
      </c>
    </row>
    <row r="2042" customFormat="false" ht="12" hidden="false" customHeight="false" outlineLevel="0" collapsed="false">
      <c r="A2042" s="0" t="s">
        <v>2253</v>
      </c>
      <c r="B2042" s="0" t="n">
        <v>0.602</v>
      </c>
    </row>
    <row r="2043" customFormat="false" ht="12" hidden="false" customHeight="false" outlineLevel="0" collapsed="false">
      <c r="A2043" s="0" t="s">
        <v>2254</v>
      </c>
      <c r="B2043" s="0" t="n">
        <v>0.744</v>
      </c>
    </row>
    <row r="2044" customFormat="false" ht="12" hidden="false" customHeight="false" outlineLevel="0" collapsed="false">
      <c r="A2044" s="0" t="s">
        <v>2255</v>
      </c>
      <c r="B2044" s="0" t="n">
        <v>0.643</v>
      </c>
    </row>
    <row r="2045" customFormat="false" ht="12" hidden="false" customHeight="false" outlineLevel="0" collapsed="false">
      <c r="A2045" s="0" t="s">
        <v>2256</v>
      </c>
      <c r="B2045" s="0" t="n">
        <v>0.697</v>
      </c>
    </row>
    <row r="2046" customFormat="false" ht="12" hidden="false" customHeight="false" outlineLevel="0" collapsed="false">
      <c r="A2046" s="0" t="s">
        <v>2257</v>
      </c>
      <c r="B2046" s="0" t="n">
        <v>0.609</v>
      </c>
    </row>
    <row r="2047" customFormat="false" ht="12" hidden="false" customHeight="false" outlineLevel="0" collapsed="false">
      <c r="A2047" s="0" t="s">
        <v>2258</v>
      </c>
      <c r="B2047" s="0" t="n">
        <v>0.607</v>
      </c>
    </row>
    <row r="2048" customFormat="false" ht="12" hidden="false" customHeight="false" outlineLevel="0" collapsed="false">
      <c r="A2048" s="0" t="s">
        <v>2259</v>
      </c>
      <c r="B2048" s="0" t="n">
        <v>0.653</v>
      </c>
    </row>
    <row r="2049" customFormat="false" ht="12" hidden="false" customHeight="false" outlineLevel="0" collapsed="false">
      <c r="A2049" s="0" t="s">
        <v>2260</v>
      </c>
      <c r="B2049" s="0" t="n">
        <v>0.542</v>
      </c>
    </row>
    <row r="2050" customFormat="false" ht="12" hidden="false" customHeight="false" outlineLevel="0" collapsed="false">
      <c r="A2050" s="0" t="s">
        <v>2261</v>
      </c>
      <c r="B2050" s="0" t="n">
        <v>0.726</v>
      </c>
    </row>
    <row r="2051" customFormat="false" ht="12" hidden="false" customHeight="false" outlineLevel="0" collapsed="false">
      <c r="A2051" s="0" t="s">
        <v>2262</v>
      </c>
      <c r="B2051" s="0" t="n">
        <v>0.639</v>
      </c>
    </row>
    <row r="2052" customFormat="false" ht="12" hidden="false" customHeight="false" outlineLevel="0" collapsed="false">
      <c r="A2052" s="0" t="s">
        <v>2263</v>
      </c>
      <c r="B2052" s="0" t="n">
        <v>0.618</v>
      </c>
    </row>
    <row r="2053" customFormat="false" ht="12" hidden="false" customHeight="false" outlineLevel="0" collapsed="false">
      <c r="A2053" s="0" t="s">
        <v>2264</v>
      </c>
      <c r="B2053" s="0" t="n">
        <v>0.647</v>
      </c>
    </row>
    <row r="2054" customFormat="false" ht="12" hidden="false" customHeight="false" outlineLevel="0" collapsed="false">
      <c r="A2054" s="0" t="s">
        <v>2265</v>
      </c>
      <c r="B2054" s="0" t="n">
        <v>0.665</v>
      </c>
    </row>
    <row r="2055" customFormat="false" ht="12" hidden="false" customHeight="false" outlineLevel="0" collapsed="false">
      <c r="A2055" s="0" t="s">
        <v>2266</v>
      </c>
      <c r="B2055" s="0" t="n">
        <v>0.737</v>
      </c>
    </row>
    <row r="2056" customFormat="false" ht="12" hidden="false" customHeight="false" outlineLevel="0" collapsed="false">
      <c r="A2056" s="0" t="s">
        <v>2267</v>
      </c>
      <c r="B2056" s="0" t="n">
        <v>0.667</v>
      </c>
    </row>
    <row r="2057" customFormat="false" ht="12" hidden="false" customHeight="false" outlineLevel="0" collapsed="false">
      <c r="A2057" s="0" t="s">
        <v>2268</v>
      </c>
      <c r="B2057" s="0" t="n">
        <v>0.695</v>
      </c>
    </row>
    <row r="2058" customFormat="false" ht="12" hidden="false" customHeight="false" outlineLevel="0" collapsed="false">
      <c r="A2058" s="0" t="s">
        <v>2269</v>
      </c>
      <c r="B2058" s="0" t="n">
        <v>0.673</v>
      </c>
    </row>
    <row r="2059" customFormat="false" ht="12" hidden="false" customHeight="false" outlineLevel="0" collapsed="false">
      <c r="A2059" s="0" t="s">
        <v>2270</v>
      </c>
      <c r="B2059" s="0" t="n">
        <v>0.606</v>
      </c>
    </row>
    <row r="2060" customFormat="false" ht="12" hidden="false" customHeight="false" outlineLevel="0" collapsed="false">
      <c r="A2060" s="0" t="s">
        <v>2271</v>
      </c>
      <c r="B2060" s="0" t="n">
        <v>0.594</v>
      </c>
    </row>
    <row r="2061" customFormat="false" ht="12" hidden="false" customHeight="false" outlineLevel="0" collapsed="false">
      <c r="A2061" s="0" t="s">
        <v>2272</v>
      </c>
      <c r="B2061" s="0" t="n">
        <v>0.653</v>
      </c>
    </row>
    <row r="2062" customFormat="false" ht="12" hidden="false" customHeight="false" outlineLevel="0" collapsed="false">
      <c r="A2062" s="0" t="s">
        <v>2273</v>
      </c>
      <c r="B2062" s="0" t="n">
        <v>0.681</v>
      </c>
    </row>
    <row r="2063" customFormat="false" ht="12" hidden="false" customHeight="false" outlineLevel="0" collapsed="false">
      <c r="A2063" s="0" t="s">
        <v>2274</v>
      </c>
      <c r="B2063" s="0" t="n">
        <v>0.71</v>
      </c>
    </row>
    <row r="2064" customFormat="false" ht="12" hidden="false" customHeight="false" outlineLevel="0" collapsed="false">
      <c r="A2064" s="0" t="s">
        <v>2275</v>
      </c>
      <c r="B2064" s="0" t="n">
        <v>0.671</v>
      </c>
    </row>
    <row r="2065" customFormat="false" ht="12" hidden="false" customHeight="false" outlineLevel="0" collapsed="false">
      <c r="A2065" s="0" t="s">
        <v>2276</v>
      </c>
      <c r="B2065" s="0" t="n">
        <v>0.639</v>
      </c>
    </row>
    <row r="2066" customFormat="false" ht="12" hidden="false" customHeight="false" outlineLevel="0" collapsed="false">
      <c r="A2066" s="0" t="s">
        <v>2277</v>
      </c>
      <c r="B2066" s="0" t="n">
        <v>0.659</v>
      </c>
    </row>
    <row r="2067" customFormat="false" ht="12" hidden="false" customHeight="false" outlineLevel="0" collapsed="false">
      <c r="A2067" s="0" t="s">
        <v>2278</v>
      </c>
      <c r="B2067" s="0" t="n">
        <v>0.717</v>
      </c>
    </row>
    <row r="2068" customFormat="false" ht="12" hidden="false" customHeight="false" outlineLevel="0" collapsed="false">
      <c r="A2068" s="0" t="s">
        <v>2279</v>
      </c>
      <c r="B2068" s="0" t="n">
        <v>0.72</v>
      </c>
    </row>
    <row r="2069" customFormat="false" ht="12" hidden="false" customHeight="false" outlineLevel="0" collapsed="false">
      <c r="A2069" s="0" t="s">
        <v>2280</v>
      </c>
      <c r="B2069" s="0" t="n">
        <v>0.704</v>
      </c>
    </row>
    <row r="2070" customFormat="false" ht="12" hidden="false" customHeight="false" outlineLevel="0" collapsed="false">
      <c r="A2070" s="0" t="s">
        <v>2281</v>
      </c>
      <c r="B2070" s="0" t="n">
        <v>0.65</v>
      </c>
    </row>
    <row r="2071" customFormat="false" ht="12" hidden="false" customHeight="false" outlineLevel="0" collapsed="false">
      <c r="A2071" s="0" t="s">
        <v>2282</v>
      </c>
      <c r="B2071" s="0" t="n">
        <v>0.676</v>
      </c>
    </row>
    <row r="2072" customFormat="false" ht="12" hidden="false" customHeight="false" outlineLevel="0" collapsed="false">
      <c r="A2072" s="0" t="s">
        <v>2283</v>
      </c>
      <c r="B2072" s="0" t="n">
        <v>0.605</v>
      </c>
    </row>
    <row r="2073" customFormat="false" ht="12" hidden="false" customHeight="false" outlineLevel="0" collapsed="false">
      <c r="A2073" s="0" t="s">
        <v>2284</v>
      </c>
      <c r="B2073" s="0" t="n">
        <v>0.59</v>
      </c>
    </row>
    <row r="2074" customFormat="false" ht="12" hidden="false" customHeight="false" outlineLevel="0" collapsed="false">
      <c r="A2074" s="0" t="s">
        <v>2285</v>
      </c>
      <c r="B2074" s="0" t="n">
        <v>0.634</v>
      </c>
    </row>
    <row r="2075" customFormat="false" ht="12" hidden="false" customHeight="false" outlineLevel="0" collapsed="false">
      <c r="A2075" s="0" t="s">
        <v>2286</v>
      </c>
      <c r="B2075" s="0" t="n">
        <v>0.764</v>
      </c>
    </row>
    <row r="2076" customFormat="false" ht="12" hidden="false" customHeight="false" outlineLevel="0" collapsed="false">
      <c r="A2076" s="0" t="s">
        <v>2287</v>
      </c>
      <c r="B2076" s="0" t="n">
        <v>0.707</v>
      </c>
    </row>
    <row r="2077" customFormat="false" ht="12" hidden="false" customHeight="false" outlineLevel="0" collapsed="false">
      <c r="A2077" s="0" t="s">
        <v>2288</v>
      </c>
      <c r="B2077" s="0" t="n">
        <v>0.687</v>
      </c>
    </row>
    <row r="2078" customFormat="false" ht="12" hidden="false" customHeight="false" outlineLevel="0" collapsed="false">
      <c r="A2078" s="0" t="s">
        <v>2289</v>
      </c>
      <c r="B2078" s="0" t="n">
        <v>0.687</v>
      </c>
    </row>
    <row r="2079" customFormat="false" ht="12" hidden="false" customHeight="false" outlineLevel="0" collapsed="false">
      <c r="A2079" s="0" t="s">
        <v>2290</v>
      </c>
      <c r="B2079" s="0" t="n">
        <v>0.607</v>
      </c>
    </row>
    <row r="2080" customFormat="false" ht="12" hidden="false" customHeight="false" outlineLevel="0" collapsed="false">
      <c r="A2080" s="0" t="s">
        <v>2291</v>
      </c>
      <c r="B2080" s="0" t="n">
        <v>0.627</v>
      </c>
    </row>
    <row r="2081" customFormat="false" ht="12" hidden="false" customHeight="false" outlineLevel="0" collapsed="false">
      <c r="A2081" s="0" t="s">
        <v>2292</v>
      </c>
      <c r="B2081" s="0" t="n">
        <v>0.657</v>
      </c>
    </row>
    <row r="2082" customFormat="false" ht="12" hidden="false" customHeight="false" outlineLevel="0" collapsed="false">
      <c r="A2082" s="0" t="s">
        <v>2293</v>
      </c>
      <c r="B2082" s="0" t="n">
        <v>0.644</v>
      </c>
    </row>
    <row r="2083" customFormat="false" ht="12" hidden="false" customHeight="false" outlineLevel="0" collapsed="false">
      <c r="A2083" s="0" t="s">
        <v>2294</v>
      </c>
      <c r="B2083" s="0" t="n">
        <v>0.675</v>
      </c>
    </row>
    <row r="2084" customFormat="false" ht="12" hidden="false" customHeight="false" outlineLevel="0" collapsed="false">
      <c r="A2084" s="0" t="s">
        <v>2295</v>
      </c>
      <c r="B2084" s="0" t="n">
        <v>0.636</v>
      </c>
    </row>
    <row r="2085" customFormat="false" ht="12" hidden="false" customHeight="false" outlineLevel="0" collapsed="false">
      <c r="A2085" s="0" t="s">
        <v>2296</v>
      </c>
      <c r="B2085" s="0" t="n">
        <v>0.557</v>
      </c>
    </row>
    <row r="2086" customFormat="false" ht="12" hidden="false" customHeight="false" outlineLevel="0" collapsed="false">
      <c r="A2086" s="0" t="s">
        <v>2297</v>
      </c>
      <c r="B2086" s="0" t="n">
        <v>0.588</v>
      </c>
    </row>
    <row r="2087" customFormat="false" ht="12" hidden="false" customHeight="false" outlineLevel="0" collapsed="false">
      <c r="A2087" s="0" t="s">
        <v>2298</v>
      </c>
      <c r="B2087" s="0" t="n">
        <v>0.669</v>
      </c>
    </row>
    <row r="2088" customFormat="false" ht="12" hidden="false" customHeight="false" outlineLevel="0" collapsed="false">
      <c r="A2088" s="0" t="s">
        <v>2299</v>
      </c>
      <c r="B2088" s="0" t="n">
        <v>0.664</v>
      </c>
    </row>
    <row r="2089" customFormat="false" ht="12" hidden="false" customHeight="false" outlineLevel="0" collapsed="false">
      <c r="A2089" s="0" t="s">
        <v>2300</v>
      </c>
      <c r="B2089" s="0" t="n">
        <v>0.597</v>
      </c>
    </row>
    <row r="2090" customFormat="false" ht="12" hidden="false" customHeight="false" outlineLevel="0" collapsed="false">
      <c r="A2090" s="0" t="s">
        <v>2301</v>
      </c>
      <c r="B2090" s="0" t="n">
        <v>0.656</v>
      </c>
    </row>
    <row r="2091" customFormat="false" ht="12" hidden="false" customHeight="false" outlineLevel="0" collapsed="false">
      <c r="A2091" s="0" t="s">
        <v>2302</v>
      </c>
      <c r="B2091" s="0" t="n">
        <v>0.683</v>
      </c>
    </row>
    <row r="2092" customFormat="false" ht="12" hidden="false" customHeight="false" outlineLevel="0" collapsed="false">
      <c r="A2092" s="0" t="s">
        <v>2303</v>
      </c>
      <c r="B2092" s="0" t="n">
        <v>0.621</v>
      </c>
    </row>
    <row r="2093" customFormat="false" ht="12" hidden="false" customHeight="false" outlineLevel="0" collapsed="false">
      <c r="A2093" s="0" t="s">
        <v>2304</v>
      </c>
      <c r="B2093" s="0" t="n">
        <v>0.69</v>
      </c>
    </row>
    <row r="2094" customFormat="false" ht="12" hidden="false" customHeight="false" outlineLevel="0" collapsed="false">
      <c r="A2094" s="0" t="s">
        <v>2305</v>
      </c>
      <c r="B2094" s="0" t="n">
        <v>0.632</v>
      </c>
    </row>
    <row r="2095" customFormat="false" ht="12" hidden="false" customHeight="false" outlineLevel="0" collapsed="false">
      <c r="A2095" s="0" t="s">
        <v>2306</v>
      </c>
      <c r="B2095" s="0" t="n">
        <v>0.654</v>
      </c>
    </row>
    <row r="2096" customFormat="false" ht="12" hidden="false" customHeight="false" outlineLevel="0" collapsed="false">
      <c r="A2096" s="0" t="s">
        <v>2307</v>
      </c>
      <c r="B2096" s="0" t="n">
        <v>0.632</v>
      </c>
    </row>
    <row r="2097" customFormat="false" ht="12" hidden="false" customHeight="false" outlineLevel="0" collapsed="false">
      <c r="A2097" s="0" t="s">
        <v>2308</v>
      </c>
      <c r="B2097" s="0" t="n">
        <v>0.558</v>
      </c>
    </row>
    <row r="2098" customFormat="false" ht="12" hidden="false" customHeight="false" outlineLevel="0" collapsed="false">
      <c r="A2098" s="0" t="s">
        <v>2309</v>
      </c>
      <c r="B2098" s="0" t="n">
        <v>0.385</v>
      </c>
    </row>
    <row r="2099" customFormat="false" ht="12" hidden="false" customHeight="false" outlineLevel="0" collapsed="false">
      <c r="A2099" s="0" t="s">
        <v>2310</v>
      </c>
      <c r="B2099" s="0" t="n">
        <v>0.454</v>
      </c>
    </row>
    <row r="2100" customFormat="false" ht="12" hidden="false" customHeight="false" outlineLevel="0" collapsed="false">
      <c r="A2100" s="0" t="s">
        <v>2311</v>
      </c>
      <c r="B2100" s="0" t="n">
        <v>0.473</v>
      </c>
    </row>
    <row r="2101" customFormat="false" ht="12" hidden="false" customHeight="false" outlineLevel="0" collapsed="false">
      <c r="A2101" s="0" t="s">
        <v>2312</v>
      </c>
      <c r="B2101" s="0" t="n">
        <v>0.442</v>
      </c>
    </row>
    <row r="2102" customFormat="false" ht="12" hidden="false" customHeight="false" outlineLevel="0" collapsed="false">
      <c r="A2102" s="0" t="s">
        <v>2313</v>
      </c>
      <c r="B2102" s="0" t="n">
        <v>0.406</v>
      </c>
    </row>
    <row r="2103" customFormat="false" ht="12" hidden="false" customHeight="false" outlineLevel="0" collapsed="false">
      <c r="A2103" s="0" t="s">
        <v>2314</v>
      </c>
      <c r="B2103" s="0" t="n">
        <v>0.36</v>
      </c>
    </row>
    <row r="2104" customFormat="false" ht="12" hidden="false" customHeight="false" outlineLevel="0" collapsed="false">
      <c r="A2104" s="0" t="s">
        <v>2315</v>
      </c>
      <c r="B2104" s="0" t="n">
        <v>0.421</v>
      </c>
    </row>
    <row r="2105" customFormat="false" ht="12" hidden="false" customHeight="false" outlineLevel="0" collapsed="false">
      <c r="A2105" s="0" t="s">
        <v>2316</v>
      </c>
      <c r="B2105" s="0" t="n">
        <v>0.621</v>
      </c>
    </row>
    <row r="2106" customFormat="false" ht="12" hidden="false" customHeight="false" outlineLevel="0" collapsed="false">
      <c r="A2106" s="0" t="s">
        <v>2317</v>
      </c>
      <c r="B2106" s="0" t="n">
        <v>0.63</v>
      </c>
    </row>
    <row r="2107" customFormat="false" ht="12" hidden="false" customHeight="false" outlineLevel="0" collapsed="false">
      <c r="A2107" s="0" t="s">
        <v>2318</v>
      </c>
      <c r="B2107" s="0" t="n">
        <v>0.65</v>
      </c>
    </row>
    <row r="2108" customFormat="false" ht="12" hidden="false" customHeight="false" outlineLevel="0" collapsed="false">
      <c r="A2108" s="0" t="s">
        <v>2319</v>
      </c>
      <c r="B2108" s="0" t="n">
        <v>0.658</v>
      </c>
    </row>
    <row r="2109" customFormat="false" ht="12" hidden="false" customHeight="false" outlineLevel="0" collapsed="false">
      <c r="A2109" s="0" t="s">
        <v>2320</v>
      </c>
      <c r="B2109" s="0" t="n">
        <v>0.635</v>
      </c>
    </row>
    <row r="2110" customFormat="false" ht="12" hidden="false" customHeight="false" outlineLevel="0" collapsed="false">
      <c r="A2110" s="0" t="s">
        <v>2321</v>
      </c>
      <c r="B2110" s="0" t="n">
        <v>0.695</v>
      </c>
    </row>
    <row r="2111" customFormat="false" ht="12" hidden="false" customHeight="false" outlineLevel="0" collapsed="false">
      <c r="A2111" s="0" t="s">
        <v>2322</v>
      </c>
      <c r="B2111" s="0" t="n">
        <v>0.714</v>
      </c>
    </row>
    <row r="2112" customFormat="false" ht="12" hidden="false" customHeight="false" outlineLevel="0" collapsed="false">
      <c r="A2112" s="0" t="s">
        <v>2323</v>
      </c>
      <c r="B2112" s="0" t="n">
        <v>0.71</v>
      </c>
    </row>
    <row r="2113" customFormat="false" ht="12" hidden="false" customHeight="false" outlineLevel="0" collapsed="false">
      <c r="A2113" s="0" t="s">
        <v>2324</v>
      </c>
      <c r="B2113" s="0" t="n">
        <v>0.708</v>
      </c>
    </row>
    <row r="2114" customFormat="false" ht="12" hidden="false" customHeight="false" outlineLevel="0" collapsed="false">
      <c r="A2114" s="0" t="s">
        <v>2325</v>
      </c>
      <c r="B2114" s="0" t="n">
        <v>0.612</v>
      </c>
    </row>
    <row r="2115" customFormat="false" ht="12" hidden="false" customHeight="false" outlineLevel="0" collapsed="false">
      <c r="A2115" s="0" t="s">
        <v>2326</v>
      </c>
      <c r="B2115" s="0" t="n">
        <v>0.626</v>
      </c>
    </row>
    <row r="2116" customFormat="false" ht="12" hidden="false" customHeight="false" outlineLevel="0" collapsed="false">
      <c r="A2116" s="0" t="s">
        <v>2327</v>
      </c>
      <c r="B2116" s="0" t="n">
        <v>0.566</v>
      </c>
    </row>
    <row r="2117" customFormat="false" ht="12" hidden="false" customHeight="false" outlineLevel="0" collapsed="false">
      <c r="A2117" s="0" t="s">
        <v>2328</v>
      </c>
      <c r="B2117" s="0" t="n">
        <v>0.69</v>
      </c>
    </row>
    <row r="2118" customFormat="false" ht="12" hidden="false" customHeight="false" outlineLevel="0" collapsed="false">
      <c r="A2118" s="0" t="s">
        <v>2329</v>
      </c>
      <c r="B2118" s="0" t="n">
        <v>0.599</v>
      </c>
    </row>
    <row r="2119" customFormat="false" ht="12" hidden="false" customHeight="false" outlineLevel="0" collapsed="false">
      <c r="A2119" s="0" t="s">
        <v>2330</v>
      </c>
      <c r="B2119" s="0" t="n">
        <v>0.668</v>
      </c>
    </row>
    <row r="2120" customFormat="false" ht="12" hidden="false" customHeight="false" outlineLevel="0" collapsed="false">
      <c r="A2120" s="0" t="s">
        <v>2331</v>
      </c>
      <c r="B2120" s="0" t="n">
        <v>0.663</v>
      </c>
    </row>
    <row r="2121" customFormat="false" ht="12" hidden="false" customHeight="false" outlineLevel="0" collapsed="false">
      <c r="A2121" s="0" t="s">
        <v>2332</v>
      </c>
      <c r="B2121" s="0" t="n">
        <v>0.678</v>
      </c>
    </row>
    <row r="2122" customFormat="false" ht="12" hidden="false" customHeight="false" outlineLevel="0" collapsed="false">
      <c r="A2122" s="0" t="s">
        <v>2333</v>
      </c>
      <c r="B2122" s="0" t="n">
        <v>0.636</v>
      </c>
    </row>
    <row r="2123" customFormat="false" ht="12" hidden="false" customHeight="false" outlineLevel="0" collapsed="false">
      <c r="A2123" s="0" t="s">
        <v>2334</v>
      </c>
      <c r="B2123" s="0" t="n">
        <v>0.662</v>
      </c>
    </row>
    <row r="2124" customFormat="false" ht="12" hidden="false" customHeight="false" outlineLevel="0" collapsed="false">
      <c r="A2124" s="0" t="s">
        <v>2335</v>
      </c>
      <c r="B2124" s="0" t="n">
        <v>0.636</v>
      </c>
    </row>
    <row r="2125" customFormat="false" ht="12" hidden="false" customHeight="false" outlineLevel="0" collapsed="false">
      <c r="A2125" s="0" t="s">
        <v>2336</v>
      </c>
      <c r="B2125" s="0" t="n">
        <v>0.57</v>
      </c>
    </row>
    <row r="2126" customFormat="false" ht="12" hidden="false" customHeight="false" outlineLevel="0" collapsed="false">
      <c r="A2126" s="0" t="s">
        <v>2337</v>
      </c>
      <c r="B2126" s="0" t="n">
        <v>0.602</v>
      </c>
    </row>
    <row r="2127" customFormat="false" ht="12" hidden="false" customHeight="false" outlineLevel="0" collapsed="false">
      <c r="A2127" s="0" t="s">
        <v>2338</v>
      </c>
      <c r="B2127" s="0" t="n">
        <v>0.585</v>
      </c>
    </row>
    <row r="2128" customFormat="false" ht="12" hidden="false" customHeight="false" outlineLevel="0" collapsed="false">
      <c r="A2128" s="0" t="s">
        <v>2339</v>
      </c>
      <c r="B2128" s="0" t="n">
        <v>0.573</v>
      </c>
    </row>
    <row r="2129" customFormat="false" ht="12" hidden="false" customHeight="false" outlineLevel="0" collapsed="false">
      <c r="A2129" s="0" t="s">
        <v>2340</v>
      </c>
      <c r="B2129" s="0" t="n">
        <v>0.651</v>
      </c>
    </row>
    <row r="2130" customFormat="false" ht="12" hidden="false" customHeight="false" outlineLevel="0" collapsed="false">
      <c r="A2130" s="0" t="s">
        <v>2341</v>
      </c>
      <c r="B2130" s="0" t="n">
        <v>0.59</v>
      </c>
    </row>
    <row r="2131" customFormat="false" ht="12" hidden="false" customHeight="false" outlineLevel="0" collapsed="false">
      <c r="A2131" s="0" t="s">
        <v>2342</v>
      </c>
      <c r="B2131" s="0" t="n">
        <v>0.542</v>
      </c>
    </row>
    <row r="2132" customFormat="false" ht="12" hidden="false" customHeight="false" outlineLevel="0" collapsed="false">
      <c r="A2132" s="0" t="s">
        <v>2343</v>
      </c>
      <c r="B2132" s="0" t="n">
        <v>0.56</v>
      </c>
    </row>
    <row r="2133" customFormat="false" ht="12" hidden="false" customHeight="false" outlineLevel="0" collapsed="false">
      <c r="A2133" s="0" t="s">
        <v>2344</v>
      </c>
      <c r="B2133" s="0" t="n">
        <v>0.684</v>
      </c>
    </row>
    <row r="2134" customFormat="false" ht="12" hidden="false" customHeight="false" outlineLevel="0" collapsed="false">
      <c r="A2134" s="0" t="s">
        <v>2345</v>
      </c>
      <c r="B2134" s="0" t="n">
        <v>0.647</v>
      </c>
    </row>
    <row r="2135" customFormat="false" ht="12" hidden="false" customHeight="false" outlineLevel="0" collapsed="false">
      <c r="A2135" s="0" t="s">
        <v>2346</v>
      </c>
      <c r="B2135" s="0" t="n">
        <v>0.587</v>
      </c>
    </row>
    <row r="2136" customFormat="false" ht="12" hidden="false" customHeight="false" outlineLevel="0" collapsed="false">
      <c r="A2136" s="0" t="s">
        <v>2347</v>
      </c>
      <c r="B2136" s="0" t="n">
        <v>0.489</v>
      </c>
    </row>
    <row r="2137" customFormat="false" ht="12" hidden="false" customHeight="false" outlineLevel="0" collapsed="false">
      <c r="A2137" s="0" t="s">
        <v>2348</v>
      </c>
      <c r="B2137" s="0" t="n">
        <v>0.656</v>
      </c>
    </row>
    <row r="2138" customFormat="false" ht="12" hidden="false" customHeight="false" outlineLevel="0" collapsed="false">
      <c r="A2138" s="0" t="s">
        <v>2349</v>
      </c>
      <c r="B2138" s="0" t="n">
        <v>0.594</v>
      </c>
    </row>
    <row r="2139" customFormat="false" ht="12" hidden="false" customHeight="false" outlineLevel="0" collapsed="false">
      <c r="A2139" s="0" t="s">
        <v>2350</v>
      </c>
      <c r="B2139" s="0" t="n">
        <v>0.568</v>
      </c>
    </row>
    <row r="2140" customFormat="false" ht="12" hidden="false" customHeight="false" outlineLevel="0" collapsed="false">
      <c r="A2140" s="0" t="s">
        <v>2351</v>
      </c>
      <c r="B2140" s="0" t="n">
        <v>0.718</v>
      </c>
    </row>
    <row r="2141" customFormat="false" ht="12" hidden="false" customHeight="false" outlineLevel="0" collapsed="false">
      <c r="A2141" s="0" t="s">
        <v>2352</v>
      </c>
      <c r="B2141" s="0" t="n">
        <v>0.465</v>
      </c>
    </row>
    <row r="2142" customFormat="false" ht="12" hidden="false" customHeight="false" outlineLevel="0" collapsed="false">
      <c r="A2142" s="0" t="s">
        <v>2353</v>
      </c>
      <c r="B2142" s="0" t="n">
        <v>0.658</v>
      </c>
    </row>
    <row r="2143" customFormat="false" ht="12" hidden="false" customHeight="false" outlineLevel="0" collapsed="false">
      <c r="A2143" s="0" t="s">
        <v>2354</v>
      </c>
      <c r="B2143" s="0" t="n">
        <v>0.652</v>
      </c>
    </row>
    <row r="2144" customFormat="false" ht="12" hidden="false" customHeight="false" outlineLevel="0" collapsed="false">
      <c r="A2144" s="0" t="s">
        <v>2355</v>
      </c>
      <c r="B2144" s="0" t="n">
        <v>0.624</v>
      </c>
    </row>
    <row r="2145" customFormat="false" ht="12" hidden="false" customHeight="false" outlineLevel="0" collapsed="false">
      <c r="A2145" s="0" t="s">
        <v>2356</v>
      </c>
      <c r="B2145" s="0" t="n">
        <v>0.694</v>
      </c>
    </row>
    <row r="2146" customFormat="false" ht="12" hidden="false" customHeight="false" outlineLevel="0" collapsed="false">
      <c r="A2146" s="0" t="s">
        <v>2357</v>
      </c>
      <c r="B2146" s="0" t="n">
        <v>0.683</v>
      </c>
    </row>
    <row r="2147" customFormat="false" ht="12" hidden="false" customHeight="false" outlineLevel="0" collapsed="false">
      <c r="A2147" s="0" t="s">
        <v>2358</v>
      </c>
      <c r="B2147" s="0" t="n">
        <v>0.521</v>
      </c>
    </row>
    <row r="2148" customFormat="false" ht="12" hidden="false" customHeight="false" outlineLevel="0" collapsed="false">
      <c r="A2148" s="0" t="s">
        <v>2359</v>
      </c>
      <c r="B2148" s="0" t="n">
        <v>0.686</v>
      </c>
    </row>
    <row r="2149" customFormat="false" ht="12" hidden="false" customHeight="false" outlineLevel="0" collapsed="false">
      <c r="A2149" s="0" t="s">
        <v>2360</v>
      </c>
      <c r="B2149" s="0" t="n">
        <v>0.718</v>
      </c>
    </row>
    <row r="2150" customFormat="false" ht="12" hidden="false" customHeight="false" outlineLevel="0" collapsed="false">
      <c r="A2150" s="0" t="s">
        <v>2361</v>
      </c>
      <c r="B2150" s="0" t="n">
        <v>0.687</v>
      </c>
    </row>
    <row r="2151" customFormat="false" ht="12" hidden="false" customHeight="false" outlineLevel="0" collapsed="false">
      <c r="A2151" s="0" t="s">
        <v>2362</v>
      </c>
      <c r="B2151" s="0" t="n">
        <v>0.691</v>
      </c>
    </row>
    <row r="2152" customFormat="false" ht="12" hidden="false" customHeight="false" outlineLevel="0" collapsed="false">
      <c r="A2152" s="0" t="s">
        <v>2363</v>
      </c>
      <c r="B2152" s="0" t="n">
        <v>0.677</v>
      </c>
    </row>
    <row r="2153" customFormat="false" ht="12" hidden="false" customHeight="false" outlineLevel="0" collapsed="false">
      <c r="A2153" s="0" t="s">
        <v>2364</v>
      </c>
      <c r="B2153" s="0" t="n">
        <v>0.611</v>
      </c>
    </row>
    <row r="2154" customFormat="false" ht="12" hidden="false" customHeight="false" outlineLevel="0" collapsed="false">
      <c r="A2154" s="0" t="s">
        <v>2365</v>
      </c>
      <c r="B2154" s="0" t="n">
        <v>0.68</v>
      </c>
    </row>
    <row r="2155" customFormat="false" ht="12" hidden="false" customHeight="false" outlineLevel="0" collapsed="false">
      <c r="A2155" s="0" t="s">
        <v>2366</v>
      </c>
      <c r="B2155" s="0" t="n">
        <v>0.675</v>
      </c>
    </row>
    <row r="2156" customFormat="false" ht="12" hidden="false" customHeight="false" outlineLevel="0" collapsed="false">
      <c r="A2156" s="0" t="s">
        <v>2367</v>
      </c>
      <c r="B2156" s="0" t="n">
        <v>0.657</v>
      </c>
    </row>
    <row r="2157" customFormat="false" ht="12" hidden="false" customHeight="false" outlineLevel="0" collapsed="false">
      <c r="A2157" s="0" t="s">
        <v>2368</v>
      </c>
      <c r="B2157" s="0" t="n">
        <v>0.688</v>
      </c>
    </row>
    <row r="2158" customFormat="false" ht="12" hidden="false" customHeight="false" outlineLevel="0" collapsed="false">
      <c r="A2158" s="0" t="s">
        <v>2369</v>
      </c>
      <c r="B2158" s="0" t="n">
        <v>0.84</v>
      </c>
    </row>
    <row r="2159" customFormat="false" ht="12" hidden="false" customHeight="false" outlineLevel="0" collapsed="false">
      <c r="A2159" s="0" t="s">
        <v>2370</v>
      </c>
      <c r="B2159" s="0" t="n">
        <v>0.69</v>
      </c>
    </row>
    <row r="2160" customFormat="false" ht="12" hidden="false" customHeight="false" outlineLevel="0" collapsed="false">
      <c r="A2160" s="0" t="s">
        <v>2371</v>
      </c>
      <c r="B2160" s="0" t="n">
        <v>0.639</v>
      </c>
    </row>
    <row r="2161" customFormat="false" ht="12" hidden="false" customHeight="false" outlineLevel="0" collapsed="false">
      <c r="A2161" s="0" t="s">
        <v>2372</v>
      </c>
      <c r="B2161" s="0" t="n">
        <v>0.634</v>
      </c>
    </row>
    <row r="2162" customFormat="false" ht="12" hidden="false" customHeight="false" outlineLevel="0" collapsed="false">
      <c r="A2162" s="0" t="s">
        <v>2373</v>
      </c>
      <c r="B2162" s="0" t="n">
        <v>0.634</v>
      </c>
    </row>
    <row r="2163" customFormat="false" ht="12" hidden="false" customHeight="false" outlineLevel="0" collapsed="false">
      <c r="A2163" s="0" t="s">
        <v>2374</v>
      </c>
      <c r="B2163" s="0" t="n">
        <v>0.655</v>
      </c>
    </row>
    <row r="2164" customFormat="false" ht="12" hidden="false" customHeight="false" outlineLevel="0" collapsed="false">
      <c r="A2164" s="0" t="s">
        <v>2375</v>
      </c>
      <c r="B2164" s="0" t="n">
        <v>0.649</v>
      </c>
    </row>
    <row r="2165" customFormat="false" ht="12" hidden="false" customHeight="false" outlineLevel="0" collapsed="false">
      <c r="A2165" s="0" t="s">
        <v>2376</v>
      </c>
      <c r="B2165" s="0" t="n">
        <v>0.655</v>
      </c>
    </row>
    <row r="2166" customFormat="false" ht="12" hidden="false" customHeight="false" outlineLevel="0" collapsed="false">
      <c r="A2166" s="0" t="s">
        <v>2377</v>
      </c>
      <c r="B2166" s="0" t="n">
        <v>0.668</v>
      </c>
    </row>
    <row r="2167" customFormat="false" ht="12" hidden="false" customHeight="false" outlineLevel="0" collapsed="false">
      <c r="A2167" s="0" t="s">
        <v>2378</v>
      </c>
      <c r="B2167" s="0" t="n">
        <v>0.64</v>
      </c>
    </row>
    <row r="2168" customFormat="false" ht="12" hidden="false" customHeight="false" outlineLevel="0" collapsed="false">
      <c r="A2168" s="0" t="s">
        <v>2379</v>
      </c>
      <c r="B2168" s="0" t="n">
        <v>0.682</v>
      </c>
    </row>
    <row r="2169" customFormat="false" ht="12" hidden="false" customHeight="false" outlineLevel="0" collapsed="false">
      <c r="A2169" s="0" t="s">
        <v>2380</v>
      </c>
      <c r="B2169" s="0" t="n">
        <v>0.712</v>
      </c>
    </row>
    <row r="2170" customFormat="false" ht="12" hidden="false" customHeight="false" outlineLevel="0" collapsed="false">
      <c r="A2170" s="0" t="s">
        <v>2381</v>
      </c>
      <c r="B2170" s="0" t="n">
        <v>0.638</v>
      </c>
    </row>
    <row r="2171" customFormat="false" ht="12" hidden="false" customHeight="false" outlineLevel="0" collapsed="false">
      <c r="A2171" s="0" t="s">
        <v>2382</v>
      </c>
      <c r="B2171" s="0" t="n">
        <v>0.659</v>
      </c>
    </row>
    <row r="2172" customFormat="false" ht="12" hidden="false" customHeight="false" outlineLevel="0" collapsed="false">
      <c r="A2172" s="0" t="s">
        <v>2383</v>
      </c>
      <c r="B2172" s="0" t="n">
        <v>0.648</v>
      </c>
    </row>
    <row r="2173" customFormat="false" ht="12" hidden="false" customHeight="false" outlineLevel="0" collapsed="false">
      <c r="A2173" s="0" t="s">
        <v>2384</v>
      </c>
      <c r="B2173" s="0" t="n">
        <v>0.666</v>
      </c>
    </row>
    <row r="2174" customFormat="false" ht="12" hidden="false" customHeight="false" outlineLevel="0" collapsed="false">
      <c r="A2174" s="0" t="s">
        <v>2385</v>
      </c>
      <c r="B2174" s="0" t="n">
        <v>0.601</v>
      </c>
    </row>
    <row r="2175" customFormat="false" ht="12" hidden="false" customHeight="false" outlineLevel="0" collapsed="false">
      <c r="A2175" s="0" t="s">
        <v>2386</v>
      </c>
      <c r="B2175" s="0" t="n">
        <v>0.488</v>
      </c>
    </row>
    <row r="2176" customFormat="false" ht="12" hidden="false" customHeight="false" outlineLevel="0" collapsed="false">
      <c r="A2176" s="0" t="s">
        <v>2387</v>
      </c>
      <c r="B2176" s="0" t="n">
        <v>0.635</v>
      </c>
    </row>
    <row r="2177" customFormat="false" ht="12" hidden="false" customHeight="false" outlineLevel="0" collapsed="false">
      <c r="A2177" s="0" t="s">
        <v>2388</v>
      </c>
      <c r="B2177" s="0" t="n">
        <v>0.594</v>
      </c>
    </row>
    <row r="2178" customFormat="false" ht="12" hidden="false" customHeight="false" outlineLevel="0" collapsed="false">
      <c r="A2178" s="0" t="s">
        <v>2389</v>
      </c>
      <c r="B2178" s="0" t="n">
        <v>0.615</v>
      </c>
    </row>
    <row r="2179" customFormat="false" ht="12" hidden="false" customHeight="false" outlineLevel="0" collapsed="false">
      <c r="A2179" s="0" t="s">
        <v>2390</v>
      </c>
      <c r="B2179" s="0" t="n">
        <v>0.634</v>
      </c>
    </row>
    <row r="2180" customFormat="false" ht="12" hidden="false" customHeight="false" outlineLevel="0" collapsed="false">
      <c r="A2180" s="0" t="s">
        <v>2391</v>
      </c>
      <c r="B2180" s="0" t="n">
        <v>0.565</v>
      </c>
    </row>
    <row r="2181" customFormat="false" ht="12" hidden="false" customHeight="false" outlineLevel="0" collapsed="false">
      <c r="A2181" s="0" t="s">
        <v>2392</v>
      </c>
      <c r="B2181" s="0" t="n">
        <v>0.619</v>
      </c>
    </row>
    <row r="2182" customFormat="false" ht="12" hidden="false" customHeight="false" outlineLevel="0" collapsed="false">
      <c r="A2182" s="0" t="s">
        <v>2393</v>
      </c>
      <c r="B2182" s="0" t="n">
        <v>0.448</v>
      </c>
    </row>
    <row r="2183" customFormat="false" ht="12" hidden="false" customHeight="false" outlineLevel="0" collapsed="false">
      <c r="A2183" s="0" t="s">
        <v>2394</v>
      </c>
      <c r="B2183" s="0" t="n">
        <v>0.539</v>
      </c>
    </row>
    <row r="2184" customFormat="false" ht="12" hidden="false" customHeight="false" outlineLevel="0" collapsed="false">
      <c r="A2184" s="0" t="s">
        <v>2395</v>
      </c>
      <c r="B2184" s="0" t="n">
        <v>0.639</v>
      </c>
    </row>
    <row r="2185" customFormat="false" ht="12" hidden="false" customHeight="false" outlineLevel="0" collapsed="false">
      <c r="A2185" s="0" t="s">
        <v>2396</v>
      </c>
      <c r="B2185" s="0" t="n">
        <v>0.622</v>
      </c>
    </row>
    <row r="2186" customFormat="false" ht="12" hidden="false" customHeight="false" outlineLevel="0" collapsed="false">
      <c r="A2186" s="0" t="s">
        <v>2397</v>
      </c>
      <c r="B2186" s="0" t="n">
        <v>0.606</v>
      </c>
    </row>
    <row r="2187" customFormat="false" ht="12" hidden="false" customHeight="false" outlineLevel="0" collapsed="false">
      <c r="A2187" s="0" t="s">
        <v>2398</v>
      </c>
      <c r="B2187" s="0" t="n">
        <v>0.657</v>
      </c>
    </row>
    <row r="2188" customFormat="false" ht="12" hidden="false" customHeight="false" outlineLevel="0" collapsed="false">
      <c r="A2188" s="0" t="s">
        <v>2399</v>
      </c>
      <c r="B2188" s="0" t="n">
        <v>0.568</v>
      </c>
    </row>
    <row r="2189" customFormat="false" ht="12" hidden="false" customHeight="false" outlineLevel="0" collapsed="false">
      <c r="A2189" s="0" t="s">
        <v>2400</v>
      </c>
      <c r="B2189" s="0" t="n">
        <v>0.649</v>
      </c>
    </row>
    <row r="2190" customFormat="false" ht="12" hidden="false" customHeight="false" outlineLevel="0" collapsed="false">
      <c r="A2190" s="0" t="s">
        <v>2401</v>
      </c>
      <c r="B2190" s="0" t="n">
        <v>0.475</v>
      </c>
    </row>
    <row r="2191" customFormat="false" ht="12" hidden="false" customHeight="false" outlineLevel="0" collapsed="false">
      <c r="A2191" s="0" t="s">
        <v>2402</v>
      </c>
      <c r="B2191" s="0" t="n">
        <v>0.669</v>
      </c>
    </row>
    <row r="2192" customFormat="false" ht="12" hidden="false" customHeight="false" outlineLevel="0" collapsed="false">
      <c r="A2192" s="0" t="s">
        <v>2403</v>
      </c>
      <c r="B2192" s="0" t="n">
        <v>0.546</v>
      </c>
    </row>
    <row r="2193" customFormat="false" ht="12" hidden="false" customHeight="false" outlineLevel="0" collapsed="false">
      <c r="A2193" s="0" t="s">
        <v>2404</v>
      </c>
      <c r="B2193" s="0" t="n">
        <v>0.623</v>
      </c>
    </row>
    <row r="2194" customFormat="false" ht="12" hidden="false" customHeight="false" outlineLevel="0" collapsed="false">
      <c r="A2194" s="0" t="s">
        <v>2405</v>
      </c>
      <c r="B2194" s="0" t="n">
        <v>0.665</v>
      </c>
    </row>
    <row r="2195" customFormat="false" ht="12" hidden="false" customHeight="false" outlineLevel="0" collapsed="false">
      <c r="A2195" s="0" t="s">
        <v>2406</v>
      </c>
      <c r="B2195" s="0" t="n">
        <v>0.637</v>
      </c>
    </row>
    <row r="2196" customFormat="false" ht="12" hidden="false" customHeight="false" outlineLevel="0" collapsed="false">
      <c r="A2196" s="0" t="s">
        <v>2407</v>
      </c>
      <c r="B2196" s="0" t="n">
        <v>0.635</v>
      </c>
    </row>
    <row r="2197" customFormat="false" ht="12" hidden="false" customHeight="false" outlineLevel="0" collapsed="false">
      <c r="A2197" s="0" t="s">
        <v>2408</v>
      </c>
      <c r="B2197" s="0" t="n">
        <v>0.55</v>
      </c>
    </row>
    <row r="2198" customFormat="false" ht="12" hidden="false" customHeight="false" outlineLevel="0" collapsed="false">
      <c r="A2198" s="0" t="s">
        <v>2409</v>
      </c>
      <c r="B2198" s="0" t="n">
        <v>0.583</v>
      </c>
    </row>
    <row r="2199" customFormat="false" ht="12" hidden="false" customHeight="false" outlineLevel="0" collapsed="false">
      <c r="A2199" s="0" t="s">
        <v>2410</v>
      </c>
      <c r="B2199" s="0" t="n">
        <v>0.637</v>
      </c>
    </row>
    <row r="2200" customFormat="false" ht="12" hidden="false" customHeight="false" outlineLevel="0" collapsed="false">
      <c r="A2200" s="0" t="s">
        <v>2411</v>
      </c>
      <c r="B2200" s="0" t="n">
        <v>0.587</v>
      </c>
    </row>
    <row r="2201" customFormat="false" ht="12" hidden="false" customHeight="false" outlineLevel="0" collapsed="false">
      <c r="A2201" s="0" t="s">
        <v>2412</v>
      </c>
      <c r="B2201" s="0" t="n">
        <v>0.644</v>
      </c>
    </row>
    <row r="2202" customFormat="false" ht="12" hidden="false" customHeight="false" outlineLevel="0" collapsed="false">
      <c r="A2202" s="0" t="s">
        <v>2413</v>
      </c>
      <c r="B2202" s="0" t="n">
        <v>0.648</v>
      </c>
    </row>
    <row r="2203" customFormat="false" ht="12" hidden="false" customHeight="false" outlineLevel="0" collapsed="false">
      <c r="A2203" s="0" t="s">
        <v>2414</v>
      </c>
      <c r="B2203" s="0" t="n">
        <v>0.798</v>
      </c>
    </row>
    <row r="2204" customFormat="false" ht="12" hidden="false" customHeight="false" outlineLevel="0" collapsed="false">
      <c r="A2204" s="0" t="s">
        <v>2415</v>
      </c>
      <c r="B2204" s="0" t="n">
        <v>0.644</v>
      </c>
    </row>
    <row r="2205" customFormat="false" ht="12" hidden="false" customHeight="false" outlineLevel="0" collapsed="false">
      <c r="A2205" s="0" t="s">
        <v>2416</v>
      </c>
      <c r="B2205" s="0" t="n">
        <v>0.653</v>
      </c>
    </row>
    <row r="2206" customFormat="false" ht="12" hidden="false" customHeight="false" outlineLevel="0" collapsed="false">
      <c r="A2206" s="0" t="s">
        <v>2417</v>
      </c>
      <c r="B2206" s="0" t="n">
        <v>0.66</v>
      </c>
    </row>
    <row r="2207" customFormat="false" ht="12" hidden="false" customHeight="false" outlineLevel="0" collapsed="false">
      <c r="A2207" s="0" t="s">
        <v>2418</v>
      </c>
      <c r="B2207" s="0" t="n">
        <v>0.613</v>
      </c>
    </row>
    <row r="2208" customFormat="false" ht="12" hidden="false" customHeight="false" outlineLevel="0" collapsed="false">
      <c r="A2208" s="0" t="s">
        <v>2419</v>
      </c>
      <c r="B2208" s="0" t="n">
        <v>0.684</v>
      </c>
    </row>
    <row r="2209" customFormat="false" ht="12" hidden="false" customHeight="false" outlineLevel="0" collapsed="false">
      <c r="A2209" s="0" t="s">
        <v>2420</v>
      </c>
      <c r="B2209" s="0" t="n">
        <v>0.674</v>
      </c>
    </row>
    <row r="2210" customFormat="false" ht="12" hidden="false" customHeight="false" outlineLevel="0" collapsed="false">
      <c r="A2210" s="0" t="s">
        <v>2421</v>
      </c>
      <c r="B2210" s="0" t="n">
        <v>0.638</v>
      </c>
    </row>
    <row r="2211" customFormat="false" ht="12" hidden="false" customHeight="false" outlineLevel="0" collapsed="false">
      <c r="A2211" s="0" t="s">
        <v>2422</v>
      </c>
      <c r="B2211" s="0" t="n">
        <v>0.678</v>
      </c>
    </row>
    <row r="2212" customFormat="false" ht="12" hidden="false" customHeight="false" outlineLevel="0" collapsed="false">
      <c r="A2212" s="0" t="s">
        <v>2423</v>
      </c>
      <c r="B2212" s="0" t="n">
        <v>0.637</v>
      </c>
    </row>
    <row r="2213" customFormat="false" ht="12" hidden="false" customHeight="false" outlineLevel="0" collapsed="false">
      <c r="A2213" s="0" t="s">
        <v>2424</v>
      </c>
      <c r="B2213" s="0" t="n">
        <v>0.73</v>
      </c>
    </row>
    <row r="2214" customFormat="false" ht="12" hidden="false" customHeight="false" outlineLevel="0" collapsed="false">
      <c r="A2214" s="0" t="s">
        <v>2425</v>
      </c>
      <c r="B2214" s="0" t="n">
        <v>0.749</v>
      </c>
    </row>
    <row r="2215" customFormat="false" ht="12" hidden="false" customHeight="false" outlineLevel="0" collapsed="false">
      <c r="A2215" s="0" t="s">
        <v>2426</v>
      </c>
      <c r="B2215" s="0" t="n">
        <v>0.594</v>
      </c>
    </row>
    <row r="2216" customFormat="false" ht="12" hidden="false" customHeight="false" outlineLevel="0" collapsed="false">
      <c r="A2216" s="0" t="s">
        <v>2427</v>
      </c>
      <c r="B2216" s="0" t="n">
        <v>0.64</v>
      </c>
    </row>
    <row r="2217" customFormat="false" ht="12" hidden="false" customHeight="false" outlineLevel="0" collapsed="false">
      <c r="A2217" s="0" t="s">
        <v>2428</v>
      </c>
      <c r="B2217" s="0" t="n">
        <v>0.552</v>
      </c>
    </row>
    <row r="2218" customFormat="false" ht="12" hidden="false" customHeight="false" outlineLevel="0" collapsed="false">
      <c r="A2218" s="0" t="s">
        <v>2429</v>
      </c>
      <c r="B2218" s="0" t="n">
        <v>0.515</v>
      </c>
    </row>
    <row r="2219" customFormat="false" ht="12" hidden="false" customHeight="false" outlineLevel="0" collapsed="false">
      <c r="A2219" s="0" t="s">
        <v>2430</v>
      </c>
      <c r="B2219" s="0" t="n">
        <v>0.488</v>
      </c>
    </row>
    <row r="2220" customFormat="false" ht="12" hidden="false" customHeight="false" outlineLevel="0" collapsed="false">
      <c r="A2220" s="0" t="s">
        <v>2431</v>
      </c>
      <c r="B2220" s="0" t="n">
        <v>0.384</v>
      </c>
    </row>
    <row r="2221" customFormat="false" ht="12" hidden="false" customHeight="false" outlineLevel="0" collapsed="false">
      <c r="A2221" s="0" t="s">
        <v>2432</v>
      </c>
      <c r="B2221" s="0" t="n">
        <v>0.354</v>
      </c>
    </row>
    <row r="2222" customFormat="false" ht="12" hidden="false" customHeight="false" outlineLevel="0" collapsed="false">
      <c r="A2222" s="0" t="s">
        <v>2433</v>
      </c>
      <c r="B2222" s="0" t="n">
        <v>0.356</v>
      </c>
    </row>
    <row r="2223" customFormat="false" ht="12" hidden="false" customHeight="false" outlineLevel="0" collapsed="false">
      <c r="A2223" s="0" t="s">
        <v>2434</v>
      </c>
      <c r="B2223" s="0" t="n">
        <v>0.279</v>
      </c>
    </row>
    <row r="2224" customFormat="false" ht="12" hidden="false" customHeight="false" outlineLevel="0" collapsed="false">
      <c r="A2224" s="0" t="s">
        <v>2435</v>
      </c>
      <c r="B2224" s="0" t="n">
        <v>0.428</v>
      </c>
    </row>
    <row r="2225" customFormat="false" ht="12" hidden="false" customHeight="false" outlineLevel="0" collapsed="false">
      <c r="A2225" s="0" t="s">
        <v>2436</v>
      </c>
      <c r="B2225" s="0" t="n">
        <v>0.265</v>
      </c>
    </row>
    <row r="2226" customFormat="false" ht="12" hidden="false" customHeight="false" outlineLevel="0" collapsed="false">
      <c r="A2226" s="0" t="s">
        <v>2437</v>
      </c>
      <c r="B2226" s="0" t="n">
        <v>0.269</v>
      </c>
    </row>
    <row r="2227" customFormat="false" ht="12" hidden="false" customHeight="false" outlineLevel="0" collapsed="false">
      <c r="A2227" s="0" t="s">
        <v>2438</v>
      </c>
      <c r="B2227" s="0" t="n">
        <v>0.262</v>
      </c>
    </row>
    <row r="2228" customFormat="false" ht="12" hidden="false" customHeight="false" outlineLevel="0" collapsed="false">
      <c r="A2228" s="0" t="s">
        <v>2439</v>
      </c>
      <c r="B2228" s="0" t="n">
        <v>0.611</v>
      </c>
    </row>
    <row r="2229" customFormat="false" ht="12" hidden="false" customHeight="false" outlineLevel="0" collapsed="false">
      <c r="A2229" s="0" t="s">
        <v>2440</v>
      </c>
      <c r="B2229" s="0" t="n">
        <v>0.683</v>
      </c>
    </row>
    <row r="2230" customFormat="false" ht="12" hidden="false" customHeight="false" outlineLevel="0" collapsed="false">
      <c r="A2230" s="0" t="s">
        <v>2441</v>
      </c>
      <c r="B2230" s="0" t="n">
        <v>0.696</v>
      </c>
    </row>
    <row r="2231" customFormat="false" ht="12" hidden="false" customHeight="false" outlineLevel="0" collapsed="false">
      <c r="A2231" s="0" t="s">
        <v>2442</v>
      </c>
      <c r="B2231" s="0" t="n">
        <v>0.749</v>
      </c>
    </row>
    <row r="2232" customFormat="false" ht="12" hidden="false" customHeight="false" outlineLevel="0" collapsed="false">
      <c r="A2232" s="0" t="s">
        <v>2443</v>
      </c>
      <c r="B2232" s="0" t="n">
        <v>0.646</v>
      </c>
    </row>
    <row r="2233" customFormat="false" ht="12" hidden="false" customHeight="false" outlineLevel="0" collapsed="false">
      <c r="A2233" s="0" t="s">
        <v>2444</v>
      </c>
      <c r="B2233" s="0" t="n">
        <v>0.644</v>
      </c>
    </row>
    <row r="2234" customFormat="false" ht="12" hidden="false" customHeight="false" outlineLevel="0" collapsed="false">
      <c r="A2234" s="0" t="s">
        <v>2445</v>
      </c>
      <c r="B2234" s="0" t="n">
        <v>0.716</v>
      </c>
    </row>
    <row r="2235" customFormat="false" ht="12" hidden="false" customHeight="false" outlineLevel="0" collapsed="false">
      <c r="A2235" s="0" t="s">
        <v>2446</v>
      </c>
      <c r="B2235" s="0" t="n">
        <v>0.666</v>
      </c>
    </row>
    <row r="2236" customFormat="false" ht="12" hidden="false" customHeight="false" outlineLevel="0" collapsed="false">
      <c r="A2236" s="0" t="s">
        <v>2447</v>
      </c>
      <c r="B2236" s="0" t="n">
        <v>0.733</v>
      </c>
    </row>
    <row r="2237" customFormat="false" ht="12" hidden="false" customHeight="false" outlineLevel="0" collapsed="false">
      <c r="A2237" s="0" t="s">
        <v>2448</v>
      </c>
      <c r="B2237" s="0" t="n">
        <v>0.633</v>
      </c>
    </row>
    <row r="2238" customFormat="false" ht="12" hidden="false" customHeight="false" outlineLevel="0" collapsed="false">
      <c r="A2238" s="0" t="s">
        <v>2449</v>
      </c>
      <c r="B2238" s="0" t="n">
        <v>0.631</v>
      </c>
    </row>
    <row r="2239" customFormat="false" ht="12" hidden="false" customHeight="false" outlineLevel="0" collapsed="false">
      <c r="A2239" s="0" t="s">
        <v>2450</v>
      </c>
      <c r="B2239" s="0" t="n">
        <v>0.651</v>
      </c>
    </row>
    <row r="2240" customFormat="false" ht="12" hidden="false" customHeight="false" outlineLevel="0" collapsed="false">
      <c r="A2240" s="0" t="s">
        <v>2451</v>
      </c>
      <c r="B2240" s="0" t="n">
        <v>0.604</v>
      </c>
    </row>
    <row r="2241" customFormat="false" ht="12" hidden="false" customHeight="false" outlineLevel="0" collapsed="false">
      <c r="A2241" s="0" t="s">
        <v>2452</v>
      </c>
      <c r="B2241" s="0" t="n">
        <v>0.728</v>
      </c>
    </row>
    <row r="2242" customFormat="false" ht="12" hidden="false" customHeight="false" outlineLevel="0" collapsed="false">
      <c r="A2242" s="0" t="s">
        <v>2453</v>
      </c>
      <c r="B2242" s="0" t="n">
        <v>0.673</v>
      </c>
    </row>
    <row r="2243" customFormat="false" ht="12" hidden="false" customHeight="false" outlineLevel="0" collapsed="false">
      <c r="A2243" s="0" t="s">
        <v>2454</v>
      </c>
      <c r="B2243" s="0" t="n">
        <v>0.658</v>
      </c>
    </row>
    <row r="2244" customFormat="false" ht="12" hidden="false" customHeight="false" outlineLevel="0" collapsed="false">
      <c r="A2244" s="0" t="s">
        <v>2455</v>
      </c>
      <c r="B2244" s="0" t="n">
        <v>0.645</v>
      </c>
    </row>
    <row r="2245" customFormat="false" ht="12" hidden="false" customHeight="false" outlineLevel="0" collapsed="false">
      <c r="A2245" s="0" t="s">
        <v>2456</v>
      </c>
      <c r="B2245" s="0" t="n">
        <v>0.678</v>
      </c>
    </row>
    <row r="2246" customFormat="false" ht="12" hidden="false" customHeight="false" outlineLevel="0" collapsed="false">
      <c r="A2246" s="0" t="s">
        <v>2457</v>
      </c>
      <c r="B2246" s="0" t="n">
        <v>0.738</v>
      </c>
    </row>
    <row r="2247" customFormat="false" ht="12" hidden="false" customHeight="false" outlineLevel="0" collapsed="false">
      <c r="A2247" s="0" t="s">
        <v>2458</v>
      </c>
      <c r="B2247" s="0" t="n">
        <v>0.68</v>
      </c>
    </row>
    <row r="2248" customFormat="false" ht="12" hidden="false" customHeight="false" outlineLevel="0" collapsed="false">
      <c r="A2248" s="0" t="s">
        <v>2459</v>
      </c>
      <c r="B2248" s="0" t="n">
        <v>0.729</v>
      </c>
    </row>
    <row r="2249" customFormat="false" ht="12" hidden="false" customHeight="false" outlineLevel="0" collapsed="false">
      <c r="A2249" s="0" t="s">
        <v>2460</v>
      </c>
      <c r="B2249" s="0" t="n">
        <v>0.618</v>
      </c>
    </row>
    <row r="2250" customFormat="false" ht="12" hidden="false" customHeight="false" outlineLevel="0" collapsed="false">
      <c r="A2250" s="0" t="s">
        <v>2461</v>
      </c>
      <c r="B2250" s="0" t="n">
        <v>0.755</v>
      </c>
    </row>
    <row r="2251" customFormat="false" ht="12" hidden="false" customHeight="false" outlineLevel="0" collapsed="false">
      <c r="A2251" s="0" t="s">
        <v>2462</v>
      </c>
      <c r="B2251" s="0" t="n">
        <v>0.691</v>
      </c>
    </row>
    <row r="2252" customFormat="false" ht="12" hidden="false" customHeight="false" outlineLevel="0" collapsed="false">
      <c r="A2252" s="0" t="s">
        <v>2463</v>
      </c>
      <c r="B2252" s="0" t="n">
        <v>0.752</v>
      </c>
    </row>
    <row r="2253" customFormat="false" ht="12" hidden="false" customHeight="false" outlineLevel="0" collapsed="false">
      <c r="A2253" s="0" t="s">
        <v>2464</v>
      </c>
      <c r="B2253" s="0" t="n">
        <v>0.749</v>
      </c>
    </row>
    <row r="2254" customFormat="false" ht="12" hidden="false" customHeight="false" outlineLevel="0" collapsed="false">
      <c r="A2254" s="0" t="s">
        <v>2465</v>
      </c>
      <c r="B2254" s="0" t="n">
        <v>0.684</v>
      </c>
    </row>
    <row r="2255" customFormat="false" ht="12" hidden="false" customHeight="false" outlineLevel="0" collapsed="false">
      <c r="A2255" s="0" t="s">
        <v>2466</v>
      </c>
      <c r="B2255" s="0" t="n">
        <v>0.683</v>
      </c>
    </row>
    <row r="2256" customFormat="false" ht="12" hidden="false" customHeight="false" outlineLevel="0" collapsed="false">
      <c r="A2256" s="0" t="s">
        <v>2467</v>
      </c>
      <c r="B2256" s="0" t="n">
        <v>0.619</v>
      </c>
    </row>
    <row r="2257" customFormat="false" ht="12" hidden="false" customHeight="false" outlineLevel="0" collapsed="false">
      <c r="A2257" s="0" t="s">
        <v>2468</v>
      </c>
      <c r="B2257" s="0" t="n">
        <v>0.646</v>
      </c>
    </row>
    <row r="2258" customFormat="false" ht="12" hidden="false" customHeight="false" outlineLevel="0" collapsed="false">
      <c r="A2258" s="0" t="s">
        <v>2469</v>
      </c>
      <c r="B2258" s="0" t="n">
        <v>0.629</v>
      </c>
    </row>
    <row r="2259" customFormat="false" ht="12" hidden="false" customHeight="false" outlineLevel="0" collapsed="false">
      <c r="A2259" s="0" t="s">
        <v>2470</v>
      </c>
      <c r="B2259" s="0" t="n">
        <v>0.676</v>
      </c>
    </row>
    <row r="2260" customFormat="false" ht="12" hidden="false" customHeight="false" outlineLevel="0" collapsed="false">
      <c r="A2260" s="0" t="s">
        <v>2471</v>
      </c>
      <c r="B2260" s="0" t="n">
        <v>0.655</v>
      </c>
    </row>
    <row r="2261" customFormat="false" ht="12" hidden="false" customHeight="false" outlineLevel="0" collapsed="false">
      <c r="A2261" s="0" t="s">
        <v>2472</v>
      </c>
      <c r="B2261" s="0" t="n">
        <v>0.631</v>
      </c>
    </row>
    <row r="2262" customFormat="false" ht="12" hidden="false" customHeight="false" outlineLevel="0" collapsed="false">
      <c r="A2262" s="0" t="s">
        <v>2473</v>
      </c>
      <c r="B2262" s="0" t="n">
        <v>0.705</v>
      </c>
    </row>
    <row r="2263" customFormat="false" ht="12" hidden="false" customHeight="false" outlineLevel="0" collapsed="false">
      <c r="A2263" s="0" t="s">
        <v>2474</v>
      </c>
      <c r="B2263" s="0" t="n">
        <v>0.694</v>
      </c>
    </row>
    <row r="2264" customFormat="false" ht="12" hidden="false" customHeight="false" outlineLevel="0" collapsed="false">
      <c r="A2264" s="0" t="s">
        <v>2475</v>
      </c>
      <c r="B2264" s="0" t="n">
        <v>0.719</v>
      </c>
    </row>
    <row r="2265" customFormat="false" ht="12" hidden="false" customHeight="false" outlineLevel="0" collapsed="false">
      <c r="A2265" s="0" t="s">
        <v>2476</v>
      </c>
      <c r="B2265" s="0" t="n">
        <v>0.583</v>
      </c>
    </row>
    <row r="2266" customFormat="false" ht="12" hidden="false" customHeight="false" outlineLevel="0" collapsed="false">
      <c r="A2266" s="0" t="s">
        <v>2477</v>
      </c>
      <c r="B2266" s="0" t="n">
        <v>0.623</v>
      </c>
    </row>
    <row r="2267" customFormat="false" ht="12" hidden="false" customHeight="false" outlineLevel="0" collapsed="false">
      <c r="A2267" s="0" t="s">
        <v>2478</v>
      </c>
      <c r="B2267" s="0" t="n">
        <v>0.568</v>
      </c>
    </row>
    <row r="2268" customFormat="false" ht="12" hidden="false" customHeight="false" outlineLevel="0" collapsed="false">
      <c r="A2268" s="0" t="s">
        <v>2479</v>
      </c>
      <c r="B2268" s="0" t="n">
        <v>0.707</v>
      </c>
    </row>
    <row r="2269" customFormat="false" ht="12" hidden="false" customHeight="false" outlineLevel="0" collapsed="false">
      <c r="A2269" s="0" t="s">
        <v>2480</v>
      </c>
      <c r="B2269" s="0" t="n">
        <v>0.725</v>
      </c>
    </row>
    <row r="2270" customFormat="false" ht="12" hidden="false" customHeight="false" outlineLevel="0" collapsed="false">
      <c r="A2270" s="0" t="s">
        <v>2481</v>
      </c>
      <c r="B2270" s="0" t="n">
        <v>0.685</v>
      </c>
    </row>
    <row r="2271" customFormat="false" ht="12" hidden="false" customHeight="false" outlineLevel="0" collapsed="false">
      <c r="A2271" s="0" t="s">
        <v>2482</v>
      </c>
      <c r="B2271" s="0" t="n">
        <v>0.61</v>
      </c>
    </row>
    <row r="2272" customFormat="false" ht="12" hidden="false" customHeight="false" outlineLevel="0" collapsed="false">
      <c r="A2272" s="0" t="s">
        <v>2483</v>
      </c>
      <c r="B2272" s="0" t="n">
        <v>0.694</v>
      </c>
    </row>
    <row r="2273" customFormat="false" ht="12" hidden="false" customHeight="false" outlineLevel="0" collapsed="false">
      <c r="A2273" s="0" t="s">
        <v>2484</v>
      </c>
      <c r="B2273" s="0" t="n">
        <v>0.677</v>
      </c>
    </row>
    <row r="2274" customFormat="false" ht="12" hidden="false" customHeight="false" outlineLevel="0" collapsed="false">
      <c r="A2274" s="0" t="s">
        <v>2485</v>
      </c>
      <c r="B2274" s="0" t="n">
        <v>0.692</v>
      </c>
    </row>
    <row r="2275" customFormat="false" ht="12" hidden="false" customHeight="false" outlineLevel="0" collapsed="false">
      <c r="A2275" s="0" t="s">
        <v>2486</v>
      </c>
      <c r="B2275" s="0" t="n">
        <v>0.725</v>
      </c>
    </row>
    <row r="2276" customFormat="false" ht="12" hidden="false" customHeight="false" outlineLevel="0" collapsed="false">
      <c r="A2276" s="0" t="s">
        <v>2487</v>
      </c>
      <c r="B2276" s="0" t="n">
        <v>0.687</v>
      </c>
    </row>
    <row r="2277" customFormat="false" ht="12" hidden="false" customHeight="false" outlineLevel="0" collapsed="false">
      <c r="A2277" s="0" t="s">
        <v>2488</v>
      </c>
      <c r="B2277" s="0" t="n">
        <v>0.61</v>
      </c>
    </row>
    <row r="2278" customFormat="false" ht="12" hidden="false" customHeight="false" outlineLevel="0" collapsed="false">
      <c r="A2278" s="0" t="s">
        <v>2489</v>
      </c>
      <c r="B2278" s="0" t="n">
        <v>0.576</v>
      </c>
    </row>
    <row r="2279" customFormat="false" ht="12" hidden="false" customHeight="false" outlineLevel="0" collapsed="false">
      <c r="A2279" s="0" t="s">
        <v>2490</v>
      </c>
      <c r="B2279" s="0" t="n">
        <v>0.61</v>
      </c>
    </row>
    <row r="2280" customFormat="false" ht="12" hidden="false" customHeight="false" outlineLevel="0" collapsed="false">
      <c r="A2280" s="0" t="s">
        <v>2491</v>
      </c>
      <c r="B2280" s="0" t="n">
        <v>0.594</v>
      </c>
    </row>
    <row r="2281" customFormat="false" ht="12" hidden="false" customHeight="false" outlineLevel="0" collapsed="false">
      <c r="A2281" s="0" t="s">
        <v>2492</v>
      </c>
      <c r="B2281" s="0" t="n">
        <v>0.607</v>
      </c>
    </row>
    <row r="2282" customFormat="false" ht="12" hidden="false" customHeight="false" outlineLevel="0" collapsed="false">
      <c r="A2282" s="0" t="s">
        <v>2493</v>
      </c>
      <c r="B2282" s="0" t="n">
        <v>0.487</v>
      </c>
    </row>
    <row r="2283" customFormat="false" ht="12" hidden="false" customHeight="false" outlineLevel="0" collapsed="false">
      <c r="A2283" s="0" t="s">
        <v>2494</v>
      </c>
      <c r="B2283" s="0" t="n">
        <v>0.741</v>
      </c>
    </row>
    <row r="2284" customFormat="false" ht="12" hidden="false" customHeight="false" outlineLevel="0" collapsed="false">
      <c r="A2284" s="0" t="s">
        <v>2495</v>
      </c>
      <c r="B2284" s="0" t="n">
        <v>0.528</v>
      </c>
    </row>
    <row r="2285" customFormat="false" ht="12" hidden="false" customHeight="false" outlineLevel="0" collapsed="false">
      <c r="A2285" s="0" t="s">
        <v>2496</v>
      </c>
      <c r="B2285" s="0" t="n">
        <v>0.614</v>
      </c>
    </row>
    <row r="2286" customFormat="false" ht="12" hidden="false" customHeight="false" outlineLevel="0" collapsed="false">
      <c r="A2286" s="0" t="s">
        <v>2497</v>
      </c>
      <c r="B2286" s="0" t="n">
        <v>0.653</v>
      </c>
    </row>
    <row r="2287" customFormat="false" ht="12" hidden="false" customHeight="false" outlineLevel="0" collapsed="false">
      <c r="A2287" s="0" t="s">
        <v>2498</v>
      </c>
      <c r="B2287" s="0" t="n">
        <v>0.687</v>
      </c>
    </row>
    <row r="2288" customFormat="false" ht="12" hidden="false" customHeight="false" outlineLevel="0" collapsed="false">
      <c r="A2288" s="0" t="s">
        <v>2499</v>
      </c>
      <c r="B2288" s="0" t="n">
        <v>0.76</v>
      </c>
    </row>
    <row r="2289" customFormat="false" ht="12" hidden="false" customHeight="false" outlineLevel="0" collapsed="false">
      <c r="A2289" s="0" t="s">
        <v>2500</v>
      </c>
      <c r="B2289" s="0" t="n">
        <v>0.702</v>
      </c>
    </row>
    <row r="2290" customFormat="false" ht="12" hidden="false" customHeight="false" outlineLevel="0" collapsed="false">
      <c r="A2290" s="0" t="s">
        <v>2501</v>
      </c>
      <c r="B2290" s="0" t="n">
        <v>0.59</v>
      </c>
    </row>
    <row r="2291" customFormat="false" ht="12" hidden="false" customHeight="false" outlineLevel="0" collapsed="false">
      <c r="A2291" s="0" t="s">
        <v>2502</v>
      </c>
      <c r="B2291" s="0" t="n">
        <v>0.614</v>
      </c>
    </row>
    <row r="2292" customFormat="false" ht="12" hidden="false" customHeight="false" outlineLevel="0" collapsed="false">
      <c r="A2292" s="0" t="s">
        <v>2503</v>
      </c>
      <c r="B2292" s="0" t="n">
        <v>0.59</v>
      </c>
    </row>
    <row r="2293" customFormat="false" ht="12" hidden="false" customHeight="false" outlineLevel="0" collapsed="false">
      <c r="A2293" s="0" t="s">
        <v>2504</v>
      </c>
      <c r="B2293" s="0" t="n">
        <v>0.569</v>
      </c>
    </row>
    <row r="2294" customFormat="false" ht="12" hidden="false" customHeight="false" outlineLevel="0" collapsed="false">
      <c r="A2294" s="0" t="s">
        <v>2505</v>
      </c>
      <c r="B2294" s="0" t="n">
        <v>0.716</v>
      </c>
    </row>
    <row r="2295" customFormat="false" ht="12" hidden="false" customHeight="false" outlineLevel="0" collapsed="false">
      <c r="A2295" s="0" t="s">
        <v>2506</v>
      </c>
      <c r="B2295" s="0" t="n">
        <v>0.778</v>
      </c>
    </row>
    <row r="2296" customFormat="false" ht="12" hidden="false" customHeight="false" outlineLevel="0" collapsed="false">
      <c r="A2296" s="0" t="s">
        <v>2507</v>
      </c>
      <c r="B2296" s="0" t="n">
        <v>0.724</v>
      </c>
    </row>
    <row r="2297" customFormat="false" ht="12" hidden="false" customHeight="false" outlineLevel="0" collapsed="false">
      <c r="A2297" s="0" t="s">
        <v>2508</v>
      </c>
      <c r="B2297" s="0" t="n">
        <v>0.663</v>
      </c>
    </row>
    <row r="2298" customFormat="false" ht="12" hidden="false" customHeight="false" outlineLevel="0" collapsed="false">
      <c r="A2298" s="0" t="s">
        <v>2509</v>
      </c>
      <c r="B2298" s="0" t="n">
        <v>0.703</v>
      </c>
    </row>
    <row r="2299" customFormat="false" ht="12" hidden="false" customHeight="false" outlineLevel="0" collapsed="false">
      <c r="A2299" s="0" t="s">
        <v>2510</v>
      </c>
      <c r="B2299" s="0" t="n">
        <v>0.66</v>
      </c>
    </row>
    <row r="2300" customFormat="false" ht="12" hidden="false" customHeight="false" outlineLevel="0" collapsed="false">
      <c r="A2300" s="0" t="s">
        <v>2511</v>
      </c>
      <c r="B2300" s="0" t="n">
        <v>0.629</v>
      </c>
    </row>
    <row r="2301" customFormat="false" ht="12" hidden="false" customHeight="false" outlineLevel="0" collapsed="false">
      <c r="A2301" s="0" t="s">
        <v>2512</v>
      </c>
      <c r="B2301" s="0" t="n">
        <v>0.641</v>
      </c>
    </row>
    <row r="2302" customFormat="false" ht="12" hidden="false" customHeight="false" outlineLevel="0" collapsed="false">
      <c r="A2302" s="0" t="s">
        <v>2513</v>
      </c>
      <c r="B2302" s="0" t="n">
        <v>0.643</v>
      </c>
    </row>
    <row r="2303" customFormat="false" ht="12" hidden="false" customHeight="false" outlineLevel="0" collapsed="false">
      <c r="A2303" s="0" t="s">
        <v>2514</v>
      </c>
      <c r="B2303" s="0" t="n">
        <v>0.646</v>
      </c>
    </row>
    <row r="2304" customFormat="false" ht="12" hidden="false" customHeight="false" outlineLevel="0" collapsed="false">
      <c r="A2304" s="0" t="s">
        <v>2515</v>
      </c>
      <c r="B2304" s="0" t="n">
        <v>0.619</v>
      </c>
    </row>
    <row r="2305" customFormat="false" ht="12" hidden="false" customHeight="false" outlineLevel="0" collapsed="false">
      <c r="A2305" s="0" t="s">
        <v>2516</v>
      </c>
      <c r="B2305" s="0" t="n">
        <v>0.576</v>
      </c>
    </row>
    <row r="2306" customFormat="false" ht="12" hidden="false" customHeight="false" outlineLevel="0" collapsed="false">
      <c r="A2306" s="0" t="s">
        <v>2517</v>
      </c>
      <c r="B2306" s="0" t="n">
        <v>0.663</v>
      </c>
    </row>
    <row r="2307" customFormat="false" ht="12" hidden="false" customHeight="false" outlineLevel="0" collapsed="false">
      <c r="A2307" s="0" t="s">
        <v>2518</v>
      </c>
      <c r="B2307" s="0" t="n">
        <v>0.642</v>
      </c>
    </row>
    <row r="2308" customFormat="false" ht="12" hidden="false" customHeight="false" outlineLevel="0" collapsed="false">
      <c r="A2308" s="0" t="s">
        <v>2519</v>
      </c>
      <c r="B2308" s="0" t="n">
        <v>0.684</v>
      </c>
    </row>
    <row r="2309" customFormat="false" ht="12" hidden="false" customHeight="false" outlineLevel="0" collapsed="false">
      <c r="A2309" s="0" t="s">
        <v>2520</v>
      </c>
      <c r="B2309" s="0" t="n">
        <v>0.697</v>
      </c>
    </row>
    <row r="2310" customFormat="false" ht="12" hidden="false" customHeight="false" outlineLevel="0" collapsed="false">
      <c r="A2310" s="0" t="s">
        <v>2521</v>
      </c>
      <c r="B2310" s="0" t="n">
        <v>0.755</v>
      </c>
    </row>
    <row r="2311" customFormat="false" ht="12" hidden="false" customHeight="false" outlineLevel="0" collapsed="false">
      <c r="A2311" s="0" t="s">
        <v>2522</v>
      </c>
      <c r="B2311" s="0" t="n">
        <v>0.609</v>
      </c>
    </row>
    <row r="2312" customFormat="false" ht="12" hidden="false" customHeight="false" outlineLevel="0" collapsed="false">
      <c r="A2312" s="0" t="s">
        <v>2523</v>
      </c>
      <c r="B2312" s="0" t="n">
        <v>0.539</v>
      </c>
    </row>
    <row r="2313" customFormat="false" ht="12" hidden="false" customHeight="false" outlineLevel="0" collapsed="false">
      <c r="A2313" s="0" t="s">
        <v>2524</v>
      </c>
      <c r="B2313" s="0" t="n">
        <v>0.692</v>
      </c>
    </row>
    <row r="2314" customFormat="false" ht="12" hidden="false" customHeight="false" outlineLevel="0" collapsed="false">
      <c r="A2314" s="0" t="s">
        <v>2525</v>
      </c>
      <c r="B2314" s="0" t="n">
        <v>0.693</v>
      </c>
    </row>
    <row r="2315" customFormat="false" ht="12" hidden="false" customHeight="false" outlineLevel="0" collapsed="false">
      <c r="A2315" s="0" t="s">
        <v>2526</v>
      </c>
      <c r="B2315" s="0" t="n">
        <v>0.73</v>
      </c>
    </row>
    <row r="2316" customFormat="false" ht="12" hidden="false" customHeight="false" outlineLevel="0" collapsed="false">
      <c r="A2316" s="0" t="s">
        <v>2527</v>
      </c>
      <c r="B2316" s="0" t="n">
        <v>0.487</v>
      </c>
    </row>
    <row r="2317" customFormat="false" ht="12" hidden="false" customHeight="false" outlineLevel="0" collapsed="false">
      <c r="A2317" s="0" t="s">
        <v>2528</v>
      </c>
      <c r="B2317" s="0" t="n">
        <v>0.682</v>
      </c>
    </row>
    <row r="2318" customFormat="false" ht="12" hidden="false" customHeight="false" outlineLevel="0" collapsed="false">
      <c r="A2318" s="0" t="s">
        <v>2529</v>
      </c>
      <c r="B2318" s="0" t="n">
        <v>0.732</v>
      </c>
    </row>
    <row r="2319" customFormat="false" ht="12" hidden="false" customHeight="false" outlineLevel="0" collapsed="false">
      <c r="A2319" s="0" t="s">
        <v>2530</v>
      </c>
      <c r="B2319" s="0" t="n">
        <v>0.734</v>
      </c>
    </row>
    <row r="2320" customFormat="false" ht="12" hidden="false" customHeight="false" outlineLevel="0" collapsed="false">
      <c r="A2320" s="0" t="s">
        <v>2531</v>
      </c>
      <c r="B2320" s="0" t="n">
        <v>0.687</v>
      </c>
    </row>
    <row r="2321" customFormat="false" ht="12" hidden="false" customHeight="false" outlineLevel="0" collapsed="false">
      <c r="A2321" s="0" t="s">
        <v>2532</v>
      </c>
      <c r="B2321" s="0" t="n">
        <v>0.726</v>
      </c>
    </row>
    <row r="2322" customFormat="false" ht="12" hidden="false" customHeight="false" outlineLevel="0" collapsed="false">
      <c r="A2322" s="0" t="s">
        <v>2533</v>
      </c>
      <c r="B2322" s="0" t="n">
        <v>0.659</v>
      </c>
    </row>
    <row r="2323" customFormat="false" ht="12" hidden="false" customHeight="false" outlineLevel="0" collapsed="false">
      <c r="A2323" s="0" t="s">
        <v>2534</v>
      </c>
      <c r="B2323" s="0" t="n">
        <v>0.641</v>
      </c>
    </row>
    <row r="2324" customFormat="false" ht="12" hidden="false" customHeight="false" outlineLevel="0" collapsed="false">
      <c r="A2324" s="0" t="s">
        <v>2535</v>
      </c>
      <c r="B2324" s="0" t="n">
        <v>0.58</v>
      </c>
    </row>
    <row r="2325" customFormat="false" ht="12" hidden="false" customHeight="false" outlineLevel="0" collapsed="false">
      <c r="A2325" s="0" t="s">
        <v>2536</v>
      </c>
      <c r="B2325" s="0" t="n">
        <v>0.666</v>
      </c>
    </row>
    <row r="2326" customFormat="false" ht="12" hidden="false" customHeight="false" outlineLevel="0" collapsed="false">
      <c r="A2326" s="0" t="s">
        <v>2537</v>
      </c>
      <c r="B2326" s="0" t="n">
        <v>0.612</v>
      </c>
    </row>
    <row r="2327" customFormat="false" ht="12" hidden="false" customHeight="false" outlineLevel="0" collapsed="false">
      <c r="A2327" s="0" t="s">
        <v>2538</v>
      </c>
      <c r="B2327" s="0" t="n">
        <v>0.638</v>
      </c>
    </row>
    <row r="2328" customFormat="false" ht="12" hidden="false" customHeight="false" outlineLevel="0" collapsed="false">
      <c r="A2328" s="0" t="s">
        <v>2539</v>
      </c>
      <c r="B2328" s="0" t="n">
        <v>0.641</v>
      </c>
    </row>
    <row r="2329" customFormat="false" ht="12" hidden="false" customHeight="false" outlineLevel="0" collapsed="false">
      <c r="A2329" s="0" t="s">
        <v>2540</v>
      </c>
      <c r="B2329" s="0" t="n">
        <v>0.667</v>
      </c>
    </row>
    <row r="2330" customFormat="false" ht="12" hidden="false" customHeight="false" outlineLevel="0" collapsed="false">
      <c r="A2330" s="0" t="s">
        <v>2541</v>
      </c>
      <c r="B2330" s="0" t="n">
        <v>0.632</v>
      </c>
    </row>
    <row r="2331" customFormat="false" ht="12" hidden="false" customHeight="false" outlineLevel="0" collapsed="false">
      <c r="A2331" s="0" t="s">
        <v>2542</v>
      </c>
      <c r="B2331" s="0" t="n">
        <v>0.66</v>
      </c>
    </row>
    <row r="2332" customFormat="false" ht="12" hidden="false" customHeight="false" outlineLevel="0" collapsed="false">
      <c r="A2332" s="0" t="s">
        <v>2543</v>
      </c>
      <c r="B2332" s="0" t="n">
        <v>0.679</v>
      </c>
    </row>
    <row r="2333" customFormat="false" ht="12" hidden="false" customHeight="false" outlineLevel="0" collapsed="false">
      <c r="A2333" s="0" t="s">
        <v>2544</v>
      </c>
      <c r="B2333" s="0" t="n">
        <v>0.662</v>
      </c>
    </row>
    <row r="2334" customFormat="false" ht="12" hidden="false" customHeight="false" outlineLevel="0" collapsed="false">
      <c r="A2334" s="0" t="s">
        <v>2545</v>
      </c>
      <c r="B2334" s="0" t="n">
        <v>0.71</v>
      </c>
    </row>
    <row r="2335" customFormat="false" ht="12" hidden="false" customHeight="false" outlineLevel="0" collapsed="false">
      <c r="A2335" s="0" t="s">
        <v>2546</v>
      </c>
      <c r="B2335" s="0" t="n">
        <v>0.722</v>
      </c>
    </row>
    <row r="2336" customFormat="false" ht="12" hidden="false" customHeight="false" outlineLevel="0" collapsed="false">
      <c r="A2336" s="0" t="s">
        <v>2547</v>
      </c>
      <c r="B2336" s="0" t="n">
        <v>0.691</v>
      </c>
    </row>
    <row r="2337" customFormat="false" ht="12" hidden="false" customHeight="false" outlineLevel="0" collapsed="false">
      <c r="A2337" s="0" t="s">
        <v>2548</v>
      </c>
      <c r="B2337" s="0" t="n">
        <v>0.711</v>
      </c>
    </row>
    <row r="2338" customFormat="false" ht="12" hidden="false" customHeight="false" outlineLevel="0" collapsed="false">
      <c r="A2338" s="0" t="s">
        <v>2549</v>
      </c>
      <c r="B2338" s="0" t="n">
        <v>0.698</v>
      </c>
    </row>
    <row r="2339" customFormat="false" ht="12" hidden="false" customHeight="false" outlineLevel="0" collapsed="false">
      <c r="A2339" s="0" t="s">
        <v>2550</v>
      </c>
      <c r="B2339" s="0" t="n">
        <v>0.674</v>
      </c>
    </row>
    <row r="2340" customFormat="false" ht="12" hidden="false" customHeight="false" outlineLevel="0" collapsed="false">
      <c r="A2340" s="0" t="s">
        <v>2551</v>
      </c>
      <c r="B2340" s="0" t="n">
        <v>0.637</v>
      </c>
    </row>
    <row r="2341" customFormat="false" ht="12" hidden="false" customHeight="false" outlineLevel="0" collapsed="false">
      <c r="A2341" s="0" t="s">
        <v>2552</v>
      </c>
      <c r="B2341" s="0" t="n">
        <v>0.604</v>
      </c>
    </row>
    <row r="2342" customFormat="false" ht="12" hidden="false" customHeight="false" outlineLevel="0" collapsed="false">
      <c r="A2342" s="0" t="s">
        <v>2553</v>
      </c>
      <c r="B2342" s="0" t="n">
        <v>0.705</v>
      </c>
    </row>
    <row r="2343" customFormat="false" ht="12" hidden="false" customHeight="false" outlineLevel="0" collapsed="false">
      <c r="A2343" s="0" t="s">
        <v>2554</v>
      </c>
      <c r="B2343" s="0" t="n">
        <v>0.68</v>
      </c>
    </row>
    <row r="2344" customFormat="false" ht="12" hidden="false" customHeight="false" outlineLevel="0" collapsed="false">
      <c r="A2344" s="0" t="s">
        <v>2555</v>
      </c>
      <c r="B2344" s="0" t="n">
        <v>0.672</v>
      </c>
    </row>
    <row r="2345" customFormat="false" ht="12" hidden="false" customHeight="false" outlineLevel="0" collapsed="false">
      <c r="A2345" s="0" t="s">
        <v>2556</v>
      </c>
      <c r="B2345" s="0" t="n">
        <v>0.721</v>
      </c>
    </row>
    <row r="2346" customFormat="false" ht="12" hidden="false" customHeight="false" outlineLevel="0" collapsed="false">
      <c r="A2346" s="0" t="s">
        <v>2557</v>
      </c>
      <c r="B2346" s="0" t="n">
        <v>0.737</v>
      </c>
    </row>
    <row r="2347" customFormat="false" ht="12" hidden="false" customHeight="false" outlineLevel="0" collapsed="false">
      <c r="A2347" s="0" t="s">
        <v>2558</v>
      </c>
      <c r="B2347" s="0" t="n">
        <v>0.605</v>
      </c>
    </row>
    <row r="2348" customFormat="false" ht="12" hidden="false" customHeight="false" outlineLevel="0" collapsed="false">
      <c r="A2348" s="0" t="s">
        <v>2559</v>
      </c>
      <c r="B2348" s="0" t="n">
        <v>0.656</v>
      </c>
    </row>
    <row r="2349" customFormat="false" ht="12" hidden="false" customHeight="false" outlineLevel="0" collapsed="false">
      <c r="A2349" s="0" t="s">
        <v>2560</v>
      </c>
      <c r="B2349" s="0" t="n">
        <v>0.683</v>
      </c>
    </row>
    <row r="2350" customFormat="false" ht="12" hidden="false" customHeight="false" outlineLevel="0" collapsed="false">
      <c r="A2350" s="0" t="s">
        <v>2561</v>
      </c>
      <c r="B2350" s="0" t="n">
        <v>0.626</v>
      </c>
    </row>
    <row r="2351" customFormat="false" ht="12" hidden="false" customHeight="false" outlineLevel="0" collapsed="false">
      <c r="A2351" s="0" t="s">
        <v>2562</v>
      </c>
      <c r="B2351" s="0" t="n">
        <v>0.646</v>
      </c>
    </row>
    <row r="2352" customFormat="false" ht="12" hidden="false" customHeight="false" outlineLevel="0" collapsed="false">
      <c r="A2352" s="0" t="s">
        <v>2563</v>
      </c>
      <c r="B2352" s="0" t="n">
        <v>0.691</v>
      </c>
    </row>
    <row r="2353" customFormat="false" ht="12" hidden="false" customHeight="false" outlineLevel="0" collapsed="false">
      <c r="A2353" s="0" t="s">
        <v>2564</v>
      </c>
      <c r="B2353" s="0" t="n">
        <v>0.666</v>
      </c>
    </row>
    <row r="2354" customFormat="false" ht="12" hidden="false" customHeight="false" outlineLevel="0" collapsed="false">
      <c r="A2354" s="0" t="s">
        <v>2565</v>
      </c>
      <c r="B2354" s="0" t="n">
        <v>0.735</v>
      </c>
    </row>
    <row r="2355" customFormat="false" ht="12" hidden="false" customHeight="false" outlineLevel="0" collapsed="false">
      <c r="A2355" s="0" t="s">
        <v>2566</v>
      </c>
      <c r="B2355" s="0" t="n">
        <v>0.531</v>
      </c>
    </row>
    <row r="2356" customFormat="false" ht="12" hidden="false" customHeight="false" outlineLevel="0" collapsed="false">
      <c r="A2356" s="0" t="s">
        <v>2567</v>
      </c>
      <c r="B2356" s="0" t="n">
        <v>0.719</v>
      </c>
    </row>
    <row r="2357" customFormat="false" ht="12" hidden="false" customHeight="false" outlineLevel="0" collapsed="false">
      <c r="A2357" s="0" t="s">
        <v>2568</v>
      </c>
      <c r="B2357" s="0" t="n">
        <v>0.624</v>
      </c>
    </row>
    <row r="2358" customFormat="false" ht="12" hidden="false" customHeight="false" outlineLevel="0" collapsed="false">
      <c r="A2358" s="0" t="s">
        <v>2569</v>
      </c>
      <c r="B2358" s="0" t="n">
        <v>0.647</v>
      </c>
    </row>
    <row r="2359" customFormat="false" ht="12" hidden="false" customHeight="false" outlineLevel="0" collapsed="false">
      <c r="A2359" s="0" t="s">
        <v>2570</v>
      </c>
      <c r="B2359" s="0" t="n">
        <v>0.594</v>
      </c>
    </row>
    <row r="2360" customFormat="false" ht="12" hidden="false" customHeight="false" outlineLevel="0" collapsed="false">
      <c r="A2360" s="0" t="s">
        <v>2571</v>
      </c>
      <c r="B2360" s="0" t="n">
        <v>0.633</v>
      </c>
    </row>
    <row r="2361" customFormat="false" ht="12" hidden="false" customHeight="false" outlineLevel="0" collapsed="false">
      <c r="A2361" s="0" t="s">
        <v>2572</v>
      </c>
      <c r="B2361" s="0" t="n">
        <v>0.527</v>
      </c>
    </row>
    <row r="2362" customFormat="false" ht="12" hidden="false" customHeight="false" outlineLevel="0" collapsed="false">
      <c r="A2362" s="0" t="s">
        <v>2573</v>
      </c>
      <c r="B2362" s="0" t="n">
        <v>0.802</v>
      </c>
    </row>
    <row r="2363" customFormat="false" ht="12" hidden="false" customHeight="false" outlineLevel="0" collapsed="false">
      <c r="A2363" s="0" t="s">
        <v>2574</v>
      </c>
      <c r="B2363" s="0" t="n">
        <v>0.734</v>
      </c>
    </row>
    <row r="2364" customFormat="false" ht="12" hidden="false" customHeight="false" outlineLevel="0" collapsed="false">
      <c r="A2364" s="0" t="s">
        <v>2575</v>
      </c>
      <c r="B2364" s="0" t="n">
        <v>0.775</v>
      </c>
    </row>
    <row r="2365" customFormat="false" ht="12" hidden="false" customHeight="false" outlineLevel="0" collapsed="false">
      <c r="A2365" s="0" t="s">
        <v>2576</v>
      </c>
      <c r="B2365" s="0" t="n">
        <v>0.533</v>
      </c>
    </row>
    <row r="2366" customFormat="false" ht="12" hidden="false" customHeight="false" outlineLevel="0" collapsed="false">
      <c r="A2366" s="0" t="s">
        <v>2577</v>
      </c>
      <c r="B2366" s="0" t="n">
        <v>0.623</v>
      </c>
    </row>
    <row r="2367" customFormat="false" ht="12" hidden="false" customHeight="false" outlineLevel="0" collapsed="false">
      <c r="A2367" s="0" t="s">
        <v>2578</v>
      </c>
      <c r="B2367" s="0" t="n">
        <v>0.598</v>
      </c>
    </row>
    <row r="2368" customFormat="false" ht="12" hidden="false" customHeight="false" outlineLevel="0" collapsed="false">
      <c r="A2368" s="0" t="s">
        <v>2579</v>
      </c>
      <c r="B2368" s="0" t="n">
        <v>0.724</v>
      </c>
    </row>
    <row r="2369" customFormat="false" ht="12" hidden="false" customHeight="false" outlineLevel="0" collapsed="false">
      <c r="A2369" s="0" t="s">
        <v>2580</v>
      </c>
      <c r="B2369" s="0" t="n">
        <v>0.717</v>
      </c>
    </row>
    <row r="2370" customFormat="false" ht="12" hidden="false" customHeight="false" outlineLevel="0" collapsed="false">
      <c r="A2370" s="0" t="s">
        <v>2581</v>
      </c>
      <c r="B2370" s="0" t="n">
        <v>0.665</v>
      </c>
    </row>
    <row r="2371" customFormat="false" ht="12" hidden="false" customHeight="false" outlineLevel="0" collapsed="false">
      <c r="A2371" s="0" t="s">
        <v>2582</v>
      </c>
      <c r="B2371" s="0" t="n">
        <v>0.601</v>
      </c>
    </row>
    <row r="2372" customFormat="false" ht="12" hidden="false" customHeight="false" outlineLevel="0" collapsed="false">
      <c r="A2372" s="0" t="s">
        <v>2583</v>
      </c>
      <c r="B2372" s="0" t="n">
        <v>0.549</v>
      </c>
    </row>
    <row r="2373" customFormat="false" ht="12" hidden="false" customHeight="false" outlineLevel="0" collapsed="false">
      <c r="A2373" s="0" t="s">
        <v>2584</v>
      </c>
      <c r="B2373" s="0" t="n">
        <v>0.588</v>
      </c>
    </row>
    <row r="2374" customFormat="false" ht="12" hidden="false" customHeight="false" outlineLevel="0" collapsed="false">
      <c r="A2374" s="0" t="s">
        <v>2585</v>
      </c>
      <c r="B2374" s="0" t="n">
        <v>0.707</v>
      </c>
    </row>
    <row r="2375" customFormat="false" ht="12" hidden="false" customHeight="false" outlineLevel="0" collapsed="false">
      <c r="A2375" s="0" t="s">
        <v>2586</v>
      </c>
      <c r="B2375" s="0" t="n">
        <v>0.707</v>
      </c>
    </row>
    <row r="2376" customFormat="false" ht="12" hidden="false" customHeight="false" outlineLevel="0" collapsed="false">
      <c r="A2376" s="0" t="s">
        <v>2587</v>
      </c>
      <c r="B2376" s="0" t="n">
        <v>0.624</v>
      </c>
    </row>
    <row r="2377" customFormat="false" ht="12" hidden="false" customHeight="false" outlineLevel="0" collapsed="false">
      <c r="A2377" s="0" t="s">
        <v>2588</v>
      </c>
      <c r="B2377" s="0" t="n">
        <v>0.687</v>
      </c>
    </row>
    <row r="2378" customFormat="false" ht="12" hidden="false" customHeight="false" outlineLevel="0" collapsed="false">
      <c r="A2378" s="0" t="s">
        <v>2589</v>
      </c>
      <c r="B2378" s="0" t="n">
        <v>0.637</v>
      </c>
    </row>
    <row r="2379" customFormat="false" ht="12" hidden="false" customHeight="false" outlineLevel="0" collapsed="false">
      <c r="A2379" s="0" t="s">
        <v>2590</v>
      </c>
      <c r="B2379" s="0" t="n">
        <v>0.577</v>
      </c>
    </row>
    <row r="2380" customFormat="false" ht="12" hidden="false" customHeight="false" outlineLevel="0" collapsed="false">
      <c r="A2380" s="0" t="s">
        <v>2591</v>
      </c>
      <c r="B2380" s="0" t="n">
        <v>0.6</v>
      </c>
    </row>
    <row r="2381" customFormat="false" ht="12" hidden="false" customHeight="false" outlineLevel="0" collapsed="false">
      <c r="A2381" s="0" t="s">
        <v>2592</v>
      </c>
      <c r="B2381" s="0" t="n">
        <v>0.658</v>
      </c>
    </row>
    <row r="2382" customFormat="false" ht="12" hidden="false" customHeight="false" outlineLevel="0" collapsed="false">
      <c r="A2382" s="0" t="s">
        <v>2593</v>
      </c>
      <c r="B2382" s="0" t="n">
        <v>0.738</v>
      </c>
    </row>
    <row r="2383" customFormat="false" ht="12" hidden="false" customHeight="false" outlineLevel="0" collapsed="false">
      <c r="A2383" s="0" t="s">
        <v>2594</v>
      </c>
      <c r="B2383" s="0" t="n">
        <v>0.525</v>
      </c>
    </row>
    <row r="2384" customFormat="false" ht="12" hidden="false" customHeight="false" outlineLevel="0" collapsed="false">
      <c r="A2384" s="0" t="s">
        <v>2595</v>
      </c>
      <c r="B2384" s="0" t="n">
        <v>0.651</v>
      </c>
    </row>
    <row r="2385" customFormat="false" ht="12" hidden="false" customHeight="false" outlineLevel="0" collapsed="false">
      <c r="A2385" s="0" t="s">
        <v>2596</v>
      </c>
      <c r="B2385" s="0" t="n">
        <v>0.682</v>
      </c>
    </row>
    <row r="2386" customFormat="false" ht="12" hidden="false" customHeight="false" outlineLevel="0" collapsed="false">
      <c r="A2386" s="0" t="s">
        <v>2597</v>
      </c>
      <c r="B2386" s="0" t="n">
        <v>0.753</v>
      </c>
    </row>
    <row r="2387" customFormat="false" ht="12" hidden="false" customHeight="false" outlineLevel="0" collapsed="false">
      <c r="A2387" s="0" t="s">
        <v>2598</v>
      </c>
      <c r="B2387" s="0" t="n">
        <v>0.69</v>
      </c>
    </row>
    <row r="2388" customFormat="false" ht="12" hidden="false" customHeight="false" outlineLevel="0" collapsed="false">
      <c r="A2388" s="0" t="s">
        <v>2599</v>
      </c>
      <c r="B2388" s="0" t="n">
        <v>0.526</v>
      </c>
    </row>
    <row r="2389" customFormat="false" ht="12" hidden="false" customHeight="false" outlineLevel="0" collapsed="false">
      <c r="A2389" s="0" t="s">
        <v>2600</v>
      </c>
      <c r="B2389" s="0" t="n">
        <v>0.699</v>
      </c>
    </row>
    <row r="2390" customFormat="false" ht="12" hidden="false" customHeight="false" outlineLevel="0" collapsed="false">
      <c r="A2390" s="0" t="s">
        <v>2601</v>
      </c>
      <c r="B2390" s="0" t="n">
        <v>0.718</v>
      </c>
    </row>
    <row r="2391" customFormat="false" ht="12" hidden="false" customHeight="false" outlineLevel="0" collapsed="false">
      <c r="A2391" s="0" t="s">
        <v>2602</v>
      </c>
      <c r="B2391" s="0" t="n">
        <v>0.787</v>
      </c>
    </row>
    <row r="2392" customFormat="false" ht="12" hidden="false" customHeight="false" outlineLevel="0" collapsed="false">
      <c r="A2392" s="0" t="s">
        <v>2603</v>
      </c>
      <c r="B2392" s="0" t="n">
        <v>0.557</v>
      </c>
    </row>
    <row r="2393" customFormat="false" ht="12" hidden="false" customHeight="false" outlineLevel="0" collapsed="false">
      <c r="A2393" s="0" t="s">
        <v>2604</v>
      </c>
      <c r="B2393" s="0" t="n">
        <v>0.596</v>
      </c>
    </row>
    <row r="2394" customFormat="false" ht="12" hidden="false" customHeight="false" outlineLevel="0" collapsed="false">
      <c r="A2394" s="0" t="s">
        <v>2605</v>
      </c>
      <c r="B2394" s="0" t="n">
        <v>0.613</v>
      </c>
    </row>
    <row r="2395" customFormat="false" ht="12" hidden="false" customHeight="false" outlineLevel="0" collapsed="false">
      <c r="A2395" s="0" t="s">
        <v>2606</v>
      </c>
      <c r="B2395" s="0" t="n">
        <v>0.569</v>
      </c>
    </row>
    <row r="2396" customFormat="false" ht="12" hidden="false" customHeight="false" outlineLevel="0" collapsed="false">
      <c r="A2396" s="0" t="s">
        <v>2607</v>
      </c>
      <c r="B2396" s="0" t="n">
        <v>0.558</v>
      </c>
    </row>
    <row r="2397" customFormat="false" ht="12" hidden="false" customHeight="false" outlineLevel="0" collapsed="false">
      <c r="A2397" s="0" t="s">
        <v>2608</v>
      </c>
      <c r="B2397" s="0" t="n">
        <v>0.599</v>
      </c>
    </row>
    <row r="2398" customFormat="false" ht="12" hidden="false" customHeight="false" outlineLevel="0" collapsed="false">
      <c r="A2398" s="0" t="s">
        <v>2609</v>
      </c>
      <c r="B2398" s="0" t="n">
        <v>0.665</v>
      </c>
    </row>
    <row r="2399" customFormat="false" ht="12" hidden="false" customHeight="false" outlineLevel="0" collapsed="false">
      <c r="A2399" s="0" t="s">
        <v>2610</v>
      </c>
      <c r="B2399" s="0" t="n">
        <v>0.681</v>
      </c>
    </row>
    <row r="2400" customFormat="false" ht="12" hidden="false" customHeight="false" outlineLevel="0" collapsed="false">
      <c r="A2400" s="0" t="s">
        <v>2611</v>
      </c>
      <c r="B2400" s="0" t="n">
        <v>0.776</v>
      </c>
    </row>
    <row r="2401" customFormat="false" ht="12" hidden="false" customHeight="false" outlineLevel="0" collapsed="false">
      <c r="A2401" s="0" t="s">
        <v>2612</v>
      </c>
      <c r="B2401" s="0" t="n">
        <v>0.752</v>
      </c>
    </row>
    <row r="2402" customFormat="false" ht="12" hidden="false" customHeight="false" outlineLevel="0" collapsed="false">
      <c r="A2402" s="0" t="s">
        <v>2613</v>
      </c>
      <c r="B2402" s="0" t="n">
        <v>0.772</v>
      </c>
    </row>
    <row r="2403" customFormat="false" ht="12" hidden="false" customHeight="false" outlineLevel="0" collapsed="false">
      <c r="A2403" s="0" t="s">
        <v>2614</v>
      </c>
      <c r="B2403" s="0" t="n">
        <v>0.642</v>
      </c>
    </row>
    <row r="2404" customFormat="false" ht="12" hidden="false" customHeight="false" outlineLevel="0" collapsed="false">
      <c r="A2404" s="0" t="s">
        <v>2615</v>
      </c>
      <c r="B2404" s="0" t="n">
        <v>0.705</v>
      </c>
    </row>
    <row r="2405" customFormat="false" ht="12" hidden="false" customHeight="false" outlineLevel="0" collapsed="false">
      <c r="A2405" s="0" t="s">
        <v>2616</v>
      </c>
      <c r="B2405" s="0" t="n">
        <v>0.612</v>
      </c>
    </row>
    <row r="2406" customFormat="false" ht="12" hidden="false" customHeight="false" outlineLevel="0" collapsed="false">
      <c r="A2406" s="0" t="s">
        <v>2617</v>
      </c>
      <c r="B2406" s="0" t="n">
        <v>0.624</v>
      </c>
    </row>
    <row r="2407" customFormat="false" ht="12" hidden="false" customHeight="false" outlineLevel="0" collapsed="false">
      <c r="A2407" s="0" t="s">
        <v>2618</v>
      </c>
      <c r="B2407" s="0" t="n">
        <v>0.722</v>
      </c>
    </row>
    <row r="2408" customFormat="false" ht="12" hidden="false" customHeight="false" outlineLevel="0" collapsed="false">
      <c r="A2408" s="0" t="s">
        <v>2619</v>
      </c>
      <c r="B2408" s="0" t="n">
        <v>0.689</v>
      </c>
    </row>
    <row r="2409" customFormat="false" ht="12" hidden="false" customHeight="false" outlineLevel="0" collapsed="false">
      <c r="A2409" s="0" t="s">
        <v>2620</v>
      </c>
      <c r="B2409" s="0" t="n">
        <v>0.666</v>
      </c>
    </row>
    <row r="2410" customFormat="false" ht="12" hidden="false" customHeight="false" outlineLevel="0" collapsed="false">
      <c r="A2410" s="0" t="s">
        <v>2621</v>
      </c>
      <c r="B2410" s="0" t="n">
        <v>0.58</v>
      </c>
    </row>
    <row r="2411" customFormat="false" ht="12" hidden="false" customHeight="false" outlineLevel="0" collapsed="false">
      <c r="A2411" s="0" t="s">
        <v>2622</v>
      </c>
      <c r="B2411" s="0" t="n">
        <v>0.636</v>
      </c>
    </row>
    <row r="2412" customFormat="false" ht="12" hidden="false" customHeight="false" outlineLevel="0" collapsed="false">
      <c r="A2412" s="0" t="s">
        <v>2623</v>
      </c>
      <c r="B2412" s="0" t="n">
        <v>0.621</v>
      </c>
    </row>
    <row r="2413" customFormat="false" ht="12" hidden="false" customHeight="false" outlineLevel="0" collapsed="false">
      <c r="A2413" s="0" t="s">
        <v>2624</v>
      </c>
      <c r="B2413" s="0" t="n">
        <v>0.609</v>
      </c>
    </row>
    <row r="2414" customFormat="false" ht="12" hidden="false" customHeight="false" outlineLevel="0" collapsed="false">
      <c r="A2414" s="0" t="s">
        <v>2625</v>
      </c>
      <c r="B2414" s="0" t="n">
        <v>0.821</v>
      </c>
    </row>
    <row r="2415" customFormat="false" ht="12" hidden="false" customHeight="false" outlineLevel="0" collapsed="false">
      <c r="A2415" s="0" t="s">
        <v>2626</v>
      </c>
      <c r="B2415" s="0" t="n">
        <v>0.716</v>
      </c>
    </row>
    <row r="2416" customFormat="false" ht="12" hidden="false" customHeight="false" outlineLevel="0" collapsed="false">
      <c r="A2416" s="0" t="s">
        <v>2627</v>
      </c>
      <c r="B2416" s="0" t="n">
        <v>0.667</v>
      </c>
    </row>
    <row r="2417" customFormat="false" ht="12" hidden="false" customHeight="false" outlineLevel="0" collapsed="false">
      <c r="A2417" s="0" t="s">
        <v>2628</v>
      </c>
      <c r="B2417" s="0" t="n">
        <v>0.615</v>
      </c>
    </row>
    <row r="2418" customFormat="false" ht="12" hidden="false" customHeight="false" outlineLevel="0" collapsed="false">
      <c r="A2418" s="0" t="s">
        <v>2629</v>
      </c>
      <c r="B2418" s="0" t="n">
        <v>0.451</v>
      </c>
    </row>
    <row r="2419" customFormat="false" ht="12" hidden="false" customHeight="false" outlineLevel="0" collapsed="false">
      <c r="A2419" s="0" t="s">
        <v>2630</v>
      </c>
      <c r="B2419" s="0" t="n">
        <v>0.704</v>
      </c>
    </row>
    <row r="2420" customFormat="false" ht="12" hidden="false" customHeight="false" outlineLevel="0" collapsed="false">
      <c r="A2420" s="0" t="s">
        <v>2631</v>
      </c>
      <c r="B2420" s="0" t="n">
        <v>0.58</v>
      </c>
    </row>
    <row r="2421" customFormat="false" ht="12" hidden="false" customHeight="false" outlineLevel="0" collapsed="false">
      <c r="A2421" s="0" t="s">
        <v>2632</v>
      </c>
      <c r="B2421" s="0" t="n">
        <v>0.695</v>
      </c>
    </row>
    <row r="2422" customFormat="false" ht="12" hidden="false" customHeight="false" outlineLevel="0" collapsed="false">
      <c r="A2422" s="0" t="s">
        <v>2633</v>
      </c>
      <c r="B2422" s="0" t="n">
        <v>0.458</v>
      </c>
    </row>
    <row r="2423" customFormat="false" ht="12" hidden="false" customHeight="false" outlineLevel="0" collapsed="false">
      <c r="A2423" s="0" t="s">
        <v>2634</v>
      </c>
      <c r="B2423" s="0" t="n">
        <v>0.642</v>
      </c>
    </row>
    <row r="2424" customFormat="false" ht="12" hidden="false" customHeight="false" outlineLevel="0" collapsed="false">
      <c r="A2424" s="0" t="s">
        <v>2635</v>
      </c>
      <c r="B2424" s="0" t="n">
        <v>0.661</v>
      </c>
    </row>
    <row r="2425" customFormat="false" ht="12" hidden="false" customHeight="false" outlineLevel="0" collapsed="false">
      <c r="A2425" s="0" t="s">
        <v>2636</v>
      </c>
      <c r="B2425" s="0" t="n">
        <v>0.609</v>
      </c>
    </row>
    <row r="2426" customFormat="false" ht="12" hidden="false" customHeight="false" outlineLevel="0" collapsed="false">
      <c r="A2426" s="0" t="s">
        <v>2637</v>
      </c>
      <c r="B2426" s="0" t="n">
        <v>0.641</v>
      </c>
    </row>
    <row r="2427" customFormat="false" ht="12" hidden="false" customHeight="false" outlineLevel="0" collapsed="false">
      <c r="A2427" s="0" t="s">
        <v>2638</v>
      </c>
      <c r="B2427" s="0" t="n">
        <v>0.674</v>
      </c>
    </row>
    <row r="2428" customFormat="false" ht="12" hidden="false" customHeight="false" outlineLevel="0" collapsed="false">
      <c r="A2428" s="0" t="s">
        <v>2639</v>
      </c>
      <c r="B2428" s="0" t="n">
        <v>0.796</v>
      </c>
    </row>
    <row r="2429" customFormat="false" ht="12" hidden="false" customHeight="false" outlineLevel="0" collapsed="false">
      <c r="A2429" s="0" t="s">
        <v>2640</v>
      </c>
      <c r="B2429" s="0" t="n">
        <v>0.641</v>
      </c>
    </row>
    <row r="2430" customFormat="false" ht="12" hidden="false" customHeight="false" outlineLevel="0" collapsed="false">
      <c r="A2430" s="0" t="s">
        <v>2641</v>
      </c>
      <c r="B2430" s="0" t="n">
        <v>0.628</v>
      </c>
    </row>
    <row r="2431" customFormat="false" ht="12" hidden="false" customHeight="false" outlineLevel="0" collapsed="false">
      <c r="A2431" s="0" t="s">
        <v>2642</v>
      </c>
      <c r="B2431" s="0" t="n">
        <v>0.552</v>
      </c>
    </row>
    <row r="2432" customFormat="false" ht="12" hidden="false" customHeight="false" outlineLevel="0" collapsed="false">
      <c r="A2432" s="0" t="s">
        <v>2643</v>
      </c>
      <c r="B2432" s="0" t="n">
        <v>0.698</v>
      </c>
    </row>
    <row r="2433" customFormat="false" ht="12" hidden="false" customHeight="false" outlineLevel="0" collapsed="false">
      <c r="A2433" s="0" t="s">
        <v>2644</v>
      </c>
      <c r="B2433" s="0" t="n">
        <v>0.686</v>
      </c>
    </row>
    <row r="2434" customFormat="false" ht="12" hidden="false" customHeight="false" outlineLevel="0" collapsed="false">
      <c r="A2434" s="0" t="s">
        <v>2645</v>
      </c>
      <c r="B2434" s="0" t="n">
        <v>0.639</v>
      </c>
    </row>
    <row r="2435" customFormat="false" ht="12" hidden="false" customHeight="false" outlineLevel="0" collapsed="false">
      <c r="A2435" s="0" t="s">
        <v>2646</v>
      </c>
      <c r="B2435" s="0" t="n">
        <v>0.551</v>
      </c>
    </row>
    <row r="2436" customFormat="false" ht="12" hidden="false" customHeight="false" outlineLevel="0" collapsed="false">
      <c r="A2436" s="0" t="s">
        <v>2647</v>
      </c>
      <c r="B2436" s="0" t="n">
        <v>0.609</v>
      </c>
    </row>
    <row r="2437" customFormat="false" ht="12" hidden="false" customHeight="false" outlineLevel="0" collapsed="false">
      <c r="A2437" s="0" t="s">
        <v>2648</v>
      </c>
      <c r="B2437" s="0" t="n">
        <v>0.693</v>
      </c>
    </row>
    <row r="2438" customFormat="false" ht="12" hidden="false" customHeight="false" outlineLevel="0" collapsed="false">
      <c r="A2438" s="0" t="s">
        <v>2649</v>
      </c>
      <c r="B2438" s="0" t="n">
        <v>0.681</v>
      </c>
    </row>
    <row r="2439" customFormat="false" ht="12" hidden="false" customHeight="false" outlineLevel="0" collapsed="false">
      <c r="A2439" s="0" t="s">
        <v>2650</v>
      </c>
      <c r="B2439" s="0" t="n">
        <v>0.745</v>
      </c>
    </row>
    <row r="2440" customFormat="false" ht="12" hidden="false" customHeight="false" outlineLevel="0" collapsed="false">
      <c r="A2440" s="0" t="s">
        <v>2651</v>
      </c>
      <c r="B2440" s="0" t="n">
        <v>0.793</v>
      </c>
    </row>
    <row r="2441" customFormat="false" ht="12" hidden="false" customHeight="false" outlineLevel="0" collapsed="false">
      <c r="A2441" s="0" t="s">
        <v>2652</v>
      </c>
      <c r="B2441" s="0" t="n">
        <v>0.814</v>
      </c>
    </row>
    <row r="2442" customFormat="false" ht="12" hidden="false" customHeight="false" outlineLevel="0" collapsed="false">
      <c r="A2442" s="0" t="s">
        <v>2653</v>
      </c>
      <c r="B2442" s="0" t="n">
        <v>0.587</v>
      </c>
    </row>
    <row r="2443" customFormat="false" ht="12" hidden="false" customHeight="false" outlineLevel="0" collapsed="false">
      <c r="A2443" s="0" t="s">
        <v>2654</v>
      </c>
      <c r="B2443" s="0" t="n">
        <v>0.68</v>
      </c>
    </row>
    <row r="2444" customFormat="false" ht="12" hidden="false" customHeight="false" outlineLevel="0" collapsed="false">
      <c r="A2444" s="0" t="s">
        <v>2655</v>
      </c>
      <c r="B2444" s="0" t="n">
        <v>0.699</v>
      </c>
    </row>
    <row r="2445" customFormat="false" ht="12" hidden="false" customHeight="false" outlineLevel="0" collapsed="false">
      <c r="A2445" s="0" t="s">
        <v>2656</v>
      </c>
      <c r="B2445" s="0" t="n">
        <v>0.69</v>
      </c>
    </row>
    <row r="2446" customFormat="false" ht="12" hidden="false" customHeight="false" outlineLevel="0" collapsed="false">
      <c r="A2446" s="0" t="s">
        <v>2657</v>
      </c>
      <c r="B2446" s="0" t="n">
        <v>0.76</v>
      </c>
    </row>
    <row r="2447" customFormat="false" ht="12" hidden="false" customHeight="false" outlineLevel="0" collapsed="false">
      <c r="A2447" s="0" t="s">
        <v>2658</v>
      </c>
      <c r="B2447" s="0" t="n">
        <v>0.661</v>
      </c>
    </row>
    <row r="2448" customFormat="false" ht="12" hidden="false" customHeight="false" outlineLevel="0" collapsed="false">
      <c r="A2448" s="0" t="s">
        <v>2659</v>
      </c>
      <c r="B2448" s="0" t="n">
        <v>0.58</v>
      </c>
    </row>
    <row r="2449" customFormat="false" ht="12" hidden="false" customHeight="false" outlineLevel="0" collapsed="false">
      <c r="A2449" s="0" t="s">
        <v>2660</v>
      </c>
      <c r="B2449" s="0" t="n">
        <v>0.477</v>
      </c>
    </row>
    <row r="2450" customFormat="false" ht="12" hidden="false" customHeight="false" outlineLevel="0" collapsed="false">
      <c r="A2450" s="0" t="s">
        <v>2661</v>
      </c>
      <c r="B2450" s="0" t="n">
        <v>0.695</v>
      </c>
    </row>
    <row r="2451" customFormat="false" ht="12" hidden="false" customHeight="false" outlineLevel="0" collapsed="false">
      <c r="A2451" s="0" t="s">
        <v>2662</v>
      </c>
      <c r="B2451" s="0" t="n">
        <v>0.303</v>
      </c>
    </row>
    <row r="2452" customFormat="false" ht="12" hidden="false" customHeight="false" outlineLevel="0" collapsed="false">
      <c r="A2452" s="0" t="s">
        <v>2663</v>
      </c>
      <c r="B2452" s="0" t="n">
        <v>0.411</v>
      </c>
    </row>
    <row r="2453" customFormat="false" ht="12" hidden="false" customHeight="false" outlineLevel="0" collapsed="false">
      <c r="A2453" s="0" t="s">
        <v>2664</v>
      </c>
      <c r="B2453" s="0" t="n">
        <v>0.201</v>
      </c>
    </row>
    <row r="2454" customFormat="false" ht="12" hidden="false" customHeight="false" outlineLevel="0" collapsed="false">
      <c r="A2454" s="0" t="s">
        <v>2665</v>
      </c>
      <c r="B2454" s="0" t="n">
        <v>0.545</v>
      </c>
    </row>
    <row r="2455" customFormat="false" ht="12" hidden="false" customHeight="false" outlineLevel="0" collapsed="false">
      <c r="A2455" s="0" t="s">
        <v>2666</v>
      </c>
      <c r="B2455" s="0" t="n">
        <v>0.7</v>
      </c>
    </row>
    <row r="2456" customFormat="false" ht="12" hidden="false" customHeight="false" outlineLevel="0" collapsed="false">
      <c r="A2456" s="0" t="s">
        <v>2667</v>
      </c>
      <c r="B2456" s="0" t="n">
        <v>0.77</v>
      </c>
    </row>
    <row r="2457" customFormat="false" ht="12" hidden="false" customHeight="false" outlineLevel="0" collapsed="false">
      <c r="A2457" s="0" t="s">
        <v>2668</v>
      </c>
      <c r="B2457" s="0" t="n">
        <v>0.664</v>
      </c>
    </row>
    <row r="2458" customFormat="false" ht="12" hidden="false" customHeight="false" outlineLevel="0" collapsed="false">
      <c r="A2458" s="0" t="s">
        <v>2669</v>
      </c>
      <c r="B2458" s="0" t="n">
        <v>0.744</v>
      </c>
    </row>
    <row r="2459" customFormat="false" ht="12" hidden="false" customHeight="false" outlineLevel="0" collapsed="false">
      <c r="A2459" s="0" t="s">
        <v>2670</v>
      </c>
      <c r="B2459" s="0" t="n">
        <v>0.635</v>
      </c>
    </row>
    <row r="2460" customFormat="false" ht="12" hidden="false" customHeight="false" outlineLevel="0" collapsed="false">
      <c r="A2460" s="0" t="s">
        <v>2671</v>
      </c>
      <c r="B2460" s="0" t="n">
        <v>0.69</v>
      </c>
    </row>
    <row r="2461" customFormat="false" ht="12" hidden="false" customHeight="false" outlineLevel="0" collapsed="false">
      <c r="A2461" s="0" t="s">
        <v>2672</v>
      </c>
      <c r="B2461" s="0" t="n">
        <v>0.613</v>
      </c>
    </row>
    <row r="2462" customFormat="false" ht="12" hidden="false" customHeight="false" outlineLevel="0" collapsed="false">
      <c r="A2462" s="0" t="s">
        <v>2673</v>
      </c>
      <c r="B2462" s="0" t="n">
        <v>0.71</v>
      </c>
    </row>
    <row r="2463" customFormat="false" ht="12" hidden="false" customHeight="false" outlineLevel="0" collapsed="false">
      <c r="A2463" s="0" t="s">
        <v>2674</v>
      </c>
      <c r="B2463" s="0" t="n">
        <v>0.745</v>
      </c>
    </row>
    <row r="2464" customFormat="false" ht="12" hidden="false" customHeight="false" outlineLevel="0" collapsed="false">
      <c r="A2464" s="0" t="s">
        <v>2675</v>
      </c>
      <c r="B2464" s="0" t="n">
        <v>0.647</v>
      </c>
    </row>
    <row r="2465" customFormat="false" ht="12" hidden="false" customHeight="false" outlineLevel="0" collapsed="false">
      <c r="A2465" s="0" t="s">
        <v>2676</v>
      </c>
      <c r="B2465" s="0" t="n">
        <v>0.639</v>
      </c>
    </row>
    <row r="2466" customFormat="false" ht="12" hidden="false" customHeight="false" outlineLevel="0" collapsed="false">
      <c r="A2466" s="0" t="s">
        <v>2677</v>
      </c>
      <c r="B2466" s="0" t="n">
        <v>0.667</v>
      </c>
    </row>
    <row r="2467" customFormat="false" ht="12" hidden="false" customHeight="false" outlineLevel="0" collapsed="false">
      <c r="A2467" s="0" t="s">
        <v>2678</v>
      </c>
      <c r="B2467" s="0" t="n">
        <v>0.645</v>
      </c>
    </row>
    <row r="2468" customFormat="false" ht="12" hidden="false" customHeight="false" outlineLevel="0" collapsed="false">
      <c r="A2468" s="0" t="s">
        <v>2679</v>
      </c>
      <c r="B2468" s="0" t="n">
        <v>0.72</v>
      </c>
    </row>
    <row r="2469" customFormat="false" ht="12" hidden="false" customHeight="false" outlineLevel="0" collapsed="false">
      <c r="A2469" s="0" t="s">
        <v>2680</v>
      </c>
      <c r="B2469" s="0" t="n">
        <v>0.614</v>
      </c>
    </row>
    <row r="2470" customFormat="false" ht="12" hidden="false" customHeight="false" outlineLevel="0" collapsed="false">
      <c r="A2470" s="0" t="s">
        <v>2681</v>
      </c>
      <c r="B2470" s="0" t="n">
        <v>0.633</v>
      </c>
    </row>
    <row r="2471" customFormat="false" ht="12" hidden="false" customHeight="false" outlineLevel="0" collapsed="false">
      <c r="A2471" s="0" t="s">
        <v>2682</v>
      </c>
      <c r="B2471" s="0" t="n">
        <v>0.65</v>
      </c>
    </row>
    <row r="2472" customFormat="false" ht="12" hidden="false" customHeight="false" outlineLevel="0" collapsed="false">
      <c r="A2472" s="0" t="s">
        <v>2683</v>
      </c>
      <c r="B2472" s="0" t="n">
        <v>0.687</v>
      </c>
    </row>
    <row r="2473" customFormat="false" ht="12" hidden="false" customHeight="false" outlineLevel="0" collapsed="false">
      <c r="A2473" s="0" t="s">
        <v>2684</v>
      </c>
      <c r="B2473" s="0" t="n">
        <v>0.675</v>
      </c>
    </row>
    <row r="2474" customFormat="false" ht="12" hidden="false" customHeight="false" outlineLevel="0" collapsed="false">
      <c r="A2474" s="0" t="s">
        <v>2685</v>
      </c>
      <c r="B2474" s="0" t="n">
        <v>0.6</v>
      </c>
    </row>
    <row r="2475" customFormat="false" ht="12" hidden="false" customHeight="false" outlineLevel="0" collapsed="false">
      <c r="A2475" s="0" t="s">
        <v>2686</v>
      </c>
      <c r="B2475" s="0" t="n">
        <v>0.655</v>
      </c>
    </row>
    <row r="2476" customFormat="false" ht="12" hidden="false" customHeight="false" outlineLevel="0" collapsed="false">
      <c r="A2476" s="0" t="s">
        <v>2687</v>
      </c>
      <c r="B2476" s="0" t="n">
        <v>0.649</v>
      </c>
    </row>
    <row r="2477" customFormat="false" ht="12" hidden="false" customHeight="false" outlineLevel="0" collapsed="false">
      <c r="A2477" s="0" t="s">
        <v>2688</v>
      </c>
      <c r="B2477" s="0" t="n">
        <v>0.368</v>
      </c>
    </row>
    <row r="2478" customFormat="false" ht="12" hidden="false" customHeight="false" outlineLevel="0" collapsed="false">
      <c r="A2478" s="0" t="s">
        <v>2689</v>
      </c>
      <c r="B2478" s="0" t="n">
        <v>0.659</v>
      </c>
    </row>
    <row r="2479" customFormat="false" ht="12" hidden="false" customHeight="false" outlineLevel="0" collapsed="false">
      <c r="A2479" s="0" t="s">
        <v>2690</v>
      </c>
      <c r="B2479" s="0" t="n">
        <v>0.481</v>
      </c>
    </row>
    <row r="2480" customFormat="false" ht="12" hidden="false" customHeight="false" outlineLevel="0" collapsed="false">
      <c r="A2480" s="0" t="s">
        <v>2691</v>
      </c>
      <c r="B2480" s="0" t="n">
        <v>0.593</v>
      </c>
    </row>
    <row r="2481" customFormat="false" ht="12" hidden="false" customHeight="false" outlineLevel="0" collapsed="false">
      <c r="A2481" s="0" t="s">
        <v>2692</v>
      </c>
      <c r="B2481" s="0" t="n">
        <v>0.683</v>
      </c>
    </row>
    <row r="2482" customFormat="false" ht="12" hidden="false" customHeight="false" outlineLevel="0" collapsed="false">
      <c r="A2482" s="0" t="s">
        <v>2693</v>
      </c>
      <c r="B2482" s="0" t="n">
        <v>0.714</v>
      </c>
    </row>
    <row r="2483" customFormat="false" ht="12" hidden="false" customHeight="false" outlineLevel="0" collapsed="false">
      <c r="A2483" s="0" t="s">
        <v>2694</v>
      </c>
      <c r="B2483" s="0" t="n">
        <v>0.683</v>
      </c>
    </row>
    <row r="2484" customFormat="false" ht="12" hidden="false" customHeight="false" outlineLevel="0" collapsed="false">
      <c r="A2484" s="0" t="s">
        <v>2695</v>
      </c>
      <c r="B2484" s="0" t="n">
        <v>0.555</v>
      </c>
    </row>
    <row r="2485" customFormat="false" ht="12" hidden="false" customHeight="false" outlineLevel="0" collapsed="false">
      <c r="A2485" s="0" t="s">
        <v>2696</v>
      </c>
      <c r="B2485" s="0" t="n">
        <v>0.754</v>
      </c>
    </row>
    <row r="2486" customFormat="false" ht="12" hidden="false" customHeight="false" outlineLevel="0" collapsed="false">
      <c r="A2486" s="0" t="s">
        <v>2697</v>
      </c>
      <c r="B2486" s="0" t="n">
        <v>0.744</v>
      </c>
    </row>
    <row r="2487" customFormat="false" ht="12" hidden="false" customHeight="false" outlineLevel="0" collapsed="false">
      <c r="A2487" s="0" t="s">
        <v>2698</v>
      </c>
      <c r="B2487" s="0" t="n">
        <v>0.688</v>
      </c>
    </row>
    <row r="2488" customFormat="false" ht="12" hidden="false" customHeight="false" outlineLevel="0" collapsed="false">
      <c r="A2488" s="0" t="s">
        <v>2699</v>
      </c>
      <c r="B2488" s="0" t="n">
        <v>0.646</v>
      </c>
    </row>
    <row r="2489" customFormat="false" ht="12" hidden="false" customHeight="false" outlineLevel="0" collapsed="false">
      <c r="A2489" s="0" t="s">
        <v>2700</v>
      </c>
      <c r="B2489" s="0" t="n">
        <v>0.647</v>
      </c>
    </row>
    <row r="2490" customFormat="false" ht="12" hidden="false" customHeight="false" outlineLevel="0" collapsed="false">
      <c r="A2490" s="0" t="s">
        <v>2701</v>
      </c>
      <c r="B2490" s="0" t="n">
        <v>0.678</v>
      </c>
    </row>
    <row r="2491" customFormat="false" ht="12" hidden="false" customHeight="false" outlineLevel="0" collapsed="false">
      <c r="A2491" s="0" t="s">
        <v>2702</v>
      </c>
      <c r="B2491" s="0" t="n">
        <v>0.604</v>
      </c>
    </row>
    <row r="2492" customFormat="false" ht="12" hidden="false" customHeight="false" outlineLevel="0" collapsed="false">
      <c r="A2492" s="0" t="s">
        <v>2703</v>
      </c>
      <c r="B2492" s="0" t="n">
        <v>0.633</v>
      </c>
    </row>
    <row r="2493" customFormat="false" ht="12" hidden="false" customHeight="false" outlineLevel="0" collapsed="false">
      <c r="A2493" s="0" t="s">
        <v>2704</v>
      </c>
      <c r="B2493" s="0" t="n">
        <v>0.645</v>
      </c>
    </row>
    <row r="2494" customFormat="false" ht="12" hidden="false" customHeight="false" outlineLevel="0" collapsed="false">
      <c r="A2494" s="0" t="s">
        <v>2705</v>
      </c>
      <c r="B2494" s="0" t="n">
        <v>0.549</v>
      </c>
    </row>
    <row r="2495" customFormat="false" ht="12" hidden="false" customHeight="false" outlineLevel="0" collapsed="false">
      <c r="A2495" s="0" t="s">
        <v>2706</v>
      </c>
      <c r="B2495" s="0" t="n">
        <v>0.629</v>
      </c>
    </row>
    <row r="2496" customFormat="false" ht="12" hidden="false" customHeight="false" outlineLevel="0" collapsed="false">
      <c r="A2496" s="0" t="s">
        <v>2707</v>
      </c>
      <c r="B2496" s="0" t="n">
        <v>0.577</v>
      </c>
    </row>
    <row r="2497" customFormat="false" ht="12" hidden="false" customHeight="false" outlineLevel="0" collapsed="false">
      <c r="A2497" s="0" t="s">
        <v>2708</v>
      </c>
      <c r="B2497" s="0" t="n">
        <v>0.741</v>
      </c>
    </row>
    <row r="2498" customFormat="false" ht="12" hidden="false" customHeight="false" outlineLevel="0" collapsed="false">
      <c r="A2498" s="0" t="s">
        <v>2709</v>
      </c>
      <c r="B2498" s="0" t="n">
        <v>0.822</v>
      </c>
    </row>
    <row r="2499" customFormat="false" ht="12" hidden="false" customHeight="false" outlineLevel="0" collapsed="false">
      <c r="A2499" s="0" t="s">
        <v>2710</v>
      </c>
      <c r="B2499" s="0" t="n">
        <v>0.689</v>
      </c>
    </row>
    <row r="2500" customFormat="false" ht="12" hidden="false" customHeight="false" outlineLevel="0" collapsed="false">
      <c r="A2500" s="0" t="s">
        <v>2711</v>
      </c>
      <c r="B2500" s="0" t="n">
        <v>0.578</v>
      </c>
    </row>
    <row r="2501" customFormat="false" ht="12" hidden="false" customHeight="false" outlineLevel="0" collapsed="false">
      <c r="A2501" s="0" t="s">
        <v>2712</v>
      </c>
      <c r="B2501" s="0" t="n">
        <v>0.73</v>
      </c>
    </row>
    <row r="2502" customFormat="false" ht="12" hidden="false" customHeight="false" outlineLevel="0" collapsed="false">
      <c r="A2502" s="0" t="s">
        <v>2713</v>
      </c>
      <c r="B2502" s="0" t="n">
        <v>0.685</v>
      </c>
    </row>
    <row r="2503" customFormat="false" ht="12" hidden="false" customHeight="false" outlineLevel="0" collapsed="false">
      <c r="A2503" s="0" t="s">
        <v>2714</v>
      </c>
      <c r="B2503" s="0" t="n">
        <v>0.649</v>
      </c>
    </row>
    <row r="2504" customFormat="false" ht="12" hidden="false" customHeight="false" outlineLevel="0" collapsed="false">
      <c r="A2504" s="0" t="s">
        <v>2715</v>
      </c>
      <c r="B2504" s="0" t="n">
        <v>0.738</v>
      </c>
    </row>
    <row r="2505" customFormat="false" ht="12" hidden="false" customHeight="false" outlineLevel="0" collapsed="false">
      <c r="A2505" s="0" t="s">
        <v>2716</v>
      </c>
      <c r="B2505" s="0" t="n">
        <v>0.711</v>
      </c>
    </row>
    <row r="2506" customFormat="false" ht="12" hidden="false" customHeight="false" outlineLevel="0" collapsed="false">
      <c r="A2506" s="0" t="s">
        <v>2717</v>
      </c>
      <c r="B2506" s="0" t="n">
        <v>0.695</v>
      </c>
    </row>
    <row r="2507" customFormat="false" ht="12" hidden="false" customHeight="false" outlineLevel="0" collapsed="false">
      <c r="A2507" s="0" t="s">
        <v>2718</v>
      </c>
      <c r="B2507" s="0" t="n">
        <v>0.64</v>
      </c>
    </row>
    <row r="2508" customFormat="false" ht="12" hidden="false" customHeight="false" outlineLevel="0" collapsed="false">
      <c r="A2508" s="0" t="s">
        <v>2719</v>
      </c>
      <c r="B2508" s="0" t="n">
        <v>0.689</v>
      </c>
    </row>
    <row r="2509" customFormat="false" ht="12" hidden="false" customHeight="false" outlineLevel="0" collapsed="false">
      <c r="A2509" s="0" t="s">
        <v>2720</v>
      </c>
      <c r="B2509" s="0" t="n">
        <v>0.764</v>
      </c>
    </row>
    <row r="2510" customFormat="false" ht="12" hidden="false" customHeight="false" outlineLevel="0" collapsed="false">
      <c r="A2510" s="0" t="s">
        <v>2721</v>
      </c>
      <c r="B2510" s="0" t="n">
        <v>0.686</v>
      </c>
    </row>
    <row r="2511" customFormat="false" ht="12" hidden="false" customHeight="false" outlineLevel="0" collapsed="false">
      <c r="A2511" s="0" t="s">
        <v>2722</v>
      </c>
      <c r="B2511" s="0" t="n">
        <v>0.643</v>
      </c>
    </row>
    <row r="2512" customFormat="false" ht="12" hidden="false" customHeight="false" outlineLevel="0" collapsed="false">
      <c r="A2512" s="0" t="s">
        <v>2723</v>
      </c>
      <c r="B2512" s="0" t="n">
        <v>0.704</v>
      </c>
    </row>
    <row r="2513" customFormat="false" ht="12" hidden="false" customHeight="false" outlineLevel="0" collapsed="false">
      <c r="A2513" s="0" t="s">
        <v>2724</v>
      </c>
      <c r="B2513" s="0" t="n">
        <v>0.745</v>
      </c>
    </row>
    <row r="2514" customFormat="false" ht="12" hidden="false" customHeight="false" outlineLevel="0" collapsed="false">
      <c r="A2514" s="0" t="s">
        <v>2725</v>
      </c>
      <c r="B2514" s="0" t="n">
        <v>0.657</v>
      </c>
    </row>
    <row r="2515" customFormat="false" ht="12" hidden="false" customHeight="false" outlineLevel="0" collapsed="false">
      <c r="A2515" s="0" t="s">
        <v>2726</v>
      </c>
      <c r="B2515" s="0" t="n">
        <v>0.668</v>
      </c>
    </row>
    <row r="2516" customFormat="false" ht="12" hidden="false" customHeight="false" outlineLevel="0" collapsed="false">
      <c r="A2516" s="0" t="s">
        <v>2727</v>
      </c>
      <c r="B2516" s="0" t="n">
        <v>0.702</v>
      </c>
    </row>
    <row r="2517" customFormat="false" ht="12" hidden="false" customHeight="false" outlineLevel="0" collapsed="false">
      <c r="A2517" s="0" t="s">
        <v>2728</v>
      </c>
      <c r="B2517" s="0" t="n">
        <v>0.715</v>
      </c>
    </row>
    <row r="2518" customFormat="false" ht="12" hidden="false" customHeight="false" outlineLevel="0" collapsed="false">
      <c r="A2518" s="0" t="s">
        <v>2729</v>
      </c>
      <c r="B2518" s="0" t="n">
        <v>0.688</v>
      </c>
    </row>
    <row r="2519" customFormat="false" ht="12" hidden="false" customHeight="false" outlineLevel="0" collapsed="false">
      <c r="A2519" s="0" t="s">
        <v>2730</v>
      </c>
      <c r="B2519" s="0" t="n">
        <v>0.726</v>
      </c>
    </row>
    <row r="2520" customFormat="false" ht="12" hidden="false" customHeight="false" outlineLevel="0" collapsed="false">
      <c r="A2520" s="0" t="s">
        <v>2731</v>
      </c>
      <c r="B2520" s="0" t="n">
        <v>0.713</v>
      </c>
    </row>
    <row r="2521" customFormat="false" ht="12" hidden="false" customHeight="false" outlineLevel="0" collapsed="false">
      <c r="A2521" s="0" t="s">
        <v>2732</v>
      </c>
      <c r="B2521" s="0" t="n">
        <v>0.73</v>
      </c>
    </row>
    <row r="2522" customFormat="false" ht="12" hidden="false" customHeight="false" outlineLevel="0" collapsed="false">
      <c r="A2522" s="0" t="s">
        <v>2733</v>
      </c>
      <c r="B2522" s="0" t="n">
        <v>0.652</v>
      </c>
    </row>
    <row r="2523" customFormat="false" ht="12" hidden="false" customHeight="false" outlineLevel="0" collapsed="false">
      <c r="A2523" s="0" t="s">
        <v>2734</v>
      </c>
      <c r="B2523" s="0" t="n">
        <v>0.669</v>
      </c>
    </row>
    <row r="2524" customFormat="false" ht="12" hidden="false" customHeight="false" outlineLevel="0" collapsed="false">
      <c r="A2524" s="0" t="s">
        <v>2735</v>
      </c>
      <c r="B2524" s="0" t="n">
        <v>0.802</v>
      </c>
    </row>
    <row r="2525" customFormat="false" ht="12" hidden="false" customHeight="false" outlineLevel="0" collapsed="false">
      <c r="A2525" s="0" t="s">
        <v>2736</v>
      </c>
      <c r="B2525" s="0" t="n">
        <v>0.672</v>
      </c>
    </row>
    <row r="2526" customFormat="false" ht="12" hidden="false" customHeight="false" outlineLevel="0" collapsed="false">
      <c r="A2526" s="0" t="s">
        <v>2737</v>
      </c>
      <c r="B2526" s="0" t="n">
        <v>0.618</v>
      </c>
    </row>
    <row r="2527" customFormat="false" ht="12" hidden="false" customHeight="false" outlineLevel="0" collapsed="false">
      <c r="A2527" s="0" t="s">
        <v>2738</v>
      </c>
      <c r="B2527" s="0" t="n">
        <v>0.703</v>
      </c>
    </row>
    <row r="2528" customFormat="false" ht="12" hidden="false" customHeight="false" outlineLevel="0" collapsed="false">
      <c r="A2528" s="0" t="s">
        <v>2739</v>
      </c>
      <c r="B2528" s="0" t="n">
        <v>0.724</v>
      </c>
    </row>
    <row r="2529" customFormat="false" ht="12" hidden="false" customHeight="false" outlineLevel="0" collapsed="false">
      <c r="A2529" s="0" t="s">
        <v>2740</v>
      </c>
      <c r="B2529" s="0" t="n">
        <v>0.684</v>
      </c>
    </row>
    <row r="2530" customFormat="false" ht="12" hidden="false" customHeight="false" outlineLevel="0" collapsed="false">
      <c r="A2530" s="0" t="s">
        <v>2741</v>
      </c>
      <c r="B2530" s="0" t="n">
        <v>0.608</v>
      </c>
    </row>
    <row r="2531" customFormat="false" ht="12" hidden="false" customHeight="false" outlineLevel="0" collapsed="false">
      <c r="A2531" s="0" t="s">
        <v>2742</v>
      </c>
      <c r="B2531" s="0" t="n">
        <v>0.628</v>
      </c>
    </row>
    <row r="2532" customFormat="false" ht="12" hidden="false" customHeight="false" outlineLevel="0" collapsed="false">
      <c r="A2532" s="0" t="s">
        <v>2743</v>
      </c>
      <c r="B2532" s="0" t="n">
        <v>0.689</v>
      </c>
    </row>
    <row r="2533" customFormat="false" ht="12" hidden="false" customHeight="false" outlineLevel="0" collapsed="false">
      <c r="A2533" s="0" t="s">
        <v>2744</v>
      </c>
      <c r="B2533" s="0" t="n">
        <v>0.659</v>
      </c>
    </row>
    <row r="2534" customFormat="false" ht="12" hidden="false" customHeight="false" outlineLevel="0" collapsed="false">
      <c r="A2534" s="0" t="s">
        <v>2745</v>
      </c>
      <c r="B2534" s="0" t="n">
        <v>0.645</v>
      </c>
    </row>
    <row r="2535" customFormat="false" ht="12" hidden="false" customHeight="false" outlineLevel="0" collapsed="false">
      <c r="A2535" s="0" t="s">
        <v>2746</v>
      </c>
      <c r="B2535" s="0" t="n">
        <v>0.663</v>
      </c>
    </row>
    <row r="2536" customFormat="false" ht="12" hidden="false" customHeight="false" outlineLevel="0" collapsed="false">
      <c r="A2536" s="0" t="s">
        <v>2747</v>
      </c>
      <c r="B2536" s="0" t="n">
        <v>0.599</v>
      </c>
    </row>
    <row r="2537" customFormat="false" ht="12" hidden="false" customHeight="false" outlineLevel="0" collapsed="false">
      <c r="A2537" s="0" t="s">
        <v>2748</v>
      </c>
      <c r="B2537" s="0" t="n">
        <v>0.747</v>
      </c>
    </row>
    <row r="2538" customFormat="false" ht="12" hidden="false" customHeight="false" outlineLevel="0" collapsed="false">
      <c r="A2538" s="0" t="s">
        <v>2749</v>
      </c>
      <c r="B2538" s="0" t="n">
        <v>0.549</v>
      </c>
    </row>
    <row r="2539" customFormat="false" ht="12" hidden="false" customHeight="false" outlineLevel="0" collapsed="false">
      <c r="A2539" s="0" t="s">
        <v>2750</v>
      </c>
      <c r="B2539" s="0" t="n">
        <v>0.604</v>
      </c>
    </row>
    <row r="2540" customFormat="false" ht="12" hidden="false" customHeight="false" outlineLevel="0" collapsed="false">
      <c r="A2540" s="0" t="s">
        <v>2751</v>
      </c>
      <c r="B2540" s="0" t="n">
        <v>0.663</v>
      </c>
    </row>
    <row r="2541" customFormat="false" ht="12" hidden="false" customHeight="false" outlineLevel="0" collapsed="false">
      <c r="A2541" s="0" t="s">
        <v>2752</v>
      </c>
      <c r="B2541" s="0" t="n">
        <v>0.712</v>
      </c>
    </row>
    <row r="2542" customFormat="false" ht="12" hidden="false" customHeight="false" outlineLevel="0" collapsed="false">
      <c r="A2542" s="0" t="s">
        <v>2753</v>
      </c>
      <c r="B2542" s="0" t="n">
        <v>0.731</v>
      </c>
    </row>
    <row r="2543" customFormat="false" ht="12" hidden="false" customHeight="false" outlineLevel="0" collapsed="false">
      <c r="A2543" s="0" t="s">
        <v>2754</v>
      </c>
      <c r="B2543" s="0" t="n">
        <v>0.748</v>
      </c>
    </row>
    <row r="2544" customFormat="false" ht="12" hidden="false" customHeight="false" outlineLevel="0" collapsed="false">
      <c r="A2544" s="0" t="s">
        <v>2755</v>
      </c>
      <c r="B2544" s="0" t="n">
        <v>0.723</v>
      </c>
    </row>
    <row r="2545" customFormat="false" ht="12" hidden="false" customHeight="false" outlineLevel="0" collapsed="false">
      <c r="A2545" s="0" t="s">
        <v>2756</v>
      </c>
      <c r="B2545" s="0" t="n">
        <v>0.656</v>
      </c>
    </row>
    <row r="2546" customFormat="false" ht="12" hidden="false" customHeight="false" outlineLevel="0" collapsed="false">
      <c r="A2546" s="0" t="s">
        <v>2757</v>
      </c>
      <c r="B2546" s="0" t="n">
        <v>0.666</v>
      </c>
    </row>
    <row r="2547" customFormat="false" ht="12" hidden="false" customHeight="false" outlineLevel="0" collapsed="false">
      <c r="A2547" s="0" t="s">
        <v>2758</v>
      </c>
      <c r="B2547" s="0" t="n">
        <v>0.622</v>
      </c>
    </row>
    <row r="2548" customFormat="false" ht="12" hidden="false" customHeight="false" outlineLevel="0" collapsed="false">
      <c r="A2548" s="0" t="s">
        <v>2759</v>
      </c>
      <c r="B2548" s="0" t="n">
        <v>0.59</v>
      </c>
    </row>
    <row r="2549" customFormat="false" ht="12" hidden="false" customHeight="false" outlineLevel="0" collapsed="false">
      <c r="A2549" s="0" t="s">
        <v>2760</v>
      </c>
      <c r="B2549" s="0" t="n">
        <v>0.698</v>
      </c>
    </row>
    <row r="2550" customFormat="false" ht="12" hidden="false" customHeight="false" outlineLevel="0" collapsed="false">
      <c r="A2550" s="0" t="s">
        <v>2761</v>
      </c>
      <c r="B2550" s="0" t="n">
        <v>0.659</v>
      </c>
    </row>
    <row r="2551" customFormat="false" ht="12" hidden="false" customHeight="false" outlineLevel="0" collapsed="false">
      <c r="A2551" s="0" t="s">
        <v>2762</v>
      </c>
      <c r="B2551" s="0" t="n">
        <v>0.592</v>
      </c>
    </row>
    <row r="2552" customFormat="false" ht="12" hidden="false" customHeight="false" outlineLevel="0" collapsed="false">
      <c r="A2552" s="0" t="s">
        <v>2763</v>
      </c>
      <c r="B2552" s="0" t="n">
        <v>0.765</v>
      </c>
    </row>
    <row r="2553" customFormat="false" ht="12" hidden="false" customHeight="false" outlineLevel="0" collapsed="false">
      <c r="A2553" s="0" t="s">
        <v>2764</v>
      </c>
      <c r="B2553" s="0" t="n">
        <v>0.6</v>
      </c>
    </row>
    <row r="2554" customFormat="false" ht="12" hidden="false" customHeight="false" outlineLevel="0" collapsed="false">
      <c r="A2554" s="0" t="s">
        <v>2765</v>
      </c>
      <c r="B2554" s="0" t="n">
        <v>0.657</v>
      </c>
    </row>
    <row r="2555" customFormat="false" ht="12" hidden="false" customHeight="false" outlineLevel="0" collapsed="false">
      <c r="A2555" s="0" t="s">
        <v>2766</v>
      </c>
      <c r="B2555" s="0" t="n">
        <v>0.668</v>
      </c>
    </row>
    <row r="2556" customFormat="false" ht="12" hidden="false" customHeight="false" outlineLevel="0" collapsed="false">
      <c r="A2556" s="0" t="s">
        <v>2767</v>
      </c>
      <c r="B2556" s="0" t="n">
        <v>0.656</v>
      </c>
    </row>
    <row r="2557" customFormat="false" ht="12" hidden="false" customHeight="false" outlineLevel="0" collapsed="false">
      <c r="A2557" s="0" t="s">
        <v>2768</v>
      </c>
      <c r="B2557" s="0" t="n">
        <v>0.517</v>
      </c>
    </row>
    <row r="2558" customFormat="false" ht="12" hidden="false" customHeight="false" outlineLevel="0" collapsed="false">
      <c r="A2558" s="0" t="s">
        <v>2769</v>
      </c>
      <c r="B2558" s="0" t="n">
        <v>0.557</v>
      </c>
    </row>
    <row r="2559" customFormat="false" ht="12" hidden="false" customHeight="false" outlineLevel="0" collapsed="false">
      <c r="A2559" s="0" t="s">
        <v>2770</v>
      </c>
      <c r="B2559" s="0" t="n">
        <v>0.56</v>
      </c>
    </row>
    <row r="2560" customFormat="false" ht="12" hidden="false" customHeight="false" outlineLevel="0" collapsed="false">
      <c r="A2560" s="0" t="s">
        <v>2771</v>
      </c>
      <c r="B2560" s="0" t="n">
        <v>0.568</v>
      </c>
    </row>
    <row r="2561" customFormat="false" ht="12" hidden="false" customHeight="false" outlineLevel="0" collapsed="false">
      <c r="A2561" s="0" t="s">
        <v>2772</v>
      </c>
      <c r="B2561" s="0" t="n">
        <v>0.525</v>
      </c>
    </row>
    <row r="2562" customFormat="false" ht="12" hidden="false" customHeight="false" outlineLevel="0" collapsed="false">
      <c r="A2562" s="0" t="s">
        <v>2773</v>
      </c>
      <c r="B2562" s="0" t="n">
        <v>0.505</v>
      </c>
    </row>
    <row r="2563" customFormat="false" ht="12" hidden="false" customHeight="false" outlineLevel="0" collapsed="false">
      <c r="A2563" s="0" t="s">
        <v>2774</v>
      </c>
      <c r="B2563" s="0" t="n">
        <v>0.404</v>
      </c>
    </row>
    <row r="2564" customFormat="false" ht="12" hidden="false" customHeight="false" outlineLevel="0" collapsed="false">
      <c r="A2564" s="0" t="s">
        <v>2775</v>
      </c>
      <c r="B2564" s="0" t="n">
        <v>0.51</v>
      </c>
    </row>
    <row r="2565" customFormat="false" ht="12" hidden="false" customHeight="false" outlineLevel="0" collapsed="false">
      <c r="A2565" s="0" t="s">
        <v>2776</v>
      </c>
      <c r="B2565" s="0" t="n">
        <v>0.629</v>
      </c>
    </row>
    <row r="2566" customFormat="false" ht="12" hidden="false" customHeight="false" outlineLevel="0" collapsed="false">
      <c r="A2566" s="0" t="s">
        <v>2777</v>
      </c>
      <c r="B2566" s="0" t="n">
        <v>0.629</v>
      </c>
    </row>
    <row r="2567" customFormat="false" ht="12" hidden="false" customHeight="false" outlineLevel="0" collapsed="false">
      <c r="A2567" s="0" t="s">
        <v>2778</v>
      </c>
      <c r="B2567" s="0" t="n">
        <v>0.59</v>
      </c>
    </row>
    <row r="2568" customFormat="false" ht="12" hidden="false" customHeight="false" outlineLevel="0" collapsed="false">
      <c r="A2568" s="0" t="s">
        <v>2779</v>
      </c>
      <c r="B2568" s="0" t="n">
        <v>0.747</v>
      </c>
    </row>
    <row r="2569" customFormat="false" ht="12" hidden="false" customHeight="false" outlineLevel="0" collapsed="false">
      <c r="A2569" s="0" t="s">
        <v>2780</v>
      </c>
      <c r="B2569" s="0" t="n">
        <v>0.57</v>
      </c>
    </row>
    <row r="2570" customFormat="false" ht="12" hidden="false" customHeight="false" outlineLevel="0" collapsed="false">
      <c r="A2570" s="0" t="s">
        <v>2781</v>
      </c>
      <c r="B2570" s="0" t="n">
        <v>0.66</v>
      </c>
    </row>
    <row r="2571" customFormat="false" ht="12" hidden="false" customHeight="false" outlineLevel="0" collapsed="false">
      <c r="A2571" s="0" t="s">
        <v>2782</v>
      </c>
      <c r="B2571" s="0" t="n">
        <v>0.483</v>
      </c>
    </row>
    <row r="2572" customFormat="false" ht="12" hidden="false" customHeight="false" outlineLevel="0" collapsed="false">
      <c r="A2572" s="0" t="s">
        <v>2783</v>
      </c>
      <c r="B2572" s="0" t="n">
        <v>0.558</v>
      </c>
    </row>
    <row r="2573" customFormat="false" ht="12" hidden="false" customHeight="false" outlineLevel="0" collapsed="false">
      <c r="A2573" s="0" t="s">
        <v>2784</v>
      </c>
      <c r="B2573" s="0" t="n">
        <v>0.611</v>
      </c>
    </row>
    <row r="2574" customFormat="false" ht="12" hidden="false" customHeight="false" outlineLevel="0" collapsed="false">
      <c r="A2574" s="0" t="s">
        <v>2785</v>
      </c>
      <c r="B2574" s="0" t="n">
        <v>0.541</v>
      </c>
    </row>
    <row r="2575" customFormat="false" ht="12" hidden="false" customHeight="false" outlineLevel="0" collapsed="false">
      <c r="A2575" s="0" t="s">
        <v>2786</v>
      </c>
      <c r="B2575" s="0" t="n">
        <v>0.472</v>
      </c>
    </row>
    <row r="2576" customFormat="false" ht="12" hidden="false" customHeight="false" outlineLevel="0" collapsed="false">
      <c r="A2576" s="0" t="s">
        <v>2787</v>
      </c>
      <c r="B2576" s="0" t="n">
        <v>0.474</v>
      </c>
    </row>
    <row r="2577" customFormat="false" ht="12" hidden="false" customHeight="false" outlineLevel="0" collapsed="false">
      <c r="A2577" s="0" t="s">
        <v>2788</v>
      </c>
      <c r="B2577" s="0" t="n">
        <v>0.64</v>
      </c>
    </row>
    <row r="2578" customFormat="false" ht="12" hidden="false" customHeight="false" outlineLevel="0" collapsed="false">
      <c r="A2578" s="0" t="s">
        <v>2789</v>
      </c>
      <c r="B2578" s="0" t="n">
        <v>0.602</v>
      </c>
    </row>
    <row r="2579" customFormat="false" ht="12" hidden="false" customHeight="false" outlineLevel="0" collapsed="false">
      <c r="A2579" s="0" t="s">
        <v>2790</v>
      </c>
      <c r="B2579" s="0" t="n">
        <v>0.755</v>
      </c>
    </row>
    <row r="2580" customFormat="false" ht="12" hidden="false" customHeight="false" outlineLevel="0" collapsed="false">
      <c r="A2580" s="0" t="s">
        <v>2791</v>
      </c>
      <c r="B2580" s="0" t="n">
        <v>0.559</v>
      </c>
    </row>
    <row r="2581" customFormat="false" ht="12" hidden="false" customHeight="false" outlineLevel="0" collapsed="false">
      <c r="A2581" s="0" t="s">
        <v>2792</v>
      </c>
      <c r="B2581" s="0" t="n">
        <v>0.594</v>
      </c>
    </row>
    <row r="2582" customFormat="false" ht="12" hidden="false" customHeight="false" outlineLevel="0" collapsed="false">
      <c r="A2582" s="0" t="s">
        <v>2793</v>
      </c>
      <c r="B2582" s="0" t="n">
        <v>0.549</v>
      </c>
    </row>
    <row r="2583" customFormat="false" ht="12" hidden="false" customHeight="false" outlineLevel="0" collapsed="false">
      <c r="A2583" s="0" t="s">
        <v>2794</v>
      </c>
      <c r="B2583" s="0" t="n">
        <v>0.599</v>
      </c>
    </row>
    <row r="2584" customFormat="false" ht="12" hidden="false" customHeight="false" outlineLevel="0" collapsed="false">
      <c r="A2584" s="0" t="s">
        <v>2795</v>
      </c>
      <c r="B2584" s="0" t="n">
        <v>0.435</v>
      </c>
    </row>
    <row r="2585" customFormat="false" ht="12" hidden="false" customHeight="false" outlineLevel="0" collapsed="false">
      <c r="A2585" s="0" t="s">
        <v>2796</v>
      </c>
      <c r="B2585" s="0" t="n">
        <v>0.592</v>
      </c>
    </row>
    <row r="2586" customFormat="false" ht="12" hidden="false" customHeight="false" outlineLevel="0" collapsed="false">
      <c r="A2586" s="0" t="s">
        <v>2797</v>
      </c>
      <c r="B2586" s="0" t="n">
        <v>0.679</v>
      </c>
    </row>
    <row r="2587" customFormat="false" ht="12" hidden="false" customHeight="false" outlineLevel="0" collapsed="false">
      <c r="A2587" s="0" t="s">
        <v>2798</v>
      </c>
      <c r="B2587" s="0" t="n">
        <v>0.622</v>
      </c>
    </row>
    <row r="2588" customFormat="false" ht="12" hidden="false" customHeight="false" outlineLevel="0" collapsed="false">
      <c r="A2588" s="0" t="s">
        <v>2799</v>
      </c>
      <c r="B2588" s="0" t="n">
        <v>0.62</v>
      </c>
    </row>
    <row r="2589" customFormat="false" ht="12" hidden="false" customHeight="false" outlineLevel="0" collapsed="false">
      <c r="A2589" s="0" t="s">
        <v>2800</v>
      </c>
      <c r="B2589" s="0" t="n">
        <v>0.639</v>
      </c>
    </row>
    <row r="2590" customFormat="false" ht="12" hidden="false" customHeight="false" outlineLevel="0" collapsed="false">
      <c r="A2590" s="0" t="s">
        <v>2801</v>
      </c>
      <c r="B2590" s="0" t="n">
        <v>0.543</v>
      </c>
    </row>
    <row r="2591" customFormat="false" ht="12" hidden="false" customHeight="false" outlineLevel="0" collapsed="false">
      <c r="A2591" s="0" t="s">
        <v>2802</v>
      </c>
      <c r="B2591" s="0" t="n">
        <v>0.636</v>
      </c>
    </row>
    <row r="2592" customFormat="false" ht="12" hidden="false" customHeight="false" outlineLevel="0" collapsed="false">
      <c r="A2592" s="0" t="s">
        <v>2803</v>
      </c>
      <c r="B2592" s="0" t="n">
        <v>0.62</v>
      </c>
    </row>
    <row r="2593" customFormat="false" ht="12" hidden="false" customHeight="false" outlineLevel="0" collapsed="false">
      <c r="A2593" s="0" t="s">
        <v>2804</v>
      </c>
      <c r="B2593" s="0" t="n">
        <v>0.583</v>
      </c>
    </row>
    <row r="2594" customFormat="false" ht="12" hidden="false" customHeight="false" outlineLevel="0" collapsed="false">
      <c r="A2594" s="0" t="s">
        <v>2805</v>
      </c>
      <c r="B2594" s="0" t="n">
        <v>0.556</v>
      </c>
    </row>
    <row r="2595" customFormat="false" ht="12" hidden="false" customHeight="false" outlineLevel="0" collapsed="false">
      <c r="A2595" s="0" t="s">
        <v>2806</v>
      </c>
      <c r="B2595" s="0" t="n">
        <v>0.544</v>
      </c>
    </row>
    <row r="2596" customFormat="false" ht="12" hidden="false" customHeight="false" outlineLevel="0" collapsed="false">
      <c r="A2596" s="0" t="s">
        <v>2807</v>
      </c>
      <c r="B2596" s="0" t="n">
        <v>0.659</v>
      </c>
    </row>
    <row r="2597" customFormat="false" ht="12" hidden="false" customHeight="false" outlineLevel="0" collapsed="false">
      <c r="A2597" s="0" t="s">
        <v>2808</v>
      </c>
      <c r="B2597" s="0" t="n">
        <v>0.777</v>
      </c>
    </row>
    <row r="2598" customFormat="false" ht="12" hidden="false" customHeight="false" outlineLevel="0" collapsed="false">
      <c r="A2598" s="0" t="s">
        <v>2809</v>
      </c>
      <c r="B2598" s="0" t="n">
        <v>0.665</v>
      </c>
    </row>
    <row r="2599" customFormat="false" ht="12" hidden="false" customHeight="false" outlineLevel="0" collapsed="false">
      <c r="A2599" s="0" t="s">
        <v>2810</v>
      </c>
      <c r="B2599" s="0" t="n">
        <v>0.7</v>
      </c>
    </row>
    <row r="2600" customFormat="false" ht="12" hidden="false" customHeight="false" outlineLevel="0" collapsed="false">
      <c r="A2600" s="0" t="s">
        <v>2811</v>
      </c>
      <c r="B2600" s="0" t="n">
        <v>0.687</v>
      </c>
    </row>
    <row r="2601" customFormat="false" ht="12" hidden="false" customHeight="false" outlineLevel="0" collapsed="false">
      <c r="A2601" s="0" t="s">
        <v>2812</v>
      </c>
      <c r="B2601" s="0" t="n">
        <v>0.587</v>
      </c>
    </row>
    <row r="2602" customFormat="false" ht="12" hidden="false" customHeight="false" outlineLevel="0" collapsed="false">
      <c r="A2602" s="0" t="s">
        <v>2813</v>
      </c>
      <c r="B2602" s="0" t="n">
        <v>0.62</v>
      </c>
    </row>
    <row r="2603" customFormat="false" ht="12" hidden="false" customHeight="false" outlineLevel="0" collapsed="false">
      <c r="A2603" s="0" t="s">
        <v>2814</v>
      </c>
      <c r="B2603" s="0" t="n">
        <v>0.633</v>
      </c>
    </row>
    <row r="2604" customFormat="false" ht="12" hidden="false" customHeight="false" outlineLevel="0" collapsed="false">
      <c r="A2604" s="0" t="s">
        <v>2815</v>
      </c>
      <c r="B2604" s="0" t="n">
        <v>0.634</v>
      </c>
    </row>
    <row r="2605" customFormat="false" ht="12" hidden="false" customHeight="false" outlineLevel="0" collapsed="false">
      <c r="A2605" s="0" t="s">
        <v>2816</v>
      </c>
      <c r="B2605" s="0" t="n">
        <v>0.736</v>
      </c>
    </row>
    <row r="2606" customFormat="false" ht="12" hidden="false" customHeight="false" outlineLevel="0" collapsed="false">
      <c r="A2606" s="0" t="s">
        <v>2817</v>
      </c>
      <c r="B2606" s="0" t="n">
        <v>0.612</v>
      </c>
    </row>
    <row r="2607" customFormat="false" ht="12" hidden="false" customHeight="false" outlineLevel="0" collapsed="false">
      <c r="A2607" s="0" t="s">
        <v>2818</v>
      </c>
      <c r="B2607" s="0" t="n">
        <v>0.74</v>
      </c>
    </row>
    <row r="2608" customFormat="false" ht="12" hidden="false" customHeight="false" outlineLevel="0" collapsed="false">
      <c r="A2608" s="0" t="s">
        <v>2819</v>
      </c>
      <c r="B2608" s="0" t="n">
        <v>0.69</v>
      </c>
    </row>
    <row r="2609" customFormat="false" ht="12" hidden="false" customHeight="false" outlineLevel="0" collapsed="false">
      <c r="A2609" s="0" t="s">
        <v>2820</v>
      </c>
      <c r="B2609" s="0" t="n">
        <v>0.743</v>
      </c>
    </row>
    <row r="2610" customFormat="false" ht="12" hidden="false" customHeight="false" outlineLevel="0" collapsed="false">
      <c r="A2610" s="0" t="s">
        <v>2821</v>
      </c>
      <c r="B2610" s="0" t="n">
        <v>0.658</v>
      </c>
    </row>
    <row r="2611" customFormat="false" ht="12" hidden="false" customHeight="false" outlineLevel="0" collapsed="false">
      <c r="A2611" s="0" t="s">
        <v>2822</v>
      </c>
      <c r="B2611" s="0" t="n">
        <v>0.624</v>
      </c>
    </row>
    <row r="2612" customFormat="false" ht="12" hidden="false" customHeight="false" outlineLevel="0" collapsed="false">
      <c r="A2612" s="0" t="s">
        <v>2823</v>
      </c>
      <c r="B2612" s="0" t="n">
        <v>0.734</v>
      </c>
    </row>
    <row r="2613" customFormat="false" ht="12" hidden="false" customHeight="false" outlineLevel="0" collapsed="false">
      <c r="A2613" s="0" t="s">
        <v>2824</v>
      </c>
      <c r="B2613" s="0" t="n">
        <v>0.665</v>
      </c>
    </row>
    <row r="2614" customFormat="false" ht="12" hidden="false" customHeight="false" outlineLevel="0" collapsed="false">
      <c r="A2614" s="0" t="s">
        <v>2825</v>
      </c>
      <c r="B2614" s="0" t="n">
        <v>0.394</v>
      </c>
    </row>
    <row r="2615" customFormat="false" ht="12" hidden="false" customHeight="false" outlineLevel="0" collapsed="false">
      <c r="A2615" s="0" t="s">
        <v>2826</v>
      </c>
      <c r="B2615" s="0" t="n">
        <v>0.547</v>
      </c>
    </row>
    <row r="2616" customFormat="false" ht="12" hidden="false" customHeight="false" outlineLevel="0" collapsed="false">
      <c r="A2616" s="0" t="s">
        <v>2827</v>
      </c>
      <c r="B2616" s="0" t="n">
        <v>0.778</v>
      </c>
    </row>
    <row r="2617" customFormat="false" ht="12" hidden="false" customHeight="false" outlineLevel="0" collapsed="false">
      <c r="A2617" s="0" t="s">
        <v>2828</v>
      </c>
      <c r="B2617" s="0" t="n">
        <v>0.802</v>
      </c>
    </row>
    <row r="2618" customFormat="false" ht="12" hidden="false" customHeight="false" outlineLevel="0" collapsed="false">
      <c r="A2618" s="0" t="s">
        <v>2829</v>
      </c>
      <c r="B2618" s="0" t="n">
        <v>0.743</v>
      </c>
    </row>
    <row r="2619" customFormat="false" ht="12" hidden="false" customHeight="false" outlineLevel="0" collapsed="false">
      <c r="A2619" s="0" t="s">
        <v>2830</v>
      </c>
      <c r="B2619" s="0" t="n">
        <v>0.696</v>
      </c>
    </row>
    <row r="2620" customFormat="false" ht="12" hidden="false" customHeight="false" outlineLevel="0" collapsed="false">
      <c r="A2620" s="0" t="s">
        <v>2831</v>
      </c>
      <c r="B2620" s="0" t="n">
        <v>0.682</v>
      </c>
    </row>
    <row r="2621" customFormat="false" ht="12" hidden="false" customHeight="false" outlineLevel="0" collapsed="false">
      <c r="A2621" s="0" t="s">
        <v>2832</v>
      </c>
      <c r="B2621" s="0" t="n">
        <v>0.718</v>
      </c>
    </row>
    <row r="2622" customFormat="false" ht="12" hidden="false" customHeight="false" outlineLevel="0" collapsed="false">
      <c r="A2622" s="0" t="s">
        <v>2833</v>
      </c>
      <c r="B2622" s="0" t="n">
        <v>0.798</v>
      </c>
    </row>
    <row r="2623" customFormat="false" ht="12" hidden="false" customHeight="false" outlineLevel="0" collapsed="false">
      <c r="A2623" s="0" t="s">
        <v>2834</v>
      </c>
      <c r="B2623" s="0" t="n">
        <v>0.702</v>
      </c>
    </row>
    <row r="2624" customFormat="false" ht="12" hidden="false" customHeight="false" outlineLevel="0" collapsed="false">
      <c r="A2624" s="0" t="s">
        <v>2835</v>
      </c>
      <c r="B2624" s="0" t="n">
        <v>0.666</v>
      </c>
    </row>
    <row r="2625" customFormat="false" ht="12" hidden="false" customHeight="false" outlineLevel="0" collapsed="false">
      <c r="A2625" s="0" t="s">
        <v>2836</v>
      </c>
      <c r="B2625" s="0" t="n">
        <v>0.598</v>
      </c>
    </row>
    <row r="2626" customFormat="false" ht="12" hidden="false" customHeight="false" outlineLevel="0" collapsed="false">
      <c r="A2626" s="0" t="s">
        <v>2837</v>
      </c>
      <c r="B2626" s="0" t="n">
        <v>0.77</v>
      </c>
    </row>
    <row r="2627" customFormat="false" ht="12" hidden="false" customHeight="false" outlineLevel="0" collapsed="false">
      <c r="A2627" s="0" t="s">
        <v>2838</v>
      </c>
      <c r="B2627" s="0" t="n">
        <v>0.865</v>
      </c>
    </row>
    <row r="2628" customFormat="false" ht="12" hidden="false" customHeight="false" outlineLevel="0" collapsed="false">
      <c r="A2628" s="0" t="s">
        <v>2839</v>
      </c>
      <c r="B2628" s="0" t="n">
        <v>0.716</v>
      </c>
    </row>
    <row r="2629" customFormat="false" ht="12" hidden="false" customHeight="false" outlineLevel="0" collapsed="false">
      <c r="A2629" s="0" t="s">
        <v>2840</v>
      </c>
      <c r="B2629" s="0" t="n">
        <v>0.602</v>
      </c>
    </row>
    <row r="2630" customFormat="false" ht="12" hidden="false" customHeight="false" outlineLevel="0" collapsed="false">
      <c r="A2630" s="0" t="s">
        <v>2841</v>
      </c>
      <c r="B2630" s="0" t="n">
        <v>0.367</v>
      </c>
    </row>
    <row r="2631" customFormat="false" ht="12" hidden="false" customHeight="false" outlineLevel="0" collapsed="false">
      <c r="A2631" s="0" t="s">
        <v>2842</v>
      </c>
      <c r="B2631" s="0" t="n">
        <v>0.676</v>
      </c>
    </row>
    <row r="2632" customFormat="false" ht="12" hidden="false" customHeight="false" outlineLevel="0" collapsed="false">
      <c r="A2632" s="0" t="s">
        <v>2843</v>
      </c>
      <c r="B2632" s="0" t="n">
        <v>0.768</v>
      </c>
    </row>
    <row r="2633" customFormat="false" ht="12" hidden="false" customHeight="false" outlineLevel="0" collapsed="false">
      <c r="A2633" s="0" t="s">
        <v>2844</v>
      </c>
      <c r="B2633" s="0" t="n">
        <v>0.732</v>
      </c>
    </row>
    <row r="2634" customFormat="false" ht="12" hidden="false" customHeight="false" outlineLevel="0" collapsed="false">
      <c r="A2634" s="0" t="s">
        <v>2845</v>
      </c>
      <c r="B2634" s="0" t="n">
        <v>0.756</v>
      </c>
    </row>
    <row r="2635" customFormat="false" ht="12" hidden="false" customHeight="false" outlineLevel="0" collapsed="false">
      <c r="A2635" s="0" t="s">
        <v>2846</v>
      </c>
      <c r="B2635" s="0" t="n">
        <v>0.794</v>
      </c>
    </row>
    <row r="2636" customFormat="false" ht="12" hidden="false" customHeight="false" outlineLevel="0" collapsed="false">
      <c r="A2636" s="0" t="s">
        <v>2847</v>
      </c>
      <c r="B2636" s="0" t="n">
        <v>0.781</v>
      </c>
    </row>
    <row r="2637" customFormat="false" ht="12" hidden="false" customHeight="false" outlineLevel="0" collapsed="false">
      <c r="A2637" s="0" t="s">
        <v>2848</v>
      </c>
      <c r="B2637" s="0" t="n">
        <v>0.755</v>
      </c>
    </row>
    <row r="2638" customFormat="false" ht="12" hidden="false" customHeight="false" outlineLevel="0" collapsed="false">
      <c r="A2638" s="0" t="s">
        <v>2849</v>
      </c>
      <c r="B2638" s="0" t="n">
        <v>0.671</v>
      </c>
    </row>
    <row r="2639" customFormat="false" ht="12" hidden="false" customHeight="false" outlineLevel="0" collapsed="false">
      <c r="A2639" s="0" t="s">
        <v>2850</v>
      </c>
      <c r="B2639" s="0" t="n">
        <v>0.606</v>
      </c>
    </row>
    <row r="2640" customFormat="false" ht="12" hidden="false" customHeight="false" outlineLevel="0" collapsed="false">
      <c r="A2640" s="0" t="s">
        <v>2851</v>
      </c>
      <c r="B2640" s="0" t="n">
        <v>0.786</v>
      </c>
    </row>
    <row r="2641" customFormat="false" ht="12" hidden="false" customHeight="false" outlineLevel="0" collapsed="false">
      <c r="A2641" s="0" t="s">
        <v>2852</v>
      </c>
      <c r="B2641" s="0" t="n">
        <v>0.726</v>
      </c>
    </row>
    <row r="2642" customFormat="false" ht="12" hidden="false" customHeight="false" outlineLevel="0" collapsed="false">
      <c r="A2642" s="0" t="s">
        <v>2853</v>
      </c>
      <c r="B2642" s="0" t="n">
        <v>0.772</v>
      </c>
    </row>
    <row r="2643" customFormat="false" ht="12" hidden="false" customHeight="false" outlineLevel="0" collapsed="false">
      <c r="A2643" s="0" t="s">
        <v>2854</v>
      </c>
      <c r="B2643" s="0" t="n">
        <v>0.67</v>
      </c>
    </row>
    <row r="2644" customFormat="false" ht="12" hidden="false" customHeight="false" outlineLevel="0" collapsed="false">
      <c r="A2644" s="0" t="s">
        <v>2855</v>
      </c>
      <c r="B2644" s="0" t="n">
        <v>0.709</v>
      </c>
    </row>
    <row r="2645" customFormat="false" ht="12" hidden="false" customHeight="false" outlineLevel="0" collapsed="false">
      <c r="A2645" s="0" t="s">
        <v>2856</v>
      </c>
      <c r="B2645" s="0" t="n">
        <v>0.737</v>
      </c>
    </row>
    <row r="2646" customFormat="false" ht="12" hidden="false" customHeight="false" outlineLevel="0" collapsed="false">
      <c r="A2646" s="0" t="s">
        <v>2857</v>
      </c>
      <c r="B2646" s="0" t="n">
        <v>0.685</v>
      </c>
    </row>
    <row r="2647" customFormat="false" ht="12" hidden="false" customHeight="false" outlineLevel="0" collapsed="false">
      <c r="A2647" s="0" t="s">
        <v>2858</v>
      </c>
      <c r="B2647" s="0" t="n">
        <v>0.698</v>
      </c>
    </row>
    <row r="2648" customFormat="false" ht="12" hidden="false" customHeight="false" outlineLevel="0" collapsed="false">
      <c r="A2648" s="0" t="s">
        <v>2859</v>
      </c>
      <c r="B2648" s="0" t="n">
        <v>0.412</v>
      </c>
    </row>
    <row r="2649" customFormat="false" ht="12" hidden="false" customHeight="false" outlineLevel="0" collapsed="false">
      <c r="A2649" s="0" t="s">
        <v>2860</v>
      </c>
      <c r="B2649" s="0" t="n">
        <v>0.678</v>
      </c>
    </row>
    <row r="2650" customFormat="false" ht="12" hidden="false" customHeight="false" outlineLevel="0" collapsed="false">
      <c r="A2650" s="0" t="s">
        <v>2861</v>
      </c>
      <c r="B2650" s="0" t="n">
        <v>0.668</v>
      </c>
    </row>
    <row r="2651" customFormat="false" ht="12" hidden="false" customHeight="false" outlineLevel="0" collapsed="false">
      <c r="A2651" s="0" t="s">
        <v>2862</v>
      </c>
      <c r="B2651" s="0" t="n">
        <v>0.668</v>
      </c>
    </row>
    <row r="2652" customFormat="false" ht="12" hidden="false" customHeight="false" outlineLevel="0" collapsed="false">
      <c r="A2652" s="0" t="s">
        <v>2863</v>
      </c>
      <c r="B2652" s="0" t="n">
        <v>0.8</v>
      </c>
    </row>
    <row r="2653" customFormat="false" ht="12" hidden="false" customHeight="false" outlineLevel="0" collapsed="false">
      <c r="A2653" s="0" t="s">
        <v>2864</v>
      </c>
      <c r="B2653" s="0" t="n">
        <v>0.694</v>
      </c>
    </row>
    <row r="2654" customFormat="false" ht="12" hidden="false" customHeight="false" outlineLevel="0" collapsed="false">
      <c r="A2654" s="0" t="s">
        <v>2865</v>
      </c>
      <c r="B2654" s="0" t="n">
        <v>0.617</v>
      </c>
    </row>
    <row r="2655" customFormat="false" ht="12" hidden="false" customHeight="false" outlineLevel="0" collapsed="false">
      <c r="A2655" s="0" t="s">
        <v>2866</v>
      </c>
      <c r="B2655" s="0" t="n">
        <v>0.544</v>
      </c>
    </row>
    <row r="2656" customFormat="false" ht="12" hidden="false" customHeight="false" outlineLevel="0" collapsed="false">
      <c r="A2656" s="0" t="s">
        <v>2867</v>
      </c>
      <c r="B2656" s="0" t="n">
        <v>0.503</v>
      </c>
    </row>
    <row r="2657" customFormat="false" ht="12" hidden="false" customHeight="false" outlineLevel="0" collapsed="false">
      <c r="A2657" s="0" t="s">
        <v>2868</v>
      </c>
      <c r="B2657" s="0" t="n">
        <v>0.692</v>
      </c>
    </row>
    <row r="2658" customFormat="false" ht="12" hidden="false" customHeight="false" outlineLevel="0" collapsed="false">
      <c r="A2658" s="0" t="s">
        <v>2869</v>
      </c>
      <c r="B2658" s="0" t="n">
        <v>0.645</v>
      </c>
    </row>
    <row r="2659" customFormat="false" ht="12" hidden="false" customHeight="false" outlineLevel="0" collapsed="false">
      <c r="A2659" s="0" t="s">
        <v>2870</v>
      </c>
      <c r="B2659" s="0" t="n">
        <v>0.651</v>
      </c>
    </row>
    <row r="2660" customFormat="false" ht="12" hidden="false" customHeight="false" outlineLevel="0" collapsed="false">
      <c r="A2660" s="0" t="s">
        <v>2871</v>
      </c>
      <c r="B2660" s="0" t="n">
        <v>0.795</v>
      </c>
    </row>
    <row r="2661" customFormat="false" ht="12" hidden="false" customHeight="false" outlineLevel="0" collapsed="false">
      <c r="A2661" s="0" t="s">
        <v>2872</v>
      </c>
      <c r="B2661" s="0" t="n">
        <v>0.421</v>
      </c>
    </row>
    <row r="2662" customFormat="false" ht="12" hidden="false" customHeight="false" outlineLevel="0" collapsed="false">
      <c r="A2662" s="0" t="s">
        <v>2873</v>
      </c>
      <c r="B2662" s="0" t="n">
        <v>0.397</v>
      </c>
    </row>
    <row r="2663" customFormat="false" ht="12" hidden="false" customHeight="false" outlineLevel="0" collapsed="false">
      <c r="A2663" s="0" t="s">
        <v>2874</v>
      </c>
      <c r="B2663" s="0" t="n">
        <v>0.434</v>
      </c>
    </row>
    <row r="2664" customFormat="false" ht="12" hidden="false" customHeight="false" outlineLevel="0" collapsed="false">
      <c r="A2664" s="0" t="s">
        <v>2875</v>
      </c>
      <c r="B2664" s="0" t="n">
        <v>0.461</v>
      </c>
    </row>
    <row r="2665" customFormat="false" ht="12" hidden="false" customHeight="false" outlineLevel="0" collapsed="false">
      <c r="A2665" s="0" t="s">
        <v>2876</v>
      </c>
      <c r="B2665" s="0" t="n">
        <v>0.365</v>
      </c>
    </row>
    <row r="2666" customFormat="false" ht="12" hidden="false" customHeight="false" outlineLevel="0" collapsed="false">
      <c r="A2666" s="0" t="s">
        <v>2877</v>
      </c>
      <c r="B2666" s="0" t="n">
        <v>0.397</v>
      </c>
    </row>
    <row r="2667" customFormat="false" ht="12" hidden="false" customHeight="false" outlineLevel="0" collapsed="false">
      <c r="A2667" s="0" t="s">
        <v>2878</v>
      </c>
      <c r="B2667" s="0" t="n">
        <v>0.473</v>
      </c>
    </row>
    <row r="2668" customFormat="false" ht="12" hidden="false" customHeight="false" outlineLevel="0" collapsed="false">
      <c r="A2668" s="0" t="s">
        <v>2879</v>
      </c>
      <c r="B2668" s="0" t="n">
        <v>0.472</v>
      </c>
    </row>
    <row r="2669" customFormat="false" ht="12" hidden="false" customHeight="false" outlineLevel="0" collapsed="false">
      <c r="A2669" s="0" t="s">
        <v>2880</v>
      </c>
      <c r="B2669" s="0" t="n">
        <v>0.524</v>
      </c>
    </row>
    <row r="2670" customFormat="false" ht="12" hidden="false" customHeight="false" outlineLevel="0" collapsed="false">
      <c r="A2670" s="0" t="s">
        <v>2881</v>
      </c>
      <c r="B2670" s="0" t="n">
        <v>0.428</v>
      </c>
    </row>
    <row r="2671" customFormat="false" ht="12" hidden="false" customHeight="false" outlineLevel="0" collapsed="false">
      <c r="A2671" s="0" t="s">
        <v>2882</v>
      </c>
      <c r="B2671" s="0" t="n">
        <v>0.625</v>
      </c>
    </row>
    <row r="2672" customFormat="false" ht="12" hidden="false" customHeight="false" outlineLevel="0" collapsed="false">
      <c r="A2672" s="0" t="s">
        <v>2883</v>
      </c>
      <c r="B2672" s="0" t="n">
        <v>0.589</v>
      </c>
    </row>
    <row r="2673" customFormat="false" ht="12" hidden="false" customHeight="false" outlineLevel="0" collapsed="false">
      <c r="A2673" s="0" t="s">
        <v>2884</v>
      </c>
      <c r="B2673" s="0" t="n">
        <v>0.617</v>
      </c>
    </row>
    <row r="2674" customFormat="false" ht="12" hidden="false" customHeight="false" outlineLevel="0" collapsed="false">
      <c r="A2674" s="0" t="s">
        <v>2885</v>
      </c>
      <c r="B2674" s="0" t="n">
        <v>0.669</v>
      </c>
    </row>
    <row r="2675" customFormat="false" ht="12" hidden="false" customHeight="false" outlineLevel="0" collapsed="false">
      <c r="A2675" s="0" t="s">
        <v>2886</v>
      </c>
      <c r="B2675" s="0" t="n">
        <v>0.638</v>
      </c>
    </row>
    <row r="2676" customFormat="false" ht="12" hidden="false" customHeight="false" outlineLevel="0" collapsed="false">
      <c r="A2676" s="0" t="s">
        <v>2887</v>
      </c>
      <c r="B2676" s="0" t="n">
        <v>0.662</v>
      </c>
    </row>
    <row r="2677" customFormat="false" ht="12" hidden="false" customHeight="false" outlineLevel="0" collapsed="false">
      <c r="A2677" s="0" t="s">
        <v>2888</v>
      </c>
      <c r="B2677" s="0" t="n">
        <v>0.647</v>
      </c>
    </row>
    <row r="2678" customFormat="false" ht="12" hidden="false" customHeight="false" outlineLevel="0" collapsed="false">
      <c r="A2678" s="0" t="s">
        <v>2889</v>
      </c>
      <c r="B2678" s="0" t="n">
        <v>0.46</v>
      </c>
    </row>
    <row r="2679" customFormat="false" ht="12" hidden="false" customHeight="false" outlineLevel="0" collapsed="false">
      <c r="A2679" s="0" t="s">
        <v>2890</v>
      </c>
      <c r="B2679" s="0" t="n">
        <v>0.65</v>
      </c>
    </row>
    <row r="2680" customFormat="false" ht="12" hidden="false" customHeight="false" outlineLevel="0" collapsed="false">
      <c r="A2680" s="0" t="s">
        <v>2891</v>
      </c>
      <c r="B2680" s="0" t="n">
        <v>0.713</v>
      </c>
    </row>
    <row r="2681" customFormat="false" ht="12" hidden="false" customHeight="false" outlineLevel="0" collapsed="false">
      <c r="A2681" s="0" t="s">
        <v>2892</v>
      </c>
      <c r="B2681" s="0" t="n">
        <v>0.568</v>
      </c>
    </row>
    <row r="2682" customFormat="false" ht="12" hidden="false" customHeight="false" outlineLevel="0" collapsed="false">
      <c r="A2682" s="0" t="s">
        <v>2893</v>
      </c>
      <c r="B2682" s="0" t="n">
        <v>0.487</v>
      </c>
    </row>
    <row r="2683" customFormat="false" ht="12" hidden="false" customHeight="false" outlineLevel="0" collapsed="false">
      <c r="A2683" s="0" t="s">
        <v>2894</v>
      </c>
      <c r="B2683" s="0" t="n">
        <v>0.659</v>
      </c>
    </row>
    <row r="2684" customFormat="false" ht="12" hidden="false" customHeight="false" outlineLevel="0" collapsed="false">
      <c r="A2684" s="0" t="s">
        <v>2895</v>
      </c>
      <c r="B2684" s="0" t="n">
        <v>0.709</v>
      </c>
    </row>
    <row r="2685" customFormat="false" ht="12" hidden="false" customHeight="false" outlineLevel="0" collapsed="false">
      <c r="A2685" s="0" t="s">
        <v>2896</v>
      </c>
      <c r="B2685" s="0" t="n">
        <v>0.678</v>
      </c>
    </row>
    <row r="2686" customFormat="false" ht="12" hidden="false" customHeight="false" outlineLevel="0" collapsed="false">
      <c r="A2686" s="0" t="s">
        <v>2897</v>
      </c>
      <c r="B2686" s="0" t="n">
        <v>0.591</v>
      </c>
    </row>
    <row r="2687" customFormat="false" ht="12" hidden="false" customHeight="false" outlineLevel="0" collapsed="false">
      <c r="A2687" s="0" t="s">
        <v>2898</v>
      </c>
      <c r="B2687" s="0" t="n">
        <v>0.627</v>
      </c>
    </row>
    <row r="2688" customFormat="false" ht="12" hidden="false" customHeight="false" outlineLevel="0" collapsed="false">
      <c r="A2688" s="0" t="s">
        <v>2899</v>
      </c>
      <c r="B2688" s="0" t="n">
        <v>0.48</v>
      </c>
    </row>
    <row r="2689" customFormat="false" ht="12" hidden="false" customHeight="false" outlineLevel="0" collapsed="false">
      <c r="A2689" s="0" t="s">
        <v>2900</v>
      </c>
      <c r="B2689" s="0" t="n">
        <v>0.587</v>
      </c>
    </row>
    <row r="2690" customFormat="false" ht="12" hidden="false" customHeight="false" outlineLevel="0" collapsed="false">
      <c r="A2690" s="0" t="s">
        <v>2901</v>
      </c>
      <c r="B2690" s="0" t="n">
        <v>0.721</v>
      </c>
    </row>
    <row r="2691" customFormat="false" ht="12" hidden="false" customHeight="false" outlineLevel="0" collapsed="false">
      <c r="A2691" s="0" t="s">
        <v>2902</v>
      </c>
      <c r="B2691" s="0" t="n">
        <v>0.741</v>
      </c>
    </row>
    <row r="2692" customFormat="false" ht="12" hidden="false" customHeight="false" outlineLevel="0" collapsed="false">
      <c r="A2692" s="0" t="s">
        <v>2903</v>
      </c>
      <c r="B2692" s="0" t="n">
        <v>0.673</v>
      </c>
    </row>
    <row r="2693" customFormat="false" ht="12" hidden="false" customHeight="false" outlineLevel="0" collapsed="false">
      <c r="A2693" s="0" t="s">
        <v>2904</v>
      </c>
      <c r="B2693" s="0" t="n">
        <v>0.687</v>
      </c>
    </row>
    <row r="2694" customFormat="false" ht="12" hidden="false" customHeight="false" outlineLevel="0" collapsed="false">
      <c r="A2694" s="0" t="s">
        <v>2905</v>
      </c>
      <c r="B2694" s="0" t="n">
        <v>0.694</v>
      </c>
    </row>
    <row r="2695" customFormat="false" ht="12" hidden="false" customHeight="false" outlineLevel="0" collapsed="false">
      <c r="A2695" s="0" t="s">
        <v>2906</v>
      </c>
      <c r="B2695" s="0" t="n">
        <v>0.726</v>
      </c>
    </row>
    <row r="2696" customFormat="false" ht="12" hidden="false" customHeight="false" outlineLevel="0" collapsed="false">
      <c r="A2696" s="0" t="s">
        <v>2907</v>
      </c>
      <c r="B2696" s="0" t="n">
        <v>0.66</v>
      </c>
    </row>
    <row r="2697" customFormat="false" ht="12" hidden="false" customHeight="false" outlineLevel="0" collapsed="false">
      <c r="A2697" s="0" t="s">
        <v>2908</v>
      </c>
      <c r="B2697" s="0" t="n">
        <v>0.777</v>
      </c>
    </row>
    <row r="2698" customFormat="false" ht="12" hidden="false" customHeight="false" outlineLevel="0" collapsed="false">
      <c r="A2698" s="0" t="s">
        <v>2909</v>
      </c>
      <c r="B2698" s="0" t="n">
        <v>0.557</v>
      </c>
    </row>
    <row r="2699" customFormat="false" ht="12" hidden="false" customHeight="false" outlineLevel="0" collapsed="false">
      <c r="A2699" s="0" t="s">
        <v>2910</v>
      </c>
      <c r="B2699" s="0" t="n">
        <v>0.799</v>
      </c>
    </row>
    <row r="2700" customFormat="false" ht="12" hidden="false" customHeight="false" outlineLevel="0" collapsed="false">
      <c r="A2700" s="0" t="s">
        <v>2911</v>
      </c>
      <c r="B2700" s="0" t="n">
        <v>0.644</v>
      </c>
    </row>
    <row r="2701" customFormat="false" ht="12" hidden="false" customHeight="false" outlineLevel="0" collapsed="false">
      <c r="A2701" s="0" t="s">
        <v>2912</v>
      </c>
      <c r="B2701" s="0" t="n">
        <v>0.718</v>
      </c>
    </row>
    <row r="2702" customFormat="false" ht="12" hidden="false" customHeight="false" outlineLevel="0" collapsed="false">
      <c r="A2702" s="0" t="s">
        <v>2913</v>
      </c>
      <c r="B2702" s="0" t="n">
        <v>0.689</v>
      </c>
    </row>
    <row r="2703" customFormat="false" ht="12" hidden="false" customHeight="false" outlineLevel="0" collapsed="false">
      <c r="A2703" s="0" t="s">
        <v>2914</v>
      </c>
      <c r="B2703" s="0" t="n">
        <v>0.756</v>
      </c>
    </row>
    <row r="2704" customFormat="false" ht="12" hidden="false" customHeight="false" outlineLevel="0" collapsed="false">
      <c r="A2704" s="0" t="s">
        <v>2915</v>
      </c>
      <c r="B2704" s="0" t="n">
        <v>0.694</v>
      </c>
    </row>
    <row r="2705" customFormat="false" ht="12" hidden="false" customHeight="false" outlineLevel="0" collapsed="false">
      <c r="A2705" s="0" t="s">
        <v>2916</v>
      </c>
      <c r="B2705" s="0" t="n">
        <v>0.573</v>
      </c>
    </row>
    <row r="2706" customFormat="false" ht="12" hidden="false" customHeight="false" outlineLevel="0" collapsed="false">
      <c r="A2706" s="0" t="s">
        <v>2917</v>
      </c>
      <c r="B2706" s="0" t="n">
        <v>0.69</v>
      </c>
    </row>
    <row r="2707" customFormat="false" ht="12" hidden="false" customHeight="false" outlineLevel="0" collapsed="false">
      <c r="A2707" s="0" t="s">
        <v>2918</v>
      </c>
      <c r="B2707" s="0" t="n">
        <v>0.654</v>
      </c>
    </row>
    <row r="2708" customFormat="false" ht="12" hidden="false" customHeight="false" outlineLevel="0" collapsed="false">
      <c r="A2708" s="0" t="s">
        <v>2919</v>
      </c>
      <c r="B2708" s="0" t="n">
        <v>0.595</v>
      </c>
    </row>
    <row r="2709" customFormat="false" ht="12" hidden="false" customHeight="false" outlineLevel="0" collapsed="false">
      <c r="A2709" s="0" t="s">
        <v>2920</v>
      </c>
      <c r="B2709" s="0" t="n">
        <v>0.641</v>
      </c>
    </row>
    <row r="2710" customFormat="false" ht="12" hidden="false" customHeight="false" outlineLevel="0" collapsed="false">
      <c r="A2710" s="0" t="s">
        <v>2921</v>
      </c>
      <c r="B2710" s="0" t="n">
        <v>0.619</v>
      </c>
    </row>
    <row r="2711" customFormat="false" ht="12" hidden="false" customHeight="false" outlineLevel="0" collapsed="false">
      <c r="A2711" s="0" t="s">
        <v>2922</v>
      </c>
      <c r="B2711" s="0" t="n">
        <v>0.669</v>
      </c>
    </row>
    <row r="2712" customFormat="false" ht="12" hidden="false" customHeight="false" outlineLevel="0" collapsed="false">
      <c r="A2712" s="0" t="s">
        <v>2923</v>
      </c>
      <c r="B2712" s="0" t="n">
        <v>0.612</v>
      </c>
    </row>
    <row r="2713" customFormat="false" ht="12" hidden="false" customHeight="false" outlineLevel="0" collapsed="false">
      <c r="A2713" s="0" t="s">
        <v>2924</v>
      </c>
      <c r="B2713" s="0" t="n">
        <v>0.662</v>
      </c>
    </row>
    <row r="2714" customFormat="false" ht="12" hidden="false" customHeight="false" outlineLevel="0" collapsed="false">
      <c r="A2714" s="0" t="s">
        <v>2925</v>
      </c>
      <c r="B2714" s="0" t="n">
        <v>0.524</v>
      </c>
    </row>
    <row r="2715" customFormat="false" ht="12" hidden="false" customHeight="false" outlineLevel="0" collapsed="false">
      <c r="A2715" s="0" t="s">
        <v>2926</v>
      </c>
      <c r="B2715" s="0" t="n">
        <v>0.638</v>
      </c>
    </row>
    <row r="2716" customFormat="false" ht="12" hidden="false" customHeight="false" outlineLevel="0" collapsed="false">
      <c r="A2716" s="0" t="s">
        <v>2927</v>
      </c>
      <c r="B2716" s="0" t="n">
        <v>0.656</v>
      </c>
    </row>
    <row r="2717" customFormat="false" ht="12" hidden="false" customHeight="false" outlineLevel="0" collapsed="false">
      <c r="A2717" s="0" t="s">
        <v>2928</v>
      </c>
      <c r="B2717" s="0" t="n">
        <v>0.66</v>
      </c>
    </row>
    <row r="2718" customFormat="false" ht="12" hidden="false" customHeight="false" outlineLevel="0" collapsed="false">
      <c r="A2718" s="0" t="s">
        <v>2929</v>
      </c>
      <c r="B2718" s="0" t="n">
        <v>0.645</v>
      </c>
    </row>
    <row r="2719" customFormat="false" ht="12" hidden="false" customHeight="false" outlineLevel="0" collapsed="false">
      <c r="A2719" s="0" t="s">
        <v>2930</v>
      </c>
      <c r="B2719" s="0" t="n">
        <v>0.651</v>
      </c>
    </row>
    <row r="2720" customFormat="false" ht="12" hidden="false" customHeight="false" outlineLevel="0" collapsed="false">
      <c r="A2720" s="0" t="s">
        <v>2931</v>
      </c>
      <c r="B2720" s="0" t="n">
        <v>0.381</v>
      </c>
    </row>
    <row r="2721" customFormat="false" ht="12" hidden="false" customHeight="false" outlineLevel="0" collapsed="false">
      <c r="A2721" s="0" t="s">
        <v>2932</v>
      </c>
      <c r="B2721" s="0" t="n">
        <v>0.582</v>
      </c>
    </row>
    <row r="2722" customFormat="false" ht="12" hidden="false" customHeight="false" outlineLevel="0" collapsed="false">
      <c r="A2722" s="0" t="s">
        <v>2933</v>
      </c>
      <c r="B2722" s="0" t="n">
        <v>0.555</v>
      </c>
    </row>
    <row r="2723" customFormat="false" ht="12" hidden="false" customHeight="false" outlineLevel="0" collapsed="false">
      <c r="A2723" s="0" t="s">
        <v>2934</v>
      </c>
      <c r="B2723" s="0" t="n">
        <v>0.491</v>
      </c>
    </row>
    <row r="2724" customFormat="false" ht="12" hidden="false" customHeight="false" outlineLevel="0" collapsed="false">
      <c r="A2724" s="0" t="s">
        <v>2935</v>
      </c>
      <c r="B2724" s="0" t="n">
        <v>0.584</v>
      </c>
    </row>
    <row r="2725" customFormat="false" ht="12" hidden="false" customHeight="false" outlineLevel="0" collapsed="false">
      <c r="A2725" s="0" t="s">
        <v>2936</v>
      </c>
      <c r="B2725" s="0" t="n">
        <v>0.415</v>
      </c>
    </row>
    <row r="2726" customFormat="false" ht="12" hidden="false" customHeight="false" outlineLevel="0" collapsed="false">
      <c r="A2726" s="0" t="s">
        <v>2937</v>
      </c>
      <c r="B2726" s="0" t="n">
        <v>0.675</v>
      </c>
    </row>
    <row r="2727" customFormat="false" ht="12" hidden="false" customHeight="false" outlineLevel="0" collapsed="false">
      <c r="A2727" s="0" t="s">
        <v>2938</v>
      </c>
      <c r="B2727" s="0" t="n">
        <v>0.559</v>
      </c>
    </row>
    <row r="2728" customFormat="false" ht="12" hidden="false" customHeight="false" outlineLevel="0" collapsed="false">
      <c r="A2728" s="0" t="s">
        <v>2939</v>
      </c>
      <c r="B2728" s="0" t="n">
        <v>0.685</v>
      </c>
    </row>
    <row r="2729" customFormat="false" ht="12" hidden="false" customHeight="false" outlineLevel="0" collapsed="false">
      <c r="A2729" s="0" t="s">
        <v>2940</v>
      </c>
      <c r="B2729" s="0" t="n">
        <v>0.706</v>
      </c>
    </row>
    <row r="2730" customFormat="false" ht="12" hidden="false" customHeight="false" outlineLevel="0" collapsed="false">
      <c r="A2730" s="0" t="s">
        <v>2941</v>
      </c>
      <c r="B2730" s="0" t="n">
        <v>0.72</v>
      </c>
    </row>
    <row r="2731" customFormat="false" ht="12" hidden="false" customHeight="false" outlineLevel="0" collapsed="false">
      <c r="A2731" s="0" t="s">
        <v>2942</v>
      </c>
      <c r="B2731" s="0" t="n">
        <v>0.712</v>
      </c>
    </row>
    <row r="2732" customFormat="false" ht="12" hidden="false" customHeight="false" outlineLevel="0" collapsed="false">
      <c r="A2732" s="0" t="s">
        <v>2943</v>
      </c>
      <c r="B2732" s="0" t="n">
        <v>0.525</v>
      </c>
    </row>
    <row r="2733" customFormat="false" ht="12" hidden="false" customHeight="false" outlineLevel="0" collapsed="false">
      <c r="A2733" s="0" t="s">
        <v>2944</v>
      </c>
      <c r="B2733" s="0" t="n">
        <v>0.72</v>
      </c>
    </row>
    <row r="2734" customFormat="false" ht="12" hidden="false" customHeight="false" outlineLevel="0" collapsed="false">
      <c r="A2734" s="0" t="s">
        <v>2945</v>
      </c>
      <c r="B2734" s="0" t="n">
        <v>0.601</v>
      </c>
    </row>
    <row r="2735" customFormat="false" ht="12" hidden="false" customHeight="false" outlineLevel="0" collapsed="false">
      <c r="A2735" s="0" t="s">
        <v>2946</v>
      </c>
      <c r="B2735" s="0" t="n">
        <v>0.672</v>
      </c>
    </row>
    <row r="2736" customFormat="false" ht="12" hidden="false" customHeight="false" outlineLevel="0" collapsed="false">
      <c r="A2736" s="0" t="s">
        <v>2947</v>
      </c>
      <c r="B2736" s="0" t="n">
        <v>0.454</v>
      </c>
    </row>
    <row r="2737" customFormat="false" ht="12" hidden="false" customHeight="false" outlineLevel="0" collapsed="false">
      <c r="A2737" s="0" t="s">
        <v>2948</v>
      </c>
      <c r="B2737" s="0" t="n">
        <v>0.822</v>
      </c>
    </row>
    <row r="2738" customFormat="false" ht="12" hidden="false" customHeight="false" outlineLevel="0" collapsed="false">
      <c r="A2738" s="0" t="s">
        <v>2949</v>
      </c>
      <c r="B2738" s="0" t="n">
        <v>0.578</v>
      </c>
    </row>
    <row r="2739" customFormat="false" ht="12" hidden="false" customHeight="false" outlineLevel="0" collapsed="false">
      <c r="A2739" s="0" t="s">
        <v>2950</v>
      </c>
      <c r="B2739" s="0" t="n">
        <v>0.646</v>
      </c>
    </row>
    <row r="2740" customFormat="false" ht="12" hidden="false" customHeight="false" outlineLevel="0" collapsed="false">
      <c r="A2740" s="0" t="s">
        <v>2951</v>
      </c>
      <c r="B2740" s="0" t="n">
        <v>0.629</v>
      </c>
    </row>
    <row r="2741" customFormat="false" ht="12" hidden="false" customHeight="false" outlineLevel="0" collapsed="false">
      <c r="A2741" s="0" t="s">
        <v>2952</v>
      </c>
      <c r="B2741" s="0" t="n">
        <v>0.543</v>
      </c>
    </row>
    <row r="2742" customFormat="false" ht="12" hidden="false" customHeight="false" outlineLevel="0" collapsed="false">
      <c r="A2742" s="0" t="s">
        <v>2953</v>
      </c>
      <c r="B2742" s="0" t="n">
        <v>0.599</v>
      </c>
    </row>
    <row r="2743" customFormat="false" ht="12" hidden="false" customHeight="false" outlineLevel="0" collapsed="false">
      <c r="A2743" s="0" t="s">
        <v>2954</v>
      </c>
      <c r="B2743" s="0" t="n">
        <v>0.637</v>
      </c>
    </row>
    <row r="2744" customFormat="false" ht="12" hidden="false" customHeight="false" outlineLevel="0" collapsed="false">
      <c r="A2744" s="0" t="s">
        <v>2955</v>
      </c>
      <c r="B2744" s="0" t="n">
        <v>0.633</v>
      </c>
    </row>
    <row r="2745" customFormat="false" ht="12" hidden="false" customHeight="false" outlineLevel="0" collapsed="false">
      <c r="A2745" s="0" t="s">
        <v>2956</v>
      </c>
      <c r="B2745" s="0" t="n">
        <v>0.638</v>
      </c>
    </row>
    <row r="2746" customFormat="false" ht="12" hidden="false" customHeight="false" outlineLevel="0" collapsed="false">
      <c r="A2746" s="0" t="s">
        <v>2957</v>
      </c>
      <c r="B2746" s="0" t="n">
        <v>0.799</v>
      </c>
    </row>
    <row r="2747" customFormat="false" ht="12" hidden="false" customHeight="false" outlineLevel="0" collapsed="false">
      <c r="A2747" s="0" t="s">
        <v>2958</v>
      </c>
      <c r="B2747" s="0" t="n">
        <v>0.6</v>
      </c>
    </row>
    <row r="2748" customFormat="false" ht="12" hidden="false" customHeight="false" outlineLevel="0" collapsed="false">
      <c r="A2748" s="0" t="s">
        <v>2959</v>
      </c>
      <c r="B2748" s="0" t="n">
        <v>0.719</v>
      </c>
    </row>
    <row r="2749" customFormat="false" ht="12" hidden="false" customHeight="false" outlineLevel="0" collapsed="false">
      <c r="A2749" s="0" t="s">
        <v>2960</v>
      </c>
      <c r="B2749" s="0" t="n">
        <v>0.565</v>
      </c>
    </row>
    <row r="2750" customFormat="false" ht="12" hidden="false" customHeight="false" outlineLevel="0" collapsed="false">
      <c r="A2750" s="0" t="s">
        <v>2961</v>
      </c>
      <c r="B2750" s="0" t="n">
        <v>0.488</v>
      </c>
    </row>
    <row r="2751" customFormat="false" ht="12" hidden="false" customHeight="false" outlineLevel="0" collapsed="false">
      <c r="A2751" s="0" t="s">
        <v>2962</v>
      </c>
      <c r="B2751" s="0" t="n">
        <v>0.636</v>
      </c>
    </row>
    <row r="2752" customFormat="false" ht="12" hidden="false" customHeight="false" outlineLevel="0" collapsed="false">
      <c r="A2752" s="0" t="s">
        <v>2963</v>
      </c>
      <c r="B2752" s="0" t="n">
        <v>0.579</v>
      </c>
    </row>
    <row r="2753" customFormat="false" ht="12" hidden="false" customHeight="false" outlineLevel="0" collapsed="false">
      <c r="A2753" s="0" t="s">
        <v>2964</v>
      </c>
      <c r="B2753" s="0" t="n">
        <v>0.582</v>
      </c>
    </row>
    <row r="2754" customFormat="false" ht="12" hidden="false" customHeight="false" outlineLevel="0" collapsed="false">
      <c r="A2754" s="0" t="s">
        <v>2965</v>
      </c>
      <c r="B2754" s="0" t="n">
        <v>0.8</v>
      </c>
    </row>
    <row r="2755" customFormat="false" ht="12" hidden="false" customHeight="false" outlineLevel="0" collapsed="false">
      <c r="A2755" s="0" t="s">
        <v>2966</v>
      </c>
      <c r="B2755" s="0" t="n">
        <v>0.593</v>
      </c>
    </row>
    <row r="2756" customFormat="false" ht="12" hidden="false" customHeight="false" outlineLevel="0" collapsed="false">
      <c r="A2756" s="0" t="s">
        <v>2967</v>
      </c>
      <c r="B2756" s="0" t="n">
        <v>0.68</v>
      </c>
    </row>
    <row r="2757" customFormat="false" ht="12" hidden="false" customHeight="false" outlineLevel="0" collapsed="false">
      <c r="A2757" s="0" t="s">
        <v>2968</v>
      </c>
      <c r="B2757" s="0" t="n">
        <v>0.621</v>
      </c>
    </row>
    <row r="2758" customFormat="false" ht="12" hidden="false" customHeight="false" outlineLevel="0" collapsed="false">
      <c r="A2758" s="0" t="s">
        <v>2969</v>
      </c>
      <c r="B2758" s="0" t="n">
        <v>0.528</v>
      </c>
    </row>
    <row r="2759" customFormat="false" ht="12" hidden="false" customHeight="false" outlineLevel="0" collapsed="false">
      <c r="A2759" s="0" t="s">
        <v>2970</v>
      </c>
      <c r="B2759" s="0" t="n">
        <v>0.593</v>
      </c>
    </row>
    <row r="2760" customFormat="false" ht="12" hidden="false" customHeight="false" outlineLevel="0" collapsed="false">
      <c r="A2760" s="0" t="s">
        <v>2971</v>
      </c>
      <c r="B2760" s="0" t="n">
        <v>0.594</v>
      </c>
    </row>
    <row r="2761" customFormat="false" ht="12" hidden="false" customHeight="false" outlineLevel="0" collapsed="false">
      <c r="A2761" s="0" t="s">
        <v>2972</v>
      </c>
      <c r="B2761" s="0" t="n">
        <v>0.572</v>
      </c>
    </row>
    <row r="2762" customFormat="false" ht="12" hidden="false" customHeight="false" outlineLevel="0" collapsed="false">
      <c r="A2762" s="0" t="s">
        <v>2973</v>
      </c>
      <c r="B2762" s="0" t="n">
        <v>0.573</v>
      </c>
    </row>
    <row r="2763" customFormat="false" ht="12" hidden="false" customHeight="false" outlineLevel="0" collapsed="false">
      <c r="A2763" s="0" t="s">
        <v>2974</v>
      </c>
      <c r="B2763" s="0" t="n">
        <v>0.568</v>
      </c>
    </row>
    <row r="2764" customFormat="false" ht="12" hidden="false" customHeight="false" outlineLevel="0" collapsed="false">
      <c r="A2764" s="0" t="s">
        <v>2975</v>
      </c>
      <c r="B2764" s="0" t="n">
        <v>0.645</v>
      </c>
    </row>
    <row r="2765" customFormat="false" ht="12" hidden="false" customHeight="false" outlineLevel="0" collapsed="false">
      <c r="A2765" s="0" t="s">
        <v>2976</v>
      </c>
      <c r="B2765" s="0" t="n">
        <v>0.588</v>
      </c>
    </row>
    <row r="2766" customFormat="false" ht="12" hidden="false" customHeight="false" outlineLevel="0" collapsed="false">
      <c r="A2766" s="0" t="s">
        <v>2977</v>
      </c>
      <c r="B2766" s="0" t="n">
        <v>0.566</v>
      </c>
    </row>
    <row r="2767" customFormat="false" ht="12" hidden="false" customHeight="false" outlineLevel="0" collapsed="false">
      <c r="A2767" s="0" t="s">
        <v>2978</v>
      </c>
      <c r="B2767" s="0" t="n">
        <v>0.473</v>
      </c>
    </row>
    <row r="2768" customFormat="false" ht="12" hidden="false" customHeight="false" outlineLevel="0" collapsed="false">
      <c r="A2768" s="0" t="s">
        <v>2979</v>
      </c>
      <c r="B2768" s="0" t="n">
        <v>0.517</v>
      </c>
    </row>
    <row r="2769" customFormat="false" ht="12" hidden="false" customHeight="false" outlineLevel="0" collapsed="false">
      <c r="A2769" s="0" t="s">
        <v>2980</v>
      </c>
      <c r="B2769" s="0" t="n">
        <v>0.532</v>
      </c>
    </row>
    <row r="2770" customFormat="false" ht="12" hidden="false" customHeight="false" outlineLevel="0" collapsed="false">
      <c r="A2770" s="0" t="s">
        <v>2981</v>
      </c>
      <c r="B2770" s="0" t="n">
        <v>0.516</v>
      </c>
    </row>
    <row r="2771" customFormat="false" ht="12" hidden="false" customHeight="false" outlineLevel="0" collapsed="false">
      <c r="A2771" s="0" t="s">
        <v>2982</v>
      </c>
      <c r="B2771" s="0" t="n">
        <v>0.433</v>
      </c>
    </row>
    <row r="2772" customFormat="false" ht="12" hidden="false" customHeight="false" outlineLevel="0" collapsed="false">
      <c r="A2772" s="0" t="s">
        <v>2983</v>
      </c>
      <c r="B2772" s="0" t="n">
        <v>0.738</v>
      </c>
    </row>
    <row r="2773" customFormat="false" ht="12" hidden="false" customHeight="false" outlineLevel="0" collapsed="false">
      <c r="A2773" s="0" t="s">
        <v>2984</v>
      </c>
      <c r="B2773" s="0" t="n">
        <v>0.618</v>
      </c>
    </row>
    <row r="2774" customFormat="false" ht="12" hidden="false" customHeight="false" outlineLevel="0" collapsed="false">
      <c r="A2774" s="0" t="s">
        <v>2985</v>
      </c>
      <c r="B2774" s="0" t="n">
        <v>0.587</v>
      </c>
    </row>
    <row r="2775" customFormat="false" ht="12" hidden="false" customHeight="false" outlineLevel="0" collapsed="false">
      <c r="A2775" s="0" t="s">
        <v>2986</v>
      </c>
      <c r="B2775" s="0" t="n">
        <v>0.619</v>
      </c>
    </row>
    <row r="2776" customFormat="false" ht="12" hidden="false" customHeight="false" outlineLevel="0" collapsed="false">
      <c r="A2776" s="0" t="s">
        <v>2987</v>
      </c>
      <c r="B2776" s="0" t="n">
        <v>0.426</v>
      </c>
    </row>
    <row r="2777" customFormat="false" ht="12" hidden="false" customHeight="false" outlineLevel="0" collapsed="false">
      <c r="A2777" s="0" t="s">
        <v>2988</v>
      </c>
      <c r="B2777" s="0" t="n">
        <v>0.532</v>
      </c>
    </row>
    <row r="2778" customFormat="false" ht="12" hidden="false" customHeight="false" outlineLevel="0" collapsed="false">
      <c r="A2778" s="0" t="s">
        <v>2989</v>
      </c>
      <c r="B2778" s="0" t="n">
        <v>0.609</v>
      </c>
    </row>
    <row r="2779" customFormat="false" ht="12" hidden="false" customHeight="false" outlineLevel="0" collapsed="false">
      <c r="A2779" s="0" t="s">
        <v>2990</v>
      </c>
      <c r="B2779" s="0" t="n">
        <v>0.727</v>
      </c>
    </row>
    <row r="2780" customFormat="false" ht="12" hidden="false" customHeight="false" outlineLevel="0" collapsed="false">
      <c r="A2780" s="0" t="s">
        <v>2991</v>
      </c>
      <c r="B2780" s="0" t="n">
        <v>0.637</v>
      </c>
    </row>
    <row r="2781" customFormat="false" ht="12" hidden="false" customHeight="false" outlineLevel="0" collapsed="false">
      <c r="A2781" s="0" t="s">
        <v>2992</v>
      </c>
      <c r="B2781" s="0" t="n">
        <v>0.76</v>
      </c>
    </row>
    <row r="2782" customFormat="false" ht="12" hidden="false" customHeight="false" outlineLevel="0" collapsed="false">
      <c r="A2782" s="0" t="s">
        <v>2993</v>
      </c>
      <c r="B2782" s="0" t="n">
        <v>0.586</v>
      </c>
    </row>
    <row r="2783" customFormat="false" ht="12" hidden="false" customHeight="false" outlineLevel="0" collapsed="false">
      <c r="A2783" s="0" t="s">
        <v>2994</v>
      </c>
      <c r="B2783" s="0" t="n">
        <v>0.621</v>
      </c>
    </row>
    <row r="2784" customFormat="false" ht="12" hidden="false" customHeight="false" outlineLevel="0" collapsed="false">
      <c r="A2784" s="0" t="s">
        <v>2995</v>
      </c>
      <c r="B2784" s="0" t="n">
        <v>0.653</v>
      </c>
    </row>
    <row r="2785" customFormat="false" ht="12" hidden="false" customHeight="false" outlineLevel="0" collapsed="false">
      <c r="A2785" s="0" t="s">
        <v>2996</v>
      </c>
      <c r="B2785" s="0" t="n">
        <v>0.63</v>
      </c>
    </row>
    <row r="2786" customFormat="false" ht="12" hidden="false" customHeight="false" outlineLevel="0" collapsed="false">
      <c r="A2786" s="0" t="s">
        <v>2997</v>
      </c>
      <c r="B2786" s="0" t="n">
        <v>0.444</v>
      </c>
    </row>
    <row r="2787" customFormat="false" ht="12" hidden="false" customHeight="false" outlineLevel="0" collapsed="false">
      <c r="A2787" s="0" t="s">
        <v>2998</v>
      </c>
      <c r="B2787" s="0" t="n">
        <v>0.377</v>
      </c>
    </row>
    <row r="2788" customFormat="false" ht="12" hidden="false" customHeight="false" outlineLevel="0" collapsed="false">
      <c r="A2788" s="0" t="s">
        <v>2999</v>
      </c>
      <c r="B2788" s="0" t="n">
        <v>0.619</v>
      </c>
    </row>
    <row r="2789" customFormat="false" ht="12" hidden="false" customHeight="false" outlineLevel="0" collapsed="false">
      <c r="A2789" s="0" t="s">
        <v>3000</v>
      </c>
      <c r="B2789" s="0" t="n">
        <v>0.67</v>
      </c>
    </row>
    <row r="2790" customFormat="false" ht="12" hidden="false" customHeight="false" outlineLevel="0" collapsed="false">
      <c r="A2790" s="0" t="s">
        <v>3001</v>
      </c>
      <c r="B2790" s="0" t="n">
        <v>0.6</v>
      </c>
    </row>
    <row r="2791" customFormat="false" ht="12" hidden="false" customHeight="false" outlineLevel="0" collapsed="false">
      <c r="A2791" s="0" t="s">
        <v>3002</v>
      </c>
      <c r="B2791" s="0" t="n">
        <v>0.691</v>
      </c>
    </row>
    <row r="2792" customFormat="false" ht="12" hidden="false" customHeight="false" outlineLevel="0" collapsed="false">
      <c r="A2792" s="0" t="s">
        <v>3003</v>
      </c>
      <c r="B2792" s="0" t="n">
        <v>0.669</v>
      </c>
    </row>
    <row r="2793" customFormat="false" ht="12" hidden="false" customHeight="false" outlineLevel="0" collapsed="false">
      <c r="A2793" s="0" t="s">
        <v>3004</v>
      </c>
      <c r="B2793" s="0" t="n">
        <v>0.616</v>
      </c>
    </row>
    <row r="2794" customFormat="false" ht="12" hidden="false" customHeight="false" outlineLevel="0" collapsed="false">
      <c r="A2794" s="0" t="s">
        <v>3005</v>
      </c>
      <c r="B2794" s="0" t="n">
        <v>0.692</v>
      </c>
    </row>
    <row r="2795" customFormat="false" ht="12" hidden="false" customHeight="false" outlineLevel="0" collapsed="false">
      <c r="A2795" s="0" t="s">
        <v>3006</v>
      </c>
      <c r="B2795" s="0" t="n">
        <v>0.756</v>
      </c>
    </row>
    <row r="2796" customFormat="false" ht="12" hidden="false" customHeight="false" outlineLevel="0" collapsed="false">
      <c r="A2796" s="0" t="s">
        <v>3007</v>
      </c>
      <c r="B2796" s="0" t="n">
        <v>0.657</v>
      </c>
    </row>
    <row r="2797" customFormat="false" ht="12" hidden="false" customHeight="false" outlineLevel="0" collapsed="false">
      <c r="A2797" s="0" t="s">
        <v>3008</v>
      </c>
      <c r="B2797" s="0" t="n">
        <v>0.614</v>
      </c>
    </row>
    <row r="2798" customFormat="false" ht="12" hidden="false" customHeight="false" outlineLevel="0" collapsed="false">
      <c r="A2798" s="0" t="s">
        <v>3009</v>
      </c>
      <c r="B2798" s="0" t="n">
        <v>0.559</v>
      </c>
    </row>
    <row r="2799" customFormat="false" ht="12" hidden="false" customHeight="false" outlineLevel="0" collapsed="false">
      <c r="A2799" s="0" t="s">
        <v>3010</v>
      </c>
      <c r="B2799" s="0" t="n">
        <v>0.652</v>
      </c>
    </row>
    <row r="2800" customFormat="false" ht="12" hidden="false" customHeight="false" outlineLevel="0" collapsed="false">
      <c r="A2800" s="0" t="s">
        <v>3011</v>
      </c>
      <c r="B2800" s="0" t="n">
        <v>0.718</v>
      </c>
    </row>
    <row r="2801" customFormat="false" ht="12" hidden="false" customHeight="false" outlineLevel="0" collapsed="false">
      <c r="A2801" s="0" t="s">
        <v>3012</v>
      </c>
      <c r="B2801" s="0" t="n">
        <v>0.642</v>
      </c>
    </row>
    <row r="2802" customFormat="false" ht="12" hidden="false" customHeight="false" outlineLevel="0" collapsed="false">
      <c r="A2802" s="0" t="s">
        <v>3013</v>
      </c>
      <c r="B2802" s="0" t="n">
        <v>0.603</v>
      </c>
    </row>
    <row r="2803" customFormat="false" ht="12" hidden="false" customHeight="false" outlineLevel="0" collapsed="false">
      <c r="A2803" s="0" t="s">
        <v>3014</v>
      </c>
      <c r="B2803" s="0" t="n">
        <v>0.776</v>
      </c>
    </row>
    <row r="2804" customFormat="false" ht="12" hidden="false" customHeight="false" outlineLevel="0" collapsed="false">
      <c r="A2804" s="0" t="s">
        <v>3015</v>
      </c>
      <c r="B2804" s="0" t="n">
        <v>0.735</v>
      </c>
    </row>
    <row r="2805" customFormat="false" ht="12" hidden="false" customHeight="false" outlineLevel="0" collapsed="false">
      <c r="A2805" s="0" t="s">
        <v>3016</v>
      </c>
      <c r="B2805" s="0" t="n">
        <v>0.634</v>
      </c>
    </row>
    <row r="2806" customFormat="false" ht="12" hidden="false" customHeight="false" outlineLevel="0" collapsed="false">
      <c r="A2806" s="0" t="s">
        <v>3017</v>
      </c>
      <c r="B2806" s="0" t="n">
        <v>0.747</v>
      </c>
    </row>
    <row r="2807" customFormat="false" ht="12" hidden="false" customHeight="false" outlineLevel="0" collapsed="false">
      <c r="A2807" s="0" t="s">
        <v>3018</v>
      </c>
      <c r="B2807" s="0" t="n">
        <v>0.689</v>
      </c>
    </row>
    <row r="2808" customFormat="false" ht="12" hidden="false" customHeight="false" outlineLevel="0" collapsed="false">
      <c r="A2808" s="0" t="s">
        <v>3019</v>
      </c>
      <c r="B2808" s="0" t="n">
        <v>0.63</v>
      </c>
    </row>
    <row r="2809" customFormat="false" ht="12" hidden="false" customHeight="false" outlineLevel="0" collapsed="false">
      <c r="A2809" s="0" t="s">
        <v>3020</v>
      </c>
      <c r="B2809" s="0" t="n">
        <v>0.659</v>
      </c>
    </row>
    <row r="2810" customFormat="false" ht="12" hidden="false" customHeight="false" outlineLevel="0" collapsed="false">
      <c r="A2810" s="0" t="s">
        <v>3021</v>
      </c>
      <c r="B2810" s="0" t="n">
        <v>0.721</v>
      </c>
    </row>
    <row r="2811" customFormat="false" ht="12" hidden="false" customHeight="false" outlineLevel="0" collapsed="false">
      <c r="A2811" s="0" t="s">
        <v>3022</v>
      </c>
      <c r="B2811" s="0" t="n">
        <v>0.566</v>
      </c>
    </row>
    <row r="2812" customFormat="false" ht="12" hidden="false" customHeight="false" outlineLevel="0" collapsed="false">
      <c r="A2812" s="0" t="s">
        <v>3023</v>
      </c>
      <c r="B2812" s="0" t="n">
        <v>0.758</v>
      </c>
    </row>
    <row r="2813" customFormat="false" ht="12" hidden="false" customHeight="false" outlineLevel="0" collapsed="false">
      <c r="A2813" s="0" t="s">
        <v>3024</v>
      </c>
      <c r="B2813" s="0" t="n">
        <v>0.558</v>
      </c>
    </row>
    <row r="2814" customFormat="false" ht="12" hidden="false" customHeight="false" outlineLevel="0" collapsed="false">
      <c r="A2814" s="0" t="s">
        <v>3025</v>
      </c>
      <c r="B2814" s="0" t="n">
        <v>0.629</v>
      </c>
    </row>
    <row r="2815" customFormat="false" ht="12" hidden="false" customHeight="false" outlineLevel="0" collapsed="false">
      <c r="A2815" s="0" t="s">
        <v>3026</v>
      </c>
      <c r="B2815" s="0" t="n">
        <v>0.582</v>
      </c>
    </row>
    <row r="2816" customFormat="false" ht="12" hidden="false" customHeight="false" outlineLevel="0" collapsed="false">
      <c r="A2816" s="0" t="s">
        <v>3027</v>
      </c>
      <c r="B2816" s="0" t="n">
        <v>0.639</v>
      </c>
    </row>
    <row r="2817" customFormat="false" ht="12" hidden="false" customHeight="false" outlineLevel="0" collapsed="false">
      <c r="A2817" s="0" t="s">
        <v>3028</v>
      </c>
      <c r="B2817" s="0" t="n">
        <v>0.681</v>
      </c>
    </row>
    <row r="2818" customFormat="false" ht="12" hidden="false" customHeight="false" outlineLevel="0" collapsed="false">
      <c r="A2818" s="0" t="s">
        <v>3029</v>
      </c>
      <c r="B2818" s="0" t="n">
        <v>0.651</v>
      </c>
    </row>
    <row r="2819" customFormat="false" ht="12" hidden="false" customHeight="false" outlineLevel="0" collapsed="false">
      <c r="A2819" s="0" t="s">
        <v>3030</v>
      </c>
      <c r="B2819" s="0" t="n">
        <v>0.583</v>
      </c>
    </row>
    <row r="2820" customFormat="false" ht="12" hidden="false" customHeight="false" outlineLevel="0" collapsed="false">
      <c r="A2820" s="0" t="s">
        <v>3031</v>
      </c>
      <c r="B2820" s="0" t="n">
        <v>0.746</v>
      </c>
    </row>
    <row r="2821" customFormat="false" ht="12" hidden="false" customHeight="false" outlineLevel="0" collapsed="false">
      <c r="A2821" s="0" t="s">
        <v>3032</v>
      </c>
      <c r="B2821" s="0" t="n">
        <v>0.683</v>
      </c>
    </row>
    <row r="2822" customFormat="false" ht="12" hidden="false" customHeight="false" outlineLevel="0" collapsed="false">
      <c r="A2822" s="0" t="s">
        <v>3033</v>
      </c>
      <c r="B2822" s="0" t="n">
        <v>0.731</v>
      </c>
    </row>
    <row r="2823" customFormat="false" ht="12" hidden="false" customHeight="false" outlineLevel="0" collapsed="false">
      <c r="A2823" s="0" t="s">
        <v>3034</v>
      </c>
      <c r="B2823" s="0" t="n">
        <v>0.62</v>
      </c>
    </row>
    <row r="2824" customFormat="false" ht="12" hidden="false" customHeight="false" outlineLevel="0" collapsed="false">
      <c r="A2824" s="0" t="s">
        <v>3035</v>
      </c>
      <c r="B2824" s="0" t="n">
        <v>0.798</v>
      </c>
    </row>
    <row r="2825" customFormat="false" ht="12" hidden="false" customHeight="false" outlineLevel="0" collapsed="false">
      <c r="A2825" s="0" t="s">
        <v>3036</v>
      </c>
      <c r="B2825" s="0" t="n">
        <v>0.717</v>
      </c>
    </row>
    <row r="2826" customFormat="false" ht="12" hidden="false" customHeight="false" outlineLevel="0" collapsed="false">
      <c r="A2826" s="0" t="s">
        <v>3037</v>
      </c>
      <c r="B2826" s="0" t="n">
        <v>0.662</v>
      </c>
    </row>
    <row r="2827" customFormat="false" ht="12" hidden="false" customHeight="false" outlineLevel="0" collapsed="false">
      <c r="A2827" s="0" t="s">
        <v>3038</v>
      </c>
      <c r="B2827" s="0" t="n">
        <v>0.498</v>
      </c>
    </row>
    <row r="2828" customFormat="false" ht="12" hidden="false" customHeight="false" outlineLevel="0" collapsed="false">
      <c r="A2828" s="0" t="s">
        <v>3039</v>
      </c>
      <c r="B2828" s="0" t="n">
        <v>0.609</v>
      </c>
    </row>
    <row r="2829" customFormat="false" ht="12" hidden="false" customHeight="false" outlineLevel="0" collapsed="false">
      <c r="A2829" s="0" t="s">
        <v>3040</v>
      </c>
      <c r="B2829" s="0" t="n">
        <v>0.644</v>
      </c>
    </row>
    <row r="2830" customFormat="false" ht="12" hidden="false" customHeight="false" outlineLevel="0" collapsed="false">
      <c r="A2830" s="0" t="s">
        <v>3041</v>
      </c>
      <c r="B2830" s="0" t="n">
        <v>0.692</v>
      </c>
    </row>
    <row r="2831" customFormat="false" ht="12" hidden="false" customHeight="false" outlineLevel="0" collapsed="false">
      <c r="A2831" s="0" t="s">
        <v>3042</v>
      </c>
      <c r="B2831" s="0" t="n">
        <v>0.675</v>
      </c>
    </row>
    <row r="2832" customFormat="false" ht="12" hidden="false" customHeight="false" outlineLevel="0" collapsed="false">
      <c r="A2832" s="0" t="s">
        <v>3043</v>
      </c>
      <c r="B2832" s="0" t="n">
        <v>0.585</v>
      </c>
    </row>
    <row r="2833" customFormat="false" ht="12" hidden="false" customHeight="false" outlineLevel="0" collapsed="false">
      <c r="A2833" s="0" t="s">
        <v>3044</v>
      </c>
      <c r="B2833" s="0" t="n">
        <v>0.579</v>
      </c>
    </row>
    <row r="2834" customFormat="false" ht="12" hidden="false" customHeight="false" outlineLevel="0" collapsed="false">
      <c r="A2834" s="0" t="s">
        <v>3045</v>
      </c>
      <c r="B2834" s="0" t="n">
        <v>0.692</v>
      </c>
    </row>
    <row r="2835" customFormat="false" ht="12" hidden="false" customHeight="false" outlineLevel="0" collapsed="false">
      <c r="A2835" s="0" t="s">
        <v>3046</v>
      </c>
      <c r="B2835" s="0" t="n">
        <v>0.659</v>
      </c>
    </row>
    <row r="2836" customFormat="false" ht="12" hidden="false" customHeight="false" outlineLevel="0" collapsed="false">
      <c r="A2836" s="0" t="s">
        <v>3047</v>
      </c>
      <c r="B2836" s="0" t="n">
        <v>0.657</v>
      </c>
    </row>
    <row r="2837" customFormat="false" ht="12" hidden="false" customHeight="false" outlineLevel="0" collapsed="false">
      <c r="A2837" s="0" t="s">
        <v>3048</v>
      </c>
      <c r="B2837" s="0" t="n">
        <v>0.737</v>
      </c>
    </row>
    <row r="2838" customFormat="false" ht="12" hidden="false" customHeight="false" outlineLevel="0" collapsed="false">
      <c r="A2838" s="0" t="s">
        <v>3049</v>
      </c>
      <c r="B2838" s="0" t="n">
        <v>0.547</v>
      </c>
    </row>
    <row r="2839" customFormat="false" ht="12" hidden="false" customHeight="false" outlineLevel="0" collapsed="false">
      <c r="A2839" s="0" t="s">
        <v>3050</v>
      </c>
      <c r="B2839" s="0" t="n">
        <v>0.543</v>
      </c>
    </row>
    <row r="2840" customFormat="false" ht="12" hidden="false" customHeight="false" outlineLevel="0" collapsed="false">
      <c r="A2840" s="0" t="s">
        <v>3051</v>
      </c>
      <c r="B2840" s="0" t="n">
        <v>0.673</v>
      </c>
    </row>
    <row r="2841" customFormat="false" ht="12" hidden="false" customHeight="false" outlineLevel="0" collapsed="false">
      <c r="A2841" s="0" t="s">
        <v>3052</v>
      </c>
      <c r="B2841" s="0" t="n">
        <v>0.527</v>
      </c>
    </row>
    <row r="2842" customFormat="false" ht="12" hidden="false" customHeight="false" outlineLevel="0" collapsed="false">
      <c r="A2842" s="0" t="s">
        <v>3053</v>
      </c>
      <c r="B2842" s="0" t="n">
        <v>0.623</v>
      </c>
    </row>
    <row r="2843" customFormat="false" ht="12" hidden="false" customHeight="false" outlineLevel="0" collapsed="false">
      <c r="A2843" s="0" t="s">
        <v>3054</v>
      </c>
      <c r="B2843" s="0" t="n">
        <v>0.575</v>
      </c>
    </row>
    <row r="2844" customFormat="false" ht="12" hidden="false" customHeight="false" outlineLevel="0" collapsed="false">
      <c r="A2844" s="0" t="s">
        <v>3055</v>
      </c>
      <c r="B2844" s="0" t="n">
        <v>0.687</v>
      </c>
    </row>
    <row r="2845" customFormat="false" ht="12" hidden="false" customHeight="false" outlineLevel="0" collapsed="false">
      <c r="A2845" s="0" t="s">
        <v>3056</v>
      </c>
      <c r="B2845" s="0" t="n">
        <v>0.855</v>
      </c>
    </row>
    <row r="2846" customFormat="false" ht="12" hidden="false" customHeight="false" outlineLevel="0" collapsed="false">
      <c r="A2846" s="0" t="s">
        <v>3057</v>
      </c>
      <c r="B2846" s="0" t="n">
        <v>0.539</v>
      </c>
    </row>
    <row r="2847" customFormat="false" ht="12" hidden="false" customHeight="false" outlineLevel="0" collapsed="false">
      <c r="A2847" s="0" t="s">
        <v>3058</v>
      </c>
      <c r="B2847" s="0" t="n">
        <v>0.752</v>
      </c>
    </row>
    <row r="2848" customFormat="false" ht="12" hidden="false" customHeight="false" outlineLevel="0" collapsed="false">
      <c r="A2848" s="0" t="s">
        <v>3059</v>
      </c>
      <c r="B2848" s="0" t="n">
        <v>0.723</v>
      </c>
    </row>
    <row r="2849" customFormat="false" ht="12" hidden="false" customHeight="false" outlineLevel="0" collapsed="false">
      <c r="A2849" s="0" t="s">
        <v>3060</v>
      </c>
      <c r="B2849" s="0" t="n">
        <v>0.55</v>
      </c>
    </row>
    <row r="2850" customFormat="false" ht="12" hidden="false" customHeight="false" outlineLevel="0" collapsed="false">
      <c r="A2850" s="0" t="s">
        <v>3061</v>
      </c>
      <c r="B2850" s="0" t="n">
        <v>0.567</v>
      </c>
    </row>
    <row r="2851" customFormat="false" ht="12" hidden="false" customHeight="false" outlineLevel="0" collapsed="false">
      <c r="A2851" s="0" t="s">
        <v>3062</v>
      </c>
      <c r="B2851" s="0" t="n">
        <v>0.632</v>
      </c>
    </row>
    <row r="2852" customFormat="false" ht="12" hidden="false" customHeight="false" outlineLevel="0" collapsed="false">
      <c r="A2852" s="0" t="s">
        <v>3063</v>
      </c>
      <c r="B2852" s="0" t="n">
        <v>0.687</v>
      </c>
    </row>
    <row r="2853" customFormat="false" ht="12" hidden="false" customHeight="false" outlineLevel="0" collapsed="false">
      <c r="A2853" s="0" t="s">
        <v>3064</v>
      </c>
      <c r="B2853" s="0" t="n">
        <v>0.671</v>
      </c>
    </row>
    <row r="2854" customFormat="false" ht="12" hidden="false" customHeight="false" outlineLevel="0" collapsed="false">
      <c r="A2854" s="0" t="s">
        <v>3065</v>
      </c>
      <c r="B2854" s="0" t="n">
        <v>0.489</v>
      </c>
    </row>
    <row r="2855" customFormat="false" ht="12" hidden="false" customHeight="false" outlineLevel="0" collapsed="false">
      <c r="A2855" s="0" t="s">
        <v>3066</v>
      </c>
      <c r="B2855" s="0" t="n">
        <v>0.51</v>
      </c>
    </row>
    <row r="2856" customFormat="false" ht="12" hidden="false" customHeight="false" outlineLevel="0" collapsed="false">
      <c r="A2856" s="0" t="s">
        <v>3067</v>
      </c>
      <c r="B2856" s="0" t="n">
        <v>0.728</v>
      </c>
    </row>
    <row r="2857" customFormat="false" ht="12" hidden="false" customHeight="false" outlineLevel="0" collapsed="false">
      <c r="A2857" s="0" t="s">
        <v>3068</v>
      </c>
      <c r="B2857" s="0" t="n">
        <v>0.746</v>
      </c>
    </row>
    <row r="2858" customFormat="false" ht="12" hidden="false" customHeight="false" outlineLevel="0" collapsed="false">
      <c r="A2858" s="0" t="s">
        <v>3069</v>
      </c>
      <c r="B2858" s="0" t="n">
        <v>0.768</v>
      </c>
    </row>
    <row r="2859" customFormat="false" ht="12" hidden="false" customHeight="false" outlineLevel="0" collapsed="false">
      <c r="A2859" s="0" t="s">
        <v>3070</v>
      </c>
      <c r="B2859" s="0" t="n">
        <v>0.642</v>
      </c>
    </row>
    <row r="2860" customFormat="false" ht="12" hidden="false" customHeight="false" outlineLevel="0" collapsed="false">
      <c r="A2860" s="0" t="s">
        <v>3071</v>
      </c>
      <c r="B2860" s="0" t="n">
        <v>0.673</v>
      </c>
    </row>
    <row r="2861" customFormat="false" ht="12" hidden="false" customHeight="false" outlineLevel="0" collapsed="false">
      <c r="A2861" s="0" t="s">
        <v>3072</v>
      </c>
      <c r="B2861" s="0" t="n">
        <v>0.745</v>
      </c>
    </row>
    <row r="2862" customFormat="false" ht="12" hidden="false" customHeight="false" outlineLevel="0" collapsed="false">
      <c r="A2862" s="0" t="s">
        <v>3073</v>
      </c>
      <c r="B2862" s="0" t="n">
        <v>0.642</v>
      </c>
    </row>
    <row r="2863" customFormat="false" ht="12" hidden="false" customHeight="false" outlineLevel="0" collapsed="false">
      <c r="A2863" s="0" t="s">
        <v>3074</v>
      </c>
      <c r="B2863" s="0" t="n">
        <v>0.56</v>
      </c>
    </row>
    <row r="2864" customFormat="false" ht="12" hidden="false" customHeight="false" outlineLevel="0" collapsed="false">
      <c r="A2864" s="0" t="s">
        <v>3075</v>
      </c>
      <c r="B2864" s="0" t="n">
        <v>0.682</v>
      </c>
    </row>
    <row r="2865" customFormat="false" ht="12" hidden="false" customHeight="false" outlineLevel="0" collapsed="false">
      <c r="A2865" s="0" t="s">
        <v>3076</v>
      </c>
      <c r="B2865" s="0" t="n">
        <v>0.652</v>
      </c>
    </row>
    <row r="2866" customFormat="false" ht="12" hidden="false" customHeight="false" outlineLevel="0" collapsed="false">
      <c r="A2866" s="0" t="s">
        <v>3077</v>
      </c>
      <c r="B2866" s="0" t="n">
        <v>0.536</v>
      </c>
    </row>
    <row r="2867" customFormat="false" ht="12" hidden="false" customHeight="false" outlineLevel="0" collapsed="false">
      <c r="A2867" s="0" t="s">
        <v>3078</v>
      </c>
      <c r="B2867" s="0" t="n">
        <v>0.573</v>
      </c>
    </row>
    <row r="2868" customFormat="false" ht="12" hidden="false" customHeight="false" outlineLevel="0" collapsed="false">
      <c r="A2868" s="0" t="s">
        <v>3079</v>
      </c>
      <c r="B2868" s="0" t="n">
        <v>0.55</v>
      </c>
    </row>
    <row r="2869" customFormat="false" ht="12" hidden="false" customHeight="false" outlineLevel="0" collapsed="false">
      <c r="A2869" s="0" t="s">
        <v>3080</v>
      </c>
      <c r="B2869" s="0" t="n">
        <v>0.636</v>
      </c>
    </row>
    <row r="2870" customFormat="false" ht="12" hidden="false" customHeight="false" outlineLevel="0" collapsed="false">
      <c r="A2870" s="0" t="s">
        <v>3081</v>
      </c>
      <c r="B2870" s="0" t="n">
        <v>0.703</v>
      </c>
    </row>
    <row r="2871" customFormat="false" ht="12" hidden="false" customHeight="false" outlineLevel="0" collapsed="false">
      <c r="A2871" s="0" t="s">
        <v>3082</v>
      </c>
      <c r="B2871" s="0" t="n">
        <v>0.576</v>
      </c>
    </row>
    <row r="2872" customFormat="false" ht="12" hidden="false" customHeight="false" outlineLevel="0" collapsed="false">
      <c r="A2872" s="0" t="s">
        <v>3083</v>
      </c>
      <c r="B2872" s="0" t="n">
        <v>0.526</v>
      </c>
    </row>
    <row r="2873" customFormat="false" ht="12" hidden="false" customHeight="false" outlineLevel="0" collapsed="false">
      <c r="A2873" s="0" t="s">
        <v>3084</v>
      </c>
      <c r="B2873" s="0" t="n">
        <v>0.646</v>
      </c>
    </row>
    <row r="2874" customFormat="false" ht="12" hidden="false" customHeight="false" outlineLevel="0" collapsed="false">
      <c r="A2874" s="0" t="s">
        <v>3085</v>
      </c>
      <c r="B2874" s="0" t="n">
        <v>0.609</v>
      </c>
    </row>
    <row r="2875" customFormat="false" ht="12" hidden="false" customHeight="false" outlineLevel="0" collapsed="false">
      <c r="A2875" s="0" t="s">
        <v>3086</v>
      </c>
      <c r="B2875" s="0" t="n">
        <v>0.611</v>
      </c>
    </row>
    <row r="2876" customFormat="false" ht="12" hidden="false" customHeight="false" outlineLevel="0" collapsed="false">
      <c r="A2876" s="0" t="s">
        <v>3087</v>
      </c>
      <c r="B2876" s="0" t="n">
        <v>0.69</v>
      </c>
    </row>
    <row r="2877" customFormat="false" ht="12" hidden="false" customHeight="false" outlineLevel="0" collapsed="false">
      <c r="A2877" s="0" t="s">
        <v>3088</v>
      </c>
      <c r="B2877" s="0" t="n">
        <v>0.7</v>
      </c>
    </row>
    <row r="2878" customFormat="false" ht="12" hidden="false" customHeight="false" outlineLevel="0" collapsed="false">
      <c r="A2878" s="0" t="s">
        <v>3089</v>
      </c>
      <c r="B2878" s="0" t="n">
        <v>0.621</v>
      </c>
    </row>
    <row r="2879" customFormat="false" ht="12" hidden="false" customHeight="false" outlineLevel="0" collapsed="false">
      <c r="A2879" s="0" t="s">
        <v>3090</v>
      </c>
      <c r="B2879" s="0" t="n">
        <v>0.697</v>
      </c>
    </row>
    <row r="2880" customFormat="false" ht="12" hidden="false" customHeight="false" outlineLevel="0" collapsed="false">
      <c r="A2880" s="0" t="s">
        <v>3091</v>
      </c>
      <c r="B2880" s="0" t="n">
        <v>0.699</v>
      </c>
    </row>
    <row r="2881" customFormat="false" ht="12" hidden="false" customHeight="false" outlineLevel="0" collapsed="false">
      <c r="A2881" s="0" t="s">
        <v>3092</v>
      </c>
      <c r="B2881" s="0" t="n">
        <v>0.718</v>
      </c>
    </row>
    <row r="2882" customFormat="false" ht="12" hidden="false" customHeight="false" outlineLevel="0" collapsed="false">
      <c r="A2882" s="0" t="s">
        <v>3093</v>
      </c>
      <c r="B2882" s="0" t="n">
        <v>0.748</v>
      </c>
    </row>
    <row r="2883" customFormat="false" ht="12" hidden="false" customHeight="false" outlineLevel="0" collapsed="false">
      <c r="A2883" s="0" t="s">
        <v>3094</v>
      </c>
      <c r="B2883" s="0" t="n">
        <v>0.822</v>
      </c>
    </row>
    <row r="2884" customFormat="false" ht="12" hidden="false" customHeight="false" outlineLevel="0" collapsed="false">
      <c r="A2884" s="0" t="s">
        <v>3095</v>
      </c>
      <c r="B2884" s="0" t="n">
        <v>0.748</v>
      </c>
    </row>
    <row r="2885" customFormat="false" ht="12" hidden="false" customHeight="false" outlineLevel="0" collapsed="false">
      <c r="A2885" s="0" t="s">
        <v>3096</v>
      </c>
      <c r="B2885" s="0" t="n">
        <v>0.706</v>
      </c>
    </row>
    <row r="2886" customFormat="false" ht="12" hidden="false" customHeight="false" outlineLevel="0" collapsed="false">
      <c r="A2886" s="0" t="s">
        <v>3097</v>
      </c>
      <c r="B2886" s="0" t="n">
        <v>0.713</v>
      </c>
    </row>
    <row r="2887" customFormat="false" ht="12" hidden="false" customHeight="false" outlineLevel="0" collapsed="false">
      <c r="A2887" s="0" t="s">
        <v>3098</v>
      </c>
      <c r="B2887" s="0" t="n">
        <v>0.76</v>
      </c>
    </row>
    <row r="2888" customFormat="false" ht="12" hidden="false" customHeight="false" outlineLevel="0" collapsed="false">
      <c r="A2888" s="0" t="s">
        <v>3099</v>
      </c>
      <c r="B2888" s="0" t="n">
        <v>0.665</v>
      </c>
    </row>
    <row r="2889" customFormat="false" ht="12" hidden="false" customHeight="false" outlineLevel="0" collapsed="false">
      <c r="A2889" s="0" t="s">
        <v>3100</v>
      </c>
      <c r="B2889" s="0" t="n">
        <v>0.571</v>
      </c>
    </row>
    <row r="2890" customFormat="false" ht="12" hidden="false" customHeight="false" outlineLevel="0" collapsed="false">
      <c r="A2890" s="0" t="s">
        <v>3101</v>
      </c>
      <c r="B2890" s="0" t="n">
        <v>0.669</v>
      </c>
    </row>
    <row r="2891" customFormat="false" ht="12" hidden="false" customHeight="false" outlineLevel="0" collapsed="false">
      <c r="A2891" s="0" t="s">
        <v>3102</v>
      </c>
      <c r="B2891" s="0" t="n">
        <v>0.654</v>
      </c>
    </row>
    <row r="2892" customFormat="false" ht="12" hidden="false" customHeight="false" outlineLevel="0" collapsed="false">
      <c r="A2892" s="0" t="s">
        <v>3103</v>
      </c>
      <c r="B2892" s="0" t="n">
        <v>0.636</v>
      </c>
    </row>
    <row r="2893" customFormat="false" ht="12" hidden="false" customHeight="false" outlineLevel="0" collapsed="false">
      <c r="A2893" s="0" t="s">
        <v>3104</v>
      </c>
      <c r="B2893" s="0" t="n">
        <v>0.66</v>
      </c>
    </row>
    <row r="2894" customFormat="false" ht="12" hidden="false" customHeight="false" outlineLevel="0" collapsed="false">
      <c r="A2894" s="0" t="s">
        <v>3105</v>
      </c>
      <c r="B2894" s="0" t="n">
        <v>0.696</v>
      </c>
    </row>
    <row r="2895" customFormat="false" ht="12" hidden="false" customHeight="false" outlineLevel="0" collapsed="false">
      <c r="A2895" s="0" t="s">
        <v>3106</v>
      </c>
      <c r="B2895" s="0" t="n">
        <v>0.669</v>
      </c>
    </row>
    <row r="2896" customFormat="false" ht="12" hidden="false" customHeight="false" outlineLevel="0" collapsed="false">
      <c r="A2896" s="0" t="s">
        <v>3107</v>
      </c>
      <c r="B2896" s="0" t="n">
        <v>0.631</v>
      </c>
    </row>
    <row r="2897" customFormat="false" ht="12" hidden="false" customHeight="false" outlineLevel="0" collapsed="false">
      <c r="A2897" s="0" t="s">
        <v>3108</v>
      </c>
      <c r="B2897" s="0" t="n">
        <v>0.585</v>
      </c>
    </row>
    <row r="2898" customFormat="false" ht="12" hidden="false" customHeight="false" outlineLevel="0" collapsed="false">
      <c r="A2898" s="0" t="s">
        <v>3109</v>
      </c>
      <c r="B2898" s="0" t="n">
        <v>0.664</v>
      </c>
    </row>
    <row r="2899" customFormat="false" ht="12" hidden="false" customHeight="false" outlineLevel="0" collapsed="false">
      <c r="A2899" s="0" t="s">
        <v>3110</v>
      </c>
      <c r="B2899" s="0" t="n">
        <v>0.668</v>
      </c>
    </row>
    <row r="2900" customFormat="false" ht="12" hidden="false" customHeight="false" outlineLevel="0" collapsed="false">
      <c r="A2900" s="0" t="s">
        <v>3111</v>
      </c>
      <c r="B2900" s="0" t="n">
        <v>0.562</v>
      </c>
    </row>
    <row r="2901" customFormat="false" ht="12" hidden="false" customHeight="false" outlineLevel="0" collapsed="false">
      <c r="A2901" s="0" t="s">
        <v>3112</v>
      </c>
      <c r="B2901" s="0" t="n">
        <v>0.665</v>
      </c>
    </row>
    <row r="2902" customFormat="false" ht="12" hidden="false" customHeight="false" outlineLevel="0" collapsed="false">
      <c r="A2902" s="0" t="s">
        <v>3113</v>
      </c>
      <c r="B2902" s="0" t="n">
        <v>0.696</v>
      </c>
    </row>
    <row r="2903" customFormat="false" ht="12" hidden="false" customHeight="false" outlineLevel="0" collapsed="false">
      <c r="A2903" s="0" t="s">
        <v>3114</v>
      </c>
      <c r="B2903" s="0" t="n">
        <v>0.613</v>
      </c>
    </row>
    <row r="2904" customFormat="false" ht="12" hidden="false" customHeight="false" outlineLevel="0" collapsed="false">
      <c r="A2904" s="0" t="s">
        <v>3115</v>
      </c>
      <c r="B2904" s="0" t="n">
        <v>0.62</v>
      </c>
    </row>
    <row r="2905" customFormat="false" ht="12" hidden="false" customHeight="false" outlineLevel="0" collapsed="false">
      <c r="A2905" s="0" t="s">
        <v>3116</v>
      </c>
      <c r="B2905" s="0" t="n">
        <v>0.744</v>
      </c>
    </row>
    <row r="2906" customFormat="false" ht="12" hidden="false" customHeight="false" outlineLevel="0" collapsed="false">
      <c r="A2906" s="0" t="s">
        <v>3117</v>
      </c>
      <c r="B2906" s="0" t="n">
        <v>0.659</v>
      </c>
    </row>
    <row r="2907" customFormat="false" ht="12" hidden="false" customHeight="false" outlineLevel="0" collapsed="false">
      <c r="A2907" s="0" t="s">
        <v>3118</v>
      </c>
      <c r="B2907" s="0" t="n">
        <v>0.651</v>
      </c>
    </row>
    <row r="2908" customFormat="false" ht="12" hidden="false" customHeight="false" outlineLevel="0" collapsed="false">
      <c r="A2908" s="0" t="s">
        <v>3119</v>
      </c>
      <c r="B2908" s="0" t="n">
        <v>0.674</v>
      </c>
    </row>
    <row r="2909" customFormat="false" ht="12" hidden="false" customHeight="false" outlineLevel="0" collapsed="false">
      <c r="A2909" s="0" t="s">
        <v>3120</v>
      </c>
      <c r="B2909" s="0" t="n">
        <v>0.743</v>
      </c>
    </row>
    <row r="2910" customFormat="false" ht="12" hidden="false" customHeight="false" outlineLevel="0" collapsed="false">
      <c r="A2910" s="0" t="s">
        <v>3121</v>
      </c>
      <c r="B2910" s="0" t="n">
        <v>0.595</v>
      </c>
    </row>
    <row r="2911" customFormat="false" ht="12" hidden="false" customHeight="false" outlineLevel="0" collapsed="false">
      <c r="A2911" s="0" t="s">
        <v>3122</v>
      </c>
      <c r="B2911" s="0" t="n">
        <v>0.641</v>
      </c>
    </row>
    <row r="2912" customFormat="false" ht="12" hidden="false" customHeight="false" outlineLevel="0" collapsed="false">
      <c r="A2912" s="0" t="s">
        <v>3123</v>
      </c>
      <c r="B2912" s="0" t="n">
        <v>0.753</v>
      </c>
    </row>
    <row r="2913" customFormat="false" ht="12" hidden="false" customHeight="false" outlineLevel="0" collapsed="false">
      <c r="A2913" s="0" t="s">
        <v>3124</v>
      </c>
      <c r="B2913" s="0" t="n">
        <v>0.761</v>
      </c>
    </row>
    <row r="2914" customFormat="false" ht="12" hidden="false" customHeight="false" outlineLevel="0" collapsed="false">
      <c r="A2914" s="0" t="s">
        <v>3125</v>
      </c>
      <c r="B2914" s="0" t="n">
        <v>0.674</v>
      </c>
    </row>
    <row r="2915" customFormat="false" ht="12" hidden="false" customHeight="false" outlineLevel="0" collapsed="false">
      <c r="A2915" s="0" t="s">
        <v>3126</v>
      </c>
      <c r="B2915" s="0" t="n">
        <v>0.617</v>
      </c>
    </row>
    <row r="2916" customFormat="false" ht="12" hidden="false" customHeight="false" outlineLevel="0" collapsed="false">
      <c r="A2916" s="0" t="s">
        <v>3127</v>
      </c>
      <c r="B2916" s="0" t="n">
        <v>0.681</v>
      </c>
    </row>
    <row r="2917" customFormat="false" ht="12" hidden="false" customHeight="false" outlineLevel="0" collapsed="false">
      <c r="A2917" s="0" t="s">
        <v>3128</v>
      </c>
      <c r="B2917" s="0" t="n">
        <v>0.663</v>
      </c>
    </row>
    <row r="2918" customFormat="false" ht="12" hidden="false" customHeight="false" outlineLevel="0" collapsed="false">
      <c r="A2918" s="0" t="s">
        <v>3129</v>
      </c>
      <c r="B2918" s="0" t="n">
        <v>0.7</v>
      </c>
    </row>
    <row r="2919" customFormat="false" ht="12" hidden="false" customHeight="false" outlineLevel="0" collapsed="false">
      <c r="A2919" s="0" t="s">
        <v>3130</v>
      </c>
      <c r="B2919" s="0" t="n">
        <v>0.68</v>
      </c>
    </row>
    <row r="2920" customFormat="false" ht="12" hidden="false" customHeight="false" outlineLevel="0" collapsed="false">
      <c r="A2920" s="0" t="s">
        <v>3131</v>
      </c>
      <c r="B2920" s="0" t="n">
        <v>0.728</v>
      </c>
    </row>
    <row r="2921" customFormat="false" ht="12" hidden="false" customHeight="false" outlineLevel="0" collapsed="false">
      <c r="A2921" s="0" t="s">
        <v>3132</v>
      </c>
      <c r="B2921" s="0" t="n">
        <v>0.711</v>
      </c>
    </row>
    <row r="2922" customFormat="false" ht="12" hidden="false" customHeight="false" outlineLevel="0" collapsed="false">
      <c r="A2922" s="0" t="s">
        <v>3133</v>
      </c>
      <c r="B2922" s="0" t="n">
        <v>0.503</v>
      </c>
    </row>
    <row r="2923" customFormat="false" ht="12" hidden="false" customHeight="false" outlineLevel="0" collapsed="false">
      <c r="A2923" s="0" t="s">
        <v>3134</v>
      </c>
      <c r="B2923" s="0" t="n">
        <v>0.577</v>
      </c>
    </row>
    <row r="2924" customFormat="false" ht="12" hidden="false" customHeight="false" outlineLevel="0" collapsed="false">
      <c r="A2924" s="0" t="s">
        <v>3135</v>
      </c>
      <c r="B2924" s="0" t="n">
        <v>0.577</v>
      </c>
    </row>
    <row r="2925" customFormat="false" ht="12" hidden="false" customHeight="false" outlineLevel="0" collapsed="false">
      <c r="A2925" s="0" t="s">
        <v>3136</v>
      </c>
      <c r="B2925" s="0" t="n">
        <v>0.584</v>
      </c>
    </row>
    <row r="2926" customFormat="false" ht="12" hidden="false" customHeight="false" outlineLevel="0" collapsed="false">
      <c r="A2926" s="0" t="s">
        <v>3137</v>
      </c>
      <c r="B2926" s="0" t="n">
        <v>0.641</v>
      </c>
    </row>
    <row r="2927" customFormat="false" ht="12" hidden="false" customHeight="false" outlineLevel="0" collapsed="false">
      <c r="A2927" s="0" t="s">
        <v>3138</v>
      </c>
      <c r="B2927" s="0" t="n">
        <v>0.665</v>
      </c>
    </row>
    <row r="2928" customFormat="false" ht="12" hidden="false" customHeight="false" outlineLevel="0" collapsed="false">
      <c r="A2928" s="0" t="s">
        <v>3139</v>
      </c>
      <c r="B2928" s="0" t="n">
        <v>0.757</v>
      </c>
    </row>
    <row r="2929" customFormat="false" ht="12" hidden="false" customHeight="false" outlineLevel="0" collapsed="false">
      <c r="A2929" s="0" t="s">
        <v>3140</v>
      </c>
      <c r="B2929" s="0" t="n">
        <v>0.345</v>
      </c>
    </row>
    <row r="2930" customFormat="false" ht="12" hidden="false" customHeight="false" outlineLevel="0" collapsed="false">
      <c r="A2930" s="0" t="s">
        <v>3141</v>
      </c>
      <c r="B2930" s="0" t="n">
        <v>0.644</v>
      </c>
    </row>
    <row r="2931" customFormat="false" ht="12" hidden="false" customHeight="false" outlineLevel="0" collapsed="false">
      <c r="A2931" s="0" t="s">
        <v>3142</v>
      </c>
      <c r="B2931" s="0" t="n">
        <v>0.714</v>
      </c>
    </row>
    <row r="2932" customFormat="false" ht="12" hidden="false" customHeight="false" outlineLevel="0" collapsed="false">
      <c r="A2932" s="0" t="s">
        <v>3143</v>
      </c>
      <c r="B2932" s="0" t="n">
        <v>0.712</v>
      </c>
    </row>
    <row r="2933" customFormat="false" ht="12" hidden="false" customHeight="false" outlineLevel="0" collapsed="false">
      <c r="A2933" s="0" t="s">
        <v>3144</v>
      </c>
      <c r="B2933" s="0" t="n">
        <v>0.797</v>
      </c>
    </row>
    <row r="2934" customFormat="false" ht="12" hidden="false" customHeight="false" outlineLevel="0" collapsed="false">
      <c r="A2934" s="0" t="s">
        <v>3145</v>
      </c>
      <c r="B2934" s="0" t="n">
        <v>0.641</v>
      </c>
    </row>
    <row r="2935" customFormat="false" ht="12" hidden="false" customHeight="false" outlineLevel="0" collapsed="false">
      <c r="A2935" s="0" t="s">
        <v>3146</v>
      </c>
      <c r="B2935" s="0" t="n">
        <v>0.573</v>
      </c>
    </row>
    <row r="2936" customFormat="false" ht="12" hidden="false" customHeight="false" outlineLevel="0" collapsed="false">
      <c r="A2936" s="0" t="s">
        <v>3147</v>
      </c>
      <c r="B2936" s="0" t="n">
        <v>0.614</v>
      </c>
    </row>
    <row r="2937" customFormat="false" ht="12" hidden="false" customHeight="false" outlineLevel="0" collapsed="false">
      <c r="A2937" s="0" t="s">
        <v>3148</v>
      </c>
      <c r="B2937" s="0" t="n">
        <v>0.698</v>
      </c>
    </row>
    <row r="2938" customFormat="false" ht="12" hidden="false" customHeight="false" outlineLevel="0" collapsed="false">
      <c r="A2938" s="0" t="s">
        <v>3149</v>
      </c>
      <c r="B2938" s="0" t="n">
        <v>0.655</v>
      </c>
    </row>
    <row r="2939" customFormat="false" ht="12" hidden="false" customHeight="false" outlineLevel="0" collapsed="false">
      <c r="A2939" s="0" t="s">
        <v>3150</v>
      </c>
      <c r="B2939" s="0" t="n">
        <v>0.653</v>
      </c>
    </row>
    <row r="2940" customFormat="false" ht="12" hidden="false" customHeight="false" outlineLevel="0" collapsed="false">
      <c r="A2940" s="0" t="s">
        <v>3151</v>
      </c>
      <c r="B2940" s="0" t="n">
        <v>0.779</v>
      </c>
    </row>
    <row r="2941" customFormat="false" ht="12" hidden="false" customHeight="false" outlineLevel="0" collapsed="false">
      <c r="A2941" s="0" t="s">
        <v>3152</v>
      </c>
      <c r="B2941" s="0" t="n">
        <v>0.558</v>
      </c>
    </row>
    <row r="2942" customFormat="false" ht="12" hidden="false" customHeight="false" outlineLevel="0" collapsed="false">
      <c r="A2942" s="0" t="s">
        <v>3153</v>
      </c>
      <c r="B2942" s="0" t="n">
        <v>0.632</v>
      </c>
    </row>
    <row r="2943" customFormat="false" ht="12" hidden="false" customHeight="false" outlineLevel="0" collapsed="false">
      <c r="A2943" s="0" t="s">
        <v>3154</v>
      </c>
      <c r="B2943" s="0" t="n">
        <v>0.687</v>
      </c>
    </row>
    <row r="2944" customFormat="false" ht="12" hidden="false" customHeight="false" outlineLevel="0" collapsed="false">
      <c r="A2944" s="0" t="s">
        <v>3155</v>
      </c>
      <c r="B2944" s="0" t="n">
        <v>0.778</v>
      </c>
    </row>
    <row r="2945" customFormat="false" ht="12" hidden="false" customHeight="false" outlineLevel="0" collapsed="false">
      <c r="A2945" s="0" t="s">
        <v>3156</v>
      </c>
      <c r="B2945" s="0" t="n">
        <v>0.857</v>
      </c>
    </row>
    <row r="2946" customFormat="false" ht="12" hidden="false" customHeight="false" outlineLevel="0" collapsed="false">
      <c r="A2946" s="0" t="s">
        <v>3157</v>
      </c>
      <c r="B2946" s="0" t="n">
        <v>0.794</v>
      </c>
    </row>
    <row r="2947" customFormat="false" ht="12" hidden="false" customHeight="false" outlineLevel="0" collapsed="false">
      <c r="A2947" s="0" t="s">
        <v>3158</v>
      </c>
      <c r="B2947" s="0" t="n">
        <v>0.796</v>
      </c>
    </row>
    <row r="2948" customFormat="false" ht="12" hidden="false" customHeight="false" outlineLevel="0" collapsed="false">
      <c r="A2948" s="0" t="s">
        <v>3159</v>
      </c>
      <c r="B2948" s="0" t="n">
        <v>0.669</v>
      </c>
    </row>
    <row r="2949" customFormat="false" ht="12" hidden="false" customHeight="false" outlineLevel="0" collapsed="false">
      <c r="A2949" s="0" t="s">
        <v>3160</v>
      </c>
      <c r="B2949" s="0" t="n">
        <v>0.674</v>
      </c>
    </row>
    <row r="2950" customFormat="false" ht="12" hidden="false" customHeight="false" outlineLevel="0" collapsed="false">
      <c r="A2950" s="0" t="s">
        <v>3161</v>
      </c>
      <c r="B2950" s="0" t="n">
        <v>0.618</v>
      </c>
    </row>
    <row r="2951" customFormat="false" ht="12" hidden="false" customHeight="false" outlineLevel="0" collapsed="false">
      <c r="A2951" s="0" t="s">
        <v>3162</v>
      </c>
      <c r="B2951" s="0" t="n">
        <v>0.747</v>
      </c>
    </row>
    <row r="2952" customFormat="false" ht="12" hidden="false" customHeight="false" outlineLevel="0" collapsed="false">
      <c r="A2952" s="0" t="s">
        <v>3163</v>
      </c>
      <c r="B2952" s="0" t="n">
        <v>0.557</v>
      </c>
    </row>
    <row r="2953" customFormat="false" ht="12" hidden="false" customHeight="false" outlineLevel="0" collapsed="false">
      <c r="A2953" s="0" t="s">
        <v>3164</v>
      </c>
      <c r="B2953" s="0" t="n">
        <v>0.602</v>
      </c>
    </row>
    <row r="2954" customFormat="false" ht="12" hidden="false" customHeight="false" outlineLevel="0" collapsed="false">
      <c r="A2954" s="0" t="s">
        <v>3165</v>
      </c>
      <c r="B2954" s="0" t="n">
        <v>0.713</v>
      </c>
    </row>
    <row r="2955" customFormat="false" ht="12" hidden="false" customHeight="false" outlineLevel="0" collapsed="false">
      <c r="A2955" s="0" t="s">
        <v>3166</v>
      </c>
      <c r="B2955" s="0" t="n">
        <v>0.646</v>
      </c>
    </row>
    <row r="2956" customFormat="false" ht="12" hidden="false" customHeight="false" outlineLevel="0" collapsed="false">
      <c r="A2956" s="0" t="s">
        <v>3167</v>
      </c>
      <c r="B2956" s="0" t="n">
        <v>0.628</v>
      </c>
    </row>
    <row r="2957" customFormat="false" ht="12" hidden="false" customHeight="false" outlineLevel="0" collapsed="false">
      <c r="A2957" s="0" t="s">
        <v>3168</v>
      </c>
      <c r="B2957" s="0" t="n">
        <v>0.698</v>
      </c>
    </row>
    <row r="2958" customFormat="false" ht="12" hidden="false" customHeight="false" outlineLevel="0" collapsed="false">
      <c r="A2958" s="0" t="s">
        <v>3169</v>
      </c>
      <c r="B2958" s="0" t="n">
        <v>0.554</v>
      </c>
    </row>
    <row r="2959" customFormat="false" ht="12" hidden="false" customHeight="false" outlineLevel="0" collapsed="false">
      <c r="A2959" s="0" t="s">
        <v>3170</v>
      </c>
      <c r="B2959" s="0" t="n">
        <v>0.718</v>
      </c>
    </row>
    <row r="2960" customFormat="false" ht="12" hidden="false" customHeight="false" outlineLevel="0" collapsed="false">
      <c r="A2960" s="0" t="s">
        <v>3171</v>
      </c>
      <c r="B2960" s="0" t="n">
        <v>0.794</v>
      </c>
    </row>
    <row r="2961" customFormat="false" ht="12" hidden="false" customHeight="false" outlineLevel="0" collapsed="false">
      <c r="A2961" s="0" t="s">
        <v>3172</v>
      </c>
      <c r="B2961" s="0" t="n">
        <v>0.653</v>
      </c>
    </row>
    <row r="2962" customFormat="false" ht="12" hidden="false" customHeight="false" outlineLevel="0" collapsed="false">
      <c r="A2962" s="0" t="s">
        <v>3173</v>
      </c>
      <c r="B2962" s="0" t="n">
        <v>0.639</v>
      </c>
    </row>
    <row r="2963" customFormat="false" ht="12" hidden="false" customHeight="false" outlineLevel="0" collapsed="false">
      <c r="A2963" s="0" t="s">
        <v>3174</v>
      </c>
      <c r="B2963" s="0" t="n">
        <v>0.506</v>
      </c>
    </row>
    <row r="2964" customFormat="false" ht="12" hidden="false" customHeight="false" outlineLevel="0" collapsed="false">
      <c r="A2964" s="0" t="s">
        <v>3175</v>
      </c>
      <c r="B2964" s="0" t="n">
        <v>0.732</v>
      </c>
    </row>
    <row r="2965" customFormat="false" ht="12" hidden="false" customHeight="false" outlineLevel="0" collapsed="false">
      <c r="A2965" s="0" t="s">
        <v>3176</v>
      </c>
      <c r="B2965" s="0" t="n">
        <v>0.566</v>
      </c>
    </row>
    <row r="2966" customFormat="false" ht="12" hidden="false" customHeight="false" outlineLevel="0" collapsed="false">
      <c r="A2966" s="0" t="s">
        <v>3177</v>
      </c>
      <c r="B2966" s="0" t="n">
        <v>0.618</v>
      </c>
    </row>
    <row r="2967" customFormat="false" ht="12" hidden="false" customHeight="false" outlineLevel="0" collapsed="false">
      <c r="A2967" s="0" t="s">
        <v>3178</v>
      </c>
      <c r="B2967" s="0" t="n">
        <v>0.606</v>
      </c>
    </row>
    <row r="2968" customFormat="false" ht="12" hidden="false" customHeight="false" outlineLevel="0" collapsed="false">
      <c r="A2968" s="0" t="s">
        <v>3179</v>
      </c>
      <c r="B2968" s="0" t="n">
        <v>0.497</v>
      </c>
    </row>
    <row r="2969" customFormat="false" ht="12" hidden="false" customHeight="false" outlineLevel="0" collapsed="false">
      <c r="A2969" s="0" t="s">
        <v>3180</v>
      </c>
      <c r="B2969" s="0" t="n">
        <v>0.636</v>
      </c>
    </row>
    <row r="2970" customFormat="false" ht="12" hidden="false" customHeight="false" outlineLevel="0" collapsed="false">
      <c r="A2970" s="0" t="s">
        <v>3181</v>
      </c>
      <c r="B2970" s="0" t="n">
        <v>0.774</v>
      </c>
    </row>
    <row r="2971" customFormat="false" ht="12" hidden="false" customHeight="false" outlineLevel="0" collapsed="false">
      <c r="A2971" s="0" t="s">
        <v>3182</v>
      </c>
      <c r="B2971" s="0" t="n">
        <v>0.59</v>
      </c>
    </row>
    <row r="2972" customFormat="false" ht="12" hidden="false" customHeight="false" outlineLevel="0" collapsed="false">
      <c r="A2972" s="0" t="s">
        <v>3183</v>
      </c>
      <c r="B2972" s="0" t="n">
        <v>0.652</v>
      </c>
    </row>
    <row r="2973" customFormat="false" ht="12" hidden="false" customHeight="false" outlineLevel="0" collapsed="false">
      <c r="A2973" s="0" t="s">
        <v>3184</v>
      </c>
      <c r="B2973" s="0" t="n">
        <v>0.636</v>
      </c>
    </row>
    <row r="2974" customFormat="false" ht="12" hidden="false" customHeight="false" outlineLevel="0" collapsed="false">
      <c r="A2974" s="0" t="s">
        <v>3185</v>
      </c>
      <c r="B2974" s="0" t="n">
        <v>0.727</v>
      </c>
    </row>
    <row r="2975" customFormat="false" ht="12" hidden="false" customHeight="false" outlineLevel="0" collapsed="false">
      <c r="A2975" s="0" t="s">
        <v>3186</v>
      </c>
      <c r="B2975" s="0" t="n">
        <v>0.554</v>
      </c>
    </row>
    <row r="2976" customFormat="false" ht="12" hidden="false" customHeight="false" outlineLevel="0" collapsed="false">
      <c r="A2976" s="0" t="s">
        <v>3187</v>
      </c>
      <c r="B2976" s="0" t="n">
        <v>0.665</v>
      </c>
    </row>
    <row r="2977" customFormat="false" ht="12" hidden="false" customHeight="false" outlineLevel="0" collapsed="false">
      <c r="A2977" s="0" t="s">
        <v>3188</v>
      </c>
      <c r="B2977" s="0" t="n">
        <v>0.716</v>
      </c>
    </row>
    <row r="2978" customFormat="false" ht="12" hidden="false" customHeight="false" outlineLevel="0" collapsed="false">
      <c r="A2978" s="0" t="s">
        <v>3189</v>
      </c>
      <c r="B2978" s="0" t="n">
        <v>0.537</v>
      </c>
    </row>
    <row r="2979" customFormat="false" ht="12" hidden="false" customHeight="false" outlineLevel="0" collapsed="false">
      <c r="A2979" s="0" t="s">
        <v>3190</v>
      </c>
      <c r="B2979" s="0" t="n">
        <v>0.561</v>
      </c>
    </row>
    <row r="2980" customFormat="false" ht="12" hidden="false" customHeight="false" outlineLevel="0" collapsed="false">
      <c r="A2980" s="0" t="s">
        <v>3191</v>
      </c>
      <c r="B2980" s="0" t="n">
        <v>0.666</v>
      </c>
    </row>
    <row r="2981" customFormat="false" ht="12" hidden="false" customHeight="false" outlineLevel="0" collapsed="false">
      <c r="A2981" s="0" t="s">
        <v>3192</v>
      </c>
      <c r="B2981" s="0" t="n">
        <v>0.648</v>
      </c>
    </row>
    <row r="2982" customFormat="false" ht="12" hidden="false" customHeight="false" outlineLevel="0" collapsed="false">
      <c r="A2982" s="0" t="s">
        <v>3193</v>
      </c>
      <c r="B2982" s="0" t="n">
        <v>0.649</v>
      </c>
    </row>
    <row r="2983" customFormat="false" ht="12" hidden="false" customHeight="false" outlineLevel="0" collapsed="false">
      <c r="A2983" s="0" t="s">
        <v>3194</v>
      </c>
      <c r="B2983" s="0" t="n">
        <v>0.621</v>
      </c>
    </row>
    <row r="2984" customFormat="false" ht="12" hidden="false" customHeight="false" outlineLevel="0" collapsed="false">
      <c r="A2984" s="0" t="s">
        <v>3195</v>
      </c>
      <c r="B2984" s="0" t="n">
        <v>0.613</v>
      </c>
    </row>
    <row r="2985" customFormat="false" ht="12" hidden="false" customHeight="false" outlineLevel="0" collapsed="false">
      <c r="A2985" s="0" t="s">
        <v>3196</v>
      </c>
      <c r="B2985" s="0" t="n">
        <v>0.702</v>
      </c>
    </row>
    <row r="2986" customFormat="false" ht="12" hidden="false" customHeight="false" outlineLevel="0" collapsed="false">
      <c r="A2986" s="0" t="s">
        <v>3197</v>
      </c>
      <c r="B2986" s="0" t="n">
        <v>0.663</v>
      </c>
    </row>
    <row r="2987" customFormat="false" ht="12" hidden="false" customHeight="false" outlineLevel="0" collapsed="false">
      <c r="A2987" s="0" t="s">
        <v>3198</v>
      </c>
      <c r="B2987" s="0" t="n">
        <v>0.638</v>
      </c>
    </row>
    <row r="2988" customFormat="false" ht="12" hidden="false" customHeight="false" outlineLevel="0" collapsed="false">
      <c r="A2988" s="0" t="s">
        <v>3199</v>
      </c>
      <c r="B2988" s="0" t="n">
        <v>0.76</v>
      </c>
    </row>
    <row r="2989" customFormat="false" ht="12" hidden="false" customHeight="false" outlineLevel="0" collapsed="false">
      <c r="A2989" s="0" t="s">
        <v>3200</v>
      </c>
      <c r="B2989" s="0" t="n">
        <v>0.688</v>
      </c>
    </row>
    <row r="2990" customFormat="false" ht="12" hidden="false" customHeight="false" outlineLevel="0" collapsed="false">
      <c r="A2990" s="0" t="s">
        <v>3201</v>
      </c>
      <c r="B2990" s="0" t="n">
        <v>0.711</v>
      </c>
    </row>
    <row r="2991" customFormat="false" ht="12" hidden="false" customHeight="false" outlineLevel="0" collapsed="false">
      <c r="A2991" s="0" t="s">
        <v>3202</v>
      </c>
      <c r="B2991" s="0" t="n">
        <v>0.687</v>
      </c>
    </row>
    <row r="2992" customFormat="false" ht="12" hidden="false" customHeight="false" outlineLevel="0" collapsed="false">
      <c r="A2992" s="0" t="s">
        <v>3203</v>
      </c>
      <c r="B2992" s="0" t="n">
        <v>0.763</v>
      </c>
    </row>
    <row r="2993" customFormat="false" ht="12" hidden="false" customHeight="false" outlineLevel="0" collapsed="false">
      <c r="A2993" s="0" t="s">
        <v>3204</v>
      </c>
      <c r="B2993" s="0" t="n">
        <v>0.631</v>
      </c>
    </row>
    <row r="2994" customFormat="false" ht="12" hidden="false" customHeight="false" outlineLevel="0" collapsed="false">
      <c r="A2994" s="0" t="s">
        <v>3205</v>
      </c>
      <c r="B2994" s="0" t="n">
        <v>0.667</v>
      </c>
    </row>
    <row r="2995" customFormat="false" ht="12" hidden="false" customHeight="false" outlineLevel="0" collapsed="false">
      <c r="A2995" s="0" t="s">
        <v>3206</v>
      </c>
      <c r="B2995" s="0" t="n">
        <v>0.796</v>
      </c>
    </row>
    <row r="2996" customFormat="false" ht="12" hidden="false" customHeight="false" outlineLevel="0" collapsed="false">
      <c r="A2996" s="0" t="s">
        <v>3207</v>
      </c>
      <c r="B2996" s="0" t="n">
        <v>0.705</v>
      </c>
    </row>
    <row r="2997" customFormat="false" ht="12" hidden="false" customHeight="false" outlineLevel="0" collapsed="false">
      <c r="A2997" s="0" t="s">
        <v>3208</v>
      </c>
      <c r="B2997" s="0" t="n">
        <v>0.668</v>
      </c>
    </row>
    <row r="2998" customFormat="false" ht="12" hidden="false" customHeight="false" outlineLevel="0" collapsed="false">
      <c r="A2998" s="0" t="s">
        <v>3209</v>
      </c>
      <c r="B2998" s="0" t="n">
        <v>0.555</v>
      </c>
    </row>
    <row r="2999" customFormat="false" ht="12" hidden="false" customHeight="false" outlineLevel="0" collapsed="false">
      <c r="A2999" s="0" t="s">
        <v>3210</v>
      </c>
      <c r="B2999" s="0" t="n">
        <v>0.626</v>
      </c>
    </row>
    <row r="3000" customFormat="false" ht="12" hidden="false" customHeight="false" outlineLevel="0" collapsed="false">
      <c r="A3000" s="0" t="s">
        <v>3211</v>
      </c>
      <c r="B3000" s="0" t="n">
        <v>0.672</v>
      </c>
    </row>
    <row r="3001" customFormat="false" ht="12" hidden="false" customHeight="false" outlineLevel="0" collapsed="false">
      <c r="A3001" s="0" t="s">
        <v>3212</v>
      </c>
      <c r="B3001" s="0" t="n">
        <v>0.689</v>
      </c>
    </row>
    <row r="3002" customFormat="false" ht="12" hidden="false" customHeight="false" outlineLevel="0" collapsed="false">
      <c r="A3002" s="0" t="s">
        <v>3213</v>
      </c>
      <c r="B3002" s="0" t="n">
        <v>0.612</v>
      </c>
    </row>
    <row r="3003" customFormat="false" ht="12" hidden="false" customHeight="false" outlineLevel="0" collapsed="false">
      <c r="A3003" s="0" t="s">
        <v>3214</v>
      </c>
      <c r="B3003" s="0" t="n">
        <v>0.572</v>
      </c>
    </row>
    <row r="3004" customFormat="false" ht="12" hidden="false" customHeight="false" outlineLevel="0" collapsed="false">
      <c r="A3004" s="0" t="s">
        <v>3215</v>
      </c>
      <c r="B3004" s="0" t="n">
        <v>0.545</v>
      </c>
    </row>
    <row r="3005" customFormat="false" ht="12" hidden="false" customHeight="false" outlineLevel="0" collapsed="false">
      <c r="A3005" s="0" t="s">
        <v>3216</v>
      </c>
      <c r="B3005" s="0" t="n">
        <v>0.734</v>
      </c>
    </row>
    <row r="3006" customFormat="false" ht="12" hidden="false" customHeight="false" outlineLevel="0" collapsed="false">
      <c r="A3006" s="0" t="s">
        <v>3217</v>
      </c>
      <c r="B3006" s="0" t="n">
        <v>0.467</v>
      </c>
    </row>
    <row r="3007" customFormat="false" ht="12" hidden="false" customHeight="false" outlineLevel="0" collapsed="false">
      <c r="A3007" s="0" t="s">
        <v>3218</v>
      </c>
      <c r="B3007" s="0" t="n">
        <v>0.78</v>
      </c>
    </row>
    <row r="3008" customFormat="false" ht="12" hidden="false" customHeight="false" outlineLevel="0" collapsed="false">
      <c r="A3008" s="0" t="s">
        <v>3219</v>
      </c>
      <c r="B3008" s="0" t="n">
        <v>0.803</v>
      </c>
    </row>
    <row r="3009" customFormat="false" ht="12" hidden="false" customHeight="false" outlineLevel="0" collapsed="false">
      <c r="A3009" s="0" t="s">
        <v>3220</v>
      </c>
      <c r="B3009" s="0" t="n">
        <v>0.598</v>
      </c>
    </row>
    <row r="3010" customFormat="false" ht="12" hidden="false" customHeight="false" outlineLevel="0" collapsed="false">
      <c r="A3010" s="0" t="s">
        <v>3221</v>
      </c>
      <c r="B3010" s="0" t="n">
        <v>0.604</v>
      </c>
    </row>
    <row r="3011" customFormat="false" ht="12" hidden="false" customHeight="false" outlineLevel="0" collapsed="false">
      <c r="A3011" s="0" t="s">
        <v>3222</v>
      </c>
      <c r="B3011" s="0" t="n">
        <v>0.684</v>
      </c>
    </row>
    <row r="3012" customFormat="false" ht="12" hidden="false" customHeight="false" outlineLevel="0" collapsed="false">
      <c r="A3012" s="0" t="s">
        <v>3223</v>
      </c>
      <c r="B3012" s="0" t="n">
        <v>0.631</v>
      </c>
    </row>
    <row r="3013" customFormat="false" ht="12" hidden="false" customHeight="false" outlineLevel="0" collapsed="false">
      <c r="A3013" s="0" t="s">
        <v>3224</v>
      </c>
      <c r="B3013" s="0" t="n">
        <v>0.703</v>
      </c>
    </row>
    <row r="3014" customFormat="false" ht="12" hidden="false" customHeight="false" outlineLevel="0" collapsed="false">
      <c r="A3014" s="0" t="s">
        <v>3225</v>
      </c>
      <c r="B3014" s="0" t="n">
        <v>0.726</v>
      </c>
    </row>
    <row r="3015" customFormat="false" ht="12" hidden="false" customHeight="false" outlineLevel="0" collapsed="false">
      <c r="A3015" s="0" t="s">
        <v>3226</v>
      </c>
      <c r="B3015" s="0" t="n">
        <v>0.796</v>
      </c>
    </row>
    <row r="3016" customFormat="false" ht="12" hidden="false" customHeight="false" outlineLevel="0" collapsed="false">
      <c r="A3016" s="0" t="s">
        <v>3227</v>
      </c>
      <c r="B3016" s="0" t="n">
        <v>0.603</v>
      </c>
    </row>
    <row r="3017" customFormat="false" ht="12" hidden="false" customHeight="false" outlineLevel="0" collapsed="false">
      <c r="A3017" s="0" t="s">
        <v>3228</v>
      </c>
      <c r="B3017" s="0" t="n">
        <v>0.604</v>
      </c>
    </row>
    <row r="3018" customFormat="false" ht="12" hidden="false" customHeight="false" outlineLevel="0" collapsed="false">
      <c r="A3018" s="0" t="s">
        <v>3229</v>
      </c>
      <c r="B3018" s="0" t="n">
        <v>0.618</v>
      </c>
    </row>
    <row r="3019" customFormat="false" ht="12" hidden="false" customHeight="false" outlineLevel="0" collapsed="false">
      <c r="A3019" s="0" t="s">
        <v>3230</v>
      </c>
      <c r="B3019" s="0" t="n">
        <v>0.58</v>
      </c>
    </row>
    <row r="3020" customFormat="false" ht="12" hidden="false" customHeight="false" outlineLevel="0" collapsed="false">
      <c r="A3020" s="0" t="s">
        <v>3231</v>
      </c>
      <c r="B3020" s="0" t="n">
        <v>0.645</v>
      </c>
    </row>
    <row r="3021" customFormat="false" ht="12" hidden="false" customHeight="false" outlineLevel="0" collapsed="false">
      <c r="A3021" s="0" t="s">
        <v>3232</v>
      </c>
      <c r="B3021" s="0" t="n">
        <v>0.641</v>
      </c>
    </row>
    <row r="3022" customFormat="false" ht="12" hidden="false" customHeight="false" outlineLevel="0" collapsed="false">
      <c r="A3022" s="0" t="s">
        <v>3233</v>
      </c>
      <c r="B3022" s="0" t="n">
        <v>0.612</v>
      </c>
    </row>
    <row r="3023" customFormat="false" ht="12" hidden="false" customHeight="false" outlineLevel="0" collapsed="false">
      <c r="A3023" s="0" t="s">
        <v>3234</v>
      </c>
      <c r="B3023" s="0" t="n">
        <v>0.686</v>
      </c>
    </row>
    <row r="3024" customFormat="false" ht="12" hidden="false" customHeight="false" outlineLevel="0" collapsed="false">
      <c r="A3024" s="0" t="s">
        <v>3235</v>
      </c>
      <c r="B3024" s="0" t="n">
        <v>0.644</v>
      </c>
    </row>
    <row r="3025" customFormat="false" ht="12" hidden="false" customHeight="false" outlineLevel="0" collapsed="false">
      <c r="A3025" s="0" t="s">
        <v>3236</v>
      </c>
      <c r="B3025" s="0" t="n">
        <v>0.547</v>
      </c>
    </row>
    <row r="3026" customFormat="false" ht="12" hidden="false" customHeight="false" outlineLevel="0" collapsed="false">
      <c r="A3026" s="0" t="s">
        <v>3237</v>
      </c>
      <c r="B3026" s="0" t="n">
        <v>0.629</v>
      </c>
    </row>
    <row r="3027" customFormat="false" ht="12" hidden="false" customHeight="false" outlineLevel="0" collapsed="false">
      <c r="A3027" s="0" t="s">
        <v>3238</v>
      </c>
      <c r="B3027" s="0" t="n">
        <v>0.546</v>
      </c>
    </row>
    <row r="3028" customFormat="false" ht="12" hidden="false" customHeight="false" outlineLevel="0" collapsed="false">
      <c r="A3028" s="0" t="s">
        <v>3239</v>
      </c>
      <c r="B3028" s="0" t="n">
        <v>0.613</v>
      </c>
    </row>
    <row r="3029" customFormat="false" ht="12" hidden="false" customHeight="false" outlineLevel="0" collapsed="false">
      <c r="A3029" s="0" t="s">
        <v>3240</v>
      </c>
      <c r="B3029" s="0" t="n">
        <v>0.62</v>
      </c>
    </row>
    <row r="3030" customFormat="false" ht="12" hidden="false" customHeight="false" outlineLevel="0" collapsed="false">
      <c r="A3030" s="0" t="s">
        <v>3241</v>
      </c>
      <c r="B3030" s="0" t="n">
        <v>0.564</v>
      </c>
    </row>
    <row r="3031" customFormat="false" ht="12" hidden="false" customHeight="false" outlineLevel="0" collapsed="false">
      <c r="A3031" s="0" t="s">
        <v>3242</v>
      </c>
      <c r="B3031" s="0" t="n">
        <v>0.59</v>
      </c>
    </row>
    <row r="3032" customFormat="false" ht="12" hidden="false" customHeight="false" outlineLevel="0" collapsed="false">
      <c r="A3032" s="0" t="s">
        <v>3243</v>
      </c>
      <c r="B3032" s="0" t="n">
        <v>0.779</v>
      </c>
    </row>
    <row r="3033" customFormat="false" ht="12" hidden="false" customHeight="false" outlineLevel="0" collapsed="false">
      <c r="A3033" s="0" t="s">
        <v>3244</v>
      </c>
      <c r="B3033" s="0" t="n">
        <v>0.581</v>
      </c>
    </row>
    <row r="3034" customFormat="false" ht="12" hidden="false" customHeight="false" outlineLevel="0" collapsed="false">
      <c r="A3034" s="0" t="s">
        <v>3245</v>
      </c>
      <c r="B3034" s="0" t="n">
        <v>0.739</v>
      </c>
    </row>
    <row r="3035" customFormat="false" ht="12" hidden="false" customHeight="false" outlineLevel="0" collapsed="false">
      <c r="A3035" s="0" t="s">
        <v>3246</v>
      </c>
      <c r="B3035" s="0" t="n">
        <v>0.685</v>
      </c>
    </row>
    <row r="3036" customFormat="false" ht="12" hidden="false" customHeight="false" outlineLevel="0" collapsed="false">
      <c r="A3036" s="0" t="s">
        <v>3247</v>
      </c>
      <c r="B3036" s="0" t="n">
        <v>0.612</v>
      </c>
    </row>
    <row r="3037" customFormat="false" ht="12" hidden="false" customHeight="false" outlineLevel="0" collapsed="false">
      <c r="A3037" s="0" t="s">
        <v>3248</v>
      </c>
      <c r="B3037" s="0" t="n">
        <v>0.623</v>
      </c>
    </row>
    <row r="3038" customFormat="false" ht="12" hidden="false" customHeight="false" outlineLevel="0" collapsed="false">
      <c r="A3038" s="0" t="s">
        <v>3249</v>
      </c>
      <c r="B3038" s="0" t="n">
        <v>0.531</v>
      </c>
    </row>
    <row r="3039" customFormat="false" ht="12" hidden="false" customHeight="false" outlineLevel="0" collapsed="false">
      <c r="A3039" s="0" t="s">
        <v>3250</v>
      </c>
      <c r="B3039" s="0" t="n">
        <v>0.538</v>
      </c>
    </row>
    <row r="3040" customFormat="false" ht="12" hidden="false" customHeight="false" outlineLevel="0" collapsed="false">
      <c r="A3040" s="0" t="s">
        <v>3251</v>
      </c>
      <c r="B3040" s="0" t="n">
        <v>0.756</v>
      </c>
    </row>
    <row r="3041" customFormat="false" ht="12" hidden="false" customHeight="false" outlineLevel="0" collapsed="false">
      <c r="A3041" s="0" t="s">
        <v>3252</v>
      </c>
      <c r="B3041" s="0" t="n">
        <v>0.683</v>
      </c>
    </row>
    <row r="3042" customFormat="false" ht="12" hidden="false" customHeight="false" outlineLevel="0" collapsed="false">
      <c r="A3042" s="0" t="s">
        <v>3253</v>
      </c>
      <c r="B3042" s="0" t="n">
        <v>0.666</v>
      </c>
    </row>
    <row r="3043" customFormat="false" ht="12" hidden="false" customHeight="false" outlineLevel="0" collapsed="false">
      <c r="A3043" s="0" t="s">
        <v>3254</v>
      </c>
      <c r="B3043" s="0" t="n">
        <v>0.429</v>
      </c>
    </row>
    <row r="3044" customFormat="false" ht="12" hidden="false" customHeight="false" outlineLevel="0" collapsed="false">
      <c r="A3044" s="0" t="s">
        <v>3255</v>
      </c>
      <c r="B3044" s="0" t="n">
        <v>0.631</v>
      </c>
    </row>
    <row r="3045" customFormat="false" ht="12" hidden="false" customHeight="false" outlineLevel="0" collapsed="false">
      <c r="A3045" s="0" t="s">
        <v>3256</v>
      </c>
      <c r="B3045" s="0" t="n">
        <v>0.579</v>
      </c>
    </row>
    <row r="3046" customFormat="false" ht="12" hidden="false" customHeight="false" outlineLevel="0" collapsed="false">
      <c r="A3046" s="0" t="s">
        <v>3257</v>
      </c>
      <c r="B3046" s="0" t="n">
        <v>0.625</v>
      </c>
    </row>
    <row r="3047" customFormat="false" ht="12" hidden="false" customHeight="false" outlineLevel="0" collapsed="false">
      <c r="A3047" s="0" t="s">
        <v>3258</v>
      </c>
      <c r="B3047" s="0" t="n">
        <v>0.655</v>
      </c>
    </row>
    <row r="3048" customFormat="false" ht="12" hidden="false" customHeight="false" outlineLevel="0" collapsed="false">
      <c r="A3048" s="0" t="s">
        <v>3259</v>
      </c>
      <c r="B3048" s="0" t="n">
        <v>0.729</v>
      </c>
    </row>
    <row r="3049" customFormat="false" ht="12" hidden="false" customHeight="false" outlineLevel="0" collapsed="false">
      <c r="A3049" s="0" t="s">
        <v>3260</v>
      </c>
      <c r="B3049" s="0" t="n">
        <v>0.54</v>
      </c>
    </row>
    <row r="3050" customFormat="false" ht="12" hidden="false" customHeight="false" outlineLevel="0" collapsed="false">
      <c r="A3050" s="0" t="s">
        <v>3261</v>
      </c>
      <c r="B3050" s="0" t="n">
        <v>0.65</v>
      </c>
    </row>
    <row r="3051" customFormat="false" ht="12" hidden="false" customHeight="false" outlineLevel="0" collapsed="false">
      <c r="A3051" s="0" t="s">
        <v>3262</v>
      </c>
      <c r="B3051" s="0" t="n">
        <v>0.444</v>
      </c>
    </row>
    <row r="3052" customFormat="false" ht="12" hidden="false" customHeight="false" outlineLevel="0" collapsed="false">
      <c r="A3052" s="0" t="s">
        <v>3263</v>
      </c>
      <c r="B3052" s="0" t="n">
        <v>0.679</v>
      </c>
    </row>
    <row r="3053" customFormat="false" ht="12" hidden="false" customHeight="false" outlineLevel="0" collapsed="false">
      <c r="A3053" s="0" t="s">
        <v>3264</v>
      </c>
      <c r="B3053" s="0" t="n">
        <v>0.641</v>
      </c>
    </row>
    <row r="3054" customFormat="false" ht="12" hidden="false" customHeight="false" outlineLevel="0" collapsed="false">
      <c r="A3054" s="0" t="s">
        <v>3265</v>
      </c>
      <c r="B3054" s="0" t="n">
        <v>0.583</v>
      </c>
    </row>
    <row r="3055" customFormat="false" ht="12" hidden="false" customHeight="false" outlineLevel="0" collapsed="false">
      <c r="A3055" s="0" t="s">
        <v>3266</v>
      </c>
      <c r="B3055" s="0" t="n">
        <v>0.671</v>
      </c>
    </row>
    <row r="3056" customFormat="false" ht="12" hidden="false" customHeight="false" outlineLevel="0" collapsed="false">
      <c r="A3056" s="0" t="s">
        <v>3267</v>
      </c>
      <c r="B3056" s="0" t="n">
        <v>0.672</v>
      </c>
    </row>
    <row r="3057" customFormat="false" ht="12" hidden="false" customHeight="false" outlineLevel="0" collapsed="false">
      <c r="A3057" s="0" t="s">
        <v>3268</v>
      </c>
      <c r="B3057" s="0" t="n">
        <v>0.643</v>
      </c>
    </row>
    <row r="3058" customFormat="false" ht="12" hidden="false" customHeight="false" outlineLevel="0" collapsed="false">
      <c r="A3058" s="0" t="s">
        <v>3269</v>
      </c>
      <c r="B3058" s="0" t="n">
        <v>0.616</v>
      </c>
    </row>
    <row r="3059" customFormat="false" ht="12" hidden="false" customHeight="false" outlineLevel="0" collapsed="false">
      <c r="A3059" s="0" t="s">
        <v>3270</v>
      </c>
      <c r="B3059" s="0" t="n">
        <v>0.455</v>
      </c>
    </row>
    <row r="3060" customFormat="false" ht="12" hidden="false" customHeight="false" outlineLevel="0" collapsed="false">
      <c r="A3060" s="0" t="s">
        <v>3271</v>
      </c>
      <c r="B3060" s="0" t="n">
        <v>0.545</v>
      </c>
    </row>
    <row r="3061" customFormat="false" ht="12" hidden="false" customHeight="false" outlineLevel="0" collapsed="false">
      <c r="A3061" s="0" t="s">
        <v>3272</v>
      </c>
      <c r="B3061" s="0" t="n">
        <v>0.548</v>
      </c>
    </row>
    <row r="3062" customFormat="false" ht="12" hidden="false" customHeight="false" outlineLevel="0" collapsed="false">
      <c r="A3062" s="0" t="s">
        <v>3273</v>
      </c>
      <c r="B3062" s="0" t="n">
        <v>0.769</v>
      </c>
    </row>
    <row r="3063" customFormat="false" ht="12" hidden="false" customHeight="false" outlineLevel="0" collapsed="false">
      <c r="A3063" s="0" t="s">
        <v>3274</v>
      </c>
      <c r="B3063" s="0" t="n">
        <v>0.637</v>
      </c>
    </row>
    <row r="3064" customFormat="false" ht="12" hidden="false" customHeight="false" outlineLevel="0" collapsed="false">
      <c r="A3064" s="0" t="s">
        <v>3275</v>
      </c>
      <c r="B3064" s="0" t="n">
        <v>0.711</v>
      </c>
    </row>
    <row r="3065" customFormat="false" ht="12" hidden="false" customHeight="false" outlineLevel="0" collapsed="false">
      <c r="A3065" s="0" t="s">
        <v>3276</v>
      </c>
      <c r="B3065" s="0" t="n">
        <v>0.66</v>
      </c>
    </row>
    <row r="3066" customFormat="false" ht="12" hidden="false" customHeight="false" outlineLevel="0" collapsed="false">
      <c r="A3066" s="0" t="s">
        <v>3277</v>
      </c>
      <c r="B3066" s="0" t="n">
        <v>0.614</v>
      </c>
    </row>
    <row r="3067" customFormat="false" ht="12" hidden="false" customHeight="false" outlineLevel="0" collapsed="false">
      <c r="A3067" s="0" t="s">
        <v>3278</v>
      </c>
      <c r="B3067" s="0" t="n">
        <v>0.63</v>
      </c>
    </row>
    <row r="3068" customFormat="false" ht="12" hidden="false" customHeight="false" outlineLevel="0" collapsed="false">
      <c r="A3068" s="0" t="s">
        <v>3279</v>
      </c>
      <c r="B3068" s="0" t="n">
        <v>0.648</v>
      </c>
    </row>
    <row r="3069" customFormat="false" ht="12" hidden="false" customHeight="false" outlineLevel="0" collapsed="false">
      <c r="A3069" s="0" t="s">
        <v>3280</v>
      </c>
      <c r="B3069" s="0" t="n">
        <v>0.659</v>
      </c>
    </row>
    <row r="3070" customFormat="false" ht="12" hidden="false" customHeight="false" outlineLevel="0" collapsed="false">
      <c r="A3070" s="0" t="s">
        <v>3281</v>
      </c>
      <c r="B3070" s="0" t="n">
        <v>0.709</v>
      </c>
    </row>
    <row r="3071" customFormat="false" ht="12" hidden="false" customHeight="false" outlineLevel="0" collapsed="false">
      <c r="A3071" s="0" t="s">
        <v>3282</v>
      </c>
      <c r="B3071" s="0" t="n">
        <v>0.721</v>
      </c>
    </row>
    <row r="3072" customFormat="false" ht="12" hidden="false" customHeight="false" outlineLevel="0" collapsed="false">
      <c r="A3072" s="0" t="s">
        <v>3283</v>
      </c>
      <c r="B3072" s="0" t="n">
        <v>0.701</v>
      </c>
    </row>
    <row r="3073" customFormat="false" ht="12" hidden="false" customHeight="false" outlineLevel="0" collapsed="false">
      <c r="A3073" s="0" t="s">
        <v>3284</v>
      </c>
      <c r="B3073" s="0" t="n">
        <v>0.759</v>
      </c>
    </row>
    <row r="3074" customFormat="false" ht="12" hidden="false" customHeight="false" outlineLevel="0" collapsed="false">
      <c r="A3074" s="0" t="s">
        <v>3285</v>
      </c>
      <c r="B3074" s="0" t="n">
        <v>0.668</v>
      </c>
    </row>
    <row r="3075" customFormat="false" ht="12" hidden="false" customHeight="false" outlineLevel="0" collapsed="false">
      <c r="A3075" s="0" t="s">
        <v>3286</v>
      </c>
      <c r="B3075" s="0" t="n">
        <v>0.754</v>
      </c>
    </row>
    <row r="3076" customFormat="false" ht="12" hidden="false" customHeight="false" outlineLevel="0" collapsed="false">
      <c r="A3076" s="0" t="s">
        <v>3287</v>
      </c>
      <c r="B3076" s="0" t="n">
        <v>0.764</v>
      </c>
    </row>
    <row r="3077" customFormat="false" ht="12" hidden="false" customHeight="false" outlineLevel="0" collapsed="false">
      <c r="A3077" s="0" t="s">
        <v>3288</v>
      </c>
      <c r="B3077" s="0" t="n">
        <v>0.747</v>
      </c>
    </row>
    <row r="3078" customFormat="false" ht="12" hidden="false" customHeight="false" outlineLevel="0" collapsed="false">
      <c r="A3078" s="0" t="s">
        <v>3289</v>
      </c>
      <c r="B3078" s="0" t="n">
        <v>0.669</v>
      </c>
    </row>
    <row r="3079" customFormat="false" ht="12" hidden="false" customHeight="false" outlineLevel="0" collapsed="false">
      <c r="A3079" s="0" t="s">
        <v>3290</v>
      </c>
      <c r="B3079" s="0" t="n">
        <v>0.753</v>
      </c>
    </row>
    <row r="3080" customFormat="false" ht="12" hidden="false" customHeight="false" outlineLevel="0" collapsed="false">
      <c r="A3080" s="0" t="s">
        <v>3291</v>
      </c>
      <c r="B3080" s="0" t="n">
        <v>0.621</v>
      </c>
    </row>
    <row r="3081" customFormat="false" ht="12" hidden="false" customHeight="false" outlineLevel="0" collapsed="false">
      <c r="A3081" s="0" t="s">
        <v>3292</v>
      </c>
      <c r="B3081" s="0" t="n">
        <v>0.67</v>
      </c>
    </row>
    <row r="3082" customFormat="false" ht="12" hidden="false" customHeight="false" outlineLevel="0" collapsed="false">
      <c r="A3082" s="0" t="s">
        <v>3293</v>
      </c>
      <c r="B3082" s="0" t="n">
        <v>0.696</v>
      </c>
    </row>
    <row r="3083" customFormat="false" ht="12" hidden="false" customHeight="false" outlineLevel="0" collapsed="false">
      <c r="A3083" s="0" t="s">
        <v>3294</v>
      </c>
      <c r="B3083" s="0" t="n">
        <v>0.607</v>
      </c>
    </row>
    <row r="3084" customFormat="false" ht="12" hidden="false" customHeight="false" outlineLevel="0" collapsed="false">
      <c r="A3084" s="0" t="s">
        <v>3295</v>
      </c>
      <c r="B3084" s="0" t="n">
        <v>0.558</v>
      </c>
    </row>
    <row r="3085" customFormat="false" ht="12" hidden="false" customHeight="false" outlineLevel="0" collapsed="false">
      <c r="A3085" s="0" t="s">
        <v>3296</v>
      </c>
      <c r="B3085" s="0" t="n">
        <v>0.634</v>
      </c>
    </row>
    <row r="3086" customFormat="false" ht="12" hidden="false" customHeight="false" outlineLevel="0" collapsed="false">
      <c r="A3086" s="0" t="s">
        <v>3297</v>
      </c>
      <c r="B3086" s="0" t="n">
        <v>0.755</v>
      </c>
    </row>
    <row r="3087" customFormat="false" ht="12" hidden="false" customHeight="false" outlineLevel="0" collapsed="false">
      <c r="A3087" s="0" t="s">
        <v>3298</v>
      </c>
      <c r="B3087" s="0" t="n">
        <v>0.682</v>
      </c>
    </row>
    <row r="3088" customFormat="false" ht="12" hidden="false" customHeight="false" outlineLevel="0" collapsed="false">
      <c r="A3088" s="0" t="s">
        <v>3299</v>
      </c>
      <c r="B3088" s="0" t="n">
        <v>0.609</v>
      </c>
    </row>
    <row r="3089" customFormat="false" ht="12" hidden="false" customHeight="false" outlineLevel="0" collapsed="false">
      <c r="A3089" s="0" t="s">
        <v>3300</v>
      </c>
      <c r="B3089" s="0" t="n">
        <v>0.584</v>
      </c>
    </row>
    <row r="3090" customFormat="false" ht="12" hidden="false" customHeight="false" outlineLevel="0" collapsed="false">
      <c r="A3090" s="0" t="s">
        <v>3301</v>
      </c>
      <c r="B3090" s="0" t="n">
        <v>0.603</v>
      </c>
    </row>
    <row r="3091" customFormat="false" ht="12" hidden="false" customHeight="false" outlineLevel="0" collapsed="false">
      <c r="A3091" s="0" t="s">
        <v>3302</v>
      </c>
      <c r="B3091" s="0" t="n">
        <v>0.64</v>
      </c>
    </row>
    <row r="3092" customFormat="false" ht="12" hidden="false" customHeight="false" outlineLevel="0" collapsed="false">
      <c r="A3092" s="0" t="s">
        <v>3303</v>
      </c>
      <c r="B3092" s="0" t="n">
        <v>0.709</v>
      </c>
    </row>
    <row r="3093" customFormat="false" ht="12" hidden="false" customHeight="false" outlineLevel="0" collapsed="false">
      <c r="A3093" s="0" t="s">
        <v>3304</v>
      </c>
      <c r="B3093" s="0" t="n">
        <v>0.623</v>
      </c>
    </row>
    <row r="3094" customFormat="false" ht="12" hidden="false" customHeight="false" outlineLevel="0" collapsed="false">
      <c r="A3094" s="0" t="s">
        <v>3305</v>
      </c>
      <c r="B3094" s="0" t="n">
        <v>0.623</v>
      </c>
    </row>
    <row r="3095" customFormat="false" ht="12" hidden="false" customHeight="false" outlineLevel="0" collapsed="false">
      <c r="A3095" s="0" t="s">
        <v>3306</v>
      </c>
      <c r="B3095" s="0" t="n">
        <v>0.78</v>
      </c>
    </row>
    <row r="3096" customFormat="false" ht="12" hidden="false" customHeight="false" outlineLevel="0" collapsed="false">
      <c r="A3096" s="0" t="s">
        <v>3307</v>
      </c>
      <c r="B3096" s="0" t="n">
        <v>0.631</v>
      </c>
    </row>
    <row r="3097" customFormat="false" ht="12" hidden="false" customHeight="false" outlineLevel="0" collapsed="false">
      <c r="A3097" s="0" t="s">
        <v>3308</v>
      </c>
      <c r="B3097" s="0" t="n">
        <v>0.661</v>
      </c>
    </row>
    <row r="3098" customFormat="false" ht="12" hidden="false" customHeight="false" outlineLevel="0" collapsed="false">
      <c r="A3098" s="0" t="s">
        <v>3309</v>
      </c>
      <c r="B3098" s="0" t="n">
        <v>0.58</v>
      </c>
    </row>
    <row r="3099" customFormat="false" ht="12" hidden="false" customHeight="false" outlineLevel="0" collapsed="false">
      <c r="A3099" s="0" t="s">
        <v>3310</v>
      </c>
      <c r="B3099" s="0" t="n">
        <v>0.692</v>
      </c>
    </row>
    <row r="3100" customFormat="false" ht="12" hidden="false" customHeight="false" outlineLevel="0" collapsed="false">
      <c r="A3100" s="0" t="s">
        <v>3311</v>
      </c>
      <c r="B3100" s="0" t="n">
        <v>0.628</v>
      </c>
    </row>
    <row r="3101" customFormat="false" ht="12" hidden="false" customHeight="false" outlineLevel="0" collapsed="false">
      <c r="A3101" s="0" t="s">
        <v>3312</v>
      </c>
      <c r="B3101" s="0" t="n">
        <v>0.651</v>
      </c>
    </row>
    <row r="3102" customFormat="false" ht="12" hidden="false" customHeight="false" outlineLevel="0" collapsed="false">
      <c r="A3102" s="0" t="s">
        <v>3313</v>
      </c>
      <c r="B3102" s="0" t="n">
        <v>0.754</v>
      </c>
    </row>
    <row r="3103" customFormat="false" ht="12" hidden="false" customHeight="false" outlineLevel="0" collapsed="false">
      <c r="A3103" s="0" t="s">
        <v>3314</v>
      </c>
      <c r="B3103" s="0" t="n">
        <v>0.596</v>
      </c>
    </row>
    <row r="3104" customFormat="false" ht="12" hidden="false" customHeight="false" outlineLevel="0" collapsed="false">
      <c r="A3104" s="0" t="s">
        <v>3315</v>
      </c>
      <c r="B3104" s="0" t="n">
        <v>0.731</v>
      </c>
    </row>
    <row r="3105" customFormat="false" ht="12" hidden="false" customHeight="false" outlineLevel="0" collapsed="false">
      <c r="A3105" s="0" t="s">
        <v>3316</v>
      </c>
      <c r="B3105" s="0" t="n">
        <v>0.584</v>
      </c>
    </row>
    <row r="3106" customFormat="false" ht="12" hidden="false" customHeight="false" outlineLevel="0" collapsed="false">
      <c r="A3106" s="0" t="s">
        <v>3317</v>
      </c>
      <c r="B3106" s="0" t="n">
        <v>0.737</v>
      </c>
    </row>
    <row r="3107" customFormat="false" ht="12" hidden="false" customHeight="false" outlineLevel="0" collapsed="false">
      <c r="A3107" s="0" t="s">
        <v>3318</v>
      </c>
      <c r="B3107" s="0" t="n">
        <v>0.53</v>
      </c>
    </row>
    <row r="3108" customFormat="false" ht="12" hidden="false" customHeight="false" outlineLevel="0" collapsed="false">
      <c r="A3108" s="0" t="s">
        <v>3319</v>
      </c>
      <c r="B3108" s="0" t="n">
        <v>0.592</v>
      </c>
    </row>
    <row r="3109" customFormat="false" ht="12" hidden="false" customHeight="false" outlineLevel="0" collapsed="false">
      <c r="A3109" s="0" t="s">
        <v>3320</v>
      </c>
      <c r="B3109" s="0" t="n">
        <v>0.639</v>
      </c>
    </row>
    <row r="3110" customFormat="false" ht="12" hidden="false" customHeight="false" outlineLevel="0" collapsed="false">
      <c r="A3110" s="0" t="s">
        <v>3321</v>
      </c>
      <c r="B3110" s="0" t="n">
        <v>0.518</v>
      </c>
    </row>
    <row r="3111" customFormat="false" ht="12" hidden="false" customHeight="false" outlineLevel="0" collapsed="false">
      <c r="A3111" s="0" t="s">
        <v>3322</v>
      </c>
      <c r="B3111" s="0" t="n">
        <v>0.76</v>
      </c>
    </row>
    <row r="3112" customFormat="false" ht="12" hidden="false" customHeight="false" outlineLevel="0" collapsed="false">
      <c r="A3112" s="0" t="s">
        <v>3323</v>
      </c>
      <c r="B3112" s="0" t="n">
        <v>0.721</v>
      </c>
    </row>
    <row r="3113" customFormat="false" ht="12" hidden="false" customHeight="false" outlineLevel="0" collapsed="false">
      <c r="A3113" s="0" t="s">
        <v>3324</v>
      </c>
      <c r="B3113" s="0" t="n">
        <v>0.641</v>
      </c>
    </row>
    <row r="3114" customFormat="false" ht="12" hidden="false" customHeight="false" outlineLevel="0" collapsed="false">
      <c r="A3114" s="0" t="s">
        <v>3325</v>
      </c>
      <c r="B3114" s="0" t="n">
        <v>0.681</v>
      </c>
    </row>
    <row r="3115" customFormat="false" ht="12" hidden="false" customHeight="false" outlineLevel="0" collapsed="false">
      <c r="A3115" s="0" t="s">
        <v>3326</v>
      </c>
      <c r="B3115" s="0" t="n">
        <v>0.756</v>
      </c>
    </row>
    <row r="3116" customFormat="false" ht="12" hidden="false" customHeight="false" outlineLevel="0" collapsed="false">
      <c r="A3116" s="0" t="s">
        <v>3327</v>
      </c>
      <c r="B3116" s="0" t="n">
        <v>0.681</v>
      </c>
    </row>
    <row r="3117" customFormat="false" ht="12" hidden="false" customHeight="false" outlineLevel="0" collapsed="false">
      <c r="A3117" s="0" t="s">
        <v>3328</v>
      </c>
      <c r="B3117" s="0" t="n">
        <v>0.596</v>
      </c>
    </row>
    <row r="3118" customFormat="false" ht="12" hidden="false" customHeight="false" outlineLevel="0" collapsed="false">
      <c r="A3118" s="0" t="s">
        <v>3329</v>
      </c>
      <c r="B3118" s="0" t="n">
        <v>0.534</v>
      </c>
    </row>
    <row r="3119" customFormat="false" ht="12" hidden="false" customHeight="false" outlineLevel="0" collapsed="false">
      <c r="A3119" s="0" t="s">
        <v>3330</v>
      </c>
      <c r="B3119" s="0" t="n">
        <v>0.513</v>
      </c>
    </row>
    <row r="3120" customFormat="false" ht="12" hidden="false" customHeight="false" outlineLevel="0" collapsed="false">
      <c r="A3120" s="0" t="s">
        <v>3331</v>
      </c>
      <c r="B3120" s="0" t="n">
        <v>0.736</v>
      </c>
    </row>
    <row r="3121" customFormat="false" ht="12" hidden="false" customHeight="false" outlineLevel="0" collapsed="false">
      <c r="A3121" s="0" t="s">
        <v>3332</v>
      </c>
      <c r="B3121" s="0" t="n">
        <v>0.615</v>
      </c>
    </row>
    <row r="3122" customFormat="false" ht="12" hidden="false" customHeight="false" outlineLevel="0" collapsed="false">
      <c r="A3122" s="0" t="s">
        <v>3333</v>
      </c>
      <c r="B3122" s="0" t="n">
        <v>0.633</v>
      </c>
    </row>
    <row r="3123" customFormat="false" ht="12" hidden="false" customHeight="false" outlineLevel="0" collapsed="false">
      <c r="A3123" s="0" t="s">
        <v>3334</v>
      </c>
      <c r="B3123" s="0" t="n">
        <v>0.62</v>
      </c>
    </row>
    <row r="3124" customFormat="false" ht="12" hidden="false" customHeight="false" outlineLevel="0" collapsed="false">
      <c r="A3124" s="0" t="s">
        <v>3335</v>
      </c>
      <c r="B3124" s="0" t="n">
        <v>0.639</v>
      </c>
    </row>
    <row r="3125" customFormat="false" ht="12" hidden="false" customHeight="false" outlineLevel="0" collapsed="false">
      <c r="A3125" s="0" t="s">
        <v>3336</v>
      </c>
      <c r="B3125" s="0" t="n">
        <v>0.537</v>
      </c>
    </row>
    <row r="3126" customFormat="false" ht="12" hidden="false" customHeight="false" outlineLevel="0" collapsed="false">
      <c r="A3126" s="0" t="s">
        <v>3337</v>
      </c>
      <c r="B3126" s="0" t="n">
        <v>0.574</v>
      </c>
    </row>
    <row r="3127" customFormat="false" ht="12" hidden="false" customHeight="false" outlineLevel="0" collapsed="false">
      <c r="A3127" s="0" t="s">
        <v>3338</v>
      </c>
      <c r="B3127" s="0" t="n">
        <v>0.561</v>
      </c>
    </row>
    <row r="3128" customFormat="false" ht="12" hidden="false" customHeight="false" outlineLevel="0" collapsed="false">
      <c r="A3128" s="0" t="s">
        <v>3339</v>
      </c>
      <c r="B3128" s="0" t="n">
        <v>0.696</v>
      </c>
    </row>
    <row r="3129" customFormat="false" ht="12" hidden="false" customHeight="false" outlineLevel="0" collapsed="false">
      <c r="A3129" s="0" t="s">
        <v>3340</v>
      </c>
      <c r="B3129" s="0" t="n">
        <v>0.593</v>
      </c>
    </row>
    <row r="3130" customFormat="false" ht="12" hidden="false" customHeight="false" outlineLevel="0" collapsed="false">
      <c r="A3130" s="0" t="s">
        <v>3341</v>
      </c>
      <c r="B3130" s="0" t="n">
        <v>0.708</v>
      </c>
    </row>
    <row r="3131" customFormat="false" ht="12" hidden="false" customHeight="false" outlineLevel="0" collapsed="false">
      <c r="A3131" s="0" t="s">
        <v>3342</v>
      </c>
      <c r="B3131" s="0" t="n">
        <v>0.699</v>
      </c>
    </row>
    <row r="3132" customFormat="false" ht="12" hidden="false" customHeight="false" outlineLevel="0" collapsed="false">
      <c r="A3132" s="0" t="s">
        <v>3343</v>
      </c>
      <c r="B3132" s="0" t="n">
        <v>0.667</v>
      </c>
    </row>
    <row r="3133" customFormat="false" ht="12" hidden="false" customHeight="false" outlineLevel="0" collapsed="false">
      <c r="A3133" s="0" t="s">
        <v>3344</v>
      </c>
      <c r="B3133" s="0" t="n">
        <v>0.747</v>
      </c>
    </row>
    <row r="3134" customFormat="false" ht="12" hidden="false" customHeight="false" outlineLevel="0" collapsed="false">
      <c r="A3134" s="0" t="s">
        <v>3345</v>
      </c>
      <c r="B3134" s="0" t="n">
        <v>0.418</v>
      </c>
    </row>
    <row r="3135" customFormat="false" ht="12" hidden="false" customHeight="false" outlineLevel="0" collapsed="false">
      <c r="A3135" s="0" t="s">
        <v>3346</v>
      </c>
      <c r="B3135" s="0" t="n">
        <v>0.58</v>
      </c>
    </row>
    <row r="3136" customFormat="false" ht="12" hidden="false" customHeight="false" outlineLevel="0" collapsed="false">
      <c r="A3136" s="0" t="s">
        <v>3347</v>
      </c>
      <c r="B3136" s="0" t="n">
        <v>0.463</v>
      </c>
    </row>
    <row r="3137" customFormat="false" ht="12" hidden="false" customHeight="false" outlineLevel="0" collapsed="false">
      <c r="A3137" s="0" t="s">
        <v>3348</v>
      </c>
      <c r="B3137" s="0" t="n">
        <v>0.35</v>
      </c>
    </row>
    <row r="3138" customFormat="false" ht="12" hidden="false" customHeight="false" outlineLevel="0" collapsed="false">
      <c r="A3138" s="0" t="s">
        <v>3349</v>
      </c>
      <c r="B3138" s="0" t="n">
        <v>0.372</v>
      </c>
    </row>
    <row r="3139" customFormat="false" ht="12" hidden="false" customHeight="false" outlineLevel="0" collapsed="false">
      <c r="A3139" s="0" t="s">
        <v>3350</v>
      </c>
      <c r="B3139" s="0" t="n">
        <v>0.356</v>
      </c>
    </row>
    <row r="3140" customFormat="false" ht="12" hidden="false" customHeight="false" outlineLevel="0" collapsed="false">
      <c r="A3140" s="0" t="s">
        <v>3351</v>
      </c>
      <c r="B3140" s="0" t="n">
        <v>0.393</v>
      </c>
    </row>
    <row r="3141" customFormat="false" ht="12" hidden="false" customHeight="false" outlineLevel="0" collapsed="false">
      <c r="A3141" s="0" t="s">
        <v>3352</v>
      </c>
      <c r="B3141" s="0" t="n">
        <v>0.365</v>
      </c>
    </row>
    <row r="3142" customFormat="false" ht="12" hidden="false" customHeight="false" outlineLevel="0" collapsed="false">
      <c r="A3142" s="0" t="s">
        <v>3353</v>
      </c>
      <c r="B3142" s="0" t="n">
        <v>0.295</v>
      </c>
    </row>
    <row r="3143" customFormat="false" ht="12" hidden="false" customHeight="false" outlineLevel="0" collapsed="false">
      <c r="A3143" s="0" t="s">
        <v>3354</v>
      </c>
      <c r="B3143" s="0" t="n">
        <v>0.344</v>
      </c>
    </row>
    <row r="3144" customFormat="false" ht="12" hidden="false" customHeight="false" outlineLevel="0" collapsed="false">
      <c r="A3144" s="0" t="s">
        <v>3355</v>
      </c>
      <c r="B3144" s="0" t="n">
        <v>0.342</v>
      </c>
    </row>
    <row r="3145" customFormat="false" ht="12" hidden="false" customHeight="false" outlineLevel="0" collapsed="false">
      <c r="A3145" s="0" t="s">
        <v>3356</v>
      </c>
      <c r="B3145" s="0" t="n">
        <v>0.304</v>
      </c>
    </row>
    <row r="3146" customFormat="false" ht="12" hidden="false" customHeight="false" outlineLevel="0" collapsed="false">
      <c r="A3146" s="0" t="s">
        <v>3357</v>
      </c>
      <c r="B3146" s="0" t="n">
        <v>0.286</v>
      </c>
    </row>
    <row r="3147" customFormat="false" ht="12" hidden="false" customHeight="false" outlineLevel="0" collapsed="false">
      <c r="A3147" s="0" t="s">
        <v>3358</v>
      </c>
      <c r="B3147" s="0" t="n">
        <v>0.26</v>
      </c>
    </row>
    <row r="3148" customFormat="false" ht="12" hidden="false" customHeight="false" outlineLevel="0" collapsed="false">
      <c r="A3148" s="0" t="s">
        <v>3359</v>
      </c>
      <c r="B3148" s="0" t="n">
        <v>0.393</v>
      </c>
    </row>
    <row r="3149" customFormat="false" ht="12" hidden="false" customHeight="false" outlineLevel="0" collapsed="false">
      <c r="A3149" s="0" t="s">
        <v>3360</v>
      </c>
      <c r="B3149" s="0" t="n">
        <v>0.485</v>
      </c>
    </row>
    <row r="3150" customFormat="false" ht="12" hidden="false" customHeight="false" outlineLevel="0" collapsed="false">
      <c r="A3150" s="0" t="s">
        <v>3361</v>
      </c>
      <c r="B3150" s="0" t="n">
        <v>0.369</v>
      </c>
    </row>
    <row r="3151" customFormat="false" ht="12" hidden="false" customHeight="false" outlineLevel="0" collapsed="false">
      <c r="A3151" s="0" t="s">
        <v>3362</v>
      </c>
      <c r="B3151" s="0" t="n">
        <v>0.542</v>
      </c>
    </row>
    <row r="3152" customFormat="false" ht="12" hidden="false" customHeight="false" outlineLevel="0" collapsed="false">
      <c r="A3152" s="0" t="s">
        <v>3363</v>
      </c>
      <c r="B3152" s="0" t="n">
        <v>0.524</v>
      </c>
    </row>
    <row r="3153" customFormat="false" ht="12" hidden="false" customHeight="false" outlineLevel="0" collapsed="false">
      <c r="A3153" s="0" t="s">
        <v>3364</v>
      </c>
      <c r="B3153" s="0" t="n">
        <v>0.314</v>
      </c>
    </row>
    <row r="3154" customFormat="false" ht="12" hidden="false" customHeight="false" outlineLevel="0" collapsed="false">
      <c r="A3154" s="0" t="s">
        <v>3365</v>
      </c>
      <c r="B3154" s="0" t="n">
        <v>0.61</v>
      </c>
    </row>
    <row r="3155" customFormat="false" ht="12" hidden="false" customHeight="false" outlineLevel="0" collapsed="false">
      <c r="A3155" s="0" t="s">
        <v>3366</v>
      </c>
      <c r="B3155" s="0" t="n">
        <v>0.824</v>
      </c>
    </row>
    <row r="3156" customFormat="false" ht="12" hidden="false" customHeight="false" outlineLevel="0" collapsed="false">
      <c r="A3156" s="0" t="s">
        <v>3367</v>
      </c>
      <c r="B3156" s="0" t="n">
        <v>0.587</v>
      </c>
    </row>
    <row r="3157" customFormat="false" ht="12" hidden="false" customHeight="false" outlineLevel="0" collapsed="false">
      <c r="A3157" s="0" t="s">
        <v>3368</v>
      </c>
      <c r="B3157" s="0" t="n">
        <v>0.609</v>
      </c>
    </row>
    <row r="3158" customFormat="false" ht="12" hidden="false" customHeight="false" outlineLevel="0" collapsed="false">
      <c r="A3158" s="0" t="s">
        <v>3369</v>
      </c>
      <c r="B3158" s="0" t="n">
        <v>0.681</v>
      </c>
    </row>
    <row r="3159" customFormat="false" ht="12" hidden="false" customHeight="false" outlineLevel="0" collapsed="false">
      <c r="A3159" s="0" t="s">
        <v>3370</v>
      </c>
      <c r="B3159" s="0" t="n">
        <v>0.686</v>
      </c>
    </row>
    <row r="3160" customFormat="false" ht="12" hidden="false" customHeight="false" outlineLevel="0" collapsed="false">
      <c r="A3160" s="0" t="s">
        <v>3371</v>
      </c>
      <c r="B3160" s="0" t="n">
        <v>0.757</v>
      </c>
    </row>
    <row r="3161" customFormat="false" ht="12" hidden="false" customHeight="false" outlineLevel="0" collapsed="false">
      <c r="A3161" s="0" t="s">
        <v>3372</v>
      </c>
      <c r="B3161" s="0" t="n">
        <v>0.654</v>
      </c>
    </row>
    <row r="3162" customFormat="false" ht="12" hidden="false" customHeight="false" outlineLevel="0" collapsed="false">
      <c r="A3162" s="0" t="s">
        <v>3373</v>
      </c>
      <c r="B3162" s="0" t="n">
        <v>0.714</v>
      </c>
    </row>
    <row r="3163" customFormat="false" ht="12" hidden="false" customHeight="false" outlineLevel="0" collapsed="false">
      <c r="A3163" s="0" t="s">
        <v>3374</v>
      </c>
      <c r="B3163" s="0" t="n">
        <v>0.746</v>
      </c>
    </row>
    <row r="3164" customFormat="false" ht="12" hidden="false" customHeight="false" outlineLevel="0" collapsed="false">
      <c r="A3164" s="0" t="s">
        <v>3375</v>
      </c>
      <c r="B3164" s="0" t="n">
        <v>0.662</v>
      </c>
    </row>
    <row r="3165" customFormat="false" ht="12" hidden="false" customHeight="false" outlineLevel="0" collapsed="false">
      <c r="A3165" s="0" t="s">
        <v>3376</v>
      </c>
      <c r="B3165" s="0" t="n">
        <v>0.742</v>
      </c>
    </row>
    <row r="3166" customFormat="false" ht="12" hidden="false" customHeight="false" outlineLevel="0" collapsed="false">
      <c r="A3166" s="0" t="s">
        <v>3377</v>
      </c>
      <c r="B3166" s="0" t="n">
        <v>0.686</v>
      </c>
    </row>
    <row r="3167" customFormat="false" ht="12" hidden="false" customHeight="false" outlineLevel="0" collapsed="false">
      <c r="A3167" s="0" t="s">
        <v>3378</v>
      </c>
      <c r="B3167" s="0" t="n">
        <v>0.691</v>
      </c>
    </row>
    <row r="3168" customFormat="false" ht="12" hidden="false" customHeight="false" outlineLevel="0" collapsed="false">
      <c r="A3168" s="0" t="s">
        <v>3379</v>
      </c>
      <c r="B3168" s="0" t="n">
        <v>0.625</v>
      </c>
    </row>
    <row r="3169" customFormat="false" ht="12" hidden="false" customHeight="false" outlineLevel="0" collapsed="false">
      <c r="A3169" s="0" t="s">
        <v>3380</v>
      </c>
      <c r="B3169" s="0" t="n">
        <v>0.683</v>
      </c>
    </row>
    <row r="3170" customFormat="false" ht="12" hidden="false" customHeight="false" outlineLevel="0" collapsed="false">
      <c r="A3170" s="0" t="s">
        <v>3381</v>
      </c>
      <c r="B3170" s="0" t="n">
        <v>0.59</v>
      </c>
    </row>
    <row r="3171" customFormat="false" ht="12" hidden="false" customHeight="false" outlineLevel="0" collapsed="false">
      <c r="A3171" s="0" t="s">
        <v>3382</v>
      </c>
      <c r="B3171" s="0" t="n">
        <v>0.698</v>
      </c>
    </row>
    <row r="3172" customFormat="false" ht="12" hidden="false" customHeight="false" outlineLevel="0" collapsed="false">
      <c r="A3172" s="0" t="s">
        <v>3383</v>
      </c>
      <c r="B3172" s="0" t="n">
        <v>0.589</v>
      </c>
    </row>
    <row r="3173" customFormat="false" ht="12" hidden="false" customHeight="false" outlineLevel="0" collapsed="false">
      <c r="A3173" s="0" t="s">
        <v>3384</v>
      </c>
      <c r="B3173" s="0" t="n">
        <v>0.667</v>
      </c>
    </row>
    <row r="3174" customFormat="false" ht="12" hidden="false" customHeight="false" outlineLevel="0" collapsed="false">
      <c r="A3174" s="0" t="s">
        <v>3385</v>
      </c>
      <c r="B3174" s="0" t="n">
        <v>0.662</v>
      </c>
    </row>
    <row r="3175" customFormat="false" ht="12" hidden="false" customHeight="false" outlineLevel="0" collapsed="false">
      <c r="A3175" s="0" t="s">
        <v>3386</v>
      </c>
      <c r="B3175" s="0" t="n">
        <v>0.68</v>
      </c>
    </row>
    <row r="3176" customFormat="false" ht="12" hidden="false" customHeight="false" outlineLevel="0" collapsed="false">
      <c r="A3176" s="0" t="s">
        <v>3387</v>
      </c>
      <c r="B3176" s="0" t="n">
        <v>0.662</v>
      </c>
    </row>
    <row r="3177" customFormat="false" ht="12" hidden="false" customHeight="false" outlineLevel="0" collapsed="false">
      <c r="A3177" s="0" t="s">
        <v>3388</v>
      </c>
      <c r="B3177" s="0" t="n">
        <v>0.621</v>
      </c>
    </row>
    <row r="3178" customFormat="false" ht="12" hidden="false" customHeight="false" outlineLevel="0" collapsed="false">
      <c r="A3178" s="0" t="s">
        <v>3389</v>
      </c>
      <c r="B3178" s="0" t="n">
        <v>0.697</v>
      </c>
    </row>
    <row r="3179" customFormat="false" ht="12" hidden="false" customHeight="false" outlineLevel="0" collapsed="false">
      <c r="A3179" s="0" t="s">
        <v>3390</v>
      </c>
      <c r="B3179" s="0" t="n">
        <v>0.681</v>
      </c>
    </row>
    <row r="3180" customFormat="false" ht="12" hidden="false" customHeight="false" outlineLevel="0" collapsed="false">
      <c r="A3180" s="0" t="s">
        <v>3391</v>
      </c>
      <c r="B3180" s="0" t="n">
        <v>0.767</v>
      </c>
    </row>
    <row r="3181" customFormat="false" ht="12" hidden="false" customHeight="false" outlineLevel="0" collapsed="false">
      <c r="A3181" s="0" t="s">
        <v>3392</v>
      </c>
      <c r="B3181" s="0" t="n">
        <v>0.642</v>
      </c>
    </row>
    <row r="3182" customFormat="false" ht="12" hidden="false" customHeight="false" outlineLevel="0" collapsed="false">
      <c r="A3182" s="0" t="s">
        <v>3393</v>
      </c>
      <c r="B3182" s="0" t="n">
        <v>0.732</v>
      </c>
    </row>
    <row r="3183" customFormat="false" ht="12" hidden="false" customHeight="false" outlineLevel="0" collapsed="false">
      <c r="A3183" s="0" t="s">
        <v>3394</v>
      </c>
      <c r="B3183" s="0" t="n">
        <v>0.673</v>
      </c>
    </row>
    <row r="3184" customFormat="false" ht="12" hidden="false" customHeight="false" outlineLevel="0" collapsed="false">
      <c r="A3184" s="0" t="s">
        <v>3395</v>
      </c>
      <c r="B3184" s="0" t="n">
        <v>0.678</v>
      </c>
    </row>
    <row r="3185" customFormat="false" ht="12" hidden="false" customHeight="false" outlineLevel="0" collapsed="false">
      <c r="A3185" s="0" t="s">
        <v>3396</v>
      </c>
      <c r="B3185" s="0" t="n">
        <v>0.642</v>
      </c>
    </row>
    <row r="3186" customFormat="false" ht="12" hidden="false" customHeight="false" outlineLevel="0" collapsed="false">
      <c r="A3186" s="0" t="s">
        <v>3397</v>
      </c>
      <c r="B3186" s="0" t="n">
        <v>0.687</v>
      </c>
    </row>
    <row r="3187" customFormat="false" ht="12" hidden="false" customHeight="false" outlineLevel="0" collapsed="false">
      <c r="A3187" s="0" t="s">
        <v>3398</v>
      </c>
      <c r="B3187" s="0" t="n">
        <v>0.692</v>
      </c>
    </row>
    <row r="3188" customFormat="false" ht="12" hidden="false" customHeight="false" outlineLevel="0" collapsed="false">
      <c r="A3188" s="0" t="s">
        <v>3399</v>
      </c>
      <c r="B3188" s="0" t="n">
        <v>0.7</v>
      </c>
    </row>
    <row r="3189" customFormat="false" ht="12" hidden="false" customHeight="false" outlineLevel="0" collapsed="false">
      <c r="A3189" s="0" t="s">
        <v>3400</v>
      </c>
      <c r="B3189" s="0" t="n">
        <v>0.644</v>
      </c>
    </row>
    <row r="3190" customFormat="false" ht="12" hidden="false" customHeight="false" outlineLevel="0" collapsed="false">
      <c r="A3190" s="0" t="s">
        <v>3401</v>
      </c>
      <c r="B3190" s="0" t="n">
        <v>0.717</v>
      </c>
    </row>
    <row r="3191" customFormat="false" ht="12" hidden="false" customHeight="false" outlineLevel="0" collapsed="false">
      <c r="A3191" s="0" t="s">
        <v>3402</v>
      </c>
      <c r="B3191" s="0" t="n">
        <v>0.698</v>
      </c>
    </row>
    <row r="3192" customFormat="false" ht="12" hidden="false" customHeight="false" outlineLevel="0" collapsed="false">
      <c r="A3192" s="0" t="s">
        <v>3403</v>
      </c>
      <c r="B3192" s="0" t="n">
        <v>0.63</v>
      </c>
    </row>
    <row r="3193" customFormat="false" ht="12" hidden="false" customHeight="false" outlineLevel="0" collapsed="false">
      <c r="A3193" s="0" t="s">
        <v>3404</v>
      </c>
      <c r="B3193" s="0" t="n">
        <v>0.754</v>
      </c>
    </row>
    <row r="3194" customFormat="false" ht="12" hidden="false" customHeight="false" outlineLevel="0" collapsed="false">
      <c r="A3194" s="0" t="s">
        <v>3405</v>
      </c>
      <c r="B3194" s="0" t="n">
        <v>0.749</v>
      </c>
    </row>
    <row r="3195" customFormat="false" ht="12" hidden="false" customHeight="false" outlineLevel="0" collapsed="false">
      <c r="A3195" s="0" t="s">
        <v>3406</v>
      </c>
      <c r="B3195" s="0" t="n">
        <v>0.513</v>
      </c>
    </row>
    <row r="3196" customFormat="false" ht="12" hidden="false" customHeight="false" outlineLevel="0" collapsed="false">
      <c r="A3196" s="0" t="s">
        <v>3407</v>
      </c>
      <c r="B3196" s="0" t="n">
        <v>0.695</v>
      </c>
    </row>
    <row r="3197" customFormat="false" ht="12" hidden="false" customHeight="false" outlineLevel="0" collapsed="false">
      <c r="A3197" s="0" t="s">
        <v>3408</v>
      </c>
      <c r="B3197" s="0" t="n">
        <v>0.774</v>
      </c>
    </row>
    <row r="3198" customFormat="false" ht="12" hidden="false" customHeight="false" outlineLevel="0" collapsed="false">
      <c r="A3198" s="0" t="s">
        <v>3409</v>
      </c>
      <c r="B3198" s="0" t="n">
        <v>0.694</v>
      </c>
    </row>
    <row r="3199" customFormat="false" ht="12" hidden="false" customHeight="false" outlineLevel="0" collapsed="false">
      <c r="A3199" s="0" t="s">
        <v>3410</v>
      </c>
      <c r="B3199" s="0" t="n">
        <v>0.562</v>
      </c>
    </row>
    <row r="3200" customFormat="false" ht="12" hidden="false" customHeight="false" outlineLevel="0" collapsed="false">
      <c r="A3200" s="0" t="s">
        <v>3411</v>
      </c>
      <c r="B3200" s="0" t="n">
        <v>0.623</v>
      </c>
    </row>
    <row r="3201" customFormat="false" ht="12" hidden="false" customHeight="false" outlineLevel="0" collapsed="false">
      <c r="A3201" s="0" t="s">
        <v>3412</v>
      </c>
      <c r="B3201" s="0" t="n">
        <v>0.625</v>
      </c>
    </row>
    <row r="3202" customFormat="false" ht="12" hidden="false" customHeight="false" outlineLevel="0" collapsed="false">
      <c r="A3202" s="0" t="s">
        <v>3413</v>
      </c>
      <c r="B3202" s="0" t="n">
        <v>0.721</v>
      </c>
    </row>
    <row r="3203" customFormat="false" ht="12" hidden="false" customHeight="false" outlineLevel="0" collapsed="false">
      <c r="A3203" s="0" t="s">
        <v>3414</v>
      </c>
      <c r="B3203" s="0" t="n">
        <v>0.681</v>
      </c>
    </row>
    <row r="3204" customFormat="false" ht="12" hidden="false" customHeight="false" outlineLevel="0" collapsed="false">
      <c r="A3204" s="0" t="s">
        <v>3415</v>
      </c>
      <c r="B3204" s="0" t="n">
        <v>0.727</v>
      </c>
    </row>
    <row r="3205" customFormat="false" ht="12" hidden="false" customHeight="false" outlineLevel="0" collapsed="false">
      <c r="A3205" s="0" t="s">
        <v>3416</v>
      </c>
      <c r="B3205" s="0" t="n">
        <v>0.677</v>
      </c>
    </row>
    <row r="3206" customFormat="false" ht="12" hidden="false" customHeight="false" outlineLevel="0" collapsed="false">
      <c r="A3206" s="0" t="s">
        <v>3417</v>
      </c>
      <c r="B3206" s="0" t="n">
        <v>0.681</v>
      </c>
    </row>
    <row r="3207" customFormat="false" ht="12" hidden="false" customHeight="false" outlineLevel="0" collapsed="false">
      <c r="A3207" s="0" t="s">
        <v>3418</v>
      </c>
      <c r="B3207" s="0" t="n">
        <v>0.585</v>
      </c>
    </row>
    <row r="3208" customFormat="false" ht="12" hidden="false" customHeight="false" outlineLevel="0" collapsed="false">
      <c r="A3208" s="0" t="s">
        <v>3419</v>
      </c>
      <c r="B3208" s="0" t="n">
        <v>0.781</v>
      </c>
    </row>
    <row r="3209" customFormat="false" ht="12" hidden="false" customHeight="false" outlineLevel="0" collapsed="false">
      <c r="A3209" s="0" t="s">
        <v>3420</v>
      </c>
      <c r="B3209" s="0" t="n">
        <v>0.729</v>
      </c>
    </row>
    <row r="3210" customFormat="false" ht="12" hidden="false" customHeight="false" outlineLevel="0" collapsed="false">
      <c r="A3210" s="0" t="s">
        <v>3421</v>
      </c>
      <c r="B3210" s="0" t="n">
        <v>0.659</v>
      </c>
    </row>
    <row r="3211" customFormat="false" ht="12" hidden="false" customHeight="false" outlineLevel="0" collapsed="false">
      <c r="A3211" s="0" t="s">
        <v>3422</v>
      </c>
      <c r="B3211" s="0" t="n">
        <v>0.621</v>
      </c>
    </row>
    <row r="3212" customFormat="false" ht="12" hidden="false" customHeight="false" outlineLevel="0" collapsed="false">
      <c r="A3212" s="0" t="s">
        <v>3423</v>
      </c>
      <c r="B3212" s="0" t="n">
        <v>0.64</v>
      </c>
    </row>
    <row r="3213" customFormat="false" ht="12" hidden="false" customHeight="false" outlineLevel="0" collapsed="false">
      <c r="A3213" s="0" t="s">
        <v>3424</v>
      </c>
      <c r="B3213" s="0" t="n">
        <v>0.565</v>
      </c>
    </row>
    <row r="3214" customFormat="false" ht="12" hidden="false" customHeight="false" outlineLevel="0" collapsed="false">
      <c r="A3214" s="0" t="s">
        <v>3425</v>
      </c>
      <c r="B3214" s="0" t="n">
        <v>0.573</v>
      </c>
    </row>
    <row r="3215" customFormat="false" ht="12" hidden="false" customHeight="false" outlineLevel="0" collapsed="false">
      <c r="A3215" s="0" t="s">
        <v>3426</v>
      </c>
      <c r="B3215" s="0" t="n">
        <v>0.562</v>
      </c>
    </row>
    <row r="3216" customFormat="false" ht="12" hidden="false" customHeight="false" outlineLevel="0" collapsed="false">
      <c r="A3216" s="0" t="s">
        <v>3427</v>
      </c>
      <c r="B3216" s="0" t="n">
        <v>0.668</v>
      </c>
    </row>
    <row r="3217" customFormat="false" ht="12" hidden="false" customHeight="false" outlineLevel="0" collapsed="false">
      <c r="A3217" s="0" t="s">
        <v>3428</v>
      </c>
      <c r="B3217" s="0" t="n">
        <v>0.64</v>
      </c>
    </row>
    <row r="3218" customFormat="false" ht="12" hidden="false" customHeight="false" outlineLevel="0" collapsed="false">
      <c r="A3218" s="0" t="s">
        <v>3429</v>
      </c>
      <c r="B3218" s="0" t="n">
        <v>0.768</v>
      </c>
    </row>
    <row r="3219" customFormat="false" ht="12" hidden="false" customHeight="false" outlineLevel="0" collapsed="false">
      <c r="A3219" s="0" t="s">
        <v>3430</v>
      </c>
      <c r="B3219" s="0" t="n">
        <v>0.73</v>
      </c>
    </row>
    <row r="3220" customFormat="false" ht="12" hidden="false" customHeight="false" outlineLevel="0" collapsed="false">
      <c r="A3220" s="0" t="s">
        <v>3431</v>
      </c>
      <c r="B3220" s="0" t="n">
        <v>0.759</v>
      </c>
    </row>
    <row r="3221" customFormat="false" ht="12" hidden="false" customHeight="false" outlineLevel="0" collapsed="false">
      <c r="A3221" s="0" t="s">
        <v>3432</v>
      </c>
      <c r="B3221" s="0" t="n">
        <v>0.637</v>
      </c>
    </row>
    <row r="3222" customFormat="false" ht="12" hidden="false" customHeight="false" outlineLevel="0" collapsed="false">
      <c r="A3222" s="0" t="s">
        <v>3433</v>
      </c>
      <c r="B3222" s="0" t="n">
        <v>0.531</v>
      </c>
    </row>
    <row r="3223" customFormat="false" ht="12" hidden="false" customHeight="false" outlineLevel="0" collapsed="false">
      <c r="A3223" s="0" t="s">
        <v>3434</v>
      </c>
      <c r="B3223" s="0" t="n">
        <v>0.627</v>
      </c>
    </row>
    <row r="3224" customFormat="false" ht="12" hidden="false" customHeight="false" outlineLevel="0" collapsed="false">
      <c r="A3224" s="0" t="s">
        <v>3435</v>
      </c>
      <c r="B3224" s="0" t="n">
        <v>0.65</v>
      </c>
    </row>
    <row r="3225" customFormat="false" ht="12" hidden="false" customHeight="false" outlineLevel="0" collapsed="false">
      <c r="A3225" s="0" t="s">
        <v>3436</v>
      </c>
      <c r="B3225" s="0" t="n">
        <v>0.762</v>
      </c>
    </row>
    <row r="3226" customFormat="false" ht="12" hidden="false" customHeight="false" outlineLevel="0" collapsed="false">
      <c r="A3226" s="0" t="s">
        <v>3437</v>
      </c>
      <c r="B3226" s="0" t="n">
        <v>0.542</v>
      </c>
    </row>
    <row r="3227" customFormat="false" ht="12" hidden="false" customHeight="false" outlineLevel="0" collapsed="false">
      <c r="A3227" s="0" t="s">
        <v>3438</v>
      </c>
      <c r="B3227" s="0" t="n">
        <v>0.658</v>
      </c>
    </row>
    <row r="3228" customFormat="false" ht="12" hidden="false" customHeight="false" outlineLevel="0" collapsed="false">
      <c r="A3228" s="0" t="s">
        <v>3439</v>
      </c>
      <c r="B3228" s="0" t="n">
        <v>0.688</v>
      </c>
    </row>
    <row r="3229" customFormat="false" ht="12" hidden="false" customHeight="false" outlineLevel="0" collapsed="false">
      <c r="A3229" s="0" t="s">
        <v>3440</v>
      </c>
      <c r="B3229" s="0" t="n">
        <v>0.679</v>
      </c>
    </row>
    <row r="3230" customFormat="false" ht="12" hidden="false" customHeight="false" outlineLevel="0" collapsed="false">
      <c r="A3230" s="0" t="s">
        <v>3441</v>
      </c>
      <c r="B3230" s="0" t="n">
        <v>0.683</v>
      </c>
    </row>
    <row r="3231" customFormat="false" ht="12" hidden="false" customHeight="false" outlineLevel="0" collapsed="false">
      <c r="A3231" s="0" t="s">
        <v>3442</v>
      </c>
      <c r="B3231" s="0" t="n">
        <v>0.74</v>
      </c>
    </row>
    <row r="3232" customFormat="false" ht="12" hidden="false" customHeight="false" outlineLevel="0" collapsed="false">
      <c r="A3232" s="0" t="s">
        <v>3443</v>
      </c>
      <c r="B3232" s="0" t="n">
        <v>0.582</v>
      </c>
    </row>
    <row r="3233" customFormat="false" ht="12" hidden="false" customHeight="false" outlineLevel="0" collapsed="false">
      <c r="A3233" s="0" t="s">
        <v>3444</v>
      </c>
      <c r="B3233" s="0" t="n">
        <v>0.675</v>
      </c>
    </row>
    <row r="3234" customFormat="false" ht="12" hidden="false" customHeight="false" outlineLevel="0" collapsed="false">
      <c r="A3234" s="0" t="s">
        <v>3445</v>
      </c>
      <c r="B3234" s="0" t="n">
        <v>0.606</v>
      </c>
    </row>
    <row r="3235" customFormat="false" ht="12" hidden="false" customHeight="false" outlineLevel="0" collapsed="false">
      <c r="A3235" s="0" t="s">
        <v>3446</v>
      </c>
      <c r="B3235" s="0" t="n">
        <v>0.704</v>
      </c>
    </row>
    <row r="3236" customFormat="false" ht="12" hidden="false" customHeight="false" outlineLevel="0" collapsed="false">
      <c r="A3236" s="0" t="s">
        <v>3447</v>
      </c>
      <c r="B3236" s="0" t="n">
        <v>0.634</v>
      </c>
    </row>
    <row r="3237" customFormat="false" ht="12" hidden="false" customHeight="false" outlineLevel="0" collapsed="false">
      <c r="A3237" s="0" t="s">
        <v>3448</v>
      </c>
      <c r="B3237" s="0" t="n">
        <v>0.776</v>
      </c>
    </row>
    <row r="3238" customFormat="false" ht="12" hidden="false" customHeight="false" outlineLevel="0" collapsed="false">
      <c r="A3238" s="0" t="s">
        <v>3449</v>
      </c>
      <c r="B3238" s="0" t="n">
        <v>0.747</v>
      </c>
    </row>
    <row r="3239" customFormat="false" ht="12" hidden="false" customHeight="false" outlineLevel="0" collapsed="false">
      <c r="A3239" s="0" t="s">
        <v>3450</v>
      </c>
      <c r="B3239" s="0" t="n">
        <v>0.594</v>
      </c>
    </row>
    <row r="3240" customFormat="false" ht="12" hidden="false" customHeight="false" outlineLevel="0" collapsed="false">
      <c r="A3240" s="0" t="s">
        <v>3451</v>
      </c>
      <c r="B3240" s="0" t="n">
        <v>0.565</v>
      </c>
    </row>
    <row r="3241" customFormat="false" ht="12" hidden="false" customHeight="false" outlineLevel="0" collapsed="false">
      <c r="A3241" s="0" t="s">
        <v>3452</v>
      </c>
      <c r="B3241" s="0" t="n">
        <v>0.749</v>
      </c>
    </row>
    <row r="3242" customFormat="false" ht="12" hidden="false" customHeight="false" outlineLevel="0" collapsed="false">
      <c r="A3242" s="0" t="s">
        <v>3453</v>
      </c>
      <c r="B3242" s="0" t="n">
        <v>0.674</v>
      </c>
    </row>
    <row r="3243" customFormat="false" ht="12" hidden="false" customHeight="false" outlineLevel="0" collapsed="false">
      <c r="A3243" s="0" t="s">
        <v>3454</v>
      </c>
      <c r="B3243" s="0" t="n">
        <v>0.686</v>
      </c>
    </row>
    <row r="3244" customFormat="false" ht="12" hidden="false" customHeight="false" outlineLevel="0" collapsed="false">
      <c r="A3244" s="0" t="s">
        <v>3455</v>
      </c>
      <c r="B3244" s="0" t="n">
        <v>0.736</v>
      </c>
    </row>
    <row r="3245" customFormat="false" ht="12" hidden="false" customHeight="false" outlineLevel="0" collapsed="false">
      <c r="A3245" s="0" t="s">
        <v>3456</v>
      </c>
      <c r="B3245" s="0" t="n">
        <v>0.697</v>
      </c>
    </row>
    <row r="3246" customFormat="false" ht="12" hidden="false" customHeight="false" outlineLevel="0" collapsed="false">
      <c r="A3246" s="0" t="s">
        <v>3457</v>
      </c>
      <c r="B3246" s="0" t="n">
        <v>0.693</v>
      </c>
    </row>
    <row r="3247" customFormat="false" ht="12" hidden="false" customHeight="false" outlineLevel="0" collapsed="false">
      <c r="A3247" s="0" t="s">
        <v>3458</v>
      </c>
      <c r="B3247" s="0" t="n">
        <v>0.652</v>
      </c>
    </row>
    <row r="3248" customFormat="false" ht="12" hidden="false" customHeight="false" outlineLevel="0" collapsed="false">
      <c r="A3248" s="0" t="s">
        <v>3459</v>
      </c>
      <c r="B3248" s="0" t="n">
        <v>0.796</v>
      </c>
    </row>
    <row r="3249" customFormat="false" ht="12" hidden="false" customHeight="false" outlineLevel="0" collapsed="false">
      <c r="A3249" s="0" t="s">
        <v>3460</v>
      </c>
      <c r="B3249" s="0" t="n">
        <v>0.637</v>
      </c>
    </row>
    <row r="3250" customFormat="false" ht="12" hidden="false" customHeight="false" outlineLevel="0" collapsed="false">
      <c r="A3250" s="0" t="s">
        <v>3461</v>
      </c>
      <c r="B3250" s="0" t="n">
        <v>0.538</v>
      </c>
    </row>
    <row r="3251" customFormat="false" ht="12" hidden="false" customHeight="false" outlineLevel="0" collapsed="false">
      <c r="A3251" s="0" t="s">
        <v>3462</v>
      </c>
      <c r="B3251" s="0" t="n">
        <v>0.571</v>
      </c>
    </row>
    <row r="3252" customFormat="false" ht="12" hidden="false" customHeight="false" outlineLevel="0" collapsed="false">
      <c r="A3252" s="0" t="s">
        <v>3463</v>
      </c>
      <c r="B3252" s="0" t="n">
        <v>0.532</v>
      </c>
    </row>
    <row r="3253" customFormat="false" ht="12" hidden="false" customHeight="false" outlineLevel="0" collapsed="false">
      <c r="A3253" s="0" t="s">
        <v>3464</v>
      </c>
      <c r="B3253" s="0" t="n">
        <v>0.756</v>
      </c>
    </row>
    <row r="3254" customFormat="false" ht="12" hidden="false" customHeight="false" outlineLevel="0" collapsed="false">
      <c r="A3254" s="0" t="s">
        <v>3465</v>
      </c>
      <c r="B3254" s="0" t="n">
        <v>0.777</v>
      </c>
    </row>
    <row r="3255" customFormat="false" ht="12" hidden="false" customHeight="false" outlineLevel="0" collapsed="false">
      <c r="A3255" s="0" t="s">
        <v>3466</v>
      </c>
      <c r="B3255" s="0" t="n">
        <v>0.647</v>
      </c>
    </row>
    <row r="3256" customFormat="false" ht="12" hidden="false" customHeight="false" outlineLevel="0" collapsed="false">
      <c r="A3256" s="0" t="s">
        <v>3467</v>
      </c>
      <c r="B3256" s="0" t="n">
        <v>0.619</v>
      </c>
    </row>
    <row r="3257" customFormat="false" ht="12" hidden="false" customHeight="false" outlineLevel="0" collapsed="false">
      <c r="A3257" s="0" t="s">
        <v>3468</v>
      </c>
      <c r="B3257" s="0" t="n">
        <v>0.814</v>
      </c>
    </row>
    <row r="3258" customFormat="false" ht="12" hidden="false" customHeight="false" outlineLevel="0" collapsed="false">
      <c r="A3258" s="0" t="s">
        <v>3469</v>
      </c>
      <c r="B3258" s="0" t="n">
        <v>0.657</v>
      </c>
    </row>
    <row r="3259" customFormat="false" ht="12" hidden="false" customHeight="false" outlineLevel="0" collapsed="false">
      <c r="A3259" s="0" t="s">
        <v>3470</v>
      </c>
      <c r="B3259" s="0" t="n">
        <v>0.718</v>
      </c>
    </row>
    <row r="3260" customFormat="false" ht="12" hidden="false" customHeight="false" outlineLevel="0" collapsed="false">
      <c r="A3260" s="0" t="s">
        <v>3471</v>
      </c>
      <c r="B3260" s="0" t="n">
        <v>0.67</v>
      </c>
    </row>
    <row r="3261" customFormat="false" ht="12" hidden="false" customHeight="false" outlineLevel="0" collapsed="false">
      <c r="A3261" s="0" t="s">
        <v>3472</v>
      </c>
      <c r="B3261" s="0" t="n">
        <v>0.609</v>
      </c>
    </row>
    <row r="3262" customFormat="false" ht="12" hidden="false" customHeight="false" outlineLevel="0" collapsed="false">
      <c r="A3262" s="0" t="s">
        <v>3473</v>
      </c>
      <c r="B3262" s="0" t="n">
        <v>0.714</v>
      </c>
    </row>
    <row r="3263" customFormat="false" ht="12" hidden="false" customHeight="false" outlineLevel="0" collapsed="false">
      <c r="A3263" s="0" t="s">
        <v>3474</v>
      </c>
      <c r="B3263" s="0" t="n">
        <v>0.612</v>
      </c>
    </row>
    <row r="3264" customFormat="false" ht="12" hidden="false" customHeight="false" outlineLevel="0" collapsed="false">
      <c r="A3264" s="0" t="s">
        <v>3475</v>
      </c>
      <c r="B3264" s="0" t="n">
        <v>0.667</v>
      </c>
    </row>
    <row r="3265" customFormat="false" ht="12" hidden="false" customHeight="false" outlineLevel="0" collapsed="false">
      <c r="A3265" s="0" t="s">
        <v>3476</v>
      </c>
      <c r="B3265" s="0" t="n">
        <v>0.662</v>
      </c>
    </row>
    <row r="3266" customFormat="false" ht="12" hidden="false" customHeight="false" outlineLevel="0" collapsed="false">
      <c r="A3266" s="0" t="s">
        <v>3477</v>
      </c>
      <c r="B3266" s="0" t="n">
        <v>0.683</v>
      </c>
    </row>
    <row r="3267" customFormat="false" ht="12" hidden="false" customHeight="false" outlineLevel="0" collapsed="false">
      <c r="A3267" s="0" t="s">
        <v>3478</v>
      </c>
      <c r="B3267" s="0" t="n">
        <v>0.668</v>
      </c>
    </row>
    <row r="3268" customFormat="false" ht="12" hidden="false" customHeight="false" outlineLevel="0" collapsed="false">
      <c r="A3268" s="0" t="s">
        <v>3479</v>
      </c>
      <c r="B3268" s="0" t="n">
        <v>0.699</v>
      </c>
    </row>
    <row r="3269" customFormat="false" ht="12" hidden="false" customHeight="false" outlineLevel="0" collapsed="false">
      <c r="A3269" s="0" t="s">
        <v>3480</v>
      </c>
      <c r="B3269" s="0" t="n">
        <v>0.608</v>
      </c>
    </row>
    <row r="3270" customFormat="false" ht="12" hidden="false" customHeight="false" outlineLevel="0" collapsed="false">
      <c r="A3270" s="0" t="s">
        <v>3481</v>
      </c>
      <c r="B3270" s="0" t="n">
        <v>0.752</v>
      </c>
    </row>
    <row r="3271" customFormat="false" ht="12" hidden="false" customHeight="false" outlineLevel="0" collapsed="false">
      <c r="A3271" s="0" t="s">
        <v>3482</v>
      </c>
      <c r="B3271" s="0" t="n">
        <v>0.844</v>
      </c>
    </row>
    <row r="3272" customFormat="false" ht="12" hidden="false" customHeight="false" outlineLevel="0" collapsed="false">
      <c r="A3272" s="0" t="s">
        <v>3483</v>
      </c>
      <c r="B3272" s="0" t="n">
        <v>0.646</v>
      </c>
    </row>
    <row r="3273" customFormat="false" ht="12" hidden="false" customHeight="false" outlineLevel="0" collapsed="false">
      <c r="A3273" s="0" t="s">
        <v>3484</v>
      </c>
      <c r="B3273" s="0" t="n">
        <v>0.67</v>
      </c>
    </row>
    <row r="3274" customFormat="false" ht="12" hidden="false" customHeight="false" outlineLevel="0" collapsed="false">
      <c r="A3274" s="0" t="s">
        <v>3485</v>
      </c>
      <c r="B3274" s="0" t="n">
        <v>0.631</v>
      </c>
    </row>
    <row r="3275" customFormat="false" ht="12" hidden="false" customHeight="false" outlineLevel="0" collapsed="false">
      <c r="A3275" s="0" t="s">
        <v>3486</v>
      </c>
      <c r="B3275" s="0" t="n">
        <v>0.736</v>
      </c>
    </row>
    <row r="3276" customFormat="false" ht="12" hidden="false" customHeight="false" outlineLevel="0" collapsed="false">
      <c r="A3276" s="0" t="s">
        <v>3487</v>
      </c>
      <c r="B3276" s="0" t="n">
        <v>0.639</v>
      </c>
    </row>
    <row r="3277" customFormat="false" ht="12" hidden="false" customHeight="false" outlineLevel="0" collapsed="false">
      <c r="A3277" s="0" t="s">
        <v>3488</v>
      </c>
      <c r="B3277" s="0" t="n">
        <v>0.783</v>
      </c>
    </row>
    <row r="3278" customFormat="false" ht="12" hidden="false" customHeight="false" outlineLevel="0" collapsed="false">
      <c r="A3278" s="0" t="s">
        <v>3489</v>
      </c>
      <c r="B3278" s="0" t="n">
        <v>0.679</v>
      </c>
    </row>
    <row r="3279" customFormat="false" ht="12" hidden="false" customHeight="false" outlineLevel="0" collapsed="false">
      <c r="A3279" s="0" t="s">
        <v>3490</v>
      </c>
      <c r="B3279" s="0" t="n">
        <v>0.576</v>
      </c>
    </row>
    <row r="3280" customFormat="false" ht="12" hidden="false" customHeight="false" outlineLevel="0" collapsed="false">
      <c r="A3280" s="0" t="s">
        <v>3491</v>
      </c>
      <c r="B3280" s="0" t="n">
        <v>0.677</v>
      </c>
    </row>
    <row r="3281" customFormat="false" ht="12" hidden="false" customHeight="false" outlineLevel="0" collapsed="false">
      <c r="A3281" s="0" t="s">
        <v>3492</v>
      </c>
      <c r="B3281" s="0" t="n">
        <v>0.439</v>
      </c>
    </row>
    <row r="3282" customFormat="false" ht="12" hidden="false" customHeight="false" outlineLevel="0" collapsed="false">
      <c r="A3282" s="0" t="s">
        <v>3493</v>
      </c>
      <c r="B3282" s="0" t="n">
        <v>0.295</v>
      </c>
    </row>
    <row r="3283" customFormat="false" ht="12" hidden="false" customHeight="false" outlineLevel="0" collapsed="false">
      <c r="A3283" s="0" t="s">
        <v>3494</v>
      </c>
      <c r="B3283" s="0" t="n">
        <v>0.302</v>
      </c>
    </row>
    <row r="3284" customFormat="false" ht="12" hidden="false" customHeight="false" outlineLevel="0" collapsed="false">
      <c r="A3284" s="0" t="s">
        <v>3495</v>
      </c>
      <c r="B3284" s="0" t="n">
        <v>0.656</v>
      </c>
    </row>
    <row r="3285" customFormat="false" ht="12" hidden="false" customHeight="false" outlineLevel="0" collapsed="false">
      <c r="A3285" s="0" t="s">
        <v>3496</v>
      </c>
      <c r="B3285" s="0" t="n">
        <v>0.68</v>
      </c>
    </row>
    <row r="3286" customFormat="false" ht="12" hidden="false" customHeight="false" outlineLevel="0" collapsed="false">
      <c r="A3286" s="0" t="s">
        <v>3497</v>
      </c>
      <c r="B3286" s="0" t="n">
        <v>0.672</v>
      </c>
    </row>
    <row r="3287" customFormat="false" ht="12" hidden="false" customHeight="false" outlineLevel="0" collapsed="false">
      <c r="A3287" s="0" t="s">
        <v>3498</v>
      </c>
      <c r="B3287" s="0" t="n">
        <v>0.763</v>
      </c>
    </row>
    <row r="3288" customFormat="false" ht="12" hidden="false" customHeight="false" outlineLevel="0" collapsed="false">
      <c r="A3288" s="0" t="s">
        <v>3499</v>
      </c>
      <c r="B3288" s="0" t="n">
        <v>0.696</v>
      </c>
    </row>
    <row r="3289" customFormat="false" ht="12" hidden="false" customHeight="false" outlineLevel="0" collapsed="false">
      <c r="A3289" s="0" t="s">
        <v>3500</v>
      </c>
      <c r="B3289" s="0" t="n">
        <v>0.455</v>
      </c>
    </row>
    <row r="3290" customFormat="false" ht="12" hidden="false" customHeight="false" outlineLevel="0" collapsed="false">
      <c r="A3290" s="0" t="s">
        <v>3501</v>
      </c>
      <c r="B3290" s="0" t="n">
        <v>0.807</v>
      </c>
    </row>
    <row r="3291" customFormat="false" ht="12" hidden="false" customHeight="false" outlineLevel="0" collapsed="false">
      <c r="A3291" s="0" t="s">
        <v>3502</v>
      </c>
      <c r="B3291" s="0" t="n">
        <v>0.652</v>
      </c>
    </row>
    <row r="3292" customFormat="false" ht="12" hidden="false" customHeight="false" outlineLevel="0" collapsed="false">
      <c r="A3292" s="0" t="s">
        <v>3503</v>
      </c>
      <c r="B3292" s="0" t="n">
        <v>0.72</v>
      </c>
    </row>
    <row r="3293" customFormat="false" ht="12" hidden="false" customHeight="false" outlineLevel="0" collapsed="false">
      <c r="A3293" s="0" t="s">
        <v>3504</v>
      </c>
      <c r="B3293" s="0" t="n">
        <v>0.702</v>
      </c>
    </row>
    <row r="3294" customFormat="false" ht="12" hidden="false" customHeight="false" outlineLevel="0" collapsed="false">
      <c r="A3294" s="0" t="s">
        <v>3505</v>
      </c>
      <c r="B3294" s="0" t="n">
        <v>0.624</v>
      </c>
    </row>
    <row r="3295" customFormat="false" ht="12" hidden="false" customHeight="false" outlineLevel="0" collapsed="false">
      <c r="A3295" s="0" t="s">
        <v>3506</v>
      </c>
      <c r="B3295" s="0" t="n">
        <v>0.586</v>
      </c>
    </row>
    <row r="3296" customFormat="false" ht="12" hidden="false" customHeight="false" outlineLevel="0" collapsed="false">
      <c r="A3296" s="0" t="s">
        <v>3507</v>
      </c>
      <c r="B3296" s="0" t="n">
        <v>0.731</v>
      </c>
    </row>
    <row r="3297" customFormat="false" ht="12" hidden="false" customHeight="false" outlineLevel="0" collapsed="false">
      <c r="A3297" s="0" t="s">
        <v>3508</v>
      </c>
      <c r="B3297" s="0" t="n">
        <v>0.631</v>
      </c>
    </row>
    <row r="3298" customFormat="false" ht="12" hidden="false" customHeight="false" outlineLevel="0" collapsed="false">
      <c r="A3298" s="0" t="s">
        <v>3509</v>
      </c>
      <c r="B3298" s="0" t="n">
        <v>0.672</v>
      </c>
    </row>
    <row r="3299" customFormat="false" ht="12" hidden="false" customHeight="false" outlineLevel="0" collapsed="false">
      <c r="A3299" s="0" t="s">
        <v>3510</v>
      </c>
      <c r="B3299" s="0" t="n">
        <v>0.671</v>
      </c>
    </row>
    <row r="3300" customFormat="false" ht="12" hidden="false" customHeight="false" outlineLevel="0" collapsed="false">
      <c r="A3300" s="0" t="s">
        <v>3511</v>
      </c>
      <c r="B3300" s="0" t="n">
        <v>0.74</v>
      </c>
    </row>
    <row r="3301" customFormat="false" ht="12" hidden="false" customHeight="false" outlineLevel="0" collapsed="false">
      <c r="A3301" s="0" t="s">
        <v>3512</v>
      </c>
      <c r="B3301" s="0" t="n">
        <v>0.787</v>
      </c>
    </row>
    <row r="3302" customFormat="false" ht="12" hidden="false" customHeight="false" outlineLevel="0" collapsed="false">
      <c r="A3302" s="0" t="s">
        <v>3513</v>
      </c>
      <c r="B3302" s="0" t="n">
        <v>0.719</v>
      </c>
    </row>
    <row r="3303" customFormat="false" ht="12" hidden="false" customHeight="false" outlineLevel="0" collapsed="false">
      <c r="A3303" s="0" t="s">
        <v>3514</v>
      </c>
      <c r="B3303" s="0" t="n">
        <v>0.635</v>
      </c>
    </row>
    <row r="3304" customFormat="false" ht="12" hidden="false" customHeight="false" outlineLevel="0" collapsed="false">
      <c r="A3304" s="0" t="s">
        <v>3515</v>
      </c>
      <c r="B3304" s="0" t="n">
        <v>0.643</v>
      </c>
    </row>
    <row r="3305" customFormat="false" ht="12" hidden="false" customHeight="false" outlineLevel="0" collapsed="false">
      <c r="A3305" s="0" t="s">
        <v>3516</v>
      </c>
      <c r="B3305" s="0" t="n">
        <v>0.63</v>
      </c>
    </row>
    <row r="3306" customFormat="false" ht="12" hidden="false" customHeight="false" outlineLevel="0" collapsed="false">
      <c r="A3306" s="0" t="s">
        <v>3517</v>
      </c>
      <c r="B3306" s="0" t="n">
        <v>0.6</v>
      </c>
    </row>
    <row r="3307" customFormat="false" ht="12" hidden="false" customHeight="false" outlineLevel="0" collapsed="false">
      <c r="A3307" s="0" t="s">
        <v>3518</v>
      </c>
      <c r="B3307" s="0" t="n">
        <v>0.635</v>
      </c>
    </row>
    <row r="3308" customFormat="false" ht="12" hidden="false" customHeight="false" outlineLevel="0" collapsed="false">
      <c r="A3308" s="0" t="s">
        <v>3519</v>
      </c>
      <c r="B3308" s="0" t="n">
        <v>0.568</v>
      </c>
    </row>
    <row r="3309" customFormat="false" ht="12" hidden="false" customHeight="false" outlineLevel="0" collapsed="false">
      <c r="A3309" s="0" t="s">
        <v>3520</v>
      </c>
      <c r="B3309" s="0" t="n">
        <v>0.62</v>
      </c>
    </row>
    <row r="3310" customFormat="false" ht="12" hidden="false" customHeight="false" outlineLevel="0" collapsed="false">
      <c r="A3310" s="0" t="s">
        <v>3521</v>
      </c>
      <c r="B3310" s="0" t="n">
        <v>0.665</v>
      </c>
    </row>
    <row r="3311" customFormat="false" ht="12" hidden="false" customHeight="false" outlineLevel="0" collapsed="false">
      <c r="A3311" s="0" t="s">
        <v>3522</v>
      </c>
      <c r="B3311" s="0" t="n">
        <v>0.742</v>
      </c>
    </row>
    <row r="3312" customFormat="false" ht="12" hidden="false" customHeight="false" outlineLevel="0" collapsed="false">
      <c r="A3312" s="0" t="s">
        <v>3523</v>
      </c>
      <c r="B3312" s="0" t="n">
        <v>0.545</v>
      </c>
    </row>
    <row r="3313" customFormat="false" ht="12" hidden="false" customHeight="false" outlineLevel="0" collapsed="false">
      <c r="A3313" s="0" t="s">
        <v>3524</v>
      </c>
      <c r="B3313" s="0" t="n">
        <v>0.603</v>
      </c>
    </row>
    <row r="3314" customFormat="false" ht="12" hidden="false" customHeight="false" outlineLevel="0" collapsed="false">
      <c r="A3314" s="0" t="s">
        <v>3525</v>
      </c>
      <c r="B3314" s="0" t="n">
        <v>0.672</v>
      </c>
    </row>
    <row r="3315" customFormat="false" ht="12" hidden="false" customHeight="false" outlineLevel="0" collapsed="false">
      <c r="A3315" s="0" t="s">
        <v>3526</v>
      </c>
      <c r="B3315" s="0" t="n">
        <v>0.615</v>
      </c>
    </row>
    <row r="3316" customFormat="false" ht="12" hidden="false" customHeight="false" outlineLevel="0" collapsed="false">
      <c r="A3316" s="0" t="s">
        <v>3527</v>
      </c>
      <c r="B3316" s="0" t="n">
        <v>0.659</v>
      </c>
    </row>
    <row r="3317" customFormat="false" ht="12" hidden="false" customHeight="false" outlineLevel="0" collapsed="false">
      <c r="A3317" s="0" t="s">
        <v>3528</v>
      </c>
      <c r="B3317" s="0" t="n">
        <v>0.683</v>
      </c>
    </row>
    <row r="3318" customFormat="false" ht="12" hidden="false" customHeight="false" outlineLevel="0" collapsed="false">
      <c r="A3318" s="0" t="s">
        <v>3529</v>
      </c>
      <c r="B3318" s="0" t="n">
        <v>0.686</v>
      </c>
    </row>
    <row r="3319" customFormat="false" ht="12" hidden="false" customHeight="false" outlineLevel="0" collapsed="false">
      <c r="A3319" s="0" t="s">
        <v>3530</v>
      </c>
      <c r="B3319" s="0" t="n">
        <v>0.641</v>
      </c>
    </row>
    <row r="3320" customFormat="false" ht="12" hidden="false" customHeight="false" outlineLevel="0" collapsed="false">
      <c r="A3320" s="0" t="s">
        <v>3531</v>
      </c>
      <c r="B3320" s="0" t="n">
        <v>0.707</v>
      </c>
    </row>
    <row r="3321" customFormat="false" ht="12" hidden="false" customHeight="false" outlineLevel="0" collapsed="false">
      <c r="A3321" s="0" t="s">
        <v>3532</v>
      </c>
      <c r="B3321" s="0" t="n">
        <v>0.642</v>
      </c>
    </row>
    <row r="3322" customFormat="false" ht="12" hidden="false" customHeight="false" outlineLevel="0" collapsed="false">
      <c r="A3322" s="0" t="s">
        <v>3533</v>
      </c>
      <c r="B3322" s="0" t="n">
        <v>0.629</v>
      </c>
    </row>
    <row r="3323" customFormat="false" ht="12" hidden="false" customHeight="false" outlineLevel="0" collapsed="false">
      <c r="A3323" s="0" t="s">
        <v>3534</v>
      </c>
      <c r="B3323" s="0" t="n">
        <v>0.678</v>
      </c>
    </row>
    <row r="3324" customFormat="false" ht="12" hidden="false" customHeight="false" outlineLevel="0" collapsed="false">
      <c r="A3324" s="0" t="s">
        <v>3535</v>
      </c>
      <c r="B3324" s="0" t="n">
        <v>0.691</v>
      </c>
    </row>
    <row r="3325" customFormat="false" ht="12" hidden="false" customHeight="false" outlineLevel="0" collapsed="false">
      <c r="A3325" s="0" t="s">
        <v>3536</v>
      </c>
      <c r="B3325" s="0" t="n">
        <v>0.601</v>
      </c>
    </row>
    <row r="3326" customFormat="false" ht="12" hidden="false" customHeight="false" outlineLevel="0" collapsed="false">
      <c r="A3326" s="0" t="s">
        <v>3537</v>
      </c>
      <c r="B3326" s="0" t="n">
        <v>0.72</v>
      </c>
    </row>
    <row r="3327" customFormat="false" ht="12" hidden="false" customHeight="false" outlineLevel="0" collapsed="false">
      <c r="A3327" s="0" t="s">
        <v>3538</v>
      </c>
      <c r="B3327" s="0" t="n">
        <v>0.564</v>
      </c>
    </row>
    <row r="3328" customFormat="false" ht="12" hidden="false" customHeight="false" outlineLevel="0" collapsed="false">
      <c r="A3328" s="0" t="s">
        <v>3539</v>
      </c>
      <c r="B3328" s="0" t="n">
        <v>0.687</v>
      </c>
    </row>
    <row r="3329" customFormat="false" ht="12" hidden="false" customHeight="false" outlineLevel="0" collapsed="false">
      <c r="A3329" s="0" t="s">
        <v>3540</v>
      </c>
      <c r="B3329" s="0" t="n">
        <v>0.69</v>
      </c>
    </row>
    <row r="3330" customFormat="false" ht="12" hidden="false" customHeight="false" outlineLevel="0" collapsed="false">
      <c r="A3330" s="0" t="s">
        <v>3541</v>
      </c>
      <c r="B3330" s="0" t="n">
        <v>0.664</v>
      </c>
    </row>
    <row r="3331" customFormat="false" ht="12" hidden="false" customHeight="false" outlineLevel="0" collapsed="false">
      <c r="A3331" s="0" t="s">
        <v>3542</v>
      </c>
      <c r="B3331" s="0" t="n">
        <v>0.732</v>
      </c>
    </row>
    <row r="3332" customFormat="false" ht="12" hidden="false" customHeight="false" outlineLevel="0" collapsed="false">
      <c r="A3332" s="0" t="s">
        <v>3543</v>
      </c>
      <c r="B3332" s="0" t="n">
        <v>0.597</v>
      </c>
    </row>
    <row r="3333" customFormat="false" ht="12" hidden="false" customHeight="false" outlineLevel="0" collapsed="false">
      <c r="A3333" s="0" t="s">
        <v>3544</v>
      </c>
      <c r="B3333" s="0" t="n">
        <v>0.571</v>
      </c>
    </row>
    <row r="3334" customFormat="false" ht="12" hidden="false" customHeight="false" outlineLevel="0" collapsed="false">
      <c r="A3334" s="0" t="s">
        <v>3545</v>
      </c>
      <c r="B3334" s="0" t="n">
        <v>0.646</v>
      </c>
    </row>
    <row r="3335" customFormat="false" ht="12" hidden="false" customHeight="false" outlineLevel="0" collapsed="false">
      <c r="A3335" s="0" t="s">
        <v>3546</v>
      </c>
      <c r="B3335" s="0" t="n">
        <v>0.654</v>
      </c>
    </row>
    <row r="3336" customFormat="false" ht="12" hidden="false" customHeight="false" outlineLevel="0" collapsed="false">
      <c r="A3336" s="0" t="s">
        <v>3547</v>
      </c>
      <c r="B3336" s="0" t="n">
        <v>0.658</v>
      </c>
    </row>
    <row r="3337" customFormat="false" ht="12" hidden="false" customHeight="false" outlineLevel="0" collapsed="false">
      <c r="A3337" s="0" t="s">
        <v>3548</v>
      </c>
      <c r="B3337" s="0" t="n">
        <v>0.639</v>
      </c>
    </row>
    <row r="3338" customFormat="false" ht="12" hidden="false" customHeight="false" outlineLevel="0" collapsed="false">
      <c r="A3338" s="0" t="s">
        <v>3549</v>
      </c>
      <c r="B3338" s="0" t="n">
        <v>0.633</v>
      </c>
    </row>
    <row r="3339" customFormat="false" ht="12" hidden="false" customHeight="false" outlineLevel="0" collapsed="false">
      <c r="A3339" s="0" t="s">
        <v>3550</v>
      </c>
      <c r="B3339" s="0" t="n">
        <v>0.658</v>
      </c>
    </row>
    <row r="3340" customFormat="false" ht="12" hidden="false" customHeight="false" outlineLevel="0" collapsed="false">
      <c r="A3340" s="0" t="s">
        <v>3551</v>
      </c>
      <c r="B3340" s="0" t="n">
        <v>0.658</v>
      </c>
    </row>
    <row r="3341" customFormat="false" ht="12" hidden="false" customHeight="false" outlineLevel="0" collapsed="false">
      <c r="A3341" s="0" t="s">
        <v>3552</v>
      </c>
      <c r="B3341" s="0" t="n">
        <v>0.616</v>
      </c>
    </row>
    <row r="3342" customFormat="false" ht="12" hidden="false" customHeight="false" outlineLevel="0" collapsed="false">
      <c r="A3342" s="0" t="s">
        <v>3553</v>
      </c>
      <c r="B3342" s="0" t="n">
        <v>0.574</v>
      </c>
    </row>
    <row r="3343" customFormat="false" ht="12" hidden="false" customHeight="false" outlineLevel="0" collapsed="false">
      <c r="A3343" s="0" t="s">
        <v>3554</v>
      </c>
      <c r="B3343" s="0" t="n">
        <v>0.66</v>
      </c>
    </row>
    <row r="3344" customFormat="false" ht="12" hidden="false" customHeight="false" outlineLevel="0" collapsed="false">
      <c r="A3344" s="0" t="s">
        <v>3555</v>
      </c>
      <c r="B3344" s="0" t="n">
        <v>0.62</v>
      </c>
    </row>
    <row r="3345" customFormat="false" ht="12" hidden="false" customHeight="false" outlineLevel="0" collapsed="false">
      <c r="A3345" s="0" t="s">
        <v>3556</v>
      </c>
      <c r="B3345" s="0" t="n">
        <v>0.685</v>
      </c>
    </row>
    <row r="3346" customFormat="false" ht="12" hidden="false" customHeight="false" outlineLevel="0" collapsed="false">
      <c r="A3346" s="0" t="s">
        <v>3557</v>
      </c>
      <c r="B3346" s="0" t="n">
        <v>0.577</v>
      </c>
    </row>
    <row r="3347" customFormat="false" ht="12" hidden="false" customHeight="false" outlineLevel="0" collapsed="false">
      <c r="A3347" s="0" t="s">
        <v>3558</v>
      </c>
      <c r="B3347" s="0" t="n">
        <v>0.632</v>
      </c>
    </row>
    <row r="3348" customFormat="false" ht="12" hidden="false" customHeight="false" outlineLevel="0" collapsed="false">
      <c r="A3348" s="0" t="s">
        <v>3559</v>
      </c>
      <c r="B3348" s="0" t="n">
        <v>0.714</v>
      </c>
    </row>
    <row r="3349" customFormat="false" ht="12" hidden="false" customHeight="false" outlineLevel="0" collapsed="false">
      <c r="A3349" s="0" t="s">
        <v>3560</v>
      </c>
      <c r="B3349" s="0" t="n">
        <v>0.679</v>
      </c>
    </row>
    <row r="3350" customFormat="false" ht="12" hidden="false" customHeight="false" outlineLevel="0" collapsed="false">
      <c r="A3350" s="0" t="s">
        <v>3561</v>
      </c>
      <c r="B3350" s="0" t="n">
        <v>0.62</v>
      </c>
    </row>
    <row r="3351" customFormat="false" ht="12" hidden="false" customHeight="false" outlineLevel="0" collapsed="false">
      <c r="A3351" s="0" t="s">
        <v>3562</v>
      </c>
      <c r="B3351" s="0" t="n">
        <v>0.633</v>
      </c>
    </row>
    <row r="3352" customFormat="false" ht="12" hidden="false" customHeight="false" outlineLevel="0" collapsed="false">
      <c r="A3352" s="0" t="s">
        <v>3563</v>
      </c>
      <c r="B3352" s="0" t="n">
        <v>0.66</v>
      </c>
    </row>
    <row r="3353" customFormat="false" ht="12" hidden="false" customHeight="false" outlineLevel="0" collapsed="false">
      <c r="A3353" s="0" t="s">
        <v>3564</v>
      </c>
      <c r="B3353" s="0" t="n">
        <v>0.605</v>
      </c>
    </row>
    <row r="3354" customFormat="false" ht="12" hidden="false" customHeight="false" outlineLevel="0" collapsed="false">
      <c r="A3354" s="0" t="s">
        <v>3565</v>
      </c>
      <c r="B3354" s="0" t="n">
        <v>0.561</v>
      </c>
    </row>
    <row r="3355" customFormat="false" ht="12" hidden="false" customHeight="false" outlineLevel="0" collapsed="false">
      <c r="A3355" s="0" t="s">
        <v>3566</v>
      </c>
      <c r="B3355" s="0" t="n">
        <v>0.622</v>
      </c>
    </row>
    <row r="3356" customFormat="false" ht="12" hidden="false" customHeight="false" outlineLevel="0" collapsed="false">
      <c r="A3356" s="0" t="s">
        <v>3567</v>
      </c>
      <c r="B3356" s="0" t="n">
        <v>0.602</v>
      </c>
    </row>
    <row r="3357" customFormat="false" ht="12" hidden="false" customHeight="false" outlineLevel="0" collapsed="false">
      <c r="A3357" s="0" t="s">
        <v>3568</v>
      </c>
      <c r="B3357" s="0" t="n">
        <v>0.614</v>
      </c>
    </row>
    <row r="3358" customFormat="false" ht="12" hidden="false" customHeight="false" outlineLevel="0" collapsed="false">
      <c r="A3358" s="0" t="s">
        <v>3569</v>
      </c>
      <c r="B3358" s="0" t="n">
        <v>0.694</v>
      </c>
    </row>
    <row r="3359" customFormat="false" ht="12" hidden="false" customHeight="false" outlineLevel="0" collapsed="false">
      <c r="A3359" s="0" t="s">
        <v>3570</v>
      </c>
      <c r="B3359" s="0" t="n">
        <v>0.477</v>
      </c>
    </row>
    <row r="3360" customFormat="false" ht="12" hidden="false" customHeight="false" outlineLevel="0" collapsed="false">
      <c r="A3360" s="0" t="s">
        <v>3571</v>
      </c>
      <c r="B3360" s="0" t="n">
        <v>0.51</v>
      </c>
    </row>
    <row r="3361" customFormat="false" ht="12" hidden="false" customHeight="false" outlineLevel="0" collapsed="false">
      <c r="A3361" s="0" t="s">
        <v>3572</v>
      </c>
      <c r="B3361" s="0" t="n">
        <v>0.555</v>
      </c>
    </row>
    <row r="3362" customFormat="false" ht="12" hidden="false" customHeight="false" outlineLevel="0" collapsed="false">
      <c r="A3362" s="0" t="s">
        <v>3573</v>
      </c>
      <c r="B3362" s="0" t="n">
        <v>0.391</v>
      </c>
    </row>
    <row r="3363" customFormat="false" ht="12" hidden="false" customHeight="false" outlineLevel="0" collapsed="false">
      <c r="A3363" s="0" t="s">
        <v>3574</v>
      </c>
      <c r="B3363" s="0" t="n">
        <v>0.421</v>
      </c>
    </row>
    <row r="3364" customFormat="false" ht="12" hidden="false" customHeight="false" outlineLevel="0" collapsed="false">
      <c r="A3364" s="0" t="s">
        <v>3575</v>
      </c>
      <c r="B3364" s="0" t="n">
        <v>0.588</v>
      </c>
    </row>
    <row r="3365" customFormat="false" ht="12" hidden="false" customHeight="false" outlineLevel="0" collapsed="false">
      <c r="A3365" s="0" t="s">
        <v>3576</v>
      </c>
      <c r="B3365" s="0" t="n">
        <v>0.566</v>
      </c>
    </row>
    <row r="3366" customFormat="false" ht="12" hidden="false" customHeight="false" outlineLevel="0" collapsed="false">
      <c r="A3366" s="0" t="s">
        <v>3577</v>
      </c>
      <c r="B3366" s="0" t="n">
        <v>0.688</v>
      </c>
    </row>
    <row r="3367" customFormat="false" ht="12" hidden="false" customHeight="false" outlineLevel="0" collapsed="false">
      <c r="A3367" s="0" t="s">
        <v>3578</v>
      </c>
      <c r="B3367" s="0" t="n">
        <v>0.708</v>
      </c>
    </row>
    <row r="3368" customFormat="false" ht="12" hidden="false" customHeight="false" outlineLevel="0" collapsed="false">
      <c r="A3368" s="0" t="s">
        <v>3579</v>
      </c>
      <c r="B3368" s="0" t="n">
        <v>0.674</v>
      </c>
    </row>
    <row r="3369" customFormat="false" ht="12" hidden="false" customHeight="false" outlineLevel="0" collapsed="false">
      <c r="A3369" s="0" t="s">
        <v>3580</v>
      </c>
      <c r="B3369" s="0" t="n">
        <v>0.66</v>
      </c>
    </row>
    <row r="3370" customFormat="false" ht="12" hidden="false" customHeight="false" outlineLevel="0" collapsed="false">
      <c r="A3370" s="0" t="s">
        <v>3581</v>
      </c>
      <c r="B3370" s="0" t="n">
        <v>0.675</v>
      </c>
    </row>
    <row r="3371" customFormat="false" ht="12" hidden="false" customHeight="false" outlineLevel="0" collapsed="false">
      <c r="A3371" s="0" t="s">
        <v>3582</v>
      </c>
      <c r="B3371" s="0" t="n">
        <v>0.634</v>
      </c>
    </row>
    <row r="3372" customFormat="false" ht="12" hidden="false" customHeight="false" outlineLevel="0" collapsed="false">
      <c r="A3372" s="0" t="s">
        <v>3583</v>
      </c>
      <c r="B3372" s="0" t="n">
        <v>0.657</v>
      </c>
    </row>
    <row r="3373" customFormat="false" ht="12" hidden="false" customHeight="false" outlineLevel="0" collapsed="false">
      <c r="A3373" s="0" t="s">
        <v>3584</v>
      </c>
      <c r="B3373" s="0" t="n">
        <v>0.675</v>
      </c>
    </row>
    <row r="3374" customFormat="false" ht="12" hidden="false" customHeight="false" outlineLevel="0" collapsed="false">
      <c r="A3374" s="0" t="s">
        <v>3585</v>
      </c>
      <c r="B3374" s="0" t="n">
        <v>0.715</v>
      </c>
    </row>
    <row r="3375" customFormat="false" ht="12" hidden="false" customHeight="false" outlineLevel="0" collapsed="false">
      <c r="A3375" s="0" t="s">
        <v>3586</v>
      </c>
      <c r="B3375" s="0" t="n">
        <v>0.767</v>
      </c>
    </row>
    <row r="3376" customFormat="false" ht="12" hidden="false" customHeight="false" outlineLevel="0" collapsed="false">
      <c r="A3376" s="0" t="s">
        <v>3587</v>
      </c>
      <c r="B3376" s="0" t="n">
        <v>0.685</v>
      </c>
    </row>
    <row r="3377" customFormat="false" ht="12" hidden="false" customHeight="false" outlineLevel="0" collapsed="false">
      <c r="A3377" s="0" t="s">
        <v>3588</v>
      </c>
      <c r="B3377" s="0" t="n">
        <v>0.651</v>
      </c>
    </row>
    <row r="3378" customFormat="false" ht="12" hidden="false" customHeight="false" outlineLevel="0" collapsed="false">
      <c r="A3378" s="0" t="s">
        <v>3589</v>
      </c>
      <c r="B3378" s="0" t="n">
        <v>0.693</v>
      </c>
    </row>
    <row r="3379" customFormat="false" ht="12" hidden="false" customHeight="false" outlineLevel="0" collapsed="false">
      <c r="A3379" s="0" t="s">
        <v>3590</v>
      </c>
      <c r="B3379" s="0" t="n">
        <v>0.596</v>
      </c>
    </row>
    <row r="3380" customFormat="false" ht="12" hidden="false" customHeight="false" outlineLevel="0" collapsed="false">
      <c r="A3380" s="0" t="s">
        <v>3591</v>
      </c>
      <c r="B3380" s="0" t="n">
        <v>0.656</v>
      </c>
    </row>
    <row r="3381" customFormat="false" ht="12" hidden="false" customHeight="false" outlineLevel="0" collapsed="false">
      <c r="A3381" s="0" t="s">
        <v>3592</v>
      </c>
      <c r="B3381" s="0" t="n">
        <v>0.705</v>
      </c>
    </row>
    <row r="3382" customFormat="false" ht="12" hidden="false" customHeight="false" outlineLevel="0" collapsed="false">
      <c r="A3382" s="0" t="s">
        <v>3593</v>
      </c>
      <c r="B3382" s="0" t="n">
        <v>0.641</v>
      </c>
    </row>
    <row r="3383" customFormat="false" ht="12" hidden="false" customHeight="false" outlineLevel="0" collapsed="false">
      <c r="A3383" s="0" t="s">
        <v>3594</v>
      </c>
      <c r="B3383" s="0" t="n">
        <v>0.654</v>
      </c>
    </row>
    <row r="3384" customFormat="false" ht="12" hidden="false" customHeight="false" outlineLevel="0" collapsed="false">
      <c r="A3384" s="0" t="s">
        <v>3595</v>
      </c>
      <c r="B3384" s="0" t="n">
        <v>0.759</v>
      </c>
    </row>
    <row r="3385" customFormat="false" ht="12" hidden="false" customHeight="false" outlineLevel="0" collapsed="false">
      <c r="A3385" s="0" t="s">
        <v>3596</v>
      </c>
      <c r="B3385" s="0" t="n">
        <v>0.707</v>
      </c>
    </row>
    <row r="3386" customFormat="false" ht="12" hidden="false" customHeight="false" outlineLevel="0" collapsed="false">
      <c r="A3386" s="0" t="s">
        <v>3597</v>
      </c>
      <c r="B3386" s="0" t="n">
        <v>0.661</v>
      </c>
    </row>
    <row r="3387" customFormat="false" ht="12" hidden="false" customHeight="false" outlineLevel="0" collapsed="false">
      <c r="A3387" s="0" t="s">
        <v>3598</v>
      </c>
      <c r="B3387" s="0" t="n">
        <v>0.747</v>
      </c>
    </row>
    <row r="3388" customFormat="false" ht="12" hidden="false" customHeight="false" outlineLevel="0" collapsed="false">
      <c r="A3388" s="0" t="s">
        <v>3599</v>
      </c>
      <c r="B3388" s="0" t="n">
        <v>0.636</v>
      </c>
    </row>
    <row r="3389" customFormat="false" ht="12" hidden="false" customHeight="false" outlineLevel="0" collapsed="false">
      <c r="A3389" s="0" t="s">
        <v>3600</v>
      </c>
      <c r="B3389" s="0" t="n">
        <v>0.87</v>
      </c>
    </row>
    <row r="3390" customFormat="false" ht="12" hidden="false" customHeight="false" outlineLevel="0" collapsed="false">
      <c r="A3390" s="0" t="s">
        <v>3601</v>
      </c>
      <c r="B3390" s="0" t="n">
        <v>0.699</v>
      </c>
    </row>
    <row r="3391" customFormat="false" ht="12" hidden="false" customHeight="false" outlineLevel="0" collapsed="false">
      <c r="A3391" s="0" t="s">
        <v>3602</v>
      </c>
      <c r="B3391" s="0" t="n">
        <v>0.523</v>
      </c>
    </row>
    <row r="3392" customFormat="false" ht="12" hidden="false" customHeight="false" outlineLevel="0" collapsed="false">
      <c r="A3392" s="0" t="s">
        <v>3603</v>
      </c>
      <c r="B3392" s="0" t="n">
        <v>0.776</v>
      </c>
    </row>
    <row r="3393" customFormat="false" ht="12" hidden="false" customHeight="false" outlineLevel="0" collapsed="false">
      <c r="A3393" s="0" t="s">
        <v>3604</v>
      </c>
      <c r="B3393" s="0" t="n">
        <v>0.703</v>
      </c>
    </row>
    <row r="3394" customFormat="false" ht="12" hidden="false" customHeight="false" outlineLevel="0" collapsed="false">
      <c r="A3394" s="0" t="s">
        <v>3605</v>
      </c>
      <c r="B3394" s="0" t="n">
        <v>0.674</v>
      </c>
    </row>
    <row r="3395" customFormat="false" ht="12" hidden="false" customHeight="false" outlineLevel="0" collapsed="false">
      <c r="A3395" s="0" t="s">
        <v>3606</v>
      </c>
      <c r="B3395" s="0" t="n">
        <v>0.642</v>
      </c>
    </row>
    <row r="3396" customFormat="false" ht="12" hidden="false" customHeight="false" outlineLevel="0" collapsed="false">
      <c r="A3396" s="0" t="s">
        <v>3607</v>
      </c>
      <c r="B3396" s="0" t="n">
        <v>0.603</v>
      </c>
    </row>
    <row r="3397" customFormat="false" ht="12" hidden="false" customHeight="false" outlineLevel="0" collapsed="false">
      <c r="A3397" s="0" t="s">
        <v>3608</v>
      </c>
      <c r="B3397" s="0" t="n">
        <v>0.689</v>
      </c>
    </row>
    <row r="3398" customFormat="false" ht="12" hidden="false" customHeight="false" outlineLevel="0" collapsed="false">
      <c r="A3398" s="0" t="s">
        <v>3609</v>
      </c>
      <c r="B3398" s="0" t="n">
        <v>0.657</v>
      </c>
    </row>
    <row r="3399" customFormat="false" ht="12" hidden="false" customHeight="false" outlineLevel="0" collapsed="false">
      <c r="A3399" s="0" t="s">
        <v>3610</v>
      </c>
      <c r="B3399" s="0" t="n">
        <v>0.615</v>
      </c>
    </row>
    <row r="3400" customFormat="false" ht="12" hidden="false" customHeight="false" outlineLevel="0" collapsed="false">
      <c r="A3400" s="0" t="s">
        <v>3611</v>
      </c>
      <c r="B3400" s="0" t="n">
        <v>0.798</v>
      </c>
    </row>
    <row r="3401" customFormat="false" ht="12" hidden="false" customHeight="false" outlineLevel="0" collapsed="false">
      <c r="A3401" s="0" t="s">
        <v>3612</v>
      </c>
      <c r="B3401" s="0" t="n">
        <v>0.684</v>
      </c>
    </row>
    <row r="3402" customFormat="false" ht="12" hidden="false" customHeight="false" outlineLevel="0" collapsed="false">
      <c r="A3402" s="0" t="s">
        <v>3613</v>
      </c>
      <c r="B3402" s="0" t="n">
        <v>0.546</v>
      </c>
    </row>
    <row r="3403" customFormat="false" ht="12" hidden="false" customHeight="false" outlineLevel="0" collapsed="false">
      <c r="A3403" s="0" t="s">
        <v>3614</v>
      </c>
      <c r="B3403" s="0" t="n">
        <v>0.567</v>
      </c>
    </row>
    <row r="3404" customFormat="false" ht="12" hidden="false" customHeight="false" outlineLevel="0" collapsed="false">
      <c r="A3404" s="0" t="s">
        <v>3615</v>
      </c>
      <c r="B3404" s="0" t="n">
        <v>0.662</v>
      </c>
    </row>
    <row r="3405" customFormat="false" ht="12" hidden="false" customHeight="false" outlineLevel="0" collapsed="false">
      <c r="A3405" s="0" t="s">
        <v>3616</v>
      </c>
      <c r="B3405" s="0" t="n">
        <v>0.569</v>
      </c>
    </row>
    <row r="3406" customFormat="false" ht="12" hidden="false" customHeight="false" outlineLevel="0" collapsed="false">
      <c r="A3406" s="0" t="s">
        <v>3617</v>
      </c>
      <c r="B3406" s="0" t="n">
        <v>0.776</v>
      </c>
    </row>
    <row r="3407" customFormat="false" ht="12" hidden="false" customHeight="false" outlineLevel="0" collapsed="false">
      <c r="A3407" s="0" t="s">
        <v>3618</v>
      </c>
      <c r="B3407" s="0" t="n">
        <v>0.579</v>
      </c>
    </row>
    <row r="3408" customFormat="false" ht="12" hidden="false" customHeight="false" outlineLevel="0" collapsed="false">
      <c r="A3408" s="0" t="s">
        <v>3619</v>
      </c>
      <c r="B3408" s="0" t="n">
        <v>0.703</v>
      </c>
    </row>
    <row r="3409" customFormat="false" ht="12" hidden="false" customHeight="false" outlineLevel="0" collapsed="false">
      <c r="A3409" s="0" t="s">
        <v>3620</v>
      </c>
      <c r="B3409" s="0" t="n">
        <v>0.645</v>
      </c>
    </row>
    <row r="3410" customFormat="false" ht="12" hidden="false" customHeight="false" outlineLevel="0" collapsed="false">
      <c r="A3410" s="0" t="s">
        <v>3621</v>
      </c>
      <c r="B3410" s="0" t="n">
        <v>0.642</v>
      </c>
    </row>
    <row r="3411" customFormat="false" ht="12" hidden="false" customHeight="false" outlineLevel="0" collapsed="false">
      <c r="A3411" s="0" t="s">
        <v>3622</v>
      </c>
      <c r="B3411" s="0" t="n">
        <v>0.598</v>
      </c>
    </row>
    <row r="3412" customFormat="false" ht="12" hidden="false" customHeight="false" outlineLevel="0" collapsed="false">
      <c r="A3412" s="0" t="s">
        <v>3623</v>
      </c>
      <c r="B3412" s="0" t="n">
        <v>0.577</v>
      </c>
    </row>
    <row r="3413" customFormat="false" ht="12" hidden="false" customHeight="false" outlineLevel="0" collapsed="false">
      <c r="A3413" s="0" t="s">
        <v>3624</v>
      </c>
      <c r="B3413" s="0" t="n">
        <v>0.561</v>
      </c>
    </row>
    <row r="3414" customFormat="false" ht="12" hidden="false" customHeight="false" outlineLevel="0" collapsed="false">
      <c r="A3414" s="0" t="s">
        <v>3625</v>
      </c>
      <c r="B3414" s="0" t="n">
        <v>0.729</v>
      </c>
    </row>
    <row r="3415" customFormat="false" ht="12" hidden="false" customHeight="false" outlineLevel="0" collapsed="false">
      <c r="A3415" s="0" t="s">
        <v>3626</v>
      </c>
      <c r="B3415" s="0" t="n">
        <v>0.715</v>
      </c>
    </row>
    <row r="3416" customFormat="false" ht="12" hidden="false" customHeight="false" outlineLevel="0" collapsed="false">
      <c r="A3416" s="0" t="s">
        <v>3627</v>
      </c>
      <c r="B3416" s="0" t="n">
        <v>0.668</v>
      </c>
    </row>
    <row r="3417" customFormat="false" ht="12" hidden="false" customHeight="false" outlineLevel="0" collapsed="false">
      <c r="A3417" s="0" t="s">
        <v>3628</v>
      </c>
      <c r="B3417" s="0" t="n">
        <v>0.694</v>
      </c>
    </row>
    <row r="3418" customFormat="false" ht="12" hidden="false" customHeight="false" outlineLevel="0" collapsed="false">
      <c r="A3418" s="0" t="s">
        <v>3629</v>
      </c>
      <c r="B3418" s="0" t="n">
        <v>0.662</v>
      </c>
    </row>
    <row r="3419" customFormat="false" ht="12" hidden="false" customHeight="false" outlineLevel="0" collapsed="false">
      <c r="A3419" s="0" t="s">
        <v>3630</v>
      </c>
      <c r="B3419" s="0" t="n">
        <v>0.589</v>
      </c>
    </row>
    <row r="3420" customFormat="false" ht="12" hidden="false" customHeight="false" outlineLevel="0" collapsed="false">
      <c r="A3420" s="0" t="s">
        <v>3631</v>
      </c>
      <c r="B3420" s="0" t="n">
        <v>0.707</v>
      </c>
    </row>
    <row r="3421" customFormat="false" ht="12" hidden="false" customHeight="false" outlineLevel="0" collapsed="false">
      <c r="A3421" s="0" t="s">
        <v>3632</v>
      </c>
      <c r="B3421" s="0" t="n">
        <v>0.613</v>
      </c>
    </row>
    <row r="3422" customFormat="false" ht="12" hidden="false" customHeight="false" outlineLevel="0" collapsed="false">
      <c r="A3422" s="0" t="s">
        <v>3633</v>
      </c>
      <c r="B3422" s="0" t="n">
        <v>0.614</v>
      </c>
    </row>
    <row r="3423" customFormat="false" ht="12" hidden="false" customHeight="false" outlineLevel="0" collapsed="false">
      <c r="A3423" s="0" t="s">
        <v>3634</v>
      </c>
      <c r="B3423" s="0" t="n">
        <v>0.766</v>
      </c>
    </row>
    <row r="3424" customFormat="false" ht="12" hidden="false" customHeight="false" outlineLevel="0" collapsed="false">
      <c r="A3424" s="0" t="s">
        <v>3635</v>
      </c>
      <c r="B3424" s="0" t="n">
        <v>0.677</v>
      </c>
    </row>
    <row r="3425" customFormat="false" ht="12" hidden="false" customHeight="false" outlineLevel="0" collapsed="false">
      <c r="A3425" s="0" t="s">
        <v>3636</v>
      </c>
      <c r="B3425" s="0" t="n">
        <v>0.67</v>
      </c>
    </row>
    <row r="3426" customFormat="false" ht="12" hidden="false" customHeight="false" outlineLevel="0" collapsed="false">
      <c r="A3426" s="0" t="s">
        <v>3637</v>
      </c>
      <c r="B3426" s="0" t="n">
        <v>0.7</v>
      </c>
    </row>
    <row r="3427" customFormat="false" ht="12" hidden="false" customHeight="false" outlineLevel="0" collapsed="false">
      <c r="A3427" s="0" t="s">
        <v>3638</v>
      </c>
      <c r="B3427" s="0" t="n">
        <v>0.487</v>
      </c>
    </row>
    <row r="3428" customFormat="false" ht="12" hidden="false" customHeight="false" outlineLevel="0" collapsed="false">
      <c r="A3428" s="0" t="s">
        <v>3639</v>
      </c>
      <c r="B3428" s="0" t="n">
        <v>0.723</v>
      </c>
    </row>
    <row r="3429" customFormat="false" ht="12" hidden="false" customHeight="false" outlineLevel="0" collapsed="false">
      <c r="A3429" s="0" t="s">
        <v>3640</v>
      </c>
      <c r="B3429" s="0" t="n">
        <v>0.674</v>
      </c>
    </row>
    <row r="3430" customFormat="false" ht="12" hidden="false" customHeight="false" outlineLevel="0" collapsed="false">
      <c r="A3430" s="0" t="s">
        <v>3641</v>
      </c>
      <c r="B3430" s="0" t="n">
        <v>0.687</v>
      </c>
    </row>
    <row r="3431" customFormat="false" ht="12" hidden="false" customHeight="false" outlineLevel="0" collapsed="false">
      <c r="A3431" s="0" t="s">
        <v>3642</v>
      </c>
      <c r="B3431" s="0" t="n">
        <v>0.653</v>
      </c>
    </row>
    <row r="3432" customFormat="false" ht="12" hidden="false" customHeight="false" outlineLevel="0" collapsed="false">
      <c r="A3432" s="0" t="s">
        <v>3643</v>
      </c>
      <c r="B3432" s="0" t="n">
        <v>0.69</v>
      </c>
    </row>
    <row r="3433" customFormat="false" ht="12" hidden="false" customHeight="false" outlineLevel="0" collapsed="false">
      <c r="A3433" s="0" t="s">
        <v>3644</v>
      </c>
      <c r="B3433" s="0" t="n">
        <v>0.752</v>
      </c>
    </row>
    <row r="3434" customFormat="false" ht="12" hidden="false" customHeight="false" outlineLevel="0" collapsed="false">
      <c r="A3434" s="0" t="s">
        <v>3645</v>
      </c>
      <c r="B3434" s="0" t="n">
        <v>0.785</v>
      </c>
    </row>
    <row r="3435" customFormat="false" ht="12" hidden="false" customHeight="false" outlineLevel="0" collapsed="false">
      <c r="A3435" s="0" t="s">
        <v>3646</v>
      </c>
      <c r="B3435" s="0" t="n">
        <v>0.747</v>
      </c>
    </row>
    <row r="3436" customFormat="false" ht="12" hidden="false" customHeight="false" outlineLevel="0" collapsed="false">
      <c r="A3436" s="0" t="s">
        <v>3647</v>
      </c>
      <c r="B3436" s="0" t="n">
        <v>0.601</v>
      </c>
    </row>
    <row r="3437" customFormat="false" ht="12" hidden="false" customHeight="false" outlineLevel="0" collapsed="false">
      <c r="A3437" s="0" t="s">
        <v>3648</v>
      </c>
      <c r="B3437" s="0" t="n">
        <v>0.671</v>
      </c>
    </row>
    <row r="3438" customFormat="false" ht="12" hidden="false" customHeight="false" outlineLevel="0" collapsed="false">
      <c r="A3438" s="0" t="s">
        <v>3649</v>
      </c>
      <c r="B3438" s="0" t="n">
        <v>0.726</v>
      </c>
    </row>
    <row r="3439" customFormat="false" ht="12" hidden="false" customHeight="false" outlineLevel="0" collapsed="false">
      <c r="A3439" s="0" t="s">
        <v>3650</v>
      </c>
      <c r="B3439" s="0" t="n">
        <v>0.677</v>
      </c>
    </row>
    <row r="3440" customFormat="false" ht="12" hidden="false" customHeight="false" outlineLevel="0" collapsed="false">
      <c r="A3440" s="0" t="s">
        <v>3651</v>
      </c>
      <c r="B3440" s="0" t="n">
        <v>0.699</v>
      </c>
    </row>
    <row r="3441" customFormat="false" ht="12" hidden="false" customHeight="false" outlineLevel="0" collapsed="false">
      <c r="A3441" s="0" t="s">
        <v>3652</v>
      </c>
      <c r="B3441" s="0" t="n">
        <v>0.601</v>
      </c>
    </row>
    <row r="3442" customFormat="false" ht="12" hidden="false" customHeight="false" outlineLevel="0" collapsed="false">
      <c r="A3442" s="0" t="s">
        <v>3653</v>
      </c>
      <c r="B3442" s="0" t="n">
        <v>0.577</v>
      </c>
    </row>
    <row r="3443" customFormat="false" ht="12" hidden="false" customHeight="false" outlineLevel="0" collapsed="false">
      <c r="A3443" s="0" t="s">
        <v>3654</v>
      </c>
      <c r="B3443" s="0" t="n">
        <v>0.65</v>
      </c>
    </row>
    <row r="3444" customFormat="false" ht="12" hidden="false" customHeight="false" outlineLevel="0" collapsed="false">
      <c r="A3444" s="0" t="s">
        <v>3655</v>
      </c>
      <c r="B3444" s="0" t="n">
        <v>0.689</v>
      </c>
    </row>
    <row r="3445" customFormat="false" ht="12" hidden="false" customHeight="false" outlineLevel="0" collapsed="false">
      <c r="A3445" s="0" t="s">
        <v>3656</v>
      </c>
      <c r="B3445" s="0" t="n">
        <v>0.504</v>
      </c>
    </row>
    <row r="3446" customFormat="false" ht="12" hidden="false" customHeight="false" outlineLevel="0" collapsed="false">
      <c r="A3446" s="0" t="s">
        <v>3657</v>
      </c>
      <c r="B3446" s="0" t="n">
        <v>0.79</v>
      </c>
    </row>
    <row r="3447" customFormat="false" ht="12" hidden="false" customHeight="false" outlineLevel="0" collapsed="false">
      <c r="A3447" s="0" t="s">
        <v>3658</v>
      </c>
      <c r="B3447" s="0" t="n">
        <v>0.652</v>
      </c>
    </row>
    <row r="3448" customFormat="false" ht="12" hidden="false" customHeight="false" outlineLevel="0" collapsed="false">
      <c r="A3448" s="0" t="s">
        <v>3659</v>
      </c>
      <c r="B3448" s="0" t="n">
        <v>0.749</v>
      </c>
    </row>
    <row r="3449" customFormat="false" ht="12" hidden="false" customHeight="false" outlineLevel="0" collapsed="false">
      <c r="A3449" s="0" t="s">
        <v>3660</v>
      </c>
      <c r="B3449" s="0" t="n">
        <v>0.707</v>
      </c>
    </row>
    <row r="3450" customFormat="false" ht="12" hidden="false" customHeight="false" outlineLevel="0" collapsed="false">
      <c r="A3450" s="0" t="s">
        <v>3661</v>
      </c>
      <c r="B3450" s="0" t="n">
        <v>0.657</v>
      </c>
    </row>
    <row r="3451" customFormat="false" ht="12" hidden="false" customHeight="false" outlineLevel="0" collapsed="false">
      <c r="A3451" s="0" t="s">
        <v>3662</v>
      </c>
      <c r="B3451" s="0" t="n">
        <v>0.665</v>
      </c>
    </row>
    <row r="3452" customFormat="false" ht="12" hidden="false" customHeight="false" outlineLevel="0" collapsed="false">
      <c r="A3452" s="0" t="s">
        <v>3663</v>
      </c>
      <c r="B3452" s="0" t="n">
        <v>0.609</v>
      </c>
    </row>
    <row r="3453" customFormat="false" ht="12" hidden="false" customHeight="false" outlineLevel="0" collapsed="false">
      <c r="A3453" s="0" t="s">
        <v>3664</v>
      </c>
      <c r="B3453" s="0" t="n">
        <v>0.641</v>
      </c>
    </row>
    <row r="3454" customFormat="false" ht="12" hidden="false" customHeight="false" outlineLevel="0" collapsed="false">
      <c r="A3454" s="0" t="s">
        <v>3665</v>
      </c>
      <c r="B3454" s="0" t="n">
        <v>0.676</v>
      </c>
    </row>
    <row r="3455" customFormat="false" ht="12" hidden="false" customHeight="false" outlineLevel="0" collapsed="false">
      <c r="A3455" s="0" t="s">
        <v>3666</v>
      </c>
      <c r="B3455" s="0" t="n">
        <v>0.678</v>
      </c>
    </row>
    <row r="3456" customFormat="false" ht="12" hidden="false" customHeight="false" outlineLevel="0" collapsed="false">
      <c r="A3456" s="0" t="s">
        <v>3667</v>
      </c>
      <c r="B3456" s="0" t="n">
        <v>0.696</v>
      </c>
    </row>
    <row r="3457" customFormat="false" ht="12" hidden="false" customHeight="false" outlineLevel="0" collapsed="false">
      <c r="A3457" s="0" t="s">
        <v>3668</v>
      </c>
      <c r="B3457" s="0" t="n">
        <v>0.721</v>
      </c>
    </row>
    <row r="3458" customFormat="false" ht="12" hidden="false" customHeight="false" outlineLevel="0" collapsed="false">
      <c r="A3458" s="0" t="s">
        <v>3669</v>
      </c>
      <c r="B3458" s="0" t="n">
        <v>0.661</v>
      </c>
    </row>
    <row r="3459" customFormat="false" ht="12" hidden="false" customHeight="false" outlineLevel="0" collapsed="false">
      <c r="A3459" s="0" t="s">
        <v>3670</v>
      </c>
      <c r="B3459" s="0" t="n">
        <v>0.692</v>
      </c>
    </row>
    <row r="3460" customFormat="false" ht="12" hidden="false" customHeight="false" outlineLevel="0" collapsed="false">
      <c r="A3460" s="0" t="s">
        <v>3671</v>
      </c>
      <c r="B3460" s="0" t="n">
        <v>0.738</v>
      </c>
    </row>
    <row r="3461" customFormat="false" ht="12" hidden="false" customHeight="false" outlineLevel="0" collapsed="false">
      <c r="A3461" s="0" t="s">
        <v>3672</v>
      </c>
      <c r="B3461" s="0" t="n">
        <v>0.619</v>
      </c>
    </row>
    <row r="3462" customFormat="false" ht="12" hidden="false" customHeight="false" outlineLevel="0" collapsed="false">
      <c r="A3462" s="0" t="s">
        <v>3673</v>
      </c>
      <c r="B3462" s="0" t="n">
        <v>0.696</v>
      </c>
    </row>
    <row r="3463" customFormat="false" ht="12" hidden="false" customHeight="false" outlineLevel="0" collapsed="false">
      <c r="A3463" s="0" t="s">
        <v>3674</v>
      </c>
      <c r="B3463" s="0" t="n">
        <v>0.673</v>
      </c>
    </row>
    <row r="3464" customFormat="false" ht="12" hidden="false" customHeight="false" outlineLevel="0" collapsed="false">
      <c r="A3464" s="0" t="s">
        <v>3675</v>
      </c>
      <c r="B3464" s="0" t="n">
        <v>0.655</v>
      </c>
    </row>
    <row r="3465" customFormat="false" ht="12" hidden="false" customHeight="false" outlineLevel="0" collapsed="false">
      <c r="A3465" s="0" t="s">
        <v>3676</v>
      </c>
      <c r="B3465" s="0" t="n">
        <v>0.74</v>
      </c>
    </row>
    <row r="3466" customFormat="false" ht="12" hidden="false" customHeight="false" outlineLevel="0" collapsed="false">
      <c r="A3466" s="0" t="s">
        <v>3677</v>
      </c>
      <c r="B3466" s="0" t="n">
        <v>0.704</v>
      </c>
    </row>
    <row r="3467" customFormat="false" ht="12" hidden="false" customHeight="false" outlineLevel="0" collapsed="false">
      <c r="A3467" s="0" t="s">
        <v>3678</v>
      </c>
      <c r="B3467" s="0" t="n">
        <v>0.639</v>
      </c>
    </row>
    <row r="3468" customFormat="false" ht="12" hidden="false" customHeight="false" outlineLevel="0" collapsed="false">
      <c r="A3468" s="0" t="s">
        <v>3679</v>
      </c>
      <c r="B3468" s="0" t="n">
        <v>0.694</v>
      </c>
    </row>
    <row r="3469" customFormat="false" ht="12" hidden="false" customHeight="false" outlineLevel="0" collapsed="false">
      <c r="A3469" s="0" t="s">
        <v>3680</v>
      </c>
      <c r="B3469" s="0" t="n">
        <v>0.711</v>
      </c>
    </row>
    <row r="3470" customFormat="false" ht="12" hidden="false" customHeight="false" outlineLevel="0" collapsed="false">
      <c r="A3470" s="0" t="s">
        <v>3681</v>
      </c>
      <c r="B3470" s="0" t="n">
        <v>0.653</v>
      </c>
    </row>
    <row r="3471" customFormat="false" ht="12" hidden="false" customHeight="false" outlineLevel="0" collapsed="false">
      <c r="A3471" s="0" t="s">
        <v>3682</v>
      </c>
      <c r="B3471" s="0" t="n">
        <v>0.592</v>
      </c>
    </row>
    <row r="3472" customFormat="false" ht="12" hidden="false" customHeight="false" outlineLevel="0" collapsed="false">
      <c r="A3472" s="0" t="s">
        <v>3683</v>
      </c>
      <c r="B3472" s="0" t="n">
        <v>0.612</v>
      </c>
    </row>
    <row r="3473" customFormat="false" ht="12" hidden="false" customHeight="false" outlineLevel="0" collapsed="false">
      <c r="A3473" s="0" t="s">
        <v>3684</v>
      </c>
      <c r="B3473" s="0" t="n">
        <v>0.765</v>
      </c>
    </row>
    <row r="3474" customFormat="false" ht="12" hidden="false" customHeight="false" outlineLevel="0" collapsed="false">
      <c r="A3474" s="0" t="s">
        <v>3685</v>
      </c>
      <c r="B3474" s="0" t="n">
        <v>0.706</v>
      </c>
    </row>
    <row r="3475" customFormat="false" ht="12" hidden="false" customHeight="false" outlineLevel="0" collapsed="false">
      <c r="A3475" s="0" t="s">
        <v>3686</v>
      </c>
      <c r="B3475" s="0" t="n">
        <v>0.779</v>
      </c>
    </row>
    <row r="3476" customFormat="false" ht="12" hidden="false" customHeight="false" outlineLevel="0" collapsed="false">
      <c r="A3476" s="0" t="s">
        <v>3687</v>
      </c>
      <c r="B3476" s="0" t="n">
        <v>0.677</v>
      </c>
    </row>
    <row r="3477" customFormat="false" ht="12" hidden="false" customHeight="false" outlineLevel="0" collapsed="false">
      <c r="A3477" s="0" t="s">
        <v>3688</v>
      </c>
      <c r="B3477" s="0" t="n">
        <v>0.684</v>
      </c>
    </row>
    <row r="3478" customFormat="false" ht="12" hidden="false" customHeight="false" outlineLevel="0" collapsed="false">
      <c r="A3478" s="0" t="s">
        <v>3689</v>
      </c>
      <c r="B3478" s="0" t="n">
        <v>0.694</v>
      </c>
    </row>
    <row r="3479" customFormat="false" ht="12" hidden="false" customHeight="false" outlineLevel="0" collapsed="false">
      <c r="A3479" s="0" t="s">
        <v>3690</v>
      </c>
      <c r="B3479" s="0" t="n">
        <v>0.636</v>
      </c>
    </row>
    <row r="3480" customFormat="false" ht="12" hidden="false" customHeight="false" outlineLevel="0" collapsed="false">
      <c r="A3480" s="0" t="s">
        <v>3691</v>
      </c>
      <c r="B3480" s="0" t="n">
        <v>0.565</v>
      </c>
    </row>
    <row r="3481" customFormat="false" ht="12" hidden="false" customHeight="false" outlineLevel="0" collapsed="false">
      <c r="A3481" s="0" t="s">
        <v>3692</v>
      </c>
      <c r="B3481" s="0" t="n">
        <v>0.479</v>
      </c>
    </row>
    <row r="3482" customFormat="false" ht="12" hidden="false" customHeight="false" outlineLevel="0" collapsed="false">
      <c r="A3482" s="0" t="s">
        <v>3693</v>
      </c>
      <c r="B3482" s="0" t="n">
        <v>0.702</v>
      </c>
    </row>
    <row r="3483" customFormat="false" ht="12" hidden="false" customHeight="false" outlineLevel="0" collapsed="false">
      <c r="A3483" s="0" t="s">
        <v>3694</v>
      </c>
      <c r="B3483" s="0" t="n">
        <v>0.675</v>
      </c>
    </row>
    <row r="3484" customFormat="false" ht="12" hidden="false" customHeight="false" outlineLevel="0" collapsed="false">
      <c r="A3484" s="0" t="s">
        <v>3695</v>
      </c>
      <c r="B3484" s="0" t="n">
        <v>0.68</v>
      </c>
    </row>
    <row r="3485" customFormat="false" ht="12" hidden="false" customHeight="false" outlineLevel="0" collapsed="false">
      <c r="A3485" s="0" t="s">
        <v>3696</v>
      </c>
      <c r="B3485" s="0" t="n">
        <v>0.685</v>
      </c>
    </row>
    <row r="3486" customFormat="false" ht="12" hidden="false" customHeight="false" outlineLevel="0" collapsed="false">
      <c r="A3486" s="0" t="s">
        <v>3697</v>
      </c>
      <c r="B3486" s="0" t="n">
        <v>0.654</v>
      </c>
    </row>
    <row r="3487" customFormat="false" ht="12" hidden="false" customHeight="false" outlineLevel="0" collapsed="false">
      <c r="A3487" s="0" t="s">
        <v>3698</v>
      </c>
      <c r="B3487" s="0" t="n">
        <v>0.732</v>
      </c>
    </row>
    <row r="3488" customFormat="false" ht="12" hidden="false" customHeight="false" outlineLevel="0" collapsed="false">
      <c r="A3488" s="0" t="s">
        <v>3699</v>
      </c>
      <c r="B3488" s="0" t="n">
        <v>0.62</v>
      </c>
    </row>
    <row r="3489" customFormat="false" ht="12" hidden="false" customHeight="false" outlineLevel="0" collapsed="false">
      <c r="A3489" s="0" t="s">
        <v>3700</v>
      </c>
      <c r="B3489" s="0" t="n">
        <v>0.84</v>
      </c>
    </row>
    <row r="3490" customFormat="false" ht="12" hidden="false" customHeight="false" outlineLevel="0" collapsed="false">
      <c r="A3490" s="0" t="s">
        <v>3701</v>
      </c>
      <c r="B3490" s="0" t="n">
        <v>0.631</v>
      </c>
    </row>
    <row r="3491" customFormat="false" ht="12" hidden="false" customHeight="false" outlineLevel="0" collapsed="false">
      <c r="A3491" s="0" t="s">
        <v>3702</v>
      </c>
      <c r="B3491" s="0" t="n">
        <v>0.655</v>
      </c>
    </row>
    <row r="3492" customFormat="false" ht="12" hidden="false" customHeight="false" outlineLevel="0" collapsed="false">
      <c r="A3492" s="0" t="s">
        <v>3703</v>
      </c>
      <c r="B3492" s="0" t="n">
        <v>0.606</v>
      </c>
    </row>
    <row r="3493" customFormat="false" ht="12" hidden="false" customHeight="false" outlineLevel="0" collapsed="false">
      <c r="A3493" s="0" t="s">
        <v>3704</v>
      </c>
      <c r="B3493" s="0" t="n">
        <v>0.705</v>
      </c>
    </row>
    <row r="3494" customFormat="false" ht="12" hidden="false" customHeight="false" outlineLevel="0" collapsed="false">
      <c r="A3494" s="0" t="s">
        <v>3705</v>
      </c>
      <c r="B3494" s="0" t="n">
        <v>0.749</v>
      </c>
    </row>
    <row r="3495" customFormat="false" ht="12" hidden="false" customHeight="false" outlineLevel="0" collapsed="false">
      <c r="A3495" s="0" t="s">
        <v>3706</v>
      </c>
      <c r="B3495" s="0" t="n">
        <v>0.687</v>
      </c>
    </row>
    <row r="3496" customFormat="false" ht="12" hidden="false" customHeight="false" outlineLevel="0" collapsed="false">
      <c r="A3496" s="0" t="s">
        <v>3707</v>
      </c>
      <c r="B3496" s="0" t="n">
        <v>0.716</v>
      </c>
    </row>
    <row r="3497" customFormat="false" ht="12" hidden="false" customHeight="false" outlineLevel="0" collapsed="false">
      <c r="A3497" s="0" t="s">
        <v>3708</v>
      </c>
      <c r="B3497" s="0" t="n">
        <v>0.634</v>
      </c>
    </row>
    <row r="3498" customFormat="false" ht="12" hidden="false" customHeight="false" outlineLevel="0" collapsed="false">
      <c r="A3498" s="0" t="s">
        <v>3709</v>
      </c>
      <c r="B3498" s="0" t="n">
        <v>0.671</v>
      </c>
    </row>
    <row r="3499" customFormat="false" ht="12" hidden="false" customHeight="false" outlineLevel="0" collapsed="false">
      <c r="A3499" s="0" t="s">
        <v>3710</v>
      </c>
      <c r="B3499" s="0" t="n">
        <v>0.616</v>
      </c>
    </row>
    <row r="3500" customFormat="false" ht="12" hidden="false" customHeight="false" outlineLevel="0" collapsed="false">
      <c r="A3500" s="0" t="s">
        <v>3711</v>
      </c>
      <c r="B3500" s="0" t="n">
        <v>0.701</v>
      </c>
    </row>
    <row r="3501" customFormat="false" ht="12" hidden="false" customHeight="false" outlineLevel="0" collapsed="false">
      <c r="A3501" s="0" t="s">
        <v>3712</v>
      </c>
      <c r="B3501" s="0" t="n">
        <v>0.627</v>
      </c>
    </row>
    <row r="3502" customFormat="false" ht="12" hidden="false" customHeight="false" outlineLevel="0" collapsed="false">
      <c r="A3502" s="0" t="s">
        <v>3713</v>
      </c>
      <c r="B3502" s="0" t="n">
        <v>0.772</v>
      </c>
    </row>
    <row r="3503" customFormat="false" ht="12" hidden="false" customHeight="false" outlineLevel="0" collapsed="false">
      <c r="A3503" s="0" t="s">
        <v>3714</v>
      </c>
      <c r="B3503" s="0" t="n">
        <v>0.676</v>
      </c>
    </row>
    <row r="3504" customFormat="false" ht="12" hidden="false" customHeight="false" outlineLevel="0" collapsed="false">
      <c r="A3504" s="0" t="s">
        <v>3715</v>
      </c>
      <c r="B3504" s="0" t="n">
        <v>0.663</v>
      </c>
    </row>
    <row r="3505" customFormat="false" ht="12" hidden="false" customHeight="false" outlineLevel="0" collapsed="false">
      <c r="A3505" s="0" t="s">
        <v>3716</v>
      </c>
      <c r="B3505" s="0" t="n">
        <v>0.689</v>
      </c>
    </row>
    <row r="3506" customFormat="false" ht="12" hidden="false" customHeight="false" outlineLevel="0" collapsed="false">
      <c r="A3506" s="0" t="s">
        <v>3717</v>
      </c>
      <c r="B3506" s="0" t="n">
        <v>0.622</v>
      </c>
    </row>
    <row r="3507" customFormat="false" ht="12" hidden="false" customHeight="false" outlineLevel="0" collapsed="false">
      <c r="A3507" s="0" t="s">
        <v>3718</v>
      </c>
      <c r="B3507" s="0" t="n">
        <v>0.64</v>
      </c>
    </row>
    <row r="3508" customFormat="false" ht="12" hidden="false" customHeight="false" outlineLevel="0" collapsed="false">
      <c r="A3508" s="0" t="s">
        <v>3719</v>
      </c>
      <c r="B3508" s="0" t="n">
        <v>0.605</v>
      </c>
    </row>
    <row r="3509" customFormat="false" ht="12" hidden="false" customHeight="false" outlineLevel="0" collapsed="false">
      <c r="A3509" s="0" t="s">
        <v>3720</v>
      </c>
      <c r="B3509" s="0" t="n">
        <v>0.544</v>
      </c>
    </row>
    <row r="3510" customFormat="false" ht="12" hidden="false" customHeight="false" outlineLevel="0" collapsed="false">
      <c r="A3510" s="0" t="s">
        <v>3721</v>
      </c>
      <c r="B3510" s="0" t="n">
        <v>0.617</v>
      </c>
    </row>
    <row r="3511" customFormat="false" ht="12" hidden="false" customHeight="false" outlineLevel="0" collapsed="false">
      <c r="A3511" s="0" t="s">
        <v>3722</v>
      </c>
      <c r="B3511" s="0" t="n">
        <v>0.604</v>
      </c>
    </row>
    <row r="3512" customFormat="false" ht="12" hidden="false" customHeight="false" outlineLevel="0" collapsed="false">
      <c r="A3512" s="0" t="s">
        <v>3723</v>
      </c>
      <c r="B3512" s="0" t="n">
        <v>0.555</v>
      </c>
    </row>
    <row r="3513" customFormat="false" ht="12" hidden="false" customHeight="false" outlineLevel="0" collapsed="false">
      <c r="A3513" s="0" t="s">
        <v>3724</v>
      </c>
      <c r="B3513" s="0" t="n">
        <v>0.556</v>
      </c>
    </row>
    <row r="3514" customFormat="false" ht="12" hidden="false" customHeight="false" outlineLevel="0" collapsed="false">
      <c r="A3514" s="0" t="s">
        <v>3725</v>
      </c>
      <c r="B3514" s="0" t="n">
        <v>0.624</v>
      </c>
    </row>
    <row r="3515" customFormat="false" ht="12" hidden="false" customHeight="false" outlineLevel="0" collapsed="false">
      <c r="A3515" s="0" t="s">
        <v>3726</v>
      </c>
      <c r="B3515" s="0" t="n">
        <v>0.562</v>
      </c>
    </row>
    <row r="3516" customFormat="false" ht="12" hidden="false" customHeight="false" outlineLevel="0" collapsed="false">
      <c r="A3516" s="0" t="s">
        <v>3727</v>
      </c>
      <c r="B3516" s="0" t="n">
        <v>0.655</v>
      </c>
    </row>
    <row r="3517" customFormat="false" ht="12" hidden="false" customHeight="false" outlineLevel="0" collapsed="false">
      <c r="A3517" s="0" t="s">
        <v>3728</v>
      </c>
      <c r="B3517" s="0" t="n">
        <v>0.814</v>
      </c>
    </row>
    <row r="3518" customFormat="false" ht="12" hidden="false" customHeight="false" outlineLevel="0" collapsed="false">
      <c r="A3518" s="0" t="s">
        <v>3729</v>
      </c>
      <c r="B3518" s="0" t="n">
        <v>0.614</v>
      </c>
    </row>
    <row r="3519" customFormat="false" ht="12" hidden="false" customHeight="false" outlineLevel="0" collapsed="false">
      <c r="A3519" s="0" t="s">
        <v>3730</v>
      </c>
      <c r="B3519" s="0" t="n">
        <v>0.732</v>
      </c>
    </row>
    <row r="3520" customFormat="false" ht="12" hidden="false" customHeight="false" outlineLevel="0" collapsed="false">
      <c r="A3520" s="0" t="s">
        <v>3731</v>
      </c>
      <c r="B3520" s="0" t="n">
        <v>0.742</v>
      </c>
    </row>
    <row r="3521" customFormat="false" ht="12" hidden="false" customHeight="false" outlineLevel="0" collapsed="false">
      <c r="A3521" s="0" t="s">
        <v>3732</v>
      </c>
      <c r="B3521" s="0" t="n">
        <v>0.831</v>
      </c>
    </row>
    <row r="3522" customFormat="false" ht="12" hidden="false" customHeight="false" outlineLevel="0" collapsed="false">
      <c r="A3522" s="0" t="s">
        <v>3733</v>
      </c>
      <c r="B3522" s="0" t="n">
        <v>0.671</v>
      </c>
    </row>
    <row r="3523" customFormat="false" ht="12" hidden="false" customHeight="false" outlineLevel="0" collapsed="false">
      <c r="A3523" s="0" t="s">
        <v>3734</v>
      </c>
      <c r="B3523" s="0" t="n">
        <v>0.813</v>
      </c>
    </row>
    <row r="3524" customFormat="false" ht="12" hidden="false" customHeight="false" outlineLevel="0" collapsed="false">
      <c r="A3524" s="0" t="s">
        <v>3735</v>
      </c>
      <c r="B3524" s="0" t="n">
        <v>0.606</v>
      </c>
    </row>
    <row r="3525" customFormat="false" ht="12" hidden="false" customHeight="false" outlineLevel="0" collapsed="false">
      <c r="A3525" s="0" t="s">
        <v>3736</v>
      </c>
      <c r="B3525" s="0" t="n">
        <v>0.809</v>
      </c>
    </row>
    <row r="3526" customFormat="false" ht="12" hidden="false" customHeight="false" outlineLevel="0" collapsed="false">
      <c r="A3526" s="0" t="s">
        <v>3737</v>
      </c>
      <c r="B3526" s="0" t="n">
        <v>0.643</v>
      </c>
    </row>
    <row r="3527" customFormat="false" ht="12" hidden="false" customHeight="false" outlineLevel="0" collapsed="false">
      <c r="A3527" s="0" t="s">
        <v>3738</v>
      </c>
      <c r="B3527" s="0" t="n">
        <v>0.695</v>
      </c>
    </row>
    <row r="3528" customFormat="false" ht="12" hidden="false" customHeight="false" outlineLevel="0" collapsed="false">
      <c r="A3528" s="0" t="s">
        <v>3739</v>
      </c>
      <c r="B3528" s="0" t="n">
        <v>0.531</v>
      </c>
    </row>
    <row r="3529" customFormat="false" ht="12" hidden="false" customHeight="false" outlineLevel="0" collapsed="false">
      <c r="A3529" s="0" t="s">
        <v>3740</v>
      </c>
      <c r="B3529" s="0" t="n">
        <v>0.693</v>
      </c>
    </row>
    <row r="3530" customFormat="false" ht="12" hidden="false" customHeight="false" outlineLevel="0" collapsed="false">
      <c r="A3530" s="0" t="s">
        <v>3741</v>
      </c>
      <c r="B3530" s="0" t="n">
        <v>0.675</v>
      </c>
    </row>
    <row r="3531" customFormat="false" ht="12" hidden="false" customHeight="false" outlineLevel="0" collapsed="false">
      <c r="A3531" s="0" t="s">
        <v>3742</v>
      </c>
      <c r="B3531" s="0" t="n">
        <v>0.719</v>
      </c>
    </row>
    <row r="3532" customFormat="false" ht="12" hidden="false" customHeight="false" outlineLevel="0" collapsed="false">
      <c r="A3532" s="0" t="s">
        <v>3743</v>
      </c>
      <c r="B3532" s="0" t="n">
        <v>0.756</v>
      </c>
    </row>
    <row r="3533" customFormat="false" ht="12" hidden="false" customHeight="false" outlineLevel="0" collapsed="false">
      <c r="A3533" s="0" t="s">
        <v>3744</v>
      </c>
      <c r="B3533" s="0" t="n">
        <v>0.706</v>
      </c>
    </row>
    <row r="3534" customFormat="false" ht="12" hidden="false" customHeight="false" outlineLevel="0" collapsed="false">
      <c r="A3534" s="0" t="s">
        <v>3745</v>
      </c>
      <c r="B3534" s="0" t="n">
        <v>0.736</v>
      </c>
    </row>
    <row r="3535" customFormat="false" ht="12" hidden="false" customHeight="false" outlineLevel="0" collapsed="false">
      <c r="A3535" s="0" t="s">
        <v>3746</v>
      </c>
      <c r="B3535" s="0" t="n">
        <v>0.704</v>
      </c>
    </row>
    <row r="3536" customFormat="false" ht="12" hidden="false" customHeight="false" outlineLevel="0" collapsed="false">
      <c r="A3536" s="0" t="s">
        <v>3747</v>
      </c>
      <c r="B3536" s="0" t="n">
        <v>0.783</v>
      </c>
    </row>
    <row r="3537" customFormat="false" ht="12" hidden="false" customHeight="false" outlineLevel="0" collapsed="false">
      <c r="A3537" s="0" t="s">
        <v>3748</v>
      </c>
      <c r="B3537" s="0" t="n">
        <v>0.757</v>
      </c>
    </row>
    <row r="3538" customFormat="false" ht="12" hidden="false" customHeight="false" outlineLevel="0" collapsed="false">
      <c r="A3538" s="0" t="s">
        <v>3749</v>
      </c>
      <c r="B3538" s="0" t="n">
        <v>0.798</v>
      </c>
    </row>
    <row r="3539" customFormat="false" ht="12" hidden="false" customHeight="false" outlineLevel="0" collapsed="false">
      <c r="A3539" s="0" t="s">
        <v>3750</v>
      </c>
      <c r="B3539" s="0" t="n">
        <v>0.701</v>
      </c>
    </row>
    <row r="3540" customFormat="false" ht="12" hidden="false" customHeight="false" outlineLevel="0" collapsed="false">
      <c r="A3540" s="0" t="s">
        <v>3751</v>
      </c>
      <c r="B3540" s="0" t="n">
        <v>0.779</v>
      </c>
    </row>
    <row r="3541" customFormat="false" ht="12" hidden="false" customHeight="false" outlineLevel="0" collapsed="false">
      <c r="A3541" s="0" t="s">
        <v>3752</v>
      </c>
      <c r="B3541" s="0" t="n">
        <v>0.706</v>
      </c>
    </row>
    <row r="3542" customFormat="false" ht="12" hidden="false" customHeight="false" outlineLevel="0" collapsed="false">
      <c r="A3542" s="0" t="s">
        <v>3753</v>
      </c>
      <c r="B3542" s="0" t="n">
        <v>0.771</v>
      </c>
    </row>
    <row r="3543" customFormat="false" ht="12" hidden="false" customHeight="false" outlineLevel="0" collapsed="false">
      <c r="A3543" s="0" t="s">
        <v>3754</v>
      </c>
      <c r="B3543" s="0" t="n">
        <v>0.772</v>
      </c>
    </row>
    <row r="3544" customFormat="false" ht="12" hidden="false" customHeight="false" outlineLevel="0" collapsed="false">
      <c r="A3544" s="0" t="s">
        <v>3755</v>
      </c>
      <c r="B3544" s="0" t="n">
        <v>0.688</v>
      </c>
    </row>
    <row r="3545" customFormat="false" ht="12" hidden="false" customHeight="false" outlineLevel="0" collapsed="false">
      <c r="A3545" s="0" t="s">
        <v>3756</v>
      </c>
      <c r="B3545" s="0" t="n">
        <v>0.696</v>
      </c>
    </row>
    <row r="3546" customFormat="false" ht="12" hidden="false" customHeight="false" outlineLevel="0" collapsed="false">
      <c r="A3546" s="0" t="s">
        <v>3757</v>
      </c>
      <c r="B3546" s="0" t="n">
        <v>0.726</v>
      </c>
    </row>
    <row r="3547" customFormat="false" ht="12" hidden="false" customHeight="false" outlineLevel="0" collapsed="false">
      <c r="A3547" s="0" t="s">
        <v>3758</v>
      </c>
      <c r="B3547" s="0" t="n">
        <v>0.713</v>
      </c>
    </row>
    <row r="3548" customFormat="false" ht="12" hidden="false" customHeight="false" outlineLevel="0" collapsed="false">
      <c r="A3548" s="0" t="s">
        <v>3759</v>
      </c>
      <c r="B3548" s="0" t="n">
        <v>0.672</v>
      </c>
    </row>
    <row r="3549" customFormat="false" ht="12" hidden="false" customHeight="false" outlineLevel="0" collapsed="false">
      <c r="A3549" s="0" t="s">
        <v>3760</v>
      </c>
      <c r="B3549" s="0" t="n">
        <v>0.609</v>
      </c>
    </row>
    <row r="3550" customFormat="false" ht="12" hidden="false" customHeight="false" outlineLevel="0" collapsed="false">
      <c r="A3550" s="0" t="s">
        <v>3761</v>
      </c>
      <c r="B3550" s="0" t="n">
        <v>0.638</v>
      </c>
    </row>
    <row r="3551" customFormat="false" ht="12" hidden="false" customHeight="false" outlineLevel="0" collapsed="false">
      <c r="A3551" s="0" t="s">
        <v>3762</v>
      </c>
      <c r="B3551" s="0" t="n">
        <v>0.696</v>
      </c>
    </row>
    <row r="3552" customFormat="false" ht="12" hidden="false" customHeight="false" outlineLevel="0" collapsed="false">
      <c r="A3552" s="0" t="s">
        <v>3763</v>
      </c>
      <c r="B3552" s="0" t="n">
        <v>0.606</v>
      </c>
    </row>
    <row r="3553" customFormat="false" ht="12" hidden="false" customHeight="false" outlineLevel="0" collapsed="false">
      <c r="A3553" s="0" t="s">
        <v>3764</v>
      </c>
      <c r="B3553" s="0" t="n">
        <v>0.625</v>
      </c>
    </row>
    <row r="3554" customFormat="false" ht="12" hidden="false" customHeight="false" outlineLevel="0" collapsed="false">
      <c r="A3554" s="0" t="s">
        <v>3765</v>
      </c>
      <c r="B3554" s="0" t="n">
        <v>0.636</v>
      </c>
    </row>
    <row r="3555" customFormat="false" ht="12" hidden="false" customHeight="false" outlineLevel="0" collapsed="false">
      <c r="A3555" s="0" t="s">
        <v>3766</v>
      </c>
      <c r="B3555" s="0" t="n">
        <v>0.677</v>
      </c>
    </row>
    <row r="3556" customFormat="false" ht="12" hidden="false" customHeight="false" outlineLevel="0" collapsed="false">
      <c r="A3556" s="0" t="s">
        <v>3767</v>
      </c>
      <c r="B3556" s="0" t="n">
        <v>0.694</v>
      </c>
    </row>
    <row r="3557" customFormat="false" ht="12" hidden="false" customHeight="false" outlineLevel="0" collapsed="false">
      <c r="A3557" s="0" t="s">
        <v>3768</v>
      </c>
      <c r="B3557" s="0" t="n">
        <v>0.63</v>
      </c>
    </row>
    <row r="3558" customFormat="false" ht="12" hidden="false" customHeight="false" outlineLevel="0" collapsed="false">
      <c r="A3558" s="0" t="s">
        <v>3769</v>
      </c>
      <c r="B3558" s="0" t="n">
        <v>0.737</v>
      </c>
    </row>
    <row r="3559" customFormat="false" ht="12" hidden="false" customHeight="false" outlineLevel="0" collapsed="false">
      <c r="A3559" s="0" t="s">
        <v>3770</v>
      </c>
      <c r="B3559" s="0" t="n">
        <v>0.71</v>
      </c>
    </row>
    <row r="3560" customFormat="false" ht="12" hidden="false" customHeight="false" outlineLevel="0" collapsed="false">
      <c r="A3560" s="0" t="s">
        <v>3771</v>
      </c>
      <c r="B3560" s="0" t="n">
        <v>0.664</v>
      </c>
    </row>
    <row r="3561" customFormat="false" ht="12" hidden="false" customHeight="false" outlineLevel="0" collapsed="false">
      <c r="A3561" s="0" t="s">
        <v>3772</v>
      </c>
      <c r="B3561" s="0" t="n">
        <v>0.681</v>
      </c>
    </row>
    <row r="3562" customFormat="false" ht="12" hidden="false" customHeight="false" outlineLevel="0" collapsed="false">
      <c r="A3562" s="0" t="s">
        <v>3773</v>
      </c>
      <c r="B3562" s="0" t="n">
        <v>0.73</v>
      </c>
    </row>
    <row r="3563" customFormat="false" ht="12" hidden="false" customHeight="false" outlineLevel="0" collapsed="false">
      <c r="A3563" s="0" t="s">
        <v>3774</v>
      </c>
      <c r="B3563" s="0" t="n">
        <v>0.712</v>
      </c>
    </row>
    <row r="3564" customFormat="false" ht="12" hidden="false" customHeight="false" outlineLevel="0" collapsed="false">
      <c r="A3564" s="0" t="s">
        <v>3775</v>
      </c>
      <c r="B3564" s="0" t="n">
        <v>0.575</v>
      </c>
    </row>
    <row r="3565" customFormat="false" ht="12" hidden="false" customHeight="false" outlineLevel="0" collapsed="false">
      <c r="A3565" s="0" t="s">
        <v>3776</v>
      </c>
      <c r="B3565" s="0" t="n">
        <v>0.615</v>
      </c>
    </row>
    <row r="3566" customFormat="false" ht="12" hidden="false" customHeight="false" outlineLevel="0" collapsed="false">
      <c r="A3566" s="0" t="s">
        <v>3777</v>
      </c>
      <c r="B3566" s="0" t="n">
        <v>0.727</v>
      </c>
    </row>
    <row r="3567" customFormat="false" ht="12" hidden="false" customHeight="false" outlineLevel="0" collapsed="false">
      <c r="A3567" s="0" t="s">
        <v>3778</v>
      </c>
      <c r="B3567" s="0" t="n">
        <v>0.579</v>
      </c>
    </row>
    <row r="3568" customFormat="false" ht="12" hidden="false" customHeight="false" outlineLevel="0" collapsed="false">
      <c r="A3568" s="0" t="s">
        <v>3779</v>
      </c>
      <c r="B3568" s="0" t="n">
        <v>0.737</v>
      </c>
    </row>
    <row r="3569" customFormat="false" ht="12" hidden="false" customHeight="false" outlineLevel="0" collapsed="false">
      <c r="A3569" s="0" t="s">
        <v>3780</v>
      </c>
      <c r="B3569" s="0" t="n">
        <v>0.572</v>
      </c>
    </row>
    <row r="3570" customFormat="false" ht="12" hidden="false" customHeight="false" outlineLevel="0" collapsed="false">
      <c r="A3570" s="0" t="s">
        <v>3781</v>
      </c>
      <c r="B3570" s="0" t="n">
        <v>0.417</v>
      </c>
    </row>
    <row r="3571" customFormat="false" ht="12" hidden="false" customHeight="false" outlineLevel="0" collapsed="false">
      <c r="A3571" s="0" t="s">
        <v>3782</v>
      </c>
      <c r="B3571" s="0" t="n">
        <v>0.592</v>
      </c>
    </row>
    <row r="3572" customFormat="false" ht="12" hidden="false" customHeight="false" outlineLevel="0" collapsed="false">
      <c r="A3572" s="0" t="s">
        <v>3783</v>
      </c>
      <c r="B3572" s="0" t="n">
        <v>0.744</v>
      </c>
    </row>
    <row r="3573" customFormat="false" ht="12" hidden="false" customHeight="false" outlineLevel="0" collapsed="false">
      <c r="A3573" s="0" t="s">
        <v>3784</v>
      </c>
      <c r="B3573" s="0" t="n">
        <v>0.6</v>
      </c>
    </row>
    <row r="3574" customFormat="false" ht="12" hidden="false" customHeight="false" outlineLevel="0" collapsed="false">
      <c r="A3574" s="0" t="s">
        <v>3785</v>
      </c>
      <c r="B3574" s="0" t="n">
        <v>0.73</v>
      </c>
    </row>
    <row r="3575" customFormat="false" ht="12" hidden="false" customHeight="false" outlineLevel="0" collapsed="false">
      <c r="A3575" s="0" t="s">
        <v>3786</v>
      </c>
      <c r="B3575" s="0" t="n">
        <v>0.707</v>
      </c>
    </row>
    <row r="3576" customFormat="false" ht="12" hidden="false" customHeight="false" outlineLevel="0" collapsed="false">
      <c r="A3576" s="0" t="s">
        <v>3787</v>
      </c>
      <c r="B3576" s="0" t="n">
        <v>0.765</v>
      </c>
    </row>
    <row r="3577" customFormat="false" ht="12" hidden="false" customHeight="false" outlineLevel="0" collapsed="false">
      <c r="A3577" s="0" t="s">
        <v>3788</v>
      </c>
      <c r="B3577" s="0" t="n">
        <v>0.741</v>
      </c>
    </row>
    <row r="3578" customFormat="false" ht="12" hidden="false" customHeight="false" outlineLevel="0" collapsed="false">
      <c r="A3578" s="0" t="s">
        <v>3789</v>
      </c>
      <c r="B3578" s="0" t="n">
        <v>0.724</v>
      </c>
    </row>
    <row r="3579" customFormat="false" ht="12" hidden="false" customHeight="false" outlineLevel="0" collapsed="false">
      <c r="A3579" s="0" t="s">
        <v>3790</v>
      </c>
      <c r="B3579" s="0" t="n">
        <v>0.664</v>
      </c>
    </row>
    <row r="3580" customFormat="false" ht="12" hidden="false" customHeight="false" outlineLevel="0" collapsed="false">
      <c r="A3580" s="0" t="s">
        <v>3791</v>
      </c>
      <c r="B3580" s="0" t="n">
        <v>0.689</v>
      </c>
    </row>
    <row r="3581" customFormat="false" ht="12" hidden="false" customHeight="false" outlineLevel="0" collapsed="false">
      <c r="A3581" s="0" t="s">
        <v>3792</v>
      </c>
      <c r="B3581" s="0" t="n">
        <v>0.623</v>
      </c>
    </row>
    <row r="3582" customFormat="false" ht="12" hidden="false" customHeight="false" outlineLevel="0" collapsed="false">
      <c r="A3582" s="0" t="s">
        <v>3793</v>
      </c>
      <c r="B3582" s="0" t="n">
        <v>0.587</v>
      </c>
    </row>
    <row r="3583" customFormat="false" ht="12" hidden="false" customHeight="false" outlineLevel="0" collapsed="false">
      <c r="A3583" s="0" t="s">
        <v>3794</v>
      </c>
      <c r="B3583" s="0" t="n">
        <v>0.573</v>
      </c>
    </row>
    <row r="3584" customFormat="false" ht="12" hidden="false" customHeight="false" outlineLevel="0" collapsed="false">
      <c r="A3584" s="0" t="s">
        <v>3795</v>
      </c>
      <c r="B3584" s="0" t="n">
        <v>0.607</v>
      </c>
    </row>
    <row r="3585" customFormat="false" ht="12" hidden="false" customHeight="false" outlineLevel="0" collapsed="false">
      <c r="A3585" s="0" t="s">
        <v>3796</v>
      </c>
      <c r="B3585" s="0" t="n">
        <v>0.632</v>
      </c>
    </row>
    <row r="3586" customFormat="false" ht="12" hidden="false" customHeight="false" outlineLevel="0" collapsed="false">
      <c r="A3586" s="0" t="s">
        <v>3797</v>
      </c>
      <c r="B3586" s="0" t="n">
        <v>0.672</v>
      </c>
    </row>
    <row r="3587" customFormat="false" ht="12" hidden="false" customHeight="false" outlineLevel="0" collapsed="false">
      <c r="A3587" s="0" t="s">
        <v>3798</v>
      </c>
      <c r="B3587" s="0" t="n">
        <v>0.707</v>
      </c>
    </row>
    <row r="3588" customFormat="false" ht="12" hidden="false" customHeight="false" outlineLevel="0" collapsed="false">
      <c r="A3588" s="0" t="s">
        <v>3799</v>
      </c>
      <c r="B3588" s="0" t="n">
        <v>0.67</v>
      </c>
    </row>
    <row r="3589" customFormat="false" ht="12" hidden="false" customHeight="false" outlineLevel="0" collapsed="false">
      <c r="A3589" s="0" t="s">
        <v>3800</v>
      </c>
      <c r="B3589" s="0" t="n">
        <v>0.627</v>
      </c>
    </row>
    <row r="3590" customFormat="false" ht="12" hidden="false" customHeight="false" outlineLevel="0" collapsed="false">
      <c r="A3590" s="0" t="s">
        <v>3801</v>
      </c>
      <c r="B3590" s="0" t="n">
        <v>0.661</v>
      </c>
    </row>
    <row r="3591" customFormat="false" ht="12" hidden="false" customHeight="false" outlineLevel="0" collapsed="false">
      <c r="A3591" s="0" t="s">
        <v>3802</v>
      </c>
      <c r="B3591" s="0" t="n">
        <v>0.684</v>
      </c>
    </row>
    <row r="3592" customFormat="false" ht="12" hidden="false" customHeight="false" outlineLevel="0" collapsed="false">
      <c r="A3592" s="0" t="s">
        <v>3803</v>
      </c>
      <c r="B3592" s="0" t="n">
        <v>0.682</v>
      </c>
    </row>
    <row r="3593" customFormat="false" ht="12" hidden="false" customHeight="false" outlineLevel="0" collapsed="false">
      <c r="A3593" s="0" t="s">
        <v>3804</v>
      </c>
      <c r="B3593" s="0" t="n">
        <v>0.669</v>
      </c>
    </row>
    <row r="3594" customFormat="false" ht="12" hidden="false" customHeight="false" outlineLevel="0" collapsed="false">
      <c r="A3594" s="0" t="s">
        <v>3805</v>
      </c>
      <c r="B3594" s="0" t="n">
        <v>0.718</v>
      </c>
    </row>
    <row r="3595" customFormat="false" ht="12" hidden="false" customHeight="false" outlineLevel="0" collapsed="false">
      <c r="A3595" s="0" t="s">
        <v>3806</v>
      </c>
      <c r="B3595" s="0" t="n">
        <v>0.704</v>
      </c>
    </row>
    <row r="3596" customFormat="false" ht="12" hidden="false" customHeight="false" outlineLevel="0" collapsed="false">
      <c r="A3596" s="0" t="s">
        <v>3807</v>
      </c>
      <c r="B3596" s="0" t="n">
        <v>0.674</v>
      </c>
    </row>
    <row r="3597" customFormat="false" ht="12" hidden="false" customHeight="false" outlineLevel="0" collapsed="false">
      <c r="A3597" s="0" t="s">
        <v>3808</v>
      </c>
      <c r="B3597" s="0" t="n">
        <v>0.609</v>
      </c>
    </row>
    <row r="3598" customFormat="false" ht="12" hidden="false" customHeight="false" outlineLevel="0" collapsed="false">
      <c r="A3598" s="0" t="s">
        <v>3809</v>
      </c>
      <c r="B3598" s="0" t="n">
        <v>0.669</v>
      </c>
    </row>
    <row r="3599" customFormat="false" ht="12" hidden="false" customHeight="false" outlineLevel="0" collapsed="false">
      <c r="A3599" s="0" t="s">
        <v>3810</v>
      </c>
      <c r="B3599" s="0" t="n">
        <v>0.687</v>
      </c>
    </row>
    <row r="3600" customFormat="false" ht="12" hidden="false" customHeight="false" outlineLevel="0" collapsed="false">
      <c r="A3600" s="0" t="s">
        <v>3811</v>
      </c>
      <c r="B3600" s="0" t="n">
        <v>0.703</v>
      </c>
    </row>
    <row r="3601" customFormat="false" ht="12" hidden="false" customHeight="false" outlineLevel="0" collapsed="false">
      <c r="A3601" s="0" t="s">
        <v>3812</v>
      </c>
      <c r="B3601" s="0" t="n">
        <v>0.729</v>
      </c>
    </row>
    <row r="3602" customFormat="false" ht="12" hidden="false" customHeight="false" outlineLevel="0" collapsed="false">
      <c r="A3602" s="0" t="s">
        <v>3813</v>
      </c>
      <c r="B3602" s="0" t="n">
        <v>0.726</v>
      </c>
    </row>
    <row r="3603" customFormat="false" ht="12" hidden="false" customHeight="false" outlineLevel="0" collapsed="false">
      <c r="A3603" s="0" t="s">
        <v>3814</v>
      </c>
      <c r="B3603" s="0" t="n">
        <v>0.73</v>
      </c>
    </row>
    <row r="3604" customFormat="false" ht="12" hidden="false" customHeight="false" outlineLevel="0" collapsed="false">
      <c r="A3604" s="0" t="s">
        <v>3815</v>
      </c>
      <c r="B3604" s="0" t="n">
        <v>0.723</v>
      </c>
    </row>
    <row r="3605" customFormat="false" ht="12" hidden="false" customHeight="false" outlineLevel="0" collapsed="false">
      <c r="A3605" s="0" t="s">
        <v>3816</v>
      </c>
      <c r="B3605" s="0" t="n">
        <v>0.57</v>
      </c>
    </row>
    <row r="3606" customFormat="false" ht="12" hidden="false" customHeight="false" outlineLevel="0" collapsed="false">
      <c r="A3606" s="0" t="s">
        <v>3817</v>
      </c>
      <c r="B3606" s="0" t="n">
        <v>0.631</v>
      </c>
    </row>
    <row r="3607" customFormat="false" ht="12" hidden="false" customHeight="false" outlineLevel="0" collapsed="false">
      <c r="A3607" s="0" t="s">
        <v>3818</v>
      </c>
      <c r="B3607" s="0" t="n">
        <v>0.656</v>
      </c>
    </row>
    <row r="3608" customFormat="false" ht="12" hidden="false" customHeight="false" outlineLevel="0" collapsed="false">
      <c r="A3608" s="0" t="s">
        <v>3819</v>
      </c>
      <c r="B3608" s="0" t="n">
        <v>0.7</v>
      </c>
    </row>
    <row r="3609" customFormat="false" ht="12" hidden="false" customHeight="false" outlineLevel="0" collapsed="false">
      <c r="A3609" s="0" t="s">
        <v>3820</v>
      </c>
      <c r="B3609" s="0" t="n">
        <v>0.638</v>
      </c>
    </row>
    <row r="3610" customFormat="false" ht="12" hidden="false" customHeight="false" outlineLevel="0" collapsed="false">
      <c r="A3610" s="0" t="s">
        <v>3821</v>
      </c>
      <c r="B3610" s="0" t="n">
        <v>0.807</v>
      </c>
    </row>
    <row r="3611" customFormat="false" ht="12" hidden="false" customHeight="false" outlineLevel="0" collapsed="false">
      <c r="A3611" s="0" t="s">
        <v>3822</v>
      </c>
      <c r="B3611" s="0" t="n">
        <v>0.639</v>
      </c>
    </row>
    <row r="3612" customFormat="false" ht="12" hidden="false" customHeight="false" outlineLevel="0" collapsed="false">
      <c r="A3612" s="0" t="s">
        <v>3823</v>
      </c>
      <c r="B3612" s="0" t="n">
        <v>0.642</v>
      </c>
    </row>
    <row r="3613" customFormat="false" ht="12" hidden="false" customHeight="false" outlineLevel="0" collapsed="false">
      <c r="A3613" s="0" t="s">
        <v>3824</v>
      </c>
      <c r="B3613" s="0" t="n">
        <v>0.702</v>
      </c>
    </row>
    <row r="3614" customFormat="false" ht="12" hidden="false" customHeight="false" outlineLevel="0" collapsed="false">
      <c r="A3614" s="0" t="s">
        <v>3825</v>
      </c>
      <c r="B3614" s="0" t="n">
        <v>0.773</v>
      </c>
    </row>
    <row r="3615" customFormat="false" ht="12" hidden="false" customHeight="false" outlineLevel="0" collapsed="false">
      <c r="A3615" s="0" t="s">
        <v>3826</v>
      </c>
      <c r="B3615" s="0" t="n">
        <v>0.547</v>
      </c>
    </row>
    <row r="3616" customFormat="false" ht="12" hidden="false" customHeight="false" outlineLevel="0" collapsed="false">
      <c r="A3616" s="0" t="s">
        <v>3827</v>
      </c>
      <c r="B3616" s="0" t="n">
        <v>0.398</v>
      </c>
    </row>
    <row r="3617" customFormat="false" ht="12" hidden="false" customHeight="false" outlineLevel="0" collapsed="false">
      <c r="A3617" s="0" t="s">
        <v>3828</v>
      </c>
      <c r="B3617" s="0" t="n">
        <v>0.608</v>
      </c>
    </row>
    <row r="3618" customFormat="false" ht="12" hidden="false" customHeight="false" outlineLevel="0" collapsed="false">
      <c r="A3618" s="0" t="s">
        <v>3829</v>
      </c>
      <c r="B3618" s="0" t="n">
        <v>0.611</v>
      </c>
    </row>
    <row r="3619" customFormat="false" ht="12" hidden="false" customHeight="false" outlineLevel="0" collapsed="false">
      <c r="A3619" s="0" t="s">
        <v>3830</v>
      </c>
      <c r="B3619" s="0" t="n">
        <v>0.568</v>
      </c>
    </row>
    <row r="3620" customFormat="false" ht="12" hidden="false" customHeight="false" outlineLevel="0" collapsed="false">
      <c r="A3620" s="0" t="s">
        <v>3831</v>
      </c>
      <c r="B3620" s="0" t="n">
        <v>0.592</v>
      </c>
    </row>
    <row r="3621" customFormat="false" ht="12" hidden="false" customHeight="false" outlineLevel="0" collapsed="false">
      <c r="A3621" s="0" t="s">
        <v>3832</v>
      </c>
      <c r="B3621" s="0" t="n">
        <v>0.63</v>
      </c>
    </row>
    <row r="3622" customFormat="false" ht="12" hidden="false" customHeight="false" outlineLevel="0" collapsed="false">
      <c r="A3622" s="0" t="s">
        <v>3833</v>
      </c>
      <c r="B3622" s="0" t="n">
        <v>0.787</v>
      </c>
    </row>
    <row r="3623" customFormat="false" ht="12" hidden="false" customHeight="false" outlineLevel="0" collapsed="false">
      <c r="A3623" s="0" t="s">
        <v>3834</v>
      </c>
      <c r="B3623" s="0" t="n">
        <v>0.637</v>
      </c>
    </row>
    <row r="3624" customFormat="false" ht="12" hidden="false" customHeight="false" outlineLevel="0" collapsed="false">
      <c r="A3624" s="0" t="s">
        <v>3835</v>
      </c>
      <c r="B3624" s="0" t="n">
        <v>0.659</v>
      </c>
    </row>
    <row r="3625" customFormat="false" ht="12" hidden="false" customHeight="false" outlineLevel="0" collapsed="false">
      <c r="A3625" s="0" t="s">
        <v>3836</v>
      </c>
      <c r="B3625" s="0" t="n">
        <v>0.664</v>
      </c>
    </row>
    <row r="3626" customFormat="false" ht="12" hidden="false" customHeight="false" outlineLevel="0" collapsed="false">
      <c r="A3626" s="0" t="s">
        <v>3837</v>
      </c>
      <c r="B3626" s="0" t="n">
        <v>0.593</v>
      </c>
    </row>
    <row r="3627" customFormat="false" ht="12" hidden="false" customHeight="false" outlineLevel="0" collapsed="false">
      <c r="A3627" s="0" t="s">
        <v>3838</v>
      </c>
      <c r="B3627" s="0" t="n">
        <v>0.685</v>
      </c>
    </row>
    <row r="3628" customFormat="false" ht="12" hidden="false" customHeight="false" outlineLevel="0" collapsed="false">
      <c r="A3628" s="0" t="s">
        <v>3839</v>
      </c>
      <c r="B3628" s="0" t="n">
        <v>0.83</v>
      </c>
    </row>
    <row r="3629" customFormat="false" ht="12" hidden="false" customHeight="false" outlineLevel="0" collapsed="false">
      <c r="A3629" s="0" t="s">
        <v>3840</v>
      </c>
      <c r="B3629" s="0" t="n">
        <v>0.718</v>
      </c>
    </row>
    <row r="3630" customFormat="false" ht="12" hidden="false" customHeight="false" outlineLevel="0" collapsed="false">
      <c r="A3630" s="0" t="s">
        <v>3841</v>
      </c>
      <c r="B3630" s="0" t="n">
        <v>0.787</v>
      </c>
    </row>
    <row r="3631" customFormat="false" ht="12" hidden="false" customHeight="false" outlineLevel="0" collapsed="false">
      <c r="A3631" s="0" t="s">
        <v>3842</v>
      </c>
      <c r="B3631" s="0" t="n">
        <v>0.531</v>
      </c>
    </row>
    <row r="3632" customFormat="false" ht="12" hidden="false" customHeight="false" outlineLevel="0" collapsed="false">
      <c r="A3632" s="0" t="s">
        <v>3843</v>
      </c>
      <c r="B3632" s="0" t="n">
        <v>0.723</v>
      </c>
    </row>
    <row r="3633" customFormat="false" ht="12" hidden="false" customHeight="false" outlineLevel="0" collapsed="false">
      <c r="A3633" s="0" t="s">
        <v>3844</v>
      </c>
      <c r="B3633" s="0" t="n">
        <v>0.715</v>
      </c>
    </row>
    <row r="3634" customFormat="false" ht="12" hidden="false" customHeight="false" outlineLevel="0" collapsed="false">
      <c r="A3634" s="0" t="s">
        <v>3845</v>
      </c>
      <c r="B3634" s="0" t="n">
        <v>0.729</v>
      </c>
    </row>
    <row r="3635" customFormat="false" ht="12" hidden="false" customHeight="false" outlineLevel="0" collapsed="false">
      <c r="A3635" s="0" t="s">
        <v>3846</v>
      </c>
      <c r="B3635" s="0" t="n">
        <v>0.576</v>
      </c>
    </row>
    <row r="3636" customFormat="false" ht="12" hidden="false" customHeight="false" outlineLevel="0" collapsed="false">
      <c r="A3636" s="0" t="s">
        <v>3847</v>
      </c>
      <c r="B3636" s="0" t="n">
        <v>0.554</v>
      </c>
    </row>
    <row r="3637" customFormat="false" ht="12" hidden="false" customHeight="false" outlineLevel="0" collapsed="false">
      <c r="A3637" s="0" t="s">
        <v>3848</v>
      </c>
      <c r="B3637" s="0" t="n">
        <v>0.668</v>
      </c>
    </row>
    <row r="3638" customFormat="false" ht="12" hidden="false" customHeight="false" outlineLevel="0" collapsed="false">
      <c r="A3638" s="0" t="s">
        <v>3849</v>
      </c>
      <c r="B3638" s="0" t="n">
        <v>0.632</v>
      </c>
    </row>
    <row r="3639" customFormat="false" ht="12" hidden="false" customHeight="false" outlineLevel="0" collapsed="false">
      <c r="A3639" s="0" t="s">
        <v>3850</v>
      </c>
      <c r="B3639" s="0" t="n">
        <v>0.644</v>
      </c>
    </row>
    <row r="3640" customFormat="false" ht="12" hidden="false" customHeight="false" outlineLevel="0" collapsed="false">
      <c r="A3640" s="0" t="s">
        <v>3851</v>
      </c>
      <c r="B3640" s="0" t="n">
        <v>0.794</v>
      </c>
    </row>
    <row r="3641" customFormat="false" ht="12" hidden="false" customHeight="false" outlineLevel="0" collapsed="false">
      <c r="A3641" s="0" t="s">
        <v>3852</v>
      </c>
      <c r="B3641" s="0" t="n">
        <v>0.798</v>
      </c>
    </row>
    <row r="3642" customFormat="false" ht="12" hidden="false" customHeight="false" outlineLevel="0" collapsed="false">
      <c r="A3642" s="0" t="s">
        <v>3853</v>
      </c>
      <c r="B3642" s="0" t="n">
        <v>0.534</v>
      </c>
    </row>
    <row r="3643" customFormat="false" ht="12" hidden="false" customHeight="false" outlineLevel="0" collapsed="false">
      <c r="A3643" s="0" t="s">
        <v>3854</v>
      </c>
      <c r="B3643" s="0" t="n">
        <v>0.626</v>
      </c>
    </row>
    <row r="3644" customFormat="false" ht="12" hidden="false" customHeight="false" outlineLevel="0" collapsed="false">
      <c r="A3644" s="0" t="s">
        <v>3855</v>
      </c>
      <c r="B3644" s="0" t="n">
        <v>0.626</v>
      </c>
    </row>
    <row r="3645" customFormat="false" ht="12" hidden="false" customHeight="false" outlineLevel="0" collapsed="false">
      <c r="A3645" s="0" t="s">
        <v>3856</v>
      </c>
      <c r="B3645" s="0" t="n">
        <v>0.664</v>
      </c>
    </row>
    <row r="3646" customFormat="false" ht="12" hidden="false" customHeight="false" outlineLevel="0" collapsed="false">
      <c r="A3646" s="0" t="s">
        <v>3857</v>
      </c>
      <c r="B3646" s="0" t="n">
        <v>0.759</v>
      </c>
    </row>
    <row r="3647" customFormat="false" ht="12" hidden="false" customHeight="false" outlineLevel="0" collapsed="false">
      <c r="A3647" s="0" t="s">
        <v>3858</v>
      </c>
      <c r="B3647" s="0" t="n">
        <v>0.683</v>
      </c>
    </row>
    <row r="3648" customFormat="false" ht="12" hidden="false" customHeight="false" outlineLevel="0" collapsed="false">
      <c r="A3648" s="0" t="s">
        <v>3859</v>
      </c>
      <c r="B3648" s="0" t="n">
        <v>0.84</v>
      </c>
    </row>
    <row r="3649" customFormat="false" ht="12" hidden="false" customHeight="false" outlineLevel="0" collapsed="false">
      <c r="A3649" s="0" t="s">
        <v>3860</v>
      </c>
      <c r="B3649" s="0" t="n">
        <v>0.824</v>
      </c>
    </row>
    <row r="3650" customFormat="false" ht="12" hidden="false" customHeight="false" outlineLevel="0" collapsed="false">
      <c r="A3650" s="0" t="s">
        <v>3861</v>
      </c>
      <c r="B3650" s="0" t="n">
        <v>0.784</v>
      </c>
    </row>
    <row r="3651" customFormat="false" ht="12" hidden="false" customHeight="false" outlineLevel="0" collapsed="false">
      <c r="A3651" s="0" t="s">
        <v>3862</v>
      </c>
      <c r="B3651" s="0" t="n">
        <v>0.729</v>
      </c>
    </row>
    <row r="3652" customFormat="false" ht="12" hidden="false" customHeight="false" outlineLevel="0" collapsed="false">
      <c r="A3652" s="0" t="s">
        <v>3863</v>
      </c>
      <c r="B3652" s="0" t="n">
        <v>0.698</v>
      </c>
    </row>
    <row r="3653" customFormat="false" ht="12" hidden="false" customHeight="false" outlineLevel="0" collapsed="false">
      <c r="A3653" s="0" t="s">
        <v>3864</v>
      </c>
      <c r="B3653" s="0" t="n">
        <v>0.65</v>
      </c>
    </row>
    <row r="3654" customFormat="false" ht="12" hidden="false" customHeight="false" outlineLevel="0" collapsed="false">
      <c r="A3654" s="0" t="s">
        <v>3865</v>
      </c>
      <c r="B3654" s="0" t="n">
        <v>0.699</v>
      </c>
    </row>
    <row r="3655" customFormat="false" ht="12" hidden="false" customHeight="false" outlineLevel="0" collapsed="false">
      <c r="A3655" s="0" t="s">
        <v>3866</v>
      </c>
      <c r="B3655" s="0" t="n">
        <v>0.54</v>
      </c>
    </row>
    <row r="3656" customFormat="false" ht="12" hidden="false" customHeight="false" outlineLevel="0" collapsed="false">
      <c r="A3656" s="0" t="s">
        <v>3867</v>
      </c>
      <c r="B3656" s="0" t="n">
        <v>0.542</v>
      </c>
    </row>
    <row r="3657" customFormat="false" ht="12" hidden="false" customHeight="false" outlineLevel="0" collapsed="false">
      <c r="A3657" s="0" t="s">
        <v>3868</v>
      </c>
      <c r="B3657" s="0" t="n">
        <v>0.754</v>
      </c>
    </row>
    <row r="3658" customFormat="false" ht="12" hidden="false" customHeight="false" outlineLevel="0" collapsed="false">
      <c r="A3658" s="0" t="s">
        <v>3869</v>
      </c>
      <c r="B3658" s="0" t="n">
        <v>0.571</v>
      </c>
    </row>
    <row r="3659" customFormat="false" ht="12" hidden="false" customHeight="false" outlineLevel="0" collapsed="false">
      <c r="A3659" s="0" t="s">
        <v>3870</v>
      </c>
      <c r="B3659" s="0" t="n">
        <v>0.798</v>
      </c>
    </row>
    <row r="3660" customFormat="false" ht="12" hidden="false" customHeight="false" outlineLevel="0" collapsed="false">
      <c r="A3660" s="0" t="s">
        <v>3871</v>
      </c>
      <c r="B3660" s="0" t="n">
        <v>0.687</v>
      </c>
    </row>
    <row r="3661" customFormat="false" ht="12" hidden="false" customHeight="false" outlineLevel="0" collapsed="false">
      <c r="A3661" s="0" t="s">
        <v>3872</v>
      </c>
      <c r="B3661" s="0" t="n">
        <v>0.722</v>
      </c>
    </row>
    <row r="3662" customFormat="false" ht="12" hidden="false" customHeight="false" outlineLevel="0" collapsed="false">
      <c r="A3662" s="0" t="s">
        <v>3873</v>
      </c>
      <c r="B3662" s="0" t="n">
        <v>0.525</v>
      </c>
    </row>
    <row r="3663" customFormat="false" ht="12" hidden="false" customHeight="false" outlineLevel="0" collapsed="false">
      <c r="A3663" s="0" t="s">
        <v>3874</v>
      </c>
      <c r="B3663" s="0" t="n">
        <v>0.619</v>
      </c>
    </row>
    <row r="3664" customFormat="false" ht="12" hidden="false" customHeight="false" outlineLevel="0" collapsed="false">
      <c r="A3664" s="0" t="s">
        <v>3875</v>
      </c>
      <c r="B3664" s="0" t="n">
        <v>0.701</v>
      </c>
    </row>
    <row r="3665" customFormat="false" ht="12" hidden="false" customHeight="false" outlineLevel="0" collapsed="false">
      <c r="A3665" s="0" t="s">
        <v>3876</v>
      </c>
      <c r="B3665" s="0" t="n">
        <v>0.595</v>
      </c>
    </row>
    <row r="3666" customFormat="false" ht="12" hidden="false" customHeight="false" outlineLevel="0" collapsed="false">
      <c r="A3666" s="0" t="s">
        <v>3877</v>
      </c>
      <c r="B3666" s="0" t="n">
        <v>0.711</v>
      </c>
    </row>
    <row r="3667" customFormat="false" ht="12" hidden="false" customHeight="false" outlineLevel="0" collapsed="false">
      <c r="A3667" s="0" t="s">
        <v>3878</v>
      </c>
      <c r="B3667" s="0" t="n">
        <v>0.717</v>
      </c>
    </row>
    <row r="3668" customFormat="false" ht="12" hidden="false" customHeight="false" outlineLevel="0" collapsed="false">
      <c r="A3668" s="0" t="s">
        <v>3879</v>
      </c>
      <c r="B3668" s="0" t="n">
        <v>0.739</v>
      </c>
    </row>
    <row r="3669" customFormat="false" ht="12" hidden="false" customHeight="false" outlineLevel="0" collapsed="false">
      <c r="A3669" s="0" t="s">
        <v>3880</v>
      </c>
      <c r="B3669" s="0" t="n">
        <v>0.727</v>
      </c>
    </row>
    <row r="3670" customFormat="false" ht="12" hidden="false" customHeight="false" outlineLevel="0" collapsed="false">
      <c r="A3670" s="0" t="s">
        <v>3881</v>
      </c>
      <c r="B3670" s="0" t="n">
        <v>0.638</v>
      </c>
    </row>
    <row r="3671" customFormat="false" ht="12" hidden="false" customHeight="false" outlineLevel="0" collapsed="false">
      <c r="A3671" s="0" t="s">
        <v>3882</v>
      </c>
      <c r="B3671" s="0" t="n">
        <v>0.702</v>
      </c>
    </row>
    <row r="3672" customFormat="false" ht="12" hidden="false" customHeight="false" outlineLevel="0" collapsed="false">
      <c r="A3672" s="0" t="s">
        <v>3883</v>
      </c>
      <c r="B3672" s="0" t="n">
        <v>0.611</v>
      </c>
    </row>
    <row r="3673" customFormat="false" ht="12" hidden="false" customHeight="false" outlineLevel="0" collapsed="false">
      <c r="A3673" s="0" t="s">
        <v>3884</v>
      </c>
      <c r="B3673" s="0" t="n">
        <v>0.624</v>
      </c>
    </row>
    <row r="3674" customFormat="false" ht="12" hidden="false" customHeight="false" outlineLevel="0" collapsed="false">
      <c r="A3674" s="0" t="s">
        <v>3885</v>
      </c>
      <c r="B3674" s="0" t="n">
        <v>0.561</v>
      </c>
    </row>
    <row r="3675" customFormat="false" ht="12" hidden="false" customHeight="false" outlineLevel="0" collapsed="false">
      <c r="A3675" s="0" t="s">
        <v>3886</v>
      </c>
      <c r="B3675" s="0" t="n">
        <v>0.608</v>
      </c>
    </row>
    <row r="3676" customFormat="false" ht="12" hidden="false" customHeight="false" outlineLevel="0" collapsed="false">
      <c r="A3676" s="0" t="s">
        <v>3887</v>
      </c>
      <c r="B3676" s="0" t="n">
        <v>0.549</v>
      </c>
    </row>
    <row r="3677" customFormat="false" ht="12" hidden="false" customHeight="false" outlineLevel="0" collapsed="false">
      <c r="A3677" s="0" t="s">
        <v>3888</v>
      </c>
      <c r="B3677" s="0" t="n">
        <v>0.624</v>
      </c>
    </row>
    <row r="3678" customFormat="false" ht="12" hidden="false" customHeight="false" outlineLevel="0" collapsed="false">
      <c r="A3678" s="0" t="s">
        <v>3889</v>
      </c>
      <c r="B3678" s="0" t="n">
        <v>0.702</v>
      </c>
    </row>
    <row r="3679" customFormat="false" ht="12" hidden="false" customHeight="false" outlineLevel="0" collapsed="false">
      <c r="A3679" s="0" t="s">
        <v>3890</v>
      </c>
      <c r="B3679" s="0" t="n">
        <v>0.777</v>
      </c>
    </row>
    <row r="3680" customFormat="false" ht="12" hidden="false" customHeight="false" outlineLevel="0" collapsed="false">
      <c r="A3680" s="0" t="s">
        <v>3891</v>
      </c>
      <c r="B3680" s="0" t="n">
        <v>0.635</v>
      </c>
    </row>
    <row r="3681" customFormat="false" ht="12" hidden="false" customHeight="false" outlineLevel="0" collapsed="false">
      <c r="A3681" s="0" t="s">
        <v>3892</v>
      </c>
      <c r="B3681" s="0" t="n">
        <v>0.625</v>
      </c>
    </row>
    <row r="3682" customFormat="false" ht="12" hidden="false" customHeight="false" outlineLevel="0" collapsed="false">
      <c r="A3682" s="0" t="s">
        <v>3893</v>
      </c>
      <c r="B3682" s="0" t="n">
        <v>0.629</v>
      </c>
    </row>
    <row r="3683" customFormat="false" ht="12" hidden="false" customHeight="false" outlineLevel="0" collapsed="false">
      <c r="A3683" s="0" t="s">
        <v>3894</v>
      </c>
      <c r="B3683" s="0" t="n">
        <v>0.711</v>
      </c>
    </row>
    <row r="3684" customFormat="false" ht="12" hidden="false" customHeight="false" outlineLevel="0" collapsed="false">
      <c r="A3684" s="0" t="s">
        <v>3895</v>
      </c>
      <c r="B3684" s="0" t="n">
        <v>0.78</v>
      </c>
    </row>
    <row r="3685" customFormat="false" ht="12" hidden="false" customHeight="false" outlineLevel="0" collapsed="false">
      <c r="A3685" s="0" t="s">
        <v>3896</v>
      </c>
      <c r="B3685" s="0" t="n">
        <v>0.781</v>
      </c>
    </row>
    <row r="3686" customFormat="false" ht="12" hidden="false" customHeight="false" outlineLevel="0" collapsed="false">
      <c r="A3686" s="0" t="s">
        <v>3897</v>
      </c>
      <c r="B3686" s="0" t="n">
        <v>0.677</v>
      </c>
    </row>
    <row r="3687" customFormat="false" ht="12" hidden="false" customHeight="false" outlineLevel="0" collapsed="false">
      <c r="A3687" s="0" t="s">
        <v>3898</v>
      </c>
      <c r="B3687" s="0" t="n">
        <v>0.778</v>
      </c>
    </row>
    <row r="3688" customFormat="false" ht="12" hidden="false" customHeight="false" outlineLevel="0" collapsed="false">
      <c r="A3688" s="0" t="s">
        <v>3899</v>
      </c>
      <c r="B3688" s="0" t="n">
        <v>0.63</v>
      </c>
    </row>
    <row r="3689" customFormat="false" ht="12" hidden="false" customHeight="false" outlineLevel="0" collapsed="false">
      <c r="A3689" s="0" t="s">
        <v>3900</v>
      </c>
      <c r="B3689" s="0" t="n">
        <v>0.702</v>
      </c>
    </row>
    <row r="3690" customFormat="false" ht="12" hidden="false" customHeight="false" outlineLevel="0" collapsed="false">
      <c r="A3690" s="0" t="s">
        <v>3901</v>
      </c>
      <c r="B3690" s="0" t="n">
        <v>0.749</v>
      </c>
    </row>
    <row r="3691" customFormat="false" ht="12" hidden="false" customHeight="false" outlineLevel="0" collapsed="false">
      <c r="A3691" s="0" t="s">
        <v>3902</v>
      </c>
      <c r="B3691" s="0" t="n">
        <v>0.749</v>
      </c>
    </row>
    <row r="3692" customFormat="false" ht="12" hidden="false" customHeight="false" outlineLevel="0" collapsed="false">
      <c r="A3692" s="0" t="s">
        <v>3903</v>
      </c>
      <c r="B3692" s="0" t="n">
        <v>0.615</v>
      </c>
    </row>
    <row r="3693" customFormat="false" ht="12" hidden="false" customHeight="false" outlineLevel="0" collapsed="false">
      <c r="A3693" s="0" t="s">
        <v>3904</v>
      </c>
      <c r="B3693" s="0" t="n">
        <v>0.816</v>
      </c>
    </row>
    <row r="3694" customFormat="false" ht="12" hidden="false" customHeight="false" outlineLevel="0" collapsed="false">
      <c r="A3694" s="0" t="s">
        <v>3905</v>
      </c>
      <c r="B3694" s="0" t="n">
        <v>0.663</v>
      </c>
    </row>
    <row r="3695" customFormat="false" ht="12" hidden="false" customHeight="false" outlineLevel="0" collapsed="false">
      <c r="A3695" s="0" t="s">
        <v>3906</v>
      </c>
      <c r="B3695" s="0" t="n">
        <v>0.597</v>
      </c>
    </row>
    <row r="3696" customFormat="false" ht="12" hidden="false" customHeight="false" outlineLevel="0" collapsed="false">
      <c r="A3696" s="0" t="s">
        <v>3907</v>
      </c>
      <c r="B3696" s="0" t="n">
        <v>0.654</v>
      </c>
    </row>
    <row r="3697" customFormat="false" ht="12" hidden="false" customHeight="false" outlineLevel="0" collapsed="false">
      <c r="A3697" s="0" t="s">
        <v>3908</v>
      </c>
      <c r="B3697" s="0" t="n">
        <v>0.631</v>
      </c>
    </row>
    <row r="3698" customFormat="false" ht="12" hidden="false" customHeight="false" outlineLevel="0" collapsed="false">
      <c r="A3698" s="0" t="s">
        <v>3909</v>
      </c>
      <c r="B3698" s="0" t="n">
        <v>0.581</v>
      </c>
    </row>
    <row r="3699" customFormat="false" ht="12" hidden="false" customHeight="false" outlineLevel="0" collapsed="false">
      <c r="A3699" s="0" t="s">
        <v>3910</v>
      </c>
      <c r="B3699" s="0" t="n">
        <v>0.564</v>
      </c>
    </row>
    <row r="3700" customFormat="false" ht="12" hidden="false" customHeight="false" outlineLevel="0" collapsed="false">
      <c r="A3700" s="0" t="s">
        <v>3911</v>
      </c>
      <c r="B3700" s="0" t="n">
        <v>0.728</v>
      </c>
    </row>
    <row r="3701" customFormat="false" ht="12" hidden="false" customHeight="false" outlineLevel="0" collapsed="false">
      <c r="A3701" s="0" t="s">
        <v>3912</v>
      </c>
      <c r="B3701" s="0" t="n">
        <v>0.707</v>
      </c>
    </row>
    <row r="3702" customFormat="false" ht="12" hidden="false" customHeight="false" outlineLevel="0" collapsed="false">
      <c r="A3702" s="0" t="s">
        <v>3913</v>
      </c>
      <c r="B3702" s="0" t="n">
        <v>0.649</v>
      </c>
    </row>
    <row r="3703" customFormat="false" ht="12" hidden="false" customHeight="false" outlineLevel="0" collapsed="false">
      <c r="A3703" s="0" t="s">
        <v>3914</v>
      </c>
      <c r="B3703" s="0" t="n">
        <v>0.71</v>
      </c>
    </row>
    <row r="3704" customFormat="false" ht="12" hidden="false" customHeight="false" outlineLevel="0" collapsed="false">
      <c r="A3704" s="0" t="s">
        <v>3915</v>
      </c>
      <c r="B3704" s="0" t="n">
        <v>0.72</v>
      </c>
    </row>
    <row r="3705" customFormat="false" ht="12" hidden="false" customHeight="false" outlineLevel="0" collapsed="false">
      <c r="A3705" s="0" t="s">
        <v>3916</v>
      </c>
      <c r="B3705" s="0" t="n">
        <v>0.699</v>
      </c>
    </row>
    <row r="3706" customFormat="false" ht="12" hidden="false" customHeight="false" outlineLevel="0" collapsed="false">
      <c r="A3706" s="0" t="s">
        <v>3917</v>
      </c>
      <c r="B3706" s="0" t="n">
        <v>0.611</v>
      </c>
    </row>
    <row r="3707" customFormat="false" ht="12" hidden="false" customHeight="false" outlineLevel="0" collapsed="false">
      <c r="A3707" s="0" t="s">
        <v>3918</v>
      </c>
      <c r="B3707" s="0" t="n">
        <v>0.609</v>
      </c>
    </row>
    <row r="3708" customFormat="false" ht="12" hidden="false" customHeight="false" outlineLevel="0" collapsed="false">
      <c r="A3708" s="0" t="s">
        <v>3919</v>
      </c>
      <c r="B3708" s="0" t="n">
        <v>0.738</v>
      </c>
    </row>
    <row r="3709" customFormat="false" ht="12" hidden="false" customHeight="false" outlineLevel="0" collapsed="false">
      <c r="A3709" s="0" t="s">
        <v>3920</v>
      </c>
      <c r="B3709" s="0" t="n">
        <v>0.631</v>
      </c>
    </row>
    <row r="3710" customFormat="false" ht="12" hidden="false" customHeight="false" outlineLevel="0" collapsed="false">
      <c r="A3710" s="0" t="s">
        <v>3921</v>
      </c>
      <c r="B3710" s="0" t="n">
        <v>0.532</v>
      </c>
    </row>
    <row r="3711" customFormat="false" ht="12" hidden="false" customHeight="false" outlineLevel="0" collapsed="false">
      <c r="A3711" s="0" t="s">
        <v>3922</v>
      </c>
      <c r="B3711" s="0" t="n">
        <v>0.518</v>
      </c>
    </row>
    <row r="3712" customFormat="false" ht="12" hidden="false" customHeight="false" outlineLevel="0" collapsed="false">
      <c r="A3712" s="0" t="s">
        <v>3923</v>
      </c>
      <c r="B3712" s="0" t="n">
        <v>0.63</v>
      </c>
    </row>
    <row r="3713" customFormat="false" ht="12" hidden="false" customHeight="false" outlineLevel="0" collapsed="false">
      <c r="A3713" s="0" t="s">
        <v>3924</v>
      </c>
      <c r="B3713" s="0" t="n">
        <v>0.578</v>
      </c>
    </row>
    <row r="3714" customFormat="false" ht="12" hidden="false" customHeight="false" outlineLevel="0" collapsed="false">
      <c r="A3714" s="0" t="s">
        <v>3925</v>
      </c>
      <c r="B3714" s="0" t="n">
        <v>0.612</v>
      </c>
    </row>
    <row r="3715" customFormat="false" ht="12" hidden="false" customHeight="false" outlineLevel="0" collapsed="false">
      <c r="A3715" s="0" t="s">
        <v>3926</v>
      </c>
      <c r="B3715" s="0" t="n">
        <v>0.652</v>
      </c>
    </row>
    <row r="3716" customFormat="false" ht="12" hidden="false" customHeight="false" outlineLevel="0" collapsed="false">
      <c r="A3716" s="0" t="s">
        <v>3927</v>
      </c>
      <c r="B3716" s="0" t="n">
        <v>0.713</v>
      </c>
    </row>
    <row r="3717" customFormat="false" ht="12" hidden="false" customHeight="false" outlineLevel="0" collapsed="false">
      <c r="A3717" s="0" t="s">
        <v>3928</v>
      </c>
      <c r="B3717" s="0" t="n">
        <v>0.651</v>
      </c>
    </row>
    <row r="3718" customFormat="false" ht="12" hidden="false" customHeight="false" outlineLevel="0" collapsed="false">
      <c r="A3718" s="0" t="s">
        <v>3929</v>
      </c>
      <c r="B3718" s="0" t="n">
        <v>0.713</v>
      </c>
    </row>
    <row r="3719" customFormat="false" ht="12" hidden="false" customHeight="false" outlineLevel="0" collapsed="false">
      <c r="A3719" s="0" t="s">
        <v>3930</v>
      </c>
      <c r="B3719" s="0" t="n">
        <v>0.655</v>
      </c>
    </row>
    <row r="3720" customFormat="false" ht="12" hidden="false" customHeight="false" outlineLevel="0" collapsed="false">
      <c r="A3720" s="0" t="s">
        <v>3931</v>
      </c>
      <c r="B3720" s="0" t="n">
        <v>0.673</v>
      </c>
    </row>
    <row r="3721" customFormat="false" ht="12" hidden="false" customHeight="false" outlineLevel="0" collapsed="false">
      <c r="A3721" s="0" t="s">
        <v>3932</v>
      </c>
      <c r="B3721" s="0" t="n">
        <v>0.734</v>
      </c>
    </row>
    <row r="3722" customFormat="false" ht="12" hidden="false" customHeight="false" outlineLevel="0" collapsed="false">
      <c r="A3722" s="0" t="s">
        <v>3933</v>
      </c>
      <c r="B3722" s="0" t="n">
        <v>0.649</v>
      </c>
    </row>
    <row r="3723" customFormat="false" ht="12" hidden="false" customHeight="false" outlineLevel="0" collapsed="false">
      <c r="A3723" s="0" t="s">
        <v>3934</v>
      </c>
      <c r="B3723" s="0" t="n">
        <v>0.714</v>
      </c>
    </row>
    <row r="3724" customFormat="false" ht="12" hidden="false" customHeight="false" outlineLevel="0" collapsed="false">
      <c r="A3724" s="0" t="s">
        <v>3935</v>
      </c>
      <c r="B3724" s="0" t="n">
        <v>0.642</v>
      </c>
    </row>
    <row r="3725" customFormat="false" ht="12" hidden="false" customHeight="false" outlineLevel="0" collapsed="false">
      <c r="A3725" s="0" t="s">
        <v>3936</v>
      </c>
      <c r="B3725" s="0" t="n">
        <v>0.655</v>
      </c>
    </row>
    <row r="3726" customFormat="false" ht="12" hidden="false" customHeight="false" outlineLevel="0" collapsed="false">
      <c r="A3726" s="0" t="s">
        <v>3937</v>
      </c>
      <c r="B3726" s="0" t="n">
        <v>0.382</v>
      </c>
    </row>
    <row r="3727" customFormat="false" ht="12" hidden="false" customHeight="false" outlineLevel="0" collapsed="false">
      <c r="A3727" s="0" t="s">
        <v>3938</v>
      </c>
      <c r="B3727" s="0" t="n">
        <v>0.55</v>
      </c>
    </row>
    <row r="3728" customFormat="false" ht="12" hidden="false" customHeight="false" outlineLevel="0" collapsed="false">
      <c r="A3728" s="0" t="s">
        <v>3939</v>
      </c>
      <c r="B3728" s="0" t="n">
        <v>0.757</v>
      </c>
    </row>
    <row r="3729" customFormat="false" ht="12" hidden="false" customHeight="false" outlineLevel="0" collapsed="false">
      <c r="A3729" s="0" t="s">
        <v>3940</v>
      </c>
      <c r="B3729" s="0" t="n">
        <v>0.747</v>
      </c>
    </row>
    <row r="3730" customFormat="false" ht="12" hidden="false" customHeight="false" outlineLevel="0" collapsed="false">
      <c r="A3730" s="0" t="s">
        <v>3941</v>
      </c>
      <c r="B3730" s="0" t="n">
        <v>0.68</v>
      </c>
    </row>
    <row r="3731" customFormat="false" ht="12" hidden="false" customHeight="false" outlineLevel="0" collapsed="false">
      <c r="A3731" s="0" t="s">
        <v>3942</v>
      </c>
      <c r="B3731" s="0" t="n">
        <v>0.673</v>
      </c>
    </row>
    <row r="3732" customFormat="false" ht="12" hidden="false" customHeight="false" outlineLevel="0" collapsed="false">
      <c r="A3732" s="0" t="s">
        <v>3943</v>
      </c>
      <c r="B3732" s="0" t="n">
        <v>0.647</v>
      </c>
    </row>
    <row r="3733" customFormat="false" ht="12" hidden="false" customHeight="false" outlineLevel="0" collapsed="false">
      <c r="A3733" s="0" t="s">
        <v>3944</v>
      </c>
      <c r="B3733" s="0" t="n">
        <v>0.692</v>
      </c>
    </row>
    <row r="3734" customFormat="false" ht="12" hidden="false" customHeight="false" outlineLevel="0" collapsed="false">
      <c r="A3734" s="0" t="s">
        <v>3945</v>
      </c>
      <c r="B3734" s="0" t="n">
        <v>0.681</v>
      </c>
    </row>
    <row r="3735" customFormat="false" ht="12" hidden="false" customHeight="false" outlineLevel="0" collapsed="false">
      <c r="A3735" s="0" t="s">
        <v>3946</v>
      </c>
      <c r="B3735" s="0" t="n">
        <v>0.847</v>
      </c>
    </row>
    <row r="3736" customFormat="false" ht="12" hidden="false" customHeight="false" outlineLevel="0" collapsed="false">
      <c r="A3736" s="0" t="s">
        <v>3947</v>
      </c>
      <c r="B3736" s="0" t="n">
        <v>0.515</v>
      </c>
    </row>
    <row r="3737" customFormat="false" ht="12" hidden="false" customHeight="false" outlineLevel="0" collapsed="false">
      <c r="A3737" s="0" t="s">
        <v>3948</v>
      </c>
      <c r="B3737" s="0" t="n">
        <v>0.657</v>
      </c>
    </row>
    <row r="3738" customFormat="false" ht="12" hidden="false" customHeight="false" outlineLevel="0" collapsed="false">
      <c r="A3738" s="0" t="s">
        <v>3949</v>
      </c>
      <c r="B3738" s="0" t="n">
        <v>0.683</v>
      </c>
    </row>
    <row r="3739" customFormat="false" ht="12" hidden="false" customHeight="false" outlineLevel="0" collapsed="false">
      <c r="A3739" s="0" t="s">
        <v>3950</v>
      </c>
      <c r="B3739" s="0" t="n">
        <v>0.683</v>
      </c>
    </row>
    <row r="3740" customFormat="false" ht="12" hidden="false" customHeight="false" outlineLevel="0" collapsed="false">
      <c r="A3740" s="0" t="s">
        <v>3951</v>
      </c>
      <c r="B3740" s="0" t="n">
        <v>0.63</v>
      </c>
    </row>
    <row r="3741" customFormat="false" ht="12" hidden="false" customHeight="false" outlineLevel="0" collapsed="false">
      <c r="A3741" s="0" t="s">
        <v>3952</v>
      </c>
      <c r="B3741" s="0" t="n">
        <v>0.736</v>
      </c>
    </row>
    <row r="3742" customFormat="false" ht="12" hidden="false" customHeight="false" outlineLevel="0" collapsed="false">
      <c r="A3742" s="0" t="s">
        <v>3953</v>
      </c>
      <c r="B3742" s="0" t="n">
        <v>0.663</v>
      </c>
    </row>
    <row r="3743" customFormat="false" ht="12" hidden="false" customHeight="false" outlineLevel="0" collapsed="false">
      <c r="A3743" s="0" t="s">
        <v>3954</v>
      </c>
      <c r="B3743" s="0" t="n">
        <v>0.588</v>
      </c>
    </row>
    <row r="3744" customFormat="false" ht="12" hidden="false" customHeight="false" outlineLevel="0" collapsed="false">
      <c r="A3744" s="0" t="s">
        <v>3955</v>
      </c>
      <c r="B3744" s="0" t="n">
        <v>0.664</v>
      </c>
    </row>
    <row r="3745" customFormat="false" ht="12" hidden="false" customHeight="false" outlineLevel="0" collapsed="false">
      <c r="A3745" s="0" t="s">
        <v>3956</v>
      </c>
      <c r="B3745" s="0" t="n">
        <v>0.588</v>
      </c>
    </row>
    <row r="3746" customFormat="false" ht="12" hidden="false" customHeight="false" outlineLevel="0" collapsed="false">
      <c r="A3746" s="0" t="s">
        <v>3957</v>
      </c>
      <c r="B3746" s="0" t="n">
        <v>0.685</v>
      </c>
    </row>
    <row r="3747" customFormat="false" ht="12" hidden="false" customHeight="false" outlineLevel="0" collapsed="false">
      <c r="A3747" s="0" t="s">
        <v>3958</v>
      </c>
      <c r="B3747" s="0" t="n">
        <v>0.666</v>
      </c>
    </row>
    <row r="3748" customFormat="false" ht="12" hidden="false" customHeight="false" outlineLevel="0" collapsed="false">
      <c r="A3748" s="0" t="s">
        <v>3959</v>
      </c>
      <c r="B3748" s="0" t="n">
        <v>0.681</v>
      </c>
    </row>
    <row r="3749" customFormat="false" ht="12" hidden="false" customHeight="false" outlineLevel="0" collapsed="false">
      <c r="A3749" s="0" t="s">
        <v>3960</v>
      </c>
      <c r="B3749" s="0" t="n">
        <v>0.733</v>
      </c>
    </row>
    <row r="3750" customFormat="false" ht="12" hidden="false" customHeight="false" outlineLevel="0" collapsed="false">
      <c r="A3750" s="0" t="s">
        <v>3961</v>
      </c>
      <c r="B3750" s="0" t="n">
        <v>0.637</v>
      </c>
    </row>
    <row r="3751" customFormat="false" ht="12" hidden="false" customHeight="false" outlineLevel="0" collapsed="false">
      <c r="A3751" s="0" t="s">
        <v>3962</v>
      </c>
      <c r="B3751" s="0" t="n">
        <v>0.658</v>
      </c>
    </row>
    <row r="3752" customFormat="false" ht="12" hidden="false" customHeight="false" outlineLevel="0" collapsed="false">
      <c r="A3752" s="0" t="s">
        <v>3963</v>
      </c>
      <c r="B3752" s="0" t="n">
        <v>0.672</v>
      </c>
    </row>
    <row r="3753" customFormat="false" ht="12" hidden="false" customHeight="false" outlineLevel="0" collapsed="false">
      <c r="A3753" s="0" t="s">
        <v>3964</v>
      </c>
      <c r="B3753" s="0" t="n">
        <v>0.633</v>
      </c>
    </row>
    <row r="3754" customFormat="false" ht="12" hidden="false" customHeight="false" outlineLevel="0" collapsed="false">
      <c r="A3754" s="0" t="s">
        <v>3965</v>
      </c>
      <c r="B3754" s="0" t="n">
        <v>0.721</v>
      </c>
    </row>
    <row r="3755" customFormat="false" ht="12" hidden="false" customHeight="false" outlineLevel="0" collapsed="false">
      <c r="A3755" s="0" t="s">
        <v>3966</v>
      </c>
      <c r="B3755" s="0" t="n">
        <v>0.597</v>
      </c>
    </row>
    <row r="3756" customFormat="false" ht="12" hidden="false" customHeight="false" outlineLevel="0" collapsed="false">
      <c r="A3756" s="0" t="s">
        <v>3967</v>
      </c>
      <c r="B3756" s="0" t="n">
        <v>0.756</v>
      </c>
    </row>
    <row r="3757" customFormat="false" ht="12" hidden="false" customHeight="false" outlineLevel="0" collapsed="false">
      <c r="A3757" s="0" t="s">
        <v>3968</v>
      </c>
      <c r="B3757" s="0" t="n">
        <v>0.778</v>
      </c>
    </row>
    <row r="3758" customFormat="false" ht="12" hidden="false" customHeight="false" outlineLevel="0" collapsed="false">
      <c r="A3758" s="0" t="s">
        <v>3969</v>
      </c>
      <c r="B3758" s="0" t="n">
        <v>0.55</v>
      </c>
    </row>
    <row r="3759" customFormat="false" ht="12" hidden="false" customHeight="false" outlineLevel="0" collapsed="false">
      <c r="A3759" s="0" t="s">
        <v>3970</v>
      </c>
      <c r="B3759" s="0" t="n">
        <v>0.712</v>
      </c>
    </row>
    <row r="3760" customFormat="false" ht="12" hidden="false" customHeight="false" outlineLevel="0" collapsed="false">
      <c r="A3760" s="0" t="s">
        <v>3971</v>
      </c>
      <c r="B3760" s="0" t="n">
        <v>0.556</v>
      </c>
    </row>
    <row r="3761" customFormat="false" ht="12" hidden="false" customHeight="false" outlineLevel="0" collapsed="false">
      <c r="A3761" s="0" t="s">
        <v>3972</v>
      </c>
      <c r="B3761" s="0" t="n">
        <v>0.682</v>
      </c>
    </row>
    <row r="3762" customFormat="false" ht="12" hidden="false" customHeight="false" outlineLevel="0" collapsed="false">
      <c r="A3762" s="0" t="s">
        <v>3973</v>
      </c>
      <c r="B3762" s="0" t="n">
        <v>0.818</v>
      </c>
    </row>
    <row r="3763" customFormat="false" ht="12" hidden="false" customHeight="false" outlineLevel="0" collapsed="false">
      <c r="A3763" s="0" t="s">
        <v>3974</v>
      </c>
      <c r="B3763" s="0" t="n">
        <v>0.811</v>
      </c>
    </row>
    <row r="3764" customFormat="false" ht="12" hidden="false" customHeight="false" outlineLevel="0" collapsed="false">
      <c r="A3764" s="0" t="s">
        <v>3975</v>
      </c>
      <c r="B3764" s="0" t="n">
        <v>0.657</v>
      </c>
    </row>
    <row r="3765" customFormat="false" ht="12" hidden="false" customHeight="false" outlineLevel="0" collapsed="false">
      <c r="A3765" s="0" t="s">
        <v>3976</v>
      </c>
      <c r="B3765" s="0" t="n">
        <v>0.719</v>
      </c>
    </row>
    <row r="3766" customFormat="false" ht="12" hidden="false" customHeight="false" outlineLevel="0" collapsed="false">
      <c r="A3766" s="0" t="s">
        <v>3977</v>
      </c>
      <c r="B3766" s="0" t="n">
        <v>0.659</v>
      </c>
    </row>
    <row r="3767" customFormat="false" ht="12" hidden="false" customHeight="false" outlineLevel="0" collapsed="false">
      <c r="A3767" s="0" t="s">
        <v>3978</v>
      </c>
      <c r="B3767" s="0" t="n">
        <v>0.677</v>
      </c>
    </row>
    <row r="3768" customFormat="false" ht="12" hidden="false" customHeight="false" outlineLevel="0" collapsed="false">
      <c r="A3768" s="0" t="s">
        <v>3979</v>
      </c>
      <c r="B3768" s="0" t="n">
        <v>0.568</v>
      </c>
    </row>
    <row r="3769" customFormat="false" ht="12" hidden="false" customHeight="false" outlineLevel="0" collapsed="false">
      <c r="A3769" s="0" t="s">
        <v>3980</v>
      </c>
      <c r="B3769" s="0" t="n">
        <v>0.628</v>
      </c>
    </row>
    <row r="3770" customFormat="false" ht="12" hidden="false" customHeight="false" outlineLevel="0" collapsed="false">
      <c r="A3770" s="0" t="s">
        <v>3981</v>
      </c>
      <c r="B3770" s="0" t="n">
        <v>0.665</v>
      </c>
    </row>
    <row r="3771" customFormat="false" ht="12" hidden="false" customHeight="false" outlineLevel="0" collapsed="false">
      <c r="A3771" s="0" t="s">
        <v>3982</v>
      </c>
      <c r="B3771" s="0" t="n">
        <v>0.678</v>
      </c>
    </row>
    <row r="3772" customFormat="false" ht="12" hidden="false" customHeight="false" outlineLevel="0" collapsed="false">
      <c r="A3772" s="0" t="s">
        <v>3983</v>
      </c>
      <c r="B3772" s="0" t="n">
        <v>0.779</v>
      </c>
    </row>
    <row r="3773" customFormat="false" ht="12" hidden="false" customHeight="false" outlineLevel="0" collapsed="false">
      <c r="A3773" s="0" t="s">
        <v>3984</v>
      </c>
      <c r="B3773" s="0" t="n">
        <v>0.628</v>
      </c>
    </row>
    <row r="3774" customFormat="false" ht="12" hidden="false" customHeight="false" outlineLevel="0" collapsed="false">
      <c r="A3774" s="0" t="s">
        <v>3985</v>
      </c>
      <c r="B3774" s="0" t="n">
        <v>0.684</v>
      </c>
    </row>
    <row r="3775" customFormat="false" ht="12" hidden="false" customHeight="false" outlineLevel="0" collapsed="false">
      <c r="A3775" s="0" t="s">
        <v>3986</v>
      </c>
      <c r="B3775" s="0" t="n">
        <v>0.618</v>
      </c>
    </row>
    <row r="3776" customFormat="false" ht="12" hidden="false" customHeight="false" outlineLevel="0" collapsed="false">
      <c r="A3776" s="0" t="s">
        <v>3987</v>
      </c>
      <c r="B3776" s="0" t="n">
        <v>0.721</v>
      </c>
    </row>
    <row r="3777" customFormat="false" ht="12" hidden="false" customHeight="false" outlineLevel="0" collapsed="false">
      <c r="A3777" s="0" t="s">
        <v>3988</v>
      </c>
      <c r="B3777" s="0" t="n">
        <v>0.725</v>
      </c>
    </row>
    <row r="3778" customFormat="false" ht="12" hidden="false" customHeight="false" outlineLevel="0" collapsed="false">
      <c r="A3778" s="0" t="s">
        <v>3989</v>
      </c>
      <c r="B3778" s="0" t="n">
        <v>0.72</v>
      </c>
    </row>
    <row r="3779" customFormat="false" ht="12" hidden="false" customHeight="false" outlineLevel="0" collapsed="false">
      <c r="A3779" s="0" t="s">
        <v>3990</v>
      </c>
      <c r="B3779" s="0" t="n">
        <v>0.578</v>
      </c>
    </row>
    <row r="3780" customFormat="false" ht="12" hidden="false" customHeight="false" outlineLevel="0" collapsed="false">
      <c r="A3780" s="0" t="s">
        <v>3991</v>
      </c>
      <c r="B3780" s="0" t="n">
        <v>0.699</v>
      </c>
    </row>
    <row r="3781" customFormat="false" ht="12" hidden="false" customHeight="false" outlineLevel="0" collapsed="false">
      <c r="A3781" s="0" t="s">
        <v>3992</v>
      </c>
      <c r="B3781" s="0" t="n">
        <v>0.611</v>
      </c>
    </row>
    <row r="3782" customFormat="false" ht="12" hidden="false" customHeight="false" outlineLevel="0" collapsed="false">
      <c r="A3782" s="0" t="s">
        <v>3993</v>
      </c>
      <c r="B3782" s="0" t="n">
        <v>0.611</v>
      </c>
    </row>
    <row r="3783" customFormat="false" ht="12" hidden="false" customHeight="false" outlineLevel="0" collapsed="false">
      <c r="A3783" s="0" t="s">
        <v>3994</v>
      </c>
      <c r="B3783" s="0" t="n">
        <v>0.679</v>
      </c>
    </row>
    <row r="3784" customFormat="false" ht="12" hidden="false" customHeight="false" outlineLevel="0" collapsed="false">
      <c r="A3784" s="0" t="s">
        <v>3995</v>
      </c>
      <c r="B3784" s="0" t="n">
        <v>0.652</v>
      </c>
    </row>
    <row r="3785" customFormat="false" ht="12" hidden="false" customHeight="false" outlineLevel="0" collapsed="false">
      <c r="A3785" s="0" t="s">
        <v>3996</v>
      </c>
      <c r="B3785" s="0" t="n">
        <v>0.752</v>
      </c>
    </row>
    <row r="3786" customFormat="false" ht="12" hidden="false" customHeight="false" outlineLevel="0" collapsed="false">
      <c r="A3786" s="0" t="s">
        <v>3997</v>
      </c>
      <c r="B3786" s="0" t="n">
        <v>0.595</v>
      </c>
    </row>
    <row r="3787" customFormat="false" ht="12" hidden="false" customHeight="false" outlineLevel="0" collapsed="false">
      <c r="A3787" s="0" t="s">
        <v>3998</v>
      </c>
      <c r="B3787" s="0" t="n">
        <v>0.506</v>
      </c>
    </row>
    <row r="3788" customFormat="false" ht="12" hidden="false" customHeight="false" outlineLevel="0" collapsed="false">
      <c r="A3788" s="0" t="s">
        <v>3999</v>
      </c>
      <c r="B3788" s="0" t="n">
        <v>0.615</v>
      </c>
    </row>
    <row r="3789" customFormat="false" ht="12" hidden="false" customHeight="false" outlineLevel="0" collapsed="false">
      <c r="A3789" s="0" t="s">
        <v>4000</v>
      </c>
      <c r="B3789" s="0" t="n">
        <v>0.547</v>
      </c>
    </row>
    <row r="3790" customFormat="false" ht="12" hidden="false" customHeight="false" outlineLevel="0" collapsed="false">
      <c r="A3790" s="0" t="s">
        <v>4001</v>
      </c>
      <c r="B3790" s="0" t="n">
        <v>0.683</v>
      </c>
    </row>
    <row r="3791" customFormat="false" ht="12" hidden="false" customHeight="false" outlineLevel="0" collapsed="false">
      <c r="A3791" s="0" t="s">
        <v>4002</v>
      </c>
      <c r="B3791" s="0" t="n">
        <v>0.641</v>
      </c>
    </row>
    <row r="3792" customFormat="false" ht="12" hidden="false" customHeight="false" outlineLevel="0" collapsed="false">
      <c r="A3792" s="0" t="s">
        <v>4003</v>
      </c>
      <c r="B3792" s="0" t="n">
        <v>0.718</v>
      </c>
    </row>
    <row r="3793" customFormat="false" ht="12" hidden="false" customHeight="false" outlineLevel="0" collapsed="false">
      <c r="A3793" s="0" t="s">
        <v>4004</v>
      </c>
      <c r="B3793" s="0" t="n">
        <v>0.73</v>
      </c>
    </row>
    <row r="3794" customFormat="false" ht="12" hidden="false" customHeight="false" outlineLevel="0" collapsed="false">
      <c r="A3794" s="0" t="s">
        <v>4005</v>
      </c>
      <c r="B3794" s="0" t="n">
        <v>0.711</v>
      </c>
    </row>
    <row r="3795" customFormat="false" ht="12" hidden="false" customHeight="false" outlineLevel="0" collapsed="false">
      <c r="A3795" s="0" t="s">
        <v>4006</v>
      </c>
      <c r="B3795" s="0" t="n">
        <v>0.696</v>
      </c>
    </row>
    <row r="3796" customFormat="false" ht="12" hidden="false" customHeight="false" outlineLevel="0" collapsed="false">
      <c r="A3796" s="0" t="s">
        <v>4007</v>
      </c>
      <c r="B3796" s="0" t="n">
        <v>0.722</v>
      </c>
    </row>
    <row r="3797" customFormat="false" ht="12" hidden="false" customHeight="false" outlineLevel="0" collapsed="false">
      <c r="A3797" s="0" t="s">
        <v>4008</v>
      </c>
      <c r="B3797" s="0" t="n">
        <v>0.644</v>
      </c>
    </row>
    <row r="3798" customFormat="false" ht="12" hidden="false" customHeight="false" outlineLevel="0" collapsed="false">
      <c r="A3798" s="0" t="s">
        <v>4009</v>
      </c>
      <c r="B3798" s="0" t="n">
        <v>0.582</v>
      </c>
    </row>
    <row r="3799" customFormat="false" ht="12" hidden="false" customHeight="false" outlineLevel="0" collapsed="false">
      <c r="A3799" s="0" t="s">
        <v>4010</v>
      </c>
      <c r="B3799" s="0" t="n">
        <v>0.659</v>
      </c>
    </row>
    <row r="3800" customFormat="false" ht="12" hidden="false" customHeight="false" outlineLevel="0" collapsed="false">
      <c r="A3800" s="0" t="s">
        <v>4011</v>
      </c>
      <c r="B3800" s="0" t="n">
        <v>0.81</v>
      </c>
    </row>
    <row r="3801" customFormat="false" ht="12" hidden="false" customHeight="false" outlineLevel="0" collapsed="false">
      <c r="A3801" s="0" t="s">
        <v>4012</v>
      </c>
      <c r="B3801" s="0" t="n">
        <v>0.585</v>
      </c>
    </row>
    <row r="3802" customFormat="false" ht="12" hidden="false" customHeight="false" outlineLevel="0" collapsed="false">
      <c r="A3802" s="0" t="s">
        <v>4013</v>
      </c>
      <c r="B3802" s="0" t="n">
        <v>0.604</v>
      </c>
    </row>
    <row r="3803" customFormat="false" ht="12" hidden="false" customHeight="false" outlineLevel="0" collapsed="false">
      <c r="A3803" s="0" t="s">
        <v>4014</v>
      </c>
      <c r="B3803" s="0" t="n">
        <v>0.643</v>
      </c>
    </row>
    <row r="3804" customFormat="false" ht="12" hidden="false" customHeight="false" outlineLevel="0" collapsed="false">
      <c r="A3804" s="0" t="s">
        <v>4015</v>
      </c>
      <c r="B3804" s="0" t="n">
        <v>0.654</v>
      </c>
    </row>
    <row r="3805" customFormat="false" ht="12" hidden="false" customHeight="false" outlineLevel="0" collapsed="false">
      <c r="A3805" s="0" t="s">
        <v>4016</v>
      </c>
      <c r="B3805" s="0" t="n">
        <v>0.63</v>
      </c>
    </row>
    <row r="3806" customFormat="false" ht="12" hidden="false" customHeight="false" outlineLevel="0" collapsed="false">
      <c r="A3806" s="0" t="s">
        <v>4017</v>
      </c>
      <c r="B3806" s="0" t="n">
        <v>0.83</v>
      </c>
    </row>
    <row r="3807" customFormat="false" ht="12" hidden="false" customHeight="false" outlineLevel="0" collapsed="false">
      <c r="A3807" s="0" t="s">
        <v>4018</v>
      </c>
      <c r="B3807" s="0" t="n">
        <v>0.769</v>
      </c>
    </row>
    <row r="3808" customFormat="false" ht="12" hidden="false" customHeight="false" outlineLevel="0" collapsed="false">
      <c r="A3808" s="0" t="s">
        <v>4019</v>
      </c>
      <c r="B3808" s="0" t="n">
        <v>0.682</v>
      </c>
    </row>
    <row r="3809" customFormat="false" ht="12" hidden="false" customHeight="false" outlineLevel="0" collapsed="false">
      <c r="A3809" s="0" t="s">
        <v>4020</v>
      </c>
      <c r="B3809" s="0" t="n">
        <v>0.668</v>
      </c>
    </row>
    <row r="3810" customFormat="false" ht="12" hidden="false" customHeight="false" outlineLevel="0" collapsed="false">
      <c r="A3810" s="0" t="s">
        <v>4021</v>
      </c>
      <c r="B3810" s="0" t="n">
        <v>0.596</v>
      </c>
    </row>
    <row r="3811" customFormat="false" ht="12" hidden="false" customHeight="false" outlineLevel="0" collapsed="false">
      <c r="A3811" s="0" t="s">
        <v>4022</v>
      </c>
      <c r="B3811" s="0" t="n">
        <v>0.808</v>
      </c>
    </row>
    <row r="3812" customFormat="false" ht="12" hidden="false" customHeight="false" outlineLevel="0" collapsed="false">
      <c r="A3812" s="0" t="s">
        <v>4023</v>
      </c>
      <c r="B3812" s="0" t="n">
        <v>0.747</v>
      </c>
    </row>
    <row r="3813" customFormat="false" ht="12" hidden="false" customHeight="false" outlineLevel="0" collapsed="false">
      <c r="A3813" s="0" t="s">
        <v>4024</v>
      </c>
      <c r="B3813" s="0" t="n">
        <v>0.766</v>
      </c>
    </row>
    <row r="3814" customFormat="false" ht="12" hidden="false" customHeight="false" outlineLevel="0" collapsed="false">
      <c r="A3814" s="0" t="s">
        <v>4025</v>
      </c>
      <c r="B3814" s="0" t="n">
        <v>0.735</v>
      </c>
    </row>
    <row r="3815" customFormat="false" ht="12" hidden="false" customHeight="false" outlineLevel="0" collapsed="false">
      <c r="A3815" s="0" t="s">
        <v>4026</v>
      </c>
      <c r="B3815" s="0" t="n">
        <v>0.723</v>
      </c>
    </row>
    <row r="3816" customFormat="false" ht="12" hidden="false" customHeight="false" outlineLevel="0" collapsed="false">
      <c r="A3816" s="0" t="s">
        <v>4027</v>
      </c>
      <c r="B3816" s="0" t="n">
        <v>0.697</v>
      </c>
    </row>
    <row r="3817" customFormat="false" ht="12" hidden="false" customHeight="false" outlineLevel="0" collapsed="false">
      <c r="A3817" s="0" t="s">
        <v>4028</v>
      </c>
      <c r="B3817" s="0" t="n">
        <v>0.622</v>
      </c>
    </row>
    <row r="3818" customFormat="false" ht="12" hidden="false" customHeight="false" outlineLevel="0" collapsed="false">
      <c r="A3818" s="0" t="s">
        <v>4029</v>
      </c>
      <c r="B3818" s="0" t="n">
        <v>0.512</v>
      </c>
    </row>
    <row r="3819" customFormat="false" ht="12" hidden="false" customHeight="false" outlineLevel="0" collapsed="false">
      <c r="A3819" s="0" t="s">
        <v>4030</v>
      </c>
      <c r="B3819" s="0" t="n">
        <v>0.671</v>
      </c>
    </row>
    <row r="3820" customFormat="false" ht="12" hidden="false" customHeight="false" outlineLevel="0" collapsed="false">
      <c r="A3820" s="0" t="s">
        <v>4031</v>
      </c>
      <c r="B3820" s="0" t="n">
        <v>0.668</v>
      </c>
    </row>
    <row r="3821" customFormat="false" ht="12" hidden="false" customHeight="false" outlineLevel="0" collapsed="false">
      <c r="A3821" s="0" t="s">
        <v>4032</v>
      </c>
      <c r="B3821" s="0" t="n">
        <v>0.634</v>
      </c>
    </row>
    <row r="3822" customFormat="false" ht="12" hidden="false" customHeight="false" outlineLevel="0" collapsed="false">
      <c r="A3822" s="0" t="s">
        <v>4033</v>
      </c>
      <c r="B3822" s="0" t="n">
        <v>0.548</v>
      </c>
    </row>
    <row r="3823" customFormat="false" ht="12" hidden="false" customHeight="false" outlineLevel="0" collapsed="false">
      <c r="A3823" s="0" t="s">
        <v>4034</v>
      </c>
      <c r="B3823" s="0" t="n">
        <v>0.489</v>
      </c>
    </row>
    <row r="3824" customFormat="false" ht="12" hidden="false" customHeight="false" outlineLevel="0" collapsed="false">
      <c r="A3824" s="0" t="s">
        <v>4035</v>
      </c>
      <c r="B3824" s="0" t="n">
        <v>0.776</v>
      </c>
    </row>
    <row r="3825" customFormat="false" ht="12" hidden="false" customHeight="false" outlineLevel="0" collapsed="false">
      <c r="A3825" s="0" t="s">
        <v>4036</v>
      </c>
      <c r="B3825" s="0" t="n">
        <v>0.628</v>
      </c>
    </row>
    <row r="3826" customFormat="false" ht="12" hidden="false" customHeight="false" outlineLevel="0" collapsed="false">
      <c r="A3826" s="0" t="s">
        <v>4037</v>
      </c>
      <c r="B3826" s="0" t="n">
        <v>0.622</v>
      </c>
    </row>
    <row r="3827" customFormat="false" ht="12" hidden="false" customHeight="false" outlineLevel="0" collapsed="false">
      <c r="A3827" s="0" t="s">
        <v>4038</v>
      </c>
      <c r="B3827" s="0" t="n">
        <v>0.828</v>
      </c>
    </row>
    <row r="3828" customFormat="false" ht="12" hidden="false" customHeight="false" outlineLevel="0" collapsed="false">
      <c r="A3828" s="0" t="s">
        <v>4039</v>
      </c>
      <c r="B3828" s="0" t="n">
        <v>0.48</v>
      </c>
    </row>
    <row r="3829" customFormat="false" ht="12" hidden="false" customHeight="false" outlineLevel="0" collapsed="false">
      <c r="A3829" s="0" t="s">
        <v>4040</v>
      </c>
      <c r="B3829" s="0" t="n">
        <v>0.777</v>
      </c>
    </row>
    <row r="3830" customFormat="false" ht="12" hidden="false" customHeight="false" outlineLevel="0" collapsed="false">
      <c r="A3830" s="0" t="s">
        <v>4041</v>
      </c>
      <c r="B3830" s="0" t="n">
        <v>0.699</v>
      </c>
    </row>
    <row r="3831" customFormat="false" ht="12" hidden="false" customHeight="false" outlineLevel="0" collapsed="false">
      <c r="A3831" s="0" t="s">
        <v>4042</v>
      </c>
      <c r="B3831" s="0" t="n">
        <v>0.697</v>
      </c>
    </row>
    <row r="3832" customFormat="false" ht="12" hidden="false" customHeight="false" outlineLevel="0" collapsed="false">
      <c r="A3832" s="0" t="s">
        <v>4043</v>
      </c>
      <c r="B3832" s="0" t="n">
        <v>0.693</v>
      </c>
    </row>
    <row r="3833" customFormat="false" ht="12" hidden="false" customHeight="false" outlineLevel="0" collapsed="false">
      <c r="A3833" s="0" t="s">
        <v>4044</v>
      </c>
      <c r="B3833" s="0" t="n">
        <v>0.637</v>
      </c>
    </row>
    <row r="3834" customFormat="false" ht="12" hidden="false" customHeight="false" outlineLevel="0" collapsed="false">
      <c r="A3834" s="0" t="s">
        <v>4045</v>
      </c>
      <c r="B3834" s="0" t="n">
        <v>0.541</v>
      </c>
    </row>
    <row r="3835" customFormat="false" ht="12" hidden="false" customHeight="false" outlineLevel="0" collapsed="false">
      <c r="A3835" s="0" t="s">
        <v>4046</v>
      </c>
      <c r="B3835" s="0" t="n">
        <v>0.538</v>
      </c>
    </row>
    <row r="3836" customFormat="false" ht="12" hidden="false" customHeight="false" outlineLevel="0" collapsed="false">
      <c r="A3836" s="0" t="s">
        <v>4047</v>
      </c>
      <c r="B3836" s="0" t="n">
        <v>0.603</v>
      </c>
    </row>
    <row r="3837" customFormat="false" ht="12" hidden="false" customHeight="false" outlineLevel="0" collapsed="false">
      <c r="A3837" s="0" t="s">
        <v>4048</v>
      </c>
      <c r="B3837" s="0" t="n">
        <v>0.645</v>
      </c>
    </row>
    <row r="3838" customFormat="false" ht="12" hidden="false" customHeight="false" outlineLevel="0" collapsed="false">
      <c r="A3838" s="0" t="s">
        <v>4049</v>
      </c>
      <c r="B3838" s="0" t="n">
        <v>0.673</v>
      </c>
    </row>
    <row r="3839" customFormat="false" ht="12" hidden="false" customHeight="false" outlineLevel="0" collapsed="false">
      <c r="A3839" s="0" t="s">
        <v>4050</v>
      </c>
      <c r="B3839" s="0" t="n">
        <v>0.517</v>
      </c>
    </row>
    <row r="3840" customFormat="false" ht="12" hidden="false" customHeight="false" outlineLevel="0" collapsed="false">
      <c r="A3840" s="0" t="s">
        <v>4051</v>
      </c>
      <c r="B3840" s="0" t="n">
        <v>0.762</v>
      </c>
    </row>
    <row r="3841" customFormat="false" ht="12" hidden="false" customHeight="false" outlineLevel="0" collapsed="false">
      <c r="A3841" s="0" t="s">
        <v>4052</v>
      </c>
      <c r="B3841" s="0" t="n">
        <v>0.766</v>
      </c>
    </row>
    <row r="3842" customFormat="false" ht="12" hidden="false" customHeight="false" outlineLevel="0" collapsed="false">
      <c r="A3842" s="0" t="s">
        <v>4053</v>
      </c>
      <c r="B3842" s="0" t="n">
        <v>0.691</v>
      </c>
    </row>
    <row r="3843" customFormat="false" ht="12" hidden="false" customHeight="false" outlineLevel="0" collapsed="false">
      <c r="A3843" s="0" t="s">
        <v>4054</v>
      </c>
      <c r="B3843" s="0" t="n">
        <v>0.618</v>
      </c>
    </row>
    <row r="3844" customFormat="false" ht="12" hidden="false" customHeight="false" outlineLevel="0" collapsed="false">
      <c r="A3844" s="0" t="s">
        <v>4055</v>
      </c>
      <c r="B3844" s="0" t="n">
        <v>0.648</v>
      </c>
    </row>
    <row r="3845" customFormat="false" ht="12" hidden="false" customHeight="false" outlineLevel="0" collapsed="false">
      <c r="A3845" s="0" t="s">
        <v>4056</v>
      </c>
      <c r="B3845" s="0" t="n">
        <v>0.593</v>
      </c>
    </row>
    <row r="3846" customFormat="false" ht="12" hidden="false" customHeight="false" outlineLevel="0" collapsed="false">
      <c r="A3846" s="0" t="s">
        <v>4057</v>
      </c>
      <c r="B3846" s="0" t="n">
        <v>0.647</v>
      </c>
    </row>
    <row r="3847" customFormat="false" ht="12" hidden="false" customHeight="false" outlineLevel="0" collapsed="false">
      <c r="A3847" s="0" t="s">
        <v>4058</v>
      </c>
      <c r="B3847" s="0" t="n">
        <v>0.561</v>
      </c>
    </row>
    <row r="3848" customFormat="false" ht="12" hidden="false" customHeight="false" outlineLevel="0" collapsed="false">
      <c r="A3848" s="0" t="s">
        <v>4059</v>
      </c>
      <c r="B3848" s="0" t="n">
        <v>0.697</v>
      </c>
    </row>
    <row r="3849" customFormat="false" ht="12" hidden="false" customHeight="false" outlineLevel="0" collapsed="false">
      <c r="A3849" s="0" t="s">
        <v>4060</v>
      </c>
      <c r="B3849" s="0" t="n">
        <v>0.736</v>
      </c>
    </row>
    <row r="3850" customFormat="false" ht="12" hidden="false" customHeight="false" outlineLevel="0" collapsed="false">
      <c r="A3850" s="0" t="s">
        <v>4061</v>
      </c>
      <c r="B3850" s="0" t="n">
        <v>0.68</v>
      </c>
    </row>
    <row r="3851" customFormat="false" ht="12" hidden="false" customHeight="false" outlineLevel="0" collapsed="false">
      <c r="A3851" s="0" t="s">
        <v>4062</v>
      </c>
      <c r="B3851" s="0" t="n">
        <v>0.688</v>
      </c>
    </row>
    <row r="3852" customFormat="false" ht="12" hidden="false" customHeight="false" outlineLevel="0" collapsed="false">
      <c r="A3852" s="0" t="s">
        <v>4063</v>
      </c>
      <c r="B3852" s="0" t="n">
        <v>0.692</v>
      </c>
    </row>
    <row r="3853" customFormat="false" ht="12" hidden="false" customHeight="false" outlineLevel="0" collapsed="false">
      <c r="A3853" s="0" t="s">
        <v>4064</v>
      </c>
      <c r="B3853" s="0" t="n">
        <v>0.818</v>
      </c>
    </row>
    <row r="3854" customFormat="false" ht="12" hidden="false" customHeight="false" outlineLevel="0" collapsed="false">
      <c r="A3854" s="0" t="s">
        <v>4065</v>
      </c>
      <c r="B3854" s="0" t="n">
        <v>0.684</v>
      </c>
    </row>
    <row r="3855" customFormat="false" ht="12" hidden="false" customHeight="false" outlineLevel="0" collapsed="false">
      <c r="A3855" s="0" t="s">
        <v>4066</v>
      </c>
      <c r="B3855" s="0" t="n">
        <v>0.755</v>
      </c>
    </row>
    <row r="3856" customFormat="false" ht="12" hidden="false" customHeight="false" outlineLevel="0" collapsed="false">
      <c r="A3856" s="0" t="s">
        <v>4067</v>
      </c>
      <c r="B3856" s="0" t="n">
        <v>0.74</v>
      </c>
    </row>
    <row r="3857" customFormat="false" ht="12" hidden="false" customHeight="false" outlineLevel="0" collapsed="false">
      <c r="A3857" s="0" t="s">
        <v>4068</v>
      </c>
      <c r="B3857" s="0" t="n">
        <v>0.726</v>
      </c>
    </row>
    <row r="3858" customFormat="false" ht="12" hidden="false" customHeight="false" outlineLevel="0" collapsed="false">
      <c r="A3858" s="0" t="s">
        <v>4069</v>
      </c>
      <c r="B3858" s="0" t="n">
        <v>0.363</v>
      </c>
    </row>
    <row r="3859" customFormat="false" ht="12" hidden="false" customHeight="false" outlineLevel="0" collapsed="false">
      <c r="A3859" s="0" t="s">
        <v>4070</v>
      </c>
      <c r="B3859" s="0" t="n">
        <v>0.344</v>
      </c>
    </row>
    <row r="3860" customFormat="false" ht="12" hidden="false" customHeight="false" outlineLevel="0" collapsed="false">
      <c r="A3860" s="0" t="s">
        <v>4071</v>
      </c>
      <c r="B3860" s="0" t="n">
        <v>0.454</v>
      </c>
    </row>
    <row r="3861" customFormat="false" ht="12" hidden="false" customHeight="false" outlineLevel="0" collapsed="false">
      <c r="A3861" s="0" t="s">
        <v>4072</v>
      </c>
      <c r="B3861" s="0" t="n">
        <v>0.47</v>
      </c>
    </row>
    <row r="3862" customFormat="false" ht="12" hidden="false" customHeight="false" outlineLevel="0" collapsed="false">
      <c r="A3862" s="0" t="s">
        <v>4073</v>
      </c>
      <c r="B3862" s="0" t="n">
        <v>0.528</v>
      </c>
    </row>
    <row r="3863" customFormat="false" ht="12" hidden="false" customHeight="false" outlineLevel="0" collapsed="false">
      <c r="A3863" s="0" t="s">
        <v>4074</v>
      </c>
      <c r="B3863" s="0" t="n">
        <v>0.71</v>
      </c>
    </row>
    <row r="3864" customFormat="false" ht="12" hidden="false" customHeight="false" outlineLevel="0" collapsed="false">
      <c r="A3864" s="0" t="s">
        <v>4075</v>
      </c>
      <c r="B3864" s="0" t="n">
        <v>0.631</v>
      </c>
    </row>
    <row r="3865" customFormat="false" ht="12" hidden="false" customHeight="false" outlineLevel="0" collapsed="false">
      <c r="A3865" s="0" t="s">
        <v>4076</v>
      </c>
      <c r="B3865" s="0" t="n">
        <v>0.693</v>
      </c>
    </row>
    <row r="3866" customFormat="false" ht="12" hidden="false" customHeight="false" outlineLevel="0" collapsed="false">
      <c r="A3866" s="0" t="s">
        <v>4077</v>
      </c>
      <c r="B3866" s="0" t="n">
        <v>0.637</v>
      </c>
    </row>
    <row r="3867" customFormat="false" ht="12" hidden="false" customHeight="false" outlineLevel="0" collapsed="false">
      <c r="A3867" s="0" t="s">
        <v>4078</v>
      </c>
      <c r="B3867" s="0" t="n">
        <v>0.761</v>
      </c>
    </row>
    <row r="3868" customFormat="false" ht="12" hidden="false" customHeight="false" outlineLevel="0" collapsed="false">
      <c r="A3868" s="0" t="s">
        <v>4079</v>
      </c>
      <c r="B3868" s="0" t="n">
        <v>0.78</v>
      </c>
    </row>
    <row r="3869" customFormat="false" ht="12" hidden="false" customHeight="false" outlineLevel="0" collapsed="false">
      <c r="A3869" s="0" t="s">
        <v>4080</v>
      </c>
      <c r="B3869" s="0" t="n">
        <v>0.715</v>
      </c>
    </row>
    <row r="3870" customFormat="false" ht="12" hidden="false" customHeight="false" outlineLevel="0" collapsed="false">
      <c r="A3870" s="0" t="s">
        <v>4081</v>
      </c>
      <c r="B3870" s="0" t="n">
        <v>0.798</v>
      </c>
    </row>
    <row r="3871" customFormat="false" ht="12" hidden="false" customHeight="false" outlineLevel="0" collapsed="false">
      <c r="A3871" s="0" t="s">
        <v>4082</v>
      </c>
      <c r="B3871" s="0" t="n">
        <v>0.696</v>
      </c>
    </row>
    <row r="3872" customFormat="false" ht="12" hidden="false" customHeight="false" outlineLevel="0" collapsed="false">
      <c r="A3872" s="0" t="s">
        <v>4083</v>
      </c>
      <c r="B3872" s="0" t="n">
        <v>0.71</v>
      </c>
    </row>
    <row r="3873" customFormat="false" ht="12" hidden="false" customHeight="false" outlineLevel="0" collapsed="false">
      <c r="A3873" s="0" t="s">
        <v>4084</v>
      </c>
      <c r="B3873" s="0" t="n">
        <v>0.664</v>
      </c>
    </row>
    <row r="3874" customFormat="false" ht="12" hidden="false" customHeight="false" outlineLevel="0" collapsed="false">
      <c r="A3874" s="0" t="s">
        <v>4085</v>
      </c>
      <c r="B3874" s="0" t="n">
        <v>0.675</v>
      </c>
    </row>
    <row r="3875" customFormat="false" ht="12" hidden="false" customHeight="false" outlineLevel="0" collapsed="false">
      <c r="A3875" s="0" t="s">
        <v>4086</v>
      </c>
      <c r="B3875" s="0" t="n">
        <v>0.688</v>
      </c>
    </row>
    <row r="3876" customFormat="false" ht="12" hidden="false" customHeight="false" outlineLevel="0" collapsed="false">
      <c r="A3876" s="0" t="s">
        <v>4087</v>
      </c>
      <c r="B3876" s="0" t="n">
        <v>0.717</v>
      </c>
    </row>
    <row r="3877" customFormat="false" ht="12" hidden="false" customHeight="false" outlineLevel="0" collapsed="false">
      <c r="A3877" s="0" t="s">
        <v>4088</v>
      </c>
      <c r="B3877" s="0" t="n">
        <v>0.614</v>
      </c>
    </row>
    <row r="3878" customFormat="false" ht="12" hidden="false" customHeight="false" outlineLevel="0" collapsed="false">
      <c r="A3878" s="0" t="s">
        <v>4089</v>
      </c>
      <c r="B3878" s="0" t="n">
        <v>0.66</v>
      </c>
    </row>
    <row r="3879" customFormat="false" ht="12" hidden="false" customHeight="false" outlineLevel="0" collapsed="false">
      <c r="A3879" s="0" t="s">
        <v>4090</v>
      </c>
      <c r="B3879" s="0" t="n">
        <v>0.617</v>
      </c>
    </row>
    <row r="3880" customFormat="false" ht="12" hidden="false" customHeight="false" outlineLevel="0" collapsed="false">
      <c r="A3880" s="0" t="s">
        <v>4091</v>
      </c>
      <c r="B3880" s="0" t="n">
        <v>0.632</v>
      </c>
    </row>
    <row r="3881" customFormat="false" ht="12" hidden="false" customHeight="false" outlineLevel="0" collapsed="false">
      <c r="A3881" s="0" t="s">
        <v>4092</v>
      </c>
      <c r="B3881" s="0" t="n">
        <v>0.685</v>
      </c>
    </row>
    <row r="3882" customFormat="false" ht="12" hidden="false" customHeight="false" outlineLevel="0" collapsed="false">
      <c r="A3882" s="0" t="s">
        <v>4093</v>
      </c>
      <c r="B3882" s="0" t="n">
        <v>0.738</v>
      </c>
    </row>
    <row r="3883" customFormat="false" ht="12" hidden="false" customHeight="false" outlineLevel="0" collapsed="false">
      <c r="A3883" s="0" t="s">
        <v>4094</v>
      </c>
      <c r="B3883" s="0" t="n">
        <v>0.707</v>
      </c>
    </row>
    <row r="3884" customFormat="false" ht="12" hidden="false" customHeight="false" outlineLevel="0" collapsed="false">
      <c r="A3884" s="0" t="s">
        <v>4095</v>
      </c>
      <c r="B3884" s="0" t="n">
        <v>0.68</v>
      </c>
    </row>
    <row r="3885" customFormat="false" ht="12" hidden="false" customHeight="false" outlineLevel="0" collapsed="false">
      <c r="A3885" s="0" t="s">
        <v>4096</v>
      </c>
      <c r="B3885" s="0" t="n">
        <v>0.776</v>
      </c>
    </row>
    <row r="3886" customFormat="false" ht="12" hidden="false" customHeight="false" outlineLevel="0" collapsed="false">
      <c r="A3886" s="0" t="s">
        <v>4097</v>
      </c>
      <c r="B3886" s="0" t="n">
        <v>0.699</v>
      </c>
    </row>
    <row r="3887" customFormat="false" ht="12" hidden="false" customHeight="false" outlineLevel="0" collapsed="false">
      <c r="A3887" s="0" t="s">
        <v>4098</v>
      </c>
      <c r="B3887" s="0" t="n">
        <v>0.652</v>
      </c>
    </row>
    <row r="3888" customFormat="false" ht="12" hidden="false" customHeight="false" outlineLevel="0" collapsed="false">
      <c r="A3888" s="0" t="s">
        <v>4099</v>
      </c>
      <c r="B3888" s="0" t="n">
        <v>0.665</v>
      </c>
    </row>
    <row r="3889" customFormat="false" ht="12" hidden="false" customHeight="false" outlineLevel="0" collapsed="false">
      <c r="A3889" s="0" t="s">
        <v>4100</v>
      </c>
      <c r="B3889" s="0" t="n">
        <v>0.669</v>
      </c>
    </row>
    <row r="3890" customFormat="false" ht="12" hidden="false" customHeight="false" outlineLevel="0" collapsed="false">
      <c r="A3890" s="0" t="s">
        <v>4101</v>
      </c>
      <c r="B3890" s="0" t="n">
        <v>0.668</v>
      </c>
    </row>
    <row r="3891" customFormat="false" ht="12" hidden="false" customHeight="false" outlineLevel="0" collapsed="false">
      <c r="A3891" s="0" t="s">
        <v>4102</v>
      </c>
      <c r="B3891" s="0" t="n">
        <v>0.679</v>
      </c>
    </row>
    <row r="3892" customFormat="false" ht="12" hidden="false" customHeight="false" outlineLevel="0" collapsed="false">
      <c r="A3892" s="0" t="s">
        <v>4103</v>
      </c>
      <c r="B3892" s="0" t="n">
        <v>0.595</v>
      </c>
    </row>
    <row r="3893" customFormat="false" ht="12" hidden="false" customHeight="false" outlineLevel="0" collapsed="false">
      <c r="A3893" s="0" t="s">
        <v>4104</v>
      </c>
      <c r="B3893" s="0" t="n">
        <v>0.743</v>
      </c>
    </row>
    <row r="3894" customFormat="false" ht="12" hidden="false" customHeight="false" outlineLevel="0" collapsed="false">
      <c r="A3894" s="0" t="s">
        <v>4105</v>
      </c>
      <c r="B3894" s="0" t="n">
        <v>0.648</v>
      </c>
    </row>
    <row r="3895" customFormat="false" ht="12" hidden="false" customHeight="false" outlineLevel="0" collapsed="false">
      <c r="A3895" s="0" t="s">
        <v>4106</v>
      </c>
      <c r="B3895" s="0" t="n">
        <v>0.745</v>
      </c>
    </row>
    <row r="3896" customFormat="false" ht="12" hidden="false" customHeight="false" outlineLevel="0" collapsed="false">
      <c r="A3896" s="0" t="s">
        <v>4107</v>
      </c>
      <c r="B3896" s="0" t="n">
        <v>0.692</v>
      </c>
    </row>
    <row r="3897" customFormat="false" ht="12" hidden="false" customHeight="false" outlineLevel="0" collapsed="false">
      <c r="A3897" s="0" t="s">
        <v>4108</v>
      </c>
      <c r="B3897" s="0" t="n">
        <v>0.791</v>
      </c>
    </row>
    <row r="3898" customFormat="false" ht="12" hidden="false" customHeight="false" outlineLevel="0" collapsed="false">
      <c r="A3898" s="0" t="s">
        <v>4109</v>
      </c>
      <c r="B3898" s="0" t="n">
        <v>0.691</v>
      </c>
    </row>
    <row r="3899" customFormat="false" ht="12" hidden="false" customHeight="false" outlineLevel="0" collapsed="false">
      <c r="A3899" s="0" t="s">
        <v>4110</v>
      </c>
      <c r="B3899" s="0" t="n">
        <v>0.552</v>
      </c>
    </row>
    <row r="3900" customFormat="false" ht="12" hidden="false" customHeight="false" outlineLevel="0" collapsed="false">
      <c r="A3900" s="0" t="s">
        <v>4111</v>
      </c>
      <c r="B3900" s="0" t="n">
        <v>0.49</v>
      </c>
    </row>
    <row r="3901" customFormat="false" ht="12" hidden="false" customHeight="false" outlineLevel="0" collapsed="false">
      <c r="A3901" s="0" t="s">
        <v>4112</v>
      </c>
      <c r="B3901" s="0" t="n">
        <v>0.6</v>
      </c>
    </row>
    <row r="3902" customFormat="false" ht="12" hidden="false" customHeight="false" outlineLevel="0" collapsed="false">
      <c r="A3902" s="0" t="s">
        <v>4113</v>
      </c>
      <c r="B3902" s="0" t="n">
        <v>0.601</v>
      </c>
    </row>
    <row r="3903" customFormat="false" ht="12" hidden="false" customHeight="false" outlineLevel="0" collapsed="false">
      <c r="A3903" s="0" t="s">
        <v>4114</v>
      </c>
      <c r="B3903" s="0" t="n">
        <v>0.697</v>
      </c>
    </row>
    <row r="3904" customFormat="false" ht="12" hidden="false" customHeight="false" outlineLevel="0" collapsed="false">
      <c r="A3904" s="0" t="s">
        <v>4115</v>
      </c>
      <c r="B3904" s="0" t="n">
        <v>0.673</v>
      </c>
    </row>
    <row r="3905" customFormat="false" ht="12" hidden="false" customHeight="false" outlineLevel="0" collapsed="false">
      <c r="A3905" s="0" t="s">
        <v>4116</v>
      </c>
      <c r="B3905" s="0" t="n">
        <v>0.611</v>
      </c>
    </row>
    <row r="3906" customFormat="false" ht="12" hidden="false" customHeight="false" outlineLevel="0" collapsed="false">
      <c r="A3906" s="0" t="s">
        <v>4117</v>
      </c>
      <c r="B3906" s="0" t="n">
        <v>0.595</v>
      </c>
    </row>
    <row r="3907" customFormat="false" ht="12" hidden="false" customHeight="false" outlineLevel="0" collapsed="false">
      <c r="A3907" s="0" t="s">
        <v>4118</v>
      </c>
      <c r="B3907" s="0" t="n">
        <v>0.643</v>
      </c>
    </row>
    <row r="3908" customFormat="false" ht="12" hidden="false" customHeight="false" outlineLevel="0" collapsed="false">
      <c r="A3908" s="0" t="s">
        <v>4119</v>
      </c>
      <c r="B3908" s="0" t="n">
        <v>0.626</v>
      </c>
    </row>
    <row r="3909" customFormat="false" ht="12" hidden="false" customHeight="false" outlineLevel="0" collapsed="false">
      <c r="A3909" s="0" t="s">
        <v>4120</v>
      </c>
      <c r="B3909" s="0" t="n">
        <v>0.693</v>
      </c>
    </row>
    <row r="3910" customFormat="false" ht="12" hidden="false" customHeight="false" outlineLevel="0" collapsed="false">
      <c r="A3910" s="0" t="s">
        <v>4121</v>
      </c>
      <c r="B3910" s="0" t="n">
        <v>0.753</v>
      </c>
    </row>
    <row r="3911" customFormat="false" ht="12" hidden="false" customHeight="false" outlineLevel="0" collapsed="false">
      <c r="A3911" s="0" t="s">
        <v>4122</v>
      </c>
      <c r="B3911" s="0" t="n">
        <v>0.683</v>
      </c>
    </row>
    <row r="3912" customFormat="false" ht="12" hidden="false" customHeight="false" outlineLevel="0" collapsed="false">
      <c r="A3912" s="0" t="s">
        <v>4123</v>
      </c>
      <c r="B3912" s="0" t="n">
        <v>0.692</v>
      </c>
    </row>
    <row r="3913" customFormat="false" ht="12" hidden="false" customHeight="false" outlineLevel="0" collapsed="false">
      <c r="A3913" s="0" t="s">
        <v>4124</v>
      </c>
      <c r="B3913" s="0" t="n">
        <v>0.727</v>
      </c>
    </row>
    <row r="3914" customFormat="false" ht="12" hidden="false" customHeight="false" outlineLevel="0" collapsed="false">
      <c r="A3914" s="0" t="s">
        <v>4125</v>
      </c>
      <c r="B3914" s="0" t="n">
        <v>0.706</v>
      </c>
    </row>
    <row r="3915" customFormat="false" ht="12" hidden="false" customHeight="false" outlineLevel="0" collapsed="false">
      <c r="A3915" s="0" t="s">
        <v>4126</v>
      </c>
      <c r="B3915" s="0" t="n">
        <v>0.643</v>
      </c>
    </row>
    <row r="3916" customFormat="false" ht="12" hidden="false" customHeight="false" outlineLevel="0" collapsed="false">
      <c r="A3916" s="0" t="s">
        <v>4127</v>
      </c>
      <c r="B3916" s="0" t="n">
        <v>0.75</v>
      </c>
    </row>
    <row r="3917" customFormat="false" ht="12" hidden="false" customHeight="false" outlineLevel="0" collapsed="false">
      <c r="A3917" s="0" t="s">
        <v>4128</v>
      </c>
      <c r="B3917" s="0" t="n">
        <v>0.716</v>
      </c>
    </row>
    <row r="3918" customFormat="false" ht="12" hidden="false" customHeight="false" outlineLevel="0" collapsed="false">
      <c r="A3918" s="0" t="s">
        <v>4129</v>
      </c>
      <c r="B3918" s="0" t="n">
        <v>0.708</v>
      </c>
    </row>
    <row r="3919" customFormat="false" ht="12" hidden="false" customHeight="false" outlineLevel="0" collapsed="false">
      <c r="A3919" s="0" t="s">
        <v>4130</v>
      </c>
      <c r="B3919" s="0" t="n">
        <v>0.782</v>
      </c>
    </row>
    <row r="3920" customFormat="false" ht="12" hidden="false" customHeight="false" outlineLevel="0" collapsed="false">
      <c r="A3920" s="0" t="s">
        <v>4131</v>
      </c>
      <c r="B3920" s="0" t="n">
        <v>0.633</v>
      </c>
    </row>
    <row r="3921" customFormat="false" ht="12" hidden="false" customHeight="false" outlineLevel="0" collapsed="false">
      <c r="A3921" s="0" t="s">
        <v>4132</v>
      </c>
      <c r="B3921" s="0" t="n">
        <v>0.604</v>
      </c>
    </row>
    <row r="3922" customFormat="false" ht="12" hidden="false" customHeight="false" outlineLevel="0" collapsed="false">
      <c r="A3922" s="0" t="s">
        <v>4133</v>
      </c>
      <c r="B3922" s="0" t="n">
        <v>0.512</v>
      </c>
    </row>
    <row r="3923" customFormat="false" ht="12" hidden="false" customHeight="false" outlineLevel="0" collapsed="false">
      <c r="A3923" s="0" t="s">
        <v>4134</v>
      </c>
      <c r="B3923" s="0" t="n">
        <v>0.759</v>
      </c>
    </row>
    <row r="3924" customFormat="false" ht="12" hidden="false" customHeight="false" outlineLevel="0" collapsed="false">
      <c r="A3924" s="0" t="s">
        <v>4135</v>
      </c>
      <c r="B3924" s="0" t="n">
        <v>0.687</v>
      </c>
    </row>
    <row r="3925" customFormat="false" ht="12" hidden="false" customHeight="false" outlineLevel="0" collapsed="false">
      <c r="A3925" s="0" t="s">
        <v>4136</v>
      </c>
      <c r="B3925" s="0" t="n">
        <v>0.743</v>
      </c>
    </row>
    <row r="3926" customFormat="false" ht="12" hidden="false" customHeight="false" outlineLevel="0" collapsed="false">
      <c r="A3926" s="0" t="s">
        <v>4137</v>
      </c>
      <c r="B3926" s="0" t="n">
        <v>0.605</v>
      </c>
    </row>
    <row r="3927" customFormat="false" ht="12" hidden="false" customHeight="false" outlineLevel="0" collapsed="false">
      <c r="A3927" s="0" t="s">
        <v>4138</v>
      </c>
      <c r="B3927" s="0" t="n">
        <v>0.712</v>
      </c>
    </row>
    <row r="3928" customFormat="false" ht="12" hidden="false" customHeight="false" outlineLevel="0" collapsed="false">
      <c r="A3928" s="0" t="s">
        <v>4139</v>
      </c>
      <c r="B3928" s="0" t="n">
        <v>0.649</v>
      </c>
    </row>
    <row r="3929" customFormat="false" ht="12" hidden="false" customHeight="false" outlineLevel="0" collapsed="false">
      <c r="A3929" s="0" t="s">
        <v>4140</v>
      </c>
      <c r="B3929" s="0" t="n">
        <v>0.658</v>
      </c>
    </row>
    <row r="3930" customFormat="false" ht="12" hidden="false" customHeight="false" outlineLevel="0" collapsed="false">
      <c r="A3930" s="0" t="s">
        <v>4141</v>
      </c>
      <c r="B3930" s="0" t="n">
        <v>0.619</v>
      </c>
    </row>
    <row r="3931" customFormat="false" ht="12" hidden="false" customHeight="false" outlineLevel="0" collapsed="false">
      <c r="A3931" s="0" t="s">
        <v>4142</v>
      </c>
      <c r="B3931" s="0" t="n">
        <v>0.644</v>
      </c>
    </row>
    <row r="3932" customFormat="false" ht="12" hidden="false" customHeight="false" outlineLevel="0" collapsed="false">
      <c r="A3932" s="0" t="s">
        <v>4143</v>
      </c>
      <c r="B3932" s="0" t="n">
        <v>0.7</v>
      </c>
    </row>
    <row r="3933" customFormat="false" ht="12" hidden="false" customHeight="false" outlineLevel="0" collapsed="false">
      <c r="A3933" s="0" t="s">
        <v>4144</v>
      </c>
      <c r="B3933" s="0" t="n">
        <v>0.52</v>
      </c>
    </row>
    <row r="3934" customFormat="false" ht="12" hidden="false" customHeight="false" outlineLevel="0" collapsed="false">
      <c r="A3934" s="0" t="s">
        <v>4145</v>
      </c>
      <c r="B3934" s="0" t="n">
        <v>0.786</v>
      </c>
    </row>
    <row r="3935" customFormat="false" ht="12" hidden="false" customHeight="false" outlineLevel="0" collapsed="false">
      <c r="A3935" s="0" t="s">
        <v>4146</v>
      </c>
      <c r="B3935" s="0" t="n">
        <v>0.621</v>
      </c>
    </row>
    <row r="3936" customFormat="false" ht="12" hidden="false" customHeight="false" outlineLevel="0" collapsed="false">
      <c r="A3936" s="0" t="s">
        <v>4147</v>
      </c>
      <c r="B3936" s="0" t="n">
        <v>0.706</v>
      </c>
    </row>
    <row r="3937" customFormat="false" ht="12" hidden="false" customHeight="false" outlineLevel="0" collapsed="false">
      <c r="A3937" s="0" t="s">
        <v>4148</v>
      </c>
      <c r="B3937" s="0" t="n">
        <v>0.507</v>
      </c>
    </row>
    <row r="3938" customFormat="false" ht="12" hidden="false" customHeight="false" outlineLevel="0" collapsed="false">
      <c r="A3938" s="0" t="s">
        <v>4149</v>
      </c>
      <c r="B3938" s="0" t="n">
        <v>0.568</v>
      </c>
    </row>
    <row r="3939" customFormat="false" ht="12" hidden="false" customHeight="false" outlineLevel="0" collapsed="false">
      <c r="A3939" s="0" t="s">
        <v>4150</v>
      </c>
      <c r="B3939" s="0" t="n">
        <v>0.57</v>
      </c>
    </row>
    <row r="3940" customFormat="false" ht="12" hidden="false" customHeight="false" outlineLevel="0" collapsed="false">
      <c r="A3940" s="0" t="s">
        <v>4151</v>
      </c>
      <c r="B3940" s="0" t="n">
        <v>0.597</v>
      </c>
    </row>
    <row r="3941" customFormat="false" ht="12" hidden="false" customHeight="false" outlineLevel="0" collapsed="false">
      <c r="A3941" s="0" t="s">
        <v>4152</v>
      </c>
      <c r="B3941" s="0" t="n">
        <v>0.576</v>
      </c>
    </row>
    <row r="3942" customFormat="false" ht="12" hidden="false" customHeight="false" outlineLevel="0" collapsed="false">
      <c r="A3942" s="0" t="s">
        <v>4153</v>
      </c>
      <c r="B3942" s="0" t="n">
        <v>0.625</v>
      </c>
    </row>
    <row r="3943" customFormat="false" ht="12" hidden="false" customHeight="false" outlineLevel="0" collapsed="false">
      <c r="A3943" s="0" t="s">
        <v>4154</v>
      </c>
      <c r="B3943" s="0" t="n">
        <v>0.638</v>
      </c>
    </row>
    <row r="3944" customFormat="false" ht="12" hidden="false" customHeight="false" outlineLevel="0" collapsed="false">
      <c r="A3944" s="0" t="s">
        <v>4155</v>
      </c>
      <c r="B3944" s="0" t="n">
        <v>0.652</v>
      </c>
    </row>
    <row r="3945" customFormat="false" ht="12" hidden="false" customHeight="false" outlineLevel="0" collapsed="false">
      <c r="A3945" s="0" t="s">
        <v>4156</v>
      </c>
      <c r="B3945" s="0" t="n">
        <v>0.642</v>
      </c>
    </row>
    <row r="3946" customFormat="false" ht="12" hidden="false" customHeight="false" outlineLevel="0" collapsed="false">
      <c r="A3946" s="0" t="s">
        <v>4157</v>
      </c>
      <c r="B3946" s="0" t="n">
        <v>0.65</v>
      </c>
    </row>
    <row r="3947" customFormat="false" ht="12" hidden="false" customHeight="false" outlineLevel="0" collapsed="false">
      <c r="A3947" s="0" t="s">
        <v>4158</v>
      </c>
      <c r="B3947" s="0" t="n">
        <v>0.664</v>
      </c>
    </row>
    <row r="3948" customFormat="false" ht="12" hidden="false" customHeight="false" outlineLevel="0" collapsed="false">
      <c r="A3948" s="0" t="s">
        <v>4159</v>
      </c>
      <c r="B3948" s="0" t="n">
        <v>0.711</v>
      </c>
    </row>
    <row r="3949" customFormat="false" ht="12" hidden="false" customHeight="false" outlineLevel="0" collapsed="false">
      <c r="A3949" s="0" t="s">
        <v>4160</v>
      </c>
      <c r="B3949" s="0" t="n">
        <v>0.614</v>
      </c>
    </row>
    <row r="3950" customFormat="false" ht="12" hidden="false" customHeight="false" outlineLevel="0" collapsed="false">
      <c r="A3950" s="0" t="s">
        <v>4161</v>
      </c>
      <c r="B3950" s="0" t="n">
        <v>0.718</v>
      </c>
    </row>
    <row r="3951" customFormat="false" ht="12" hidden="false" customHeight="false" outlineLevel="0" collapsed="false">
      <c r="A3951" s="0" t="s">
        <v>4162</v>
      </c>
      <c r="B3951" s="0" t="n">
        <v>0.651</v>
      </c>
    </row>
    <row r="3952" customFormat="false" ht="12" hidden="false" customHeight="false" outlineLevel="0" collapsed="false">
      <c r="A3952" s="0" t="s">
        <v>4163</v>
      </c>
      <c r="B3952" s="0" t="n">
        <v>0.628</v>
      </c>
    </row>
    <row r="3953" customFormat="false" ht="12" hidden="false" customHeight="false" outlineLevel="0" collapsed="false">
      <c r="A3953" s="0" t="s">
        <v>4164</v>
      </c>
      <c r="B3953" s="0" t="n">
        <v>0.642</v>
      </c>
    </row>
    <row r="3954" customFormat="false" ht="12" hidden="false" customHeight="false" outlineLevel="0" collapsed="false">
      <c r="A3954" s="0" t="s">
        <v>4165</v>
      </c>
      <c r="B3954" s="0" t="n">
        <v>0.672</v>
      </c>
    </row>
    <row r="3955" customFormat="false" ht="12" hidden="false" customHeight="false" outlineLevel="0" collapsed="false">
      <c r="A3955" s="0" t="s">
        <v>4166</v>
      </c>
      <c r="B3955" s="0" t="n">
        <v>0.62</v>
      </c>
    </row>
    <row r="3956" customFormat="false" ht="12" hidden="false" customHeight="false" outlineLevel="0" collapsed="false">
      <c r="A3956" s="0" t="s">
        <v>4167</v>
      </c>
      <c r="B3956" s="0" t="n">
        <v>0.703</v>
      </c>
    </row>
    <row r="3957" customFormat="false" ht="12" hidden="false" customHeight="false" outlineLevel="0" collapsed="false">
      <c r="A3957" s="0" t="s">
        <v>4168</v>
      </c>
      <c r="B3957" s="0" t="n">
        <v>0.663</v>
      </c>
    </row>
    <row r="3958" customFormat="false" ht="12" hidden="false" customHeight="false" outlineLevel="0" collapsed="false">
      <c r="A3958" s="0" t="s">
        <v>4169</v>
      </c>
      <c r="B3958" s="0" t="n">
        <v>0.526</v>
      </c>
    </row>
    <row r="3959" customFormat="false" ht="12" hidden="false" customHeight="false" outlineLevel="0" collapsed="false">
      <c r="A3959" s="0" t="s">
        <v>4170</v>
      </c>
      <c r="B3959" s="0" t="n">
        <v>0.577</v>
      </c>
    </row>
    <row r="3960" customFormat="false" ht="12" hidden="false" customHeight="false" outlineLevel="0" collapsed="false">
      <c r="A3960" s="0" t="s">
        <v>4171</v>
      </c>
      <c r="B3960" s="0" t="n">
        <v>0.712</v>
      </c>
    </row>
    <row r="3961" customFormat="false" ht="12" hidden="false" customHeight="false" outlineLevel="0" collapsed="false">
      <c r="A3961" s="0" t="s">
        <v>4172</v>
      </c>
      <c r="B3961" s="0" t="n">
        <v>0.643</v>
      </c>
    </row>
    <row r="3962" customFormat="false" ht="12" hidden="false" customHeight="false" outlineLevel="0" collapsed="false">
      <c r="A3962" s="0" t="s">
        <v>4173</v>
      </c>
      <c r="B3962" s="0" t="n">
        <v>0.563</v>
      </c>
    </row>
    <row r="3963" customFormat="false" ht="12" hidden="false" customHeight="false" outlineLevel="0" collapsed="false">
      <c r="A3963" s="0" t="s">
        <v>4174</v>
      </c>
      <c r="B3963" s="0" t="n">
        <v>0.637</v>
      </c>
    </row>
    <row r="3964" customFormat="false" ht="12" hidden="false" customHeight="false" outlineLevel="0" collapsed="false">
      <c r="A3964" s="0" t="s">
        <v>4175</v>
      </c>
      <c r="B3964" s="0" t="n">
        <v>0.702</v>
      </c>
    </row>
    <row r="3965" customFormat="false" ht="12" hidden="false" customHeight="false" outlineLevel="0" collapsed="false">
      <c r="A3965" s="0" t="s">
        <v>4176</v>
      </c>
      <c r="B3965" s="0" t="n">
        <v>0.741</v>
      </c>
    </row>
    <row r="3966" customFormat="false" ht="12" hidden="false" customHeight="false" outlineLevel="0" collapsed="false">
      <c r="A3966" s="0" t="s">
        <v>4177</v>
      </c>
      <c r="B3966" s="0" t="n">
        <v>0.589</v>
      </c>
    </row>
    <row r="3967" customFormat="false" ht="12" hidden="false" customHeight="false" outlineLevel="0" collapsed="false">
      <c r="A3967" s="0" t="s">
        <v>4178</v>
      </c>
      <c r="B3967" s="0" t="n">
        <v>0.744</v>
      </c>
    </row>
    <row r="3968" customFormat="false" ht="12" hidden="false" customHeight="false" outlineLevel="0" collapsed="false">
      <c r="A3968" s="0" t="s">
        <v>4179</v>
      </c>
      <c r="B3968" s="0" t="n">
        <v>0.602</v>
      </c>
    </row>
    <row r="3969" customFormat="false" ht="12" hidden="false" customHeight="false" outlineLevel="0" collapsed="false">
      <c r="A3969" s="0" t="s">
        <v>4180</v>
      </c>
      <c r="B3969" s="0" t="n">
        <v>0.672</v>
      </c>
    </row>
    <row r="3970" customFormat="false" ht="12" hidden="false" customHeight="false" outlineLevel="0" collapsed="false">
      <c r="A3970" s="0" t="s">
        <v>4181</v>
      </c>
      <c r="B3970" s="0" t="n">
        <v>0.695</v>
      </c>
    </row>
    <row r="3971" customFormat="false" ht="12" hidden="false" customHeight="false" outlineLevel="0" collapsed="false">
      <c r="A3971" s="0" t="s">
        <v>4182</v>
      </c>
      <c r="B3971" s="0" t="n">
        <v>0.736</v>
      </c>
    </row>
    <row r="3972" customFormat="false" ht="12" hidden="false" customHeight="false" outlineLevel="0" collapsed="false">
      <c r="A3972" s="0" t="s">
        <v>4183</v>
      </c>
      <c r="B3972" s="0" t="n">
        <v>0.776</v>
      </c>
    </row>
    <row r="3973" customFormat="false" ht="12" hidden="false" customHeight="false" outlineLevel="0" collapsed="false">
      <c r="A3973" s="0" t="s">
        <v>4184</v>
      </c>
      <c r="B3973" s="0" t="n">
        <v>0.666</v>
      </c>
    </row>
    <row r="3974" customFormat="false" ht="12" hidden="false" customHeight="false" outlineLevel="0" collapsed="false">
      <c r="A3974" s="0" t="s">
        <v>4185</v>
      </c>
      <c r="B3974" s="0" t="n">
        <v>0.763</v>
      </c>
    </row>
    <row r="3975" customFormat="false" ht="12" hidden="false" customHeight="false" outlineLevel="0" collapsed="false">
      <c r="A3975" s="0" t="s">
        <v>4186</v>
      </c>
      <c r="B3975" s="0" t="n">
        <v>0.727</v>
      </c>
    </row>
    <row r="3976" customFormat="false" ht="12" hidden="false" customHeight="false" outlineLevel="0" collapsed="false">
      <c r="A3976" s="0" t="s">
        <v>4187</v>
      </c>
      <c r="B3976" s="0" t="n">
        <v>0.7</v>
      </c>
    </row>
    <row r="3977" customFormat="false" ht="12" hidden="false" customHeight="false" outlineLevel="0" collapsed="false">
      <c r="A3977" s="0" t="s">
        <v>4188</v>
      </c>
      <c r="B3977" s="0" t="n">
        <v>0.75</v>
      </c>
    </row>
    <row r="3978" customFormat="false" ht="12" hidden="false" customHeight="false" outlineLevel="0" collapsed="false">
      <c r="A3978" s="0" t="s">
        <v>4189</v>
      </c>
      <c r="B3978" s="0" t="n">
        <v>0.758</v>
      </c>
    </row>
    <row r="3979" customFormat="false" ht="12" hidden="false" customHeight="false" outlineLevel="0" collapsed="false">
      <c r="A3979" s="0" t="s">
        <v>4190</v>
      </c>
      <c r="B3979" s="0" t="n">
        <v>0.653</v>
      </c>
    </row>
    <row r="3980" customFormat="false" ht="12" hidden="false" customHeight="false" outlineLevel="0" collapsed="false">
      <c r="A3980" s="0" t="s">
        <v>4191</v>
      </c>
      <c r="B3980" s="0" t="n">
        <v>0.64</v>
      </c>
    </row>
    <row r="3981" customFormat="false" ht="12" hidden="false" customHeight="false" outlineLevel="0" collapsed="false">
      <c r="A3981" s="0" t="s">
        <v>4192</v>
      </c>
      <c r="B3981" s="0" t="n">
        <v>0.477</v>
      </c>
    </row>
    <row r="3982" customFormat="false" ht="12" hidden="false" customHeight="false" outlineLevel="0" collapsed="false">
      <c r="A3982" s="0" t="s">
        <v>4193</v>
      </c>
      <c r="B3982" s="0" t="n">
        <v>0.818</v>
      </c>
    </row>
    <row r="3983" customFormat="false" ht="12" hidden="false" customHeight="false" outlineLevel="0" collapsed="false">
      <c r="A3983" s="0" t="s">
        <v>4194</v>
      </c>
      <c r="B3983" s="0" t="n">
        <v>0.795</v>
      </c>
    </row>
    <row r="3984" customFormat="false" ht="12" hidden="false" customHeight="false" outlineLevel="0" collapsed="false">
      <c r="A3984" s="0" t="s">
        <v>4195</v>
      </c>
      <c r="B3984" s="0" t="n">
        <v>0.707</v>
      </c>
    </row>
    <row r="3985" customFormat="false" ht="12" hidden="false" customHeight="false" outlineLevel="0" collapsed="false">
      <c r="A3985" s="0" t="s">
        <v>4196</v>
      </c>
      <c r="B3985" s="0" t="n">
        <v>0.673</v>
      </c>
    </row>
    <row r="3986" customFormat="false" ht="12" hidden="false" customHeight="false" outlineLevel="0" collapsed="false">
      <c r="A3986" s="0" t="s">
        <v>4197</v>
      </c>
      <c r="B3986" s="0" t="n">
        <v>0.633</v>
      </c>
    </row>
    <row r="3987" customFormat="false" ht="12" hidden="false" customHeight="false" outlineLevel="0" collapsed="false">
      <c r="A3987" s="0" t="s">
        <v>4198</v>
      </c>
      <c r="B3987" s="0" t="n">
        <v>0.487</v>
      </c>
    </row>
    <row r="3988" customFormat="false" ht="12" hidden="false" customHeight="false" outlineLevel="0" collapsed="false">
      <c r="A3988" s="0" t="s">
        <v>4199</v>
      </c>
      <c r="B3988" s="0" t="n">
        <v>0.556</v>
      </c>
    </row>
    <row r="3989" customFormat="false" ht="12" hidden="false" customHeight="false" outlineLevel="0" collapsed="false">
      <c r="A3989" s="0" t="s">
        <v>4200</v>
      </c>
      <c r="B3989" s="0" t="n">
        <v>0.579</v>
      </c>
    </row>
    <row r="3990" customFormat="false" ht="12" hidden="false" customHeight="false" outlineLevel="0" collapsed="false">
      <c r="A3990" s="0" t="s">
        <v>4201</v>
      </c>
      <c r="B3990" s="0" t="n">
        <v>0.751</v>
      </c>
    </row>
    <row r="3991" customFormat="false" ht="12" hidden="false" customHeight="false" outlineLevel="0" collapsed="false">
      <c r="A3991" s="0" t="s">
        <v>4202</v>
      </c>
      <c r="B3991" s="0" t="n">
        <v>0.561</v>
      </c>
    </row>
    <row r="3992" customFormat="false" ht="12" hidden="false" customHeight="false" outlineLevel="0" collapsed="false">
      <c r="A3992" s="0" t="s">
        <v>4203</v>
      </c>
      <c r="B3992" s="0" t="n">
        <v>0.626</v>
      </c>
    </row>
    <row r="3993" customFormat="false" ht="12" hidden="false" customHeight="false" outlineLevel="0" collapsed="false">
      <c r="A3993" s="0" t="s">
        <v>4204</v>
      </c>
      <c r="B3993" s="0" t="n">
        <v>0.816</v>
      </c>
    </row>
    <row r="3994" customFormat="false" ht="12" hidden="false" customHeight="false" outlineLevel="0" collapsed="false">
      <c r="A3994" s="0" t="s">
        <v>4205</v>
      </c>
      <c r="B3994" s="0" t="n">
        <v>0.618</v>
      </c>
    </row>
    <row r="3995" customFormat="false" ht="12" hidden="false" customHeight="false" outlineLevel="0" collapsed="false">
      <c r="A3995" s="0" t="s">
        <v>4206</v>
      </c>
      <c r="B3995" s="0" t="n">
        <v>0.679</v>
      </c>
    </row>
    <row r="3996" customFormat="false" ht="12" hidden="false" customHeight="false" outlineLevel="0" collapsed="false">
      <c r="A3996" s="0" t="s">
        <v>4207</v>
      </c>
      <c r="B3996" s="0" t="n">
        <v>0.611</v>
      </c>
    </row>
    <row r="3997" customFormat="false" ht="12" hidden="false" customHeight="false" outlineLevel="0" collapsed="false">
      <c r="A3997" s="0" t="s">
        <v>4208</v>
      </c>
      <c r="B3997" s="0" t="n">
        <v>0.69</v>
      </c>
    </row>
    <row r="3998" customFormat="false" ht="12" hidden="false" customHeight="false" outlineLevel="0" collapsed="false">
      <c r="A3998" s="0" t="s">
        <v>4209</v>
      </c>
      <c r="B3998" s="0" t="n">
        <v>0.639</v>
      </c>
    </row>
    <row r="3999" customFormat="false" ht="12" hidden="false" customHeight="false" outlineLevel="0" collapsed="false">
      <c r="A3999" s="0" t="s">
        <v>4210</v>
      </c>
      <c r="B3999" s="0" t="n">
        <v>0.772</v>
      </c>
    </row>
    <row r="4000" customFormat="false" ht="12" hidden="false" customHeight="false" outlineLevel="0" collapsed="false">
      <c r="A4000" s="0" t="s">
        <v>4211</v>
      </c>
      <c r="B4000" s="0" t="n">
        <v>0.604</v>
      </c>
    </row>
    <row r="4001" customFormat="false" ht="12" hidden="false" customHeight="false" outlineLevel="0" collapsed="false">
      <c r="A4001" s="0" t="s">
        <v>4212</v>
      </c>
      <c r="B4001" s="0" t="n">
        <v>0.744</v>
      </c>
    </row>
    <row r="4002" customFormat="false" ht="12" hidden="false" customHeight="false" outlineLevel="0" collapsed="false">
      <c r="A4002" s="0" t="s">
        <v>4213</v>
      </c>
      <c r="B4002" s="0" t="n">
        <v>0.632</v>
      </c>
    </row>
    <row r="4003" customFormat="false" ht="12" hidden="false" customHeight="false" outlineLevel="0" collapsed="false">
      <c r="A4003" s="0" t="s">
        <v>4214</v>
      </c>
      <c r="B4003" s="0" t="n">
        <v>0.526</v>
      </c>
    </row>
    <row r="4004" customFormat="false" ht="12" hidden="false" customHeight="false" outlineLevel="0" collapsed="false">
      <c r="A4004" s="0" t="s">
        <v>4215</v>
      </c>
      <c r="B4004" s="0" t="n">
        <v>0.589</v>
      </c>
    </row>
    <row r="4005" customFormat="false" ht="12" hidden="false" customHeight="false" outlineLevel="0" collapsed="false">
      <c r="A4005" s="0" t="s">
        <v>4216</v>
      </c>
      <c r="B4005" s="0" t="n">
        <v>0.699</v>
      </c>
    </row>
    <row r="4006" customFormat="false" ht="12" hidden="false" customHeight="false" outlineLevel="0" collapsed="false">
      <c r="A4006" s="0" t="s">
        <v>4217</v>
      </c>
      <c r="B4006" s="0" t="n">
        <v>0.73</v>
      </c>
    </row>
    <row r="4007" customFormat="false" ht="12" hidden="false" customHeight="false" outlineLevel="0" collapsed="false">
      <c r="A4007" s="0" t="s">
        <v>4218</v>
      </c>
      <c r="B4007" s="0" t="n">
        <v>0.614</v>
      </c>
    </row>
    <row r="4008" customFormat="false" ht="12" hidden="false" customHeight="false" outlineLevel="0" collapsed="false">
      <c r="A4008" s="0" t="s">
        <v>4219</v>
      </c>
      <c r="B4008" s="0" t="n">
        <v>0.574</v>
      </c>
    </row>
    <row r="4009" customFormat="false" ht="12" hidden="false" customHeight="false" outlineLevel="0" collapsed="false">
      <c r="A4009" s="0" t="s">
        <v>4220</v>
      </c>
      <c r="B4009" s="0" t="n">
        <v>0.618</v>
      </c>
    </row>
    <row r="4010" customFormat="false" ht="12" hidden="false" customHeight="false" outlineLevel="0" collapsed="false">
      <c r="A4010" s="0" t="s">
        <v>4221</v>
      </c>
      <c r="B4010" s="0" t="n">
        <v>0.702</v>
      </c>
    </row>
    <row r="4011" customFormat="false" ht="12" hidden="false" customHeight="false" outlineLevel="0" collapsed="false">
      <c r="A4011" s="0" t="s">
        <v>4222</v>
      </c>
      <c r="B4011" s="0" t="n">
        <v>0.656</v>
      </c>
    </row>
    <row r="4012" customFormat="false" ht="12" hidden="false" customHeight="false" outlineLevel="0" collapsed="false">
      <c r="A4012" s="0" t="s">
        <v>4223</v>
      </c>
      <c r="B4012" s="0" t="n">
        <v>0.706</v>
      </c>
    </row>
    <row r="4013" customFormat="false" ht="12" hidden="false" customHeight="false" outlineLevel="0" collapsed="false">
      <c r="A4013" s="0" t="s">
        <v>4224</v>
      </c>
      <c r="B4013" s="0" t="n">
        <v>0.657</v>
      </c>
    </row>
    <row r="4014" customFormat="false" ht="12" hidden="false" customHeight="false" outlineLevel="0" collapsed="false">
      <c r="A4014" s="0" t="s">
        <v>4225</v>
      </c>
      <c r="B4014" s="0" t="n">
        <v>0.713</v>
      </c>
    </row>
    <row r="4015" customFormat="false" ht="12" hidden="false" customHeight="false" outlineLevel="0" collapsed="false">
      <c r="A4015" s="0" t="s">
        <v>4226</v>
      </c>
      <c r="B4015" s="0" t="n">
        <v>0.654</v>
      </c>
    </row>
    <row r="4016" customFormat="false" ht="12" hidden="false" customHeight="false" outlineLevel="0" collapsed="false">
      <c r="A4016" s="0" t="s">
        <v>4227</v>
      </c>
      <c r="B4016" s="0" t="n">
        <v>0.827</v>
      </c>
    </row>
    <row r="4017" customFormat="false" ht="12" hidden="false" customHeight="false" outlineLevel="0" collapsed="false">
      <c r="A4017" s="0" t="s">
        <v>4228</v>
      </c>
      <c r="B4017" s="0" t="n">
        <v>0.702</v>
      </c>
    </row>
    <row r="4018" customFormat="false" ht="12" hidden="false" customHeight="false" outlineLevel="0" collapsed="false">
      <c r="A4018" s="0" t="s">
        <v>4229</v>
      </c>
      <c r="B4018" s="0" t="n">
        <v>0.704</v>
      </c>
    </row>
    <row r="4019" customFormat="false" ht="12" hidden="false" customHeight="false" outlineLevel="0" collapsed="false">
      <c r="A4019" s="0" t="s">
        <v>4230</v>
      </c>
      <c r="B4019" s="0" t="n">
        <v>0.697</v>
      </c>
    </row>
    <row r="4020" customFormat="false" ht="12" hidden="false" customHeight="false" outlineLevel="0" collapsed="false">
      <c r="A4020" s="0" t="s">
        <v>4231</v>
      </c>
      <c r="B4020" s="0" t="n">
        <v>0.661</v>
      </c>
    </row>
    <row r="4021" customFormat="false" ht="12" hidden="false" customHeight="false" outlineLevel="0" collapsed="false">
      <c r="A4021" s="0" t="s">
        <v>4232</v>
      </c>
      <c r="B4021" s="0" t="n">
        <v>0.674</v>
      </c>
    </row>
    <row r="4022" customFormat="false" ht="12" hidden="false" customHeight="false" outlineLevel="0" collapsed="false">
      <c r="A4022" s="0" t="s">
        <v>4233</v>
      </c>
      <c r="B4022" s="0" t="n">
        <v>0.504</v>
      </c>
    </row>
    <row r="4023" customFormat="false" ht="12" hidden="false" customHeight="false" outlineLevel="0" collapsed="false">
      <c r="A4023" s="0" t="s">
        <v>4234</v>
      </c>
      <c r="B4023" s="0" t="n">
        <v>0.72</v>
      </c>
    </row>
    <row r="4024" customFormat="false" ht="12" hidden="false" customHeight="false" outlineLevel="0" collapsed="false">
      <c r="A4024" s="0" t="s">
        <v>4235</v>
      </c>
      <c r="B4024" s="0" t="n">
        <v>0.656</v>
      </c>
    </row>
    <row r="4025" customFormat="false" ht="12" hidden="false" customHeight="false" outlineLevel="0" collapsed="false">
      <c r="A4025" s="0" t="s">
        <v>4236</v>
      </c>
      <c r="B4025" s="0" t="n">
        <v>0.853</v>
      </c>
    </row>
    <row r="4026" customFormat="false" ht="12" hidden="false" customHeight="false" outlineLevel="0" collapsed="false">
      <c r="A4026" s="0" t="s">
        <v>4237</v>
      </c>
      <c r="B4026" s="0" t="n">
        <v>0.588</v>
      </c>
    </row>
    <row r="4027" customFormat="false" ht="12" hidden="false" customHeight="false" outlineLevel="0" collapsed="false">
      <c r="A4027" s="0" t="s">
        <v>4238</v>
      </c>
      <c r="B4027" s="0" t="n">
        <v>0.67</v>
      </c>
    </row>
    <row r="4028" customFormat="false" ht="12" hidden="false" customHeight="false" outlineLevel="0" collapsed="false">
      <c r="A4028" s="0" t="s">
        <v>4239</v>
      </c>
      <c r="B4028" s="0" t="n">
        <v>0.704</v>
      </c>
    </row>
    <row r="4029" customFormat="false" ht="12" hidden="false" customHeight="false" outlineLevel="0" collapsed="false">
      <c r="A4029" s="0" t="s">
        <v>4240</v>
      </c>
      <c r="B4029" s="0" t="n">
        <v>0.62</v>
      </c>
    </row>
    <row r="4030" customFormat="false" ht="12" hidden="false" customHeight="false" outlineLevel="0" collapsed="false">
      <c r="A4030" s="0" t="s">
        <v>4241</v>
      </c>
      <c r="B4030" s="0" t="n">
        <v>0.667</v>
      </c>
    </row>
    <row r="4031" customFormat="false" ht="12" hidden="false" customHeight="false" outlineLevel="0" collapsed="false">
      <c r="A4031" s="0" t="s">
        <v>4242</v>
      </c>
      <c r="B4031" s="0" t="n">
        <v>0.569</v>
      </c>
    </row>
    <row r="4032" customFormat="false" ht="12" hidden="false" customHeight="false" outlineLevel="0" collapsed="false">
      <c r="A4032" s="0" t="s">
        <v>4243</v>
      </c>
      <c r="B4032" s="0" t="n">
        <v>0.671</v>
      </c>
    </row>
    <row r="4033" customFormat="false" ht="12" hidden="false" customHeight="false" outlineLevel="0" collapsed="false">
      <c r="A4033" s="0" t="s">
        <v>4244</v>
      </c>
      <c r="B4033" s="0" t="n">
        <v>0.594</v>
      </c>
    </row>
    <row r="4034" customFormat="false" ht="12" hidden="false" customHeight="false" outlineLevel="0" collapsed="false">
      <c r="A4034" s="0" t="s">
        <v>4245</v>
      </c>
      <c r="B4034" s="0" t="n">
        <v>0.563</v>
      </c>
    </row>
    <row r="4035" customFormat="false" ht="12" hidden="false" customHeight="false" outlineLevel="0" collapsed="false">
      <c r="A4035" s="0" t="s">
        <v>4246</v>
      </c>
      <c r="B4035" s="0" t="n">
        <v>0.565</v>
      </c>
    </row>
    <row r="4036" customFormat="false" ht="12" hidden="false" customHeight="false" outlineLevel="0" collapsed="false">
      <c r="A4036" s="0" t="s">
        <v>4247</v>
      </c>
      <c r="B4036" s="0" t="n">
        <v>0.715</v>
      </c>
    </row>
    <row r="4037" customFormat="false" ht="12" hidden="false" customHeight="false" outlineLevel="0" collapsed="false">
      <c r="A4037" s="0" t="s">
        <v>4248</v>
      </c>
      <c r="B4037" s="0" t="n">
        <v>0.706</v>
      </c>
    </row>
    <row r="4038" customFormat="false" ht="12" hidden="false" customHeight="false" outlineLevel="0" collapsed="false">
      <c r="A4038" s="0" t="s">
        <v>4249</v>
      </c>
      <c r="B4038" s="0" t="n">
        <v>0.732</v>
      </c>
    </row>
    <row r="4039" customFormat="false" ht="12" hidden="false" customHeight="false" outlineLevel="0" collapsed="false">
      <c r="A4039" s="0" t="s">
        <v>4250</v>
      </c>
      <c r="B4039" s="0" t="n">
        <v>0.571</v>
      </c>
    </row>
    <row r="4040" customFormat="false" ht="12" hidden="false" customHeight="false" outlineLevel="0" collapsed="false">
      <c r="A4040" s="0" t="s">
        <v>4251</v>
      </c>
      <c r="B4040" s="0" t="n">
        <v>0.634</v>
      </c>
    </row>
    <row r="4041" customFormat="false" ht="12" hidden="false" customHeight="false" outlineLevel="0" collapsed="false">
      <c r="A4041" s="0" t="s">
        <v>4252</v>
      </c>
      <c r="B4041" s="0" t="n">
        <v>0.725</v>
      </c>
    </row>
    <row r="4042" customFormat="false" ht="12" hidden="false" customHeight="false" outlineLevel="0" collapsed="false">
      <c r="A4042" s="0" t="s">
        <v>4253</v>
      </c>
      <c r="B4042" s="0" t="n">
        <v>0.61</v>
      </c>
    </row>
    <row r="4043" customFormat="false" ht="12" hidden="false" customHeight="false" outlineLevel="0" collapsed="false">
      <c r="A4043" s="0" t="s">
        <v>4254</v>
      </c>
      <c r="B4043" s="0" t="n">
        <v>0.558</v>
      </c>
    </row>
    <row r="4044" customFormat="false" ht="12" hidden="false" customHeight="false" outlineLevel="0" collapsed="false">
      <c r="A4044" s="0" t="s">
        <v>4255</v>
      </c>
      <c r="B4044" s="0" t="n">
        <v>0.631</v>
      </c>
    </row>
    <row r="4045" customFormat="false" ht="12" hidden="false" customHeight="false" outlineLevel="0" collapsed="false">
      <c r="A4045" s="0" t="s">
        <v>4256</v>
      </c>
      <c r="B4045" s="0" t="n">
        <v>0.629</v>
      </c>
    </row>
    <row r="4046" customFormat="false" ht="12" hidden="false" customHeight="false" outlineLevel="0" collapsed="false">
      <c r="A4046" s="0" t="s">
        <v>4257</v>
      </c>
      <c r="B4046" s="0" t="n">
        <v>0.831</v>
      </c>
    </row>
    <row r="4047" customFormat="false" ht="12" hidden="false" customHeight="false" outlineLevel="0" collapsed="false">
      <c r="A4047" s="0" t="s">
        <v>4258</v>
      </c>
      <c r="B4047" s="0" t="n">
        <v>0.875</v>
      </c>
    </row>
    <row r="4048" customFormat="false" ht="12" hidden="false" customHeight="false" outlineLevel="0" collapsed="false">
      <c r="A4048" s="0" t="s">
        <v>4259</v>
      </c>
      <c r="B4048" s="0" t="n">
        <v>0.74</v>
      </c>
    </row>
    <row r="4049" customFormat="false" ht="12" hidden="false" customHeight="false" outlineLevel="0" collapsed="false">
      <c r="A4049" s="0" t="s">
        <v>4260</v>
      </c>
      <c r="B4049" s="0" t="n">
        <v>0.663</v>
      </c>
    </row>
    <row r="4050" customFormat="false" ht="12" hidden="false" customHeight="false" outlineLevel="0" collapsed="false">
      <c r="A4050" s="0" t="s">
        <v>4261</v>
      </c>
      <c r="B4050" s="0" t="n">
        <v>0.644</v>
      </c>
    </row>
    <row r="4051" customFormat="false" ht="12" hidden="false" customHeight="false" outlineLevel="0" collapsed="false">
      <c r="A4051" s="0" t="s">
        <v>4262</v>
      </c>
      <c r="B4051" s="0" t="n">
        <v>0.755</v>
      </c>
    </row>
    <row r="4052" customFormat="false" ht="12" hidden="false" customHeight="false" outlineLevel="0" collapsed="false">
      <c r="A4052" s="0" t="s">
        <v>4263</v>
      </c>
      <c r="B4052" s="0" t="n">
        <v>0.65</v>
      </c>
    </row>
    <row r="4053" customFormat="false" ht="12" hidden="false" customHeight="false" outlineLevel="0" collapsed="false">
      <c r="A4053" s="0" t="s">
        <v>4264</v>
      </c>
      <c r="B4053" s="0" t="n">
        <v>0.768</v>
      </c>
    </row>
    <row r="4054" customFormat="false" ht="12" hidden="false" customHeight="false" outlineLevel="0" collapsed="false">
      <c r="A4054" s="0" t="s">
        <v>4265</v>
      </c>
      <c r="B4054" s="0" t="n">
        <v>0.61</v>
      </c>
    </row>
    <row r="4055" customFormat="false" ht="12" hidden="false" customHeight="false" outlineLevel="0" collapsed="false">
      <c r="A4055" s="0" t="s">
        <v>4266</v>
      </c>
      <c r="B4055" s="0" t="n">
        <v>0.745</v>
      </c>
    </row>
    <row r="4056" customFormat="false" ht="12" hidden="false" customHeight="false" outlineLevel="0" collapsed="false">
      <c r="A4056" s="0" t="s">
        <v>4267</v>
      </c>
      <c r="B4056" s="0" t="n">
        <v>0.667</v>
      </c>
    </row>
    <row r="4057" customFormat="false" ht="12" hidden="false" customHeight="false" outlineLevel="0" collapsed="false">
      <c r="A4057" s="0" t="s">
        <v>4268</v>
      </c>
      <c r="B4057" s="0" t="n">
        <v>0.664</v>
      </c>
    </row>
    <row r="4058" customFormat="false" ht="12" hidden="false" customHeight="false" outlineLevel="0" collapsed="false">
      <c r="A4058" s="0" t="s">
        <v>4269</v>
      </c>
      <c r="B4058" s="0" t="n">
        <v>0.741</v>
      </c>
    </row>
    <row r="4059" customFormat="false" ht="12" hidden="false" customHeight="false" outlineLevel="0" collapsed="false">
      <c r="A4059" s="0" t="s">
        <v>4270</v>
      </c>
      <c r="B4059" s="0" t="n">
        <v>0.808</v>
      </c>
    </row>
    <row r="4060" customFormat="false" ht="12" hidden="false" customHeight="false" outlineLevel="0" collapsed="false">
      <c r="A4060" s="0" t="s">
        <v>4271</v>
      </c>
      <c r="B4060" s="0" t="n">
        <v>0.644</v>
      </c>
    </row>
    <row r="4061" customFormat="false" ht="12" hidden="false" customHeight="false" outlineLevel="0" collapsed="false">
      <c r="A4061" s="0" t="s">
        <v>4272</v>
      </c>
      <c r="B4061" s="0" t="n">
        <v>0.599</v>
      </c>
    </row>
    <row r="4062" customFormat="false" ht="12" hidden="false" customHeight="false" outlineLevel="0" collapsed="false">
      <c r="A4062" s="0" t="s">
        <v>4273</v>
      </c>
      <c r="B4062" s="0" t="n">
        <v>0.549</v>
      </c>
    </row>
    <row r="4063" customFormat="false" ht="12" hidden="false" customHeight="false" outlineLevel="0" collapsed="false">
      <c r="A4063" s="0" t="s">
        <v>4274</v>
      </c>
      <c r="B4063" s="0" t="n">
        <v>0.554</v>
      </c>
    </row>
    <row r="4064" customFormat="false" ht="12" hidden="false" customHeight="false" outlineLevel="0" collapsed="false">
      <c r="A4064" s="0" t="s">
        <v>4275</v>
      </c>
      <c r="B4064" s="0" t="n">
        <v>0.646</v>
      </c>
    </row>
    <row r="4065" customFormat="false" ht="12" hidden="false" customHeight="false" outlineLevel="0" collapsed="false">
      <c r="A4065" s="0" t="s">
        <v>4276</v>
      </c>
      <c r="B4065" s="0" t="n">
        <v>0.624</v>
      </c>
    </row>
    <row r="4066" customFormat="false" ht="12" hidden="false" customHeight="false" outlineLevel="0" collapsed="false">
      <c r="A4066" s="0" t="s">
        <v>4277</v>
      </c>
      <c r="B4066" s="0" t="n">
        <v>0.611</v>
      </c>
    </row>
    <row r="4067" customFormat="false" ht="12" hidden="false" customHeight="false" outlineLevel="0" collapsed="false">
      <c r="A4067" s="0" t="s">
        <v>4278</v>
      </c>
      <c r="B4067" s="0" t="n">
        <v>0.61</v>
      </c>
    </row>
    <row r="4068" customFormat="false" ht="12" hidden="false" customHeight="false" outlineLevel="0" collapsed="false">
      <c r="A4068" s="0" t="s">
        <v>4279</v>
      </c>
      <c r="B4068" s="0" t="n">
        <v>0.602</v>
      </c>
    </row>
    <row r="4069" customFormat="false" ht="12" hidden="false" customHeight="false" outlineLevel="0" collapsed="false">
      <c r="A4069" s="0" t="s">
        <v>4280</v>
      </c>
      <c r="B4069" s="0" t="n">
        <v>0.486</v>
      </c>
    </row>
    <row r="4070" customFormat="false" ht="12" hidden="false" customHeight="false" outlineLevel="0" collapsed="false">
      <c r="A4070" s="0" t="s">
        <v>4281</v>
      </c>
      <c r="B4070" s="0" t="n">
        <v>0.624</v>
      </c>
    </row>
    <row r="4071" customFormat="false" ht="12" hidden="false" customHeight="false" outlineLevel="0" collapsed="false">
      <c r="A4071" s="0" t="s">
        <v>4282</v>
      </c>
      <c r="B4071" s="0" t="n">
        <v>0.56</v>
      </c>
    </row>
    <row r="4072" customFormat="false" ht="12" hidden="false" customHeight="false" outlineLevel="0" collapsed="false">
      <c r="A4072" s="0" t="s">
        <v>4283</v>
      </c>
      <c r="B4072" s="0" t="n">
        <v>0.455</v>
      </c>
    </row>
    <row r="4073" customFormat="false" ht="12" hidden="false" customHeight="false" outlineLevel="0" collapsed="false">
      <c r="A4073" s="0" t="s">
        <v>4284</v>
      </c>
      <c r="B4073" s="0" t="n">
        <v>0.552</v>
      </c>
    </row>
    <row r="4074" customFormat="false" ht="12" hidden="false" customHeight="false" outlineLevel="0" collapsed="false">
      <c r="A4074" s="0" t="s">
        <v>4285</v>
      </c>
      <c r="B4074" s="0" t="n">
        <v>0.589</v>
      </c>
    </row>
    <row r="4075" customFormat="false" ht="12" hidden="false" customHeight="false" outlineLevel="0" collapsed="false">
      <c r="A4075" s="0" t="s">
        <v>4286</v>
      </c>
      <c r="B4075" s="0" t="n">
        <v>0.585</v>
      </c>
    </row>
    <row r="4076" customFormat="false" ht="12" hidden="false" customHeight="false" outlineLevel="0" collapsed="false">
      <c r="A4076" s="0" t="s">
        <v>4287</v>
      </c>
      <c r="B4076" s="0" t="n">
        <v>0.548</v>
      </c>
    </row>
    <row r="4077" customFormat="false" ht="12" hidden="false" customHeight="false" outlineLevel="0" collapsed="false">
      <c r="A4077" s="0" t="s">
        <v>4288</v>
      </c>
      <c r="B4077" s="0" t="n">
        <v>0.454</v>
      </c>
    </row>
    <row r="4078" customFormat="false" ht="12" hidden="false" customHeight="false" outlineLevel="0" collapsed="false">
      <c r="A4078" s="0" t="s">
        <v>4289</v>
      </c>
      <c r="B4078" s="0" t="n">
        <v>0.648</v>
      </c>
    </row>
    <row r="4079" customFormat="false" ht="12" hidden="false" customHeight="false" outlineLevel="0" collapsed="false">
      <c r="A4079" s="0" t="s">
        <v>4290</v>
      </c>
      <c r="B4079" s="0" t="n">
        <v>0.686</v>
      </c>
    </row>
    <row r="4080" customFormat="false" ht="12" hidden="false" customHeight="false" outlineLevel="0" collapsed="false">
      <c r="A4080" s="0" t="s">
        <v>4291</v>
      </c>
      <c r="B4080" s="0" t="n">
        <v>0.661</v>
      </c>
    </row>
    <row r="4081" customFormat="false" ht="12" hidden="false" customHeight="false" outlineLevel="0" collapsed="false">
      <c r="A4081" s="0" t="s">
        <v>4292</v>
      </c>
      <c r="B4081" s="0" t="n">
        <v>0.648</v>
      </c>
    </row>
    <row r="4082" customFormat="false" ht="12" hidden="false" customHeight="false" outlineLevel="0" collapsed="false">
      <c r="A4082" s="0" t="s">
        <v>4293</v>
      </c>
      <c r="B4082" s="0" t="n">
        <v>0.687</v>
      </c>
    </row>
    <row r="4083" customFormat="false" ht="12" hidden="false" customHeight="false" outlineLevel="0" collapsed="false">
      <c r="A4083" s="0" t="s">
        <v>4294</v>
      </c>
      <c r="B4083" s="0" t="n">
        <v>0.773</v>
      </c>
    </row>
    <row r="4084" customFormat="false" ht="12" hidden="false" customHeight="false" outlineLevel="0" collapsed="false">
      <c r="A4084" s="0" t="s">
        <v>4295</v>
      </c>
      <c r="B4084" s="0" t="n">
        <v>0.648</v>
      </c>
    </row>
    <row r="4085" customFormat="false" ht="12" hidden="false" customHeight="false" outlineLevel="0" collapsed="false">
      <c r="A4085" s="0" t="s">
        <v>4296</v>
      </c>
      <c r="B4085" s="0" t="n">
        <v>0.696</v>
      </c>
    </row>
    <row r="4086" customFormat="false" ht="12" hidden="false" customHeight="false" outlineLevel="0" collapsed="false">
      <c r="A4086" s="0" t="s">
        <v>4297</v>
      </c>
      <c r="B4086" s="0" t="n">
        <v>0.614</v>
      </c>
    </row>
    <row r="4087" customFormat="false" ht="12" hidden="false" customHeight="false" outlineLevel="0" collapsed="false">
      <c r="A4087" s="0" t="s">
        <v>4298</v>
      </c>
      <c r="B4087" s="0" t="n">
        <v>0.763</v>
      </c>
    </row>
    <row r="4088" customFormat="false" ht="12" hidden="false" customHeight="false" outlineLevel="0" collapsed="false">
      <c r="A4088" s="0" t="s">
        <v>4299</v>
      </c>
      <c r="B4088" s="0" t="n">
        <v>0.669</v>
      </c>
    </row>
    <row r="4089" customFormat="false" ht="12" hidden="false" customHeight="false" outlineLevel="0" collapsed="false">
      <c r="A4089" s="0" t="s">
        <v>4300</v>
      </c>
      <c r="B4089" s="0" t="n">
        <v>0.708</v>
      </c>
    </row>
    <row r="4090" customFormat="false" ht="12" hidden="false" customHeight="false" outlineLevel="0" collapsed="false">
      <c r="A4090" s="0" t="s">
        <v>4301</v>
      </c>
      <c r="B4090" s="0" t="n">
        <v>0.691</v>
      </c>
    </row>
    <row r="4091" customFormat="false" ht="12" hidden="false" customHeight="false" outlineLevel="0" collapsed="false">
      <c r="A4091" s="0" t="s">
        <v>4302</v>
      </c>
      <c r="B4091" s="0" t="n">
        <v>0.687</v>
      </c>
    </row>
    <row r="4092" customFormat="false" ht="12" hidden="false" customHeight="false" outlineLevel="0" collapsed="false">
      <c r="A4092" s="0" t="s">
        <v>4303</v>
      </c>
      <c r="B4092" s="0" t="n">
        <v>0.706</v>
      </c>
    </row>
    <row r="4093" customFormat="false" ht="12" hidden="false" customHeight="false" outlineLevel="0" collapsed="false">
      <c r="A4093" s="0" t="s">
        <v>4304</v>
      </c>
      <c r="B4093" s="0" t="n">
        <v>0.66</v>
      </c>
    </row>
    <row r="4094" customFormat="false" ht="12" hidden="false" customHeight="false" outlineLevel="0" collapsed="false">
      <c r="A4094" s="0" t="s">
        <v>4305</v>
      </c>
      <c r="B4094" s="0" t="n">
        <v>0.637</v>
      </c>
    </row>
    <row r="4095" customFormat="false" ht="12" hidden="false" customHeight="false" outlineLevel="0" collapsed="false">
      <c r="A4095" s="0" t="s">
        <v>4306</v>
      </c>
      <c r="B4095" s="0" t="n">
        <v>0.642</v>
      </c>
    </row>
    <row r="4096" customFormat="false" ht="12" hidden="false" customHeight="false" outlineLevel="0" collapsed="false">
      <c r="A4096" s="0" t="s">
        <v>4307</v>
      </c>
      <c r="B4096" s="0" t="n">
        <v>0.649</v>
      </c>
    </row>
    <row r="4097" customFormat="false" ht="12" hidden="false" customHeight="false" outlineLevel="0" collapsed="false">
      <c r="A4097" s="0" t="s">
        <v>4308</v>
      </c>
      <c r="B4097" s="0" t="n">
        <v>0.528</v>
      </c>
    </row>
    <row r="4098" customFormat="false" ht="12" hidden="false" customHeight="false" outlineLevel="0" collapsed="false">
      <c r="A4098" s="0" t="s">
        <v>4309</v>
      </c>
      <c r="B4098" s="0" t="n">
        <v>0.591</v>
      </c>
    </row>
    <row r="4099" customFormat="false" ht="12" hidden="false" customHeight="false" outlineLevel="0" collapsed="false">
      <c r="A4099" s="0" t="s">
        <v>4310</v>
      </c>
      <c r="B4099" s="0" t="n">
        <v>0.642</v>
      </c>
    </row>
    <row r="4100" customFormat="false" ht="12" hidden="false" customHeight="false" outlineLevel="0" collapsed="false">
      <c r="A4100" s="0" t="s">
        <v>4311</v>
      </c>
      <c r="B4100" s="0" t="n">
        <v>0.615</v>
      </c>
    </row>
    <row r="4101" customFormat="false" ht="12" hidden="false" customHeight="false" outlineLevel="0" collapsed="false">
      <c r="A4101" s="0" t="s">
        <v>4312</v>
      </c>
      <c r="B4101" s="0" t="n">
        <v>0.442</v>
      </c>
    </row>
    <row r="4102" customFormat="false" ht="12" hidden="false" customHeight="false" outlineLevel="0" collapsed="false">
      <c r="A4102" s="0" t="s">
        <v>4313</v>
      </c>
      <c r="B4102" s="0" t="n">
        <v>0.619</v>
      </c>
    </row>
    <row r="4103" customFormat="false" ht="12" hidden="false" customHeight="false" outlineLevel="0" collapsed="false">
      <c r="A4103" s="0" t="s">
        <v>4314</v>
      </c>
      <c r="B4103" s="0" t="n">
        <v>0.681</v>
      </c>
    </row>
    <row r="4104" customFormat="false" ht="12" hidden="false" customHeight="false" outlineLevel="0" collapsed="false">
      <c r="A4104" s="0" t="s">
        <v>4315</v>
      </c>
      <c r="B4104" s="0" t="n">
        <v>0.732</v>
      </c>
    </row>
    <row r="4105" customFormat="false" ht="12" hidden="false" customHeight="false" outlineLevel="0" collapsed="false">
      <c r="A4105" s="0" t="s">
        <v>4316</v>
      </c>
      <c r="B4105" s="0" t="n">
        <v>0.657</v>
      </c>
    </row>
    <row r="4106" customFormat="false" ht="12" hidden="false" customHeight="false" outlineLevel="0" collapsed="false">
      <c r="A4106" s="0" t="s">
        <v>4317</v>
      </c>
      <c r="B4106" s="0" t="n">
        <v>0.701</v>
      </c>
    </row>
    <row r="4107" customFormat="false" ht="12" hidden="false" customHeight="false" outlineLevel="0" collapsed="false">
      <c r="A4107" s="0" t="s">
        <v>4318</v>
      </c>
      <c r="B4107" s="0" t="n">
        <v>0.615</v>
      </c>
    </row>
    <row r="4108" customFormat="false" ht="12" hidden="false" customHeight="false" outlineLevel="0" collapsed="false">
      <c r="A4108" s="0" t="s">
        <v>4319</v>
      </c>
      <c r="B4108" s="0" t="n">
        <v>0.74</v>
      </c>
    </row>
    <row r="4109" customFormat="false" ht="12" hidden="false" customHeight="false" outlineLevel="0" collapsed="false">
      <c r="A4109" s="0" t="s">
        <v>4320</v>
      </c>
      <c r="B4109" s="0" t="n">
        <v>0.451</v>
      </c>
    </row>
    <row r="4110" customFormat="false" ht="12" hidden="false" customHeight="false" outlineLevel="0" collapsed="false">
      <c r="A4110" s="0" t="s">
        <v>4321</v>
      </c>
      <c r="B4110" s="0" t="n">
        <v>0.723</v>
      </c>
    </row>
    <row r="4111" customFormat="false" ht="12" hidden="false" customHeight="false" outlineLevel="0" collapsed="false">
      <c r="A4111" s="0" t="s">
        <v>4322</v>
      </c>
      <c r="B4111" s="0" t="n">
        <v>0.638</v>
      </c>
    </row>
    <row r="4112" customFormat="false" ht="12" hidden="false" customHeight="false" outlineLevel="0" collapsed="false">
      <c r="A4112" s="0" t="s">
        <v>4323</v>
      </c>
      <c r="B4112" s="0" t="n">
        <v>0.56</v>
      </c>
    </row>
    <row r="4113" customFormat="false" ht="12" hidden="false" customHeight="false" outlineLevel="0" collapsed="false">
      <c r="A4113" s="0" t="s">
        <v>4324</v>
      </c>
      <c r="B4113" s="0" t="n">
        <v>0.651</v>
      </c>
    </row>
    <row r="4114" customFormat="false" ht="12" hidden="false" customHeight="false" outlineLevel="0" collapsed="false">
      <c r="A4114" s="0" t="s">
        <v>4325</v>
      </c>
      <c r="B4114" s="0" t="n">
        <v>0.719</v>
      </c>
    </row>
    <row r="4115" customFormat="false" ht="12" hidden="false" customHeight="false" outlineLevel="0" collapsed="false">
      <c r="A4115" s="0" t="s">
        <v>4326</v>
      </c>
      <c r="B4115" s="0" t="n">
        <v>0.739</v>
      </c>
    </row>
    <row r="4116" customFormat="false" ht="12" hidden="false" customHeight="false" outlineLevel="0" collapsed="false">
      <c r="A4116" s="0" t="s">
        <v>4327</v>
      </c>
      <c r="B4116" s="0" t="n">
        <v>0.713</v>
      </c>
    </row>
    <row r="4117" customFormat="false" ht="12" hidden="false" customHeight="false" outlineLevel="0" collapsed="false">
      <c r="A4117" s="0" t="s">
        <v>4328</v>
      </c>
      <c r="B4117" s="0" t="n">
        <v>0.724</v>
      </c>
    </row>
    <row r="4118" customFormat="false" ht="12" hidden="false" customHeight="false" outlineLevel="0" collapsed="false">
      <c r="A4118" s="0" t="s">
        <v>4329</v>
      </c>
      <c r="B4118" s="0" t="n">
        <v>0.74</v>
      </c>
    </row>
    <row r="4119" customFormat="false" ht="12" hidden="false" customHeight="false" outlineLevel="0" collapsed="false">
      <c r="A4119" s="0" t="s">
        <v>4330</v>
      </c>
      <c r="B4119" s="0" t="n">
        <v>0.681</v>
      </c>
    </row>
    <row r="4120" customFormat="false" ht="12" hidden="false" customHeight="false" outlineLevel="0" collapsed="false">
      <c r="A4120" s="0" t="s">
        <v>4331</v>
      </c>
      <c r="B4120" s="0" t="n">
        <v>0.701</v>
      </c>
    </row>
    <row r="4121" customFormat="false" ht="12" hidden="false" customHeight="false" outlineLevel="0" collapsed="false">
      <c r="A4121" s="0" t="s">
        <v>4332</v>
      </c>
      <c r="B4121" s="0" t="n">
        <v>0.661</v>
      </c>
    </row>
    <row r="4122" customFormat="false" ht="12" hidden="false" customHeight="false" outlineLevel="0" collapsed="false">
      <c r="A4122" s="0" t="s">
        <v>4333</v>
      </c>
      <c r="B4122" s="0" t="n">
        <v>0.661</v>
      </c>
    </row>
    <row r="4123" customFormat="false" ht="12" hidden="false" customHeight="false" outlineLevel="0" collapsed="false">
      <c r="A4123" s="0" t="s">
        <v>4334</v>
      </c>
      <c r="B4123" s="0" t="n">
        <v>0.711</v>
      </c>
    </row>
    <row r="4124" customFormat="false" ht="12" hidden="false" customHeight="false" outlineLevel="0" collapsed="false">
      <c r="A4124" s="0" t="s">
        <v>4335</v>
      </c>
      <c r="B4124" s="0" t="n">
        <v>0.669</v>
      </c>
    </row>
    <row r="4125" customFormat="false" ht="12" hidden="false" customHeight="false" outlineLevel="0" collapsed="false">
      <c r="A4125" s="0" t="s">
        <v>4336</v>
      </c>
      <c r="B4125" s="0" t="n">
        <v>0.729</v>
      </c>
    </row>
    <row r="4126" customFormat="false" ht="12" hidden="false" customHeight="false" outlineLevel="0" collapsed="false">
      <c r="A4126" s="0" t="s">
        <v>4337</v>
      </c>
      <c r="B4126" s="0" t="n">
        <v>0.711</v>
      </c>
    </row>
    <row r="4127" customFormat="false" ht="12" hidden="false" customHeight="false" outlineLevel="0" collapsed="false">
      <c r="A4127" s="0" t="s">
        <v>4338</v>
      </c>
      <c r="B4127" s="0" t="n">
        <v>0.63</v>
      </c>
    </row>
    <row r="4128" customFormat="false" ht="12" hidden="false" customHeight="false" outlineLevel="0" collapsed="false">
      <c r="A4128" s="0" t="s">
        <v>4339</v>
      </c>
      <c r="B4128" s="0" t="n">
        <v>0.611</v>
      </c>
    </row>
    <row r="4129" customFormat="false" ht="12" hidden="false" customHeight="false" outlineLevel="0" collapsed="false">
      <c r="A4129" s="0" t="s">
        <v>4340</v>
      </c>
      <c r="B4129" s="0" t="n">
        <v>0.628</v>
      </c>
    </row>
    <row r="4130" customFormat="false" ht="12" hidden="false" customHeight="false" outlineLevel="0" collapsed="false">
      <c r="A4130" s="0" t="s">
        <v>4341</v>
      </c>
      <c r="B4130" s="0" t="n">
        <v>0.676</v>
      </c>
    </row>
    <row r="4131" customFormat="false" ht="12" hidden="false" customHeight="false" outlineLevel="0" collapsed="false">
      <c r="A4131" s="0" t="s">
        <v>4342</v>
      </c>
      <c r="B4131" s="0" t="n">
        <v>0.642</v>
      </c>
    </row>
    <row r="4132" customFormat="false" ht="12" hidden="false" customHeight="false" outlineLevel="0" collapsed="false">
      <c r="A4132" s="0" t="s">
        <v>4343</v>
      </c>
      <c r="B4132" s="0" t="n">
        <v>0.67</v>
      </c>
    </row>
    <row r="4133" customFormat="false" ht="12" hidden="false" customHeight="false" outlineLevel="0" collapsed="false">
      <c r="A4133" s="0" t="s">
        <v>4344</v>
      </c>
      <c r="B4133" s="0" t="n">
        <v>0.488</v>
      </c>
    </row>
    <row r="4134" customFormat="false" ht="12" hidden="false" customHeight="false" outlineLevel="0" collapsed="false">
      <c r="A4134" s="0" t="s">
        <v>4345</v>
      </c>
      <c r="B4134" s="0" t="n">
        <v>0.709</v>
      </c>
    </row>
    <row r="4135" customFormat="false" ht="12" hidden="false" customHeight="false" outlineLevel="0" collapsed="false">
      <c r="A4135" s="0" t="s">
        <v>4346</v>
      </c>
      <c r="B4135" s="0" t="n">
        <v>0.69</v>
      </c>
    </row>
    <row r="4136" customFormat="false" ht="12" hidden="false" customHeight="false" outlineLevel="0" collapsed="false">
      <c r="A4136" s="0" t="s">
        <v>4347</v>
      </c>
      <c r="B4136" s="0" t="n">
        <v>0.717</v>
      </c>
    </row>
    <row r="4137" customFormat="false" ht="12" hidden="false" customHeight="false" outlineLevel="0" collapsed="false">
      <c r="A4137" s="0" t="s">
        <v>4348</v>
      </c>
      <c r="B4137" s="0" t="n">
        <v>0.719</v>
      </c>
    </row>
    <row r="4138" customFormat="false" ht="12" hidden="false" customHeight="false" outlineLevel="0" collapsed="false">
      <c r="A4138" s="0" t="s">
        <v>4349</v>
      </c>
      <c r="B4138" s="0" t="n">
        <v>0.575</v>
      </c>
    </row>
    <row r="4139" customFormat="false" ht="12" hidden="false" customHeight="false" outlineLevel="0" collapsed="false">
      <c r="A4139" s="0" t="s">
        <v>4350</v>
      </c>
      <c r="B4139" s="0" t="n">
        <v>0.597</v>
      </c>
    </row>
    <row r="4140" customFormat="false" ht="12" hidden="false" customHeight="false" outlineLevel="0" collapsed="false">
      <c r="A4140" s="0" t="s">
        <v>4351</v>
      </c>
      <c r="B4140" s="0" t="n">
        <v>0.583</v>
      </c>
    </row>
    <row r="4141" customFormat="false" ht="12" hidden="false" customHeight="false" outlineLevel="0" collapsed="false">
      <c r="A4141" s="0" t="s">
        <v>4352</v>
      </c>
      <c r="B4141" s="0" t="n">
        <v>0.672</v>
      </c>
    </row>
    <row r="4142" customFormat="false" ht="12" hidden="false" customHeight="false" outlineLevel="0" collapsed="false">
      <c r="A4142" s="0" t="s">
        <v>4353</v>
      </c>
      <c r="B4142" s="0" t="n">
        <v>0.729</v>
      </c>
    </row>
    <row r="4143" customFormat="false" ht="12" hidden="false" customHeight="false" outlineLevel="0" collapsed="false">
      <c r="A4143" s="0" t="s">
        <v>4354</v>
      </c>
      <c r="B4143" s="0" t="n">
        <v>0.715</v>
      </c>
    </row>
    <row r="4144" customFormat="false" ht="12" hidden="false" customHeight="false" outlineLevel="0" collapsed="false">
      <c r="A4144" s="0" t="s">
        <v>4355</v>
      </c>
      <c r="B4144" s="0" t="n">
        <v>0.625</v>
      </c>
    </row>
    <row r="4145" customFormat="false" ht="12" hidden="false" customHeight="false" outlineLevel="0" collapsed="false">
      <c r="A4145" s="0" t="s">
        <v>4356</v>
      </c>
      <c r="B4145" s="0" t="n">
        <v>0.69</v>
      </c>
    </row>
    <row r="4146" customFormat="false" ht="12" hidden="false" customHeight="false" outlineLevel="0" collapsed="false">
      <c r="A4146" s="0" t="s">
        <v>4357</v>
      </c>
      <c r="B4146" s="0" t="n">
        <v>0.711</v>
      </c>
    </row>
    <row r="4147" customFormat="false" ht="12" hidden="false" customHeight="false" outlineLevel="0" collapsed="false">
      <c r="A4147" s="0" t="s">
        <v>4358</v>
      </c>
      <c r="B4147" s="0" t="n">
        <v>0.657</v>
      </c>
    </row>
    <row r="4148" customFormat="false" ht="12" hidden="false" customHeight="false" outlineLevel="0" collapsed="false">
      <c r="A4148" s="0" t="s">
        <v>4359</v>
      </c>
      <c r="B4148" s="0" t="n">
        <v>0.698</v>
      </c>
    </row>
    <row r="4149" customFormat="false" ht="12" hidden="false" customHeight="false" outlineLevel="0" collapsed="false">
      <c r="A4149" s="0" t="s">
        <v>4360</v>
      </c>
      <c r="B4149" s="0" t="n">
        <v>0.713</v>
      </c>
    </row>
    <row r="4150" customFormat="false" ht="12" hidden="false" customHeight="false" outlineLevel="0" collapsed="false">
      <c r="A4150" s="0" t="s">
        <v>4361</v>
      </c>
      <c r="B4150" s="0" t="n">
        <v>0.585</v>
      </c>
    </row>
    <row r="4151" customFormat="false" ht="12" hidden="false" customHeight="false" outlineLevel="0" collapsed="false">
      <c r="A4151" s="0" t="s">
        <v>4362</v>
      </c>
      <c r="B4151" s="0" t="n">
        <v>0.678</v>
      </c>
    </row>
    <row r="4152" customFormat="false" ht="12" hidden="false" customHeight="false" outlineLevel="0" collapsed="false">
      <c r="A4152" s="0" t="s">
        <v>4363</v>
      </c>
      <c r="B4152" s="0" t="n">
        <v>0.626</v>
      </c>
    </row>
    <row r="4153" customFormat="false" ht="12" hidden="false" customHeight="false" outlineLevel="0" collapsed="false">
      <c r="A4153" s="0" t="s">
        <v>4364</v>
      </c>
      <c r="B4153" s="0" t="n">
        <v>0.664</v>
      </c>
    </row>
    <row r="4154" customFormat="false" ht="12" hidden="false" customHeight="false" outlineLevel="0" collapsed="false">
      <c r="A4154" s="0" t="s">
        <v>4365</v>
      </c>
      <c r="B4154" s="0" t="n">
        <v>0.593</v>
      </c>
    </row>
    <row r="4155" customFormat="false" ht="12" hidden="false" customHeight="false" outlineLevel="0" collapsed="false">
      <c r="A4155" s="0" t="s">
        <v>4366</v>
      </c>
      <c r="B4155" s="0" t="n">
        <v>0.659</v>
      </c>
    </row>
    <row r="4156" customFormat="false" ht="12" hidden="false" customHeight="false" outlineLevel="0" collapsed="false">
      <c r="A4156" s="0" t="s">
        <v>4367</v>
      </c>
      <c r="B4156" s="0" t="n">
        <v>0.628</v>
      </c>
    </row>
    <row r="4157" customFormat="false" ht="12" hidden="false" customHeight="false" outlineLevel="0" collapsed="false">
      <c r="A4157" s="0" t="s">
        <v>4368</v>
      </c>
      <c r="B4157" s="0" t="n">
        <v>0.553</v>
      </c>
    </row>
    <row r="4158" customFormat="false" ht="12" hidden="false" customHeight="false" outlineLevel="0" collapsed="false">
      <c r="A4158" s="0" t="s">
        <v>4369</v>
      </c>
      <c r="B4158" s="0" t="n">
        <v>0.664</v>
      </c>
    </row>
    <row r="4159" customFormat="false" ht="12" hidden="false" customHeight="false" outlineLevel="0" collapsed="false">
      <c r="A4159" s="0" t="s">
        <v>4370</v>
      </c>
      <c r="B4159" s="0" t="n">
        <v>0.656</v>
      </c>
    </row>
    <row r="4160" customFormat="false" ht="12" hidden="false" customHeight="false" outlineLevel="0" collapsed="false">
      <c r="A4160" s="0" t="s">
        <v>4371</v>
      </c>
      <c r="B4160" s="0" t="n">
        <v>0.685</v>
      </c>
    </row>
    <row r="4161" customFormat="false" ht="12" hidden="false" customHeight="false" outlineLevel="0" collapsed="false">
      <c r="A4161" s="0" t="s">
        <v>4372</v>
      </c>
      <c r="B4161" s="0" t="n">
        <v>0.559</v>
      </c>
    </row>
    <row r="4162" customFormat="false" ht="12" hidden="false" customHeight="false" outlineLevel="0" collapsed="false">
      <c r="A4162" s="0" t="s">
        <v>4373</v>
      </c>
      <c r="B4162" s="0" t="n">
        <v>0.557</v>
      </c>
    </row>
    <row r="4163" customFormat="false" ht="12" hidden="false" customHeight="false" outlineLevel="0" collapsed="false">
      <c r="A4163" s="0" t="s">
        <v>4374</v>
      </c>
      <c r="B4163" s="0" t="n">
        <v>0.738</v>
      </c>
    </row>
    <row r="4164" customFormat="false" ht="12" hidden="false" customHeight="false" outlineLevel="0" collapsed="false">
      <c r="A4164" s="0" t="s">
        <v>4375</v>
      </c>
      <c r="B4164" s="0" t="n">
        <v>0.641</v>
      </c>
    </row>
    <row r="4165" customFormat="false" ht="12" hidden="false" customHeight="false" outlineLevel="0" collapsed="false">
      <c r="A4165" s="0" t="s">
        <v>4376</v>
      </c>
      <c r="B4165" s="0" t="n">
        <v>0.63</v>
      </c>
    </row>
    <row r="4166" customFormat="false" ht="12" hidden="false" customHeight="false" outlineLevel="0" collapsed="false">
      <c r="A4166" s="0" t="s">
        <v>4377</v>
      </c>
      <c r="B4166" s="0" t="n">
        <v>0.643</v>
      </c>
    </row>
    <row r="4167" customFormat="false" ht="12" hidden="false" customHeight="false" outlineLevel="0" collapsed="false">
      <c r="A4167" s="0" t="s">
        <v>4378</v>
      </c>
      <c r="B4167" s="0" t="n">
        <v>0.692</v>
      </c>
    </row>
    <row r="4168" customFormat="false" ht="12" hidden="false" customHeight="false" outlineLevel="0" collapsed="false">
      <c r="A4168" s="0" t="s">
        <v>4379</v>
      </c>
      <c r="B4168" s="0" t="n">
        <v>0.807</v>
      </c>
    </row>
    <row r="4169" customFormat="false" ht="12" hidden="false" customHeight="false" outlineLevel="0" collapsed="false">
      <c r="A4169" s="0" t="s">
        <v>4380</v>
      </c>
      <c r="B4169" s="0" t="n">
        <v>0.622</v>
      </c>
    </row>
    <row r="4170" customFormat="false" ht="12" hidden="false" customHeight="false" outlineLevel="0" collapsed="false">
      <c r="A4170" s="0" t="s">
        <v>4381</v>
      </c>
      <c r="B4170" s="0" t="n">
        <v>0.614</v>
      </c>
    </row>
    <row r="4171" customFormat="false" ht="12" hidden="false" customHeight="false" outlineLevel="0" collapsed="false">
      <c r="A4171" s="0" t="s">
        <v>4382</v>
      </c>
      <c r="B4171" s="0" t="n">
        <v>0.749</v>
      </c>
    </row>
    <row r="4172" customFormat="false" ht="12" hidden="false" customHeight="false" outlineLevel="0" collapsed="false">
      <c r="A4172" s="0" t="s">
        <v>4383</v>
      </c>
      <c r="B4172" s="0" t="n">
        <v>0.72</v>
      </c>
    </row>
    <row r="4173" customFormat="false" ht="12" hidden="false" customHeight="false" outlineLevel="0" collapsed="false">
      <c r="A4173" s="0" t="s">
        <v>4384</v>
      </c>
      <c r="B4173" s="0" t="n">
        <v>0.738</v>
      </c>
    </row>
    <row r="4174" customFormat="false" ht="12" hidden="false" customHeight="false" outlineLevel="0" collapsed="false">
      <c r="A4174" s="0" t="s">
        <v>4385</v>
      </c>
      <c r="B4174" s="0" t="n">
        <v>0.708</v>
      </c>
    </row>
    <row r="4175" customFormat="false" ht="12" hidden="false" customHeight="false" outlineLevel="0" collapsed="false">
      <c r="A4175" s="0" t="s">
        <v>4386</v>
      </c>
      <c r="B4175" s="0" t="n">
        <v>0.591</v>
      </c>
    </row>
    <row r="4176" customFormat="false" ht="12" hidden="false" customHeight="false" outlineLevel="0" collapsed="false">
      <c r="A4176" s="0" t="s">
        <v>4387</v>
      </c>
      <c r="B4176" s="0" t="n">
        <v>0.616</v>
      </c>
    </row>
    <row r="4177" customFormat="false" ht="12" hidden="false" customHeight="false" outlineLevel="0" collapsed="false">
      <c r="A4177" s="0" t="s">
        <v>4388</v>
      </c>
      <c r="B4177" s="0" t="n">
        <v>0.667</v>
      </c>
    </row>
    <row r="4178" customFormat="false" ht="12" hidden="false" customHeight="false" outlineLevel="0" collapsed="false">
      <c r="A4178" s="0" t="s">
        <v>4389</v>
      </c>
      <c r="B4178" s="0" t="n">
        <v>0.615</v>
      </c>
    </row>
    <row r="4179" customFormat="false" ht="12" hidden="false" customHeight="false" outlineLevel="0" collapsed="false">
      <c r="A4179" s="0" t="s">
        <v>4390</v>
      </c>
      <c r="B4179" s="0" t="n">
        <v>0.709</v>
      </c>
    </row>
    <row r="4180" customFormat="false" ht="12" hidden="false" customHeight="false" outlineLevel="0" collapsed="false">
      <c r="A4180" s="0" t="s">
        <v>4391</v>
      </c>
      <c r="B4180" s="0" t="n">
        <v>0.728</v>
      </c>
    </row>
    <row r="4181" customFormat="false" ht="12" hidden="false" customHeight="false" outlineLevel="0" collapsed="false">
      <c r="A4181" s="0" t="s">
        <v>4392</v>
      </c>
      <c r="B4181" s="0" t="n">
        <v>0.689</v>
      </c>
    </row>
    <row r="4182" customFormat="false" ht="12" hidden="false" customHeight="false" outlineLevel="0" collapsed="false">
      <c r="A4182" s="0" t="s">
        <v>4393</v>
      </c>
      <c r="B4182" s="0" t="n">
        <v>0.673</v>
      </c>
    </row>
    <row r="4183" customFormat="false" ht="12" hidden="false" customHeight="false" outlineLevel="0" collapsed="false">
      <c r="A4183" s="0" t="s">
        <v>4394</v>
      </c>
      <c r="B4183" s="0" t="n">
        <v>0.604</v>
      </c>
    </row>
    <row r="4184" customFormat="false" ht="12" hidden="false" customHeight="false" outlineLevel="0" collapsed="false">
      <c r="A4184" s="0" t="s">
        <v>4395</v>
      </c>
      <c r="B4184" s="0" t="n">
        <v>0.671</v>
      </c>
    </row>
    <row r="4185" customFormat="false" ht="12" hidden="false" customHeight="false" outlineLevel="0" collapsed="false">
      <c r="A4185" s="0" t="s">
        <v>4396</v>
      </c>
      <c r="B4185" s="0" t="n">
        <v>0.707</v>
      </c>
    </row>
    <row r="4186" customFormat="false" ht="12" hidden="false" customHeight="false" outlineLevel="0" collapsed="false">
      <c r="A4186" s="0" t="s">
        <v>4397</v>
      </c>
      <c r="B4186" s="0" t="n">
        <v>0.655</v>
      </c>
    </row>
    <row r="4187" customFormat="false" ht="12" hidden="false" customHeight="false" outlineLevel="0" collapsed="false">
      <c r="A4187" s="0" t="s">
        <v>4398</v>
      </c>
      <c r="B4187" s="0" t="n">
        <v>0.712</v>
      </c>
    </row>
    <row r="4188" customFormat="false" ht="12" hidden="false" customHeight="false" outlineLevel="0" collapsed="false">
      <c r="A4188" s="0" t="s">
        <v>4399</v>
      </c>
      <c r="B4188" s="0" t="n">
        <v>0.654</v>
      </c>
    </row>
    <row r="4189" customFormat="false" ht="12" hidden="false" customHeight="false" outlineLevel="0" collapsed="false">
      <c r="A4189" s="0" t="s">
        <v>4400</v>
      </c>
      <c r="B4189" s="0" t="n">
        <v>0.598</v>
      </c>
    </row>
    <row r="4190" customFormat="false" ht="12" hidden="false" customHeight="false" outlineLevel="0" collapsed="false">
      <c r="A4190" s="0" t="s">
        <v>4401</v>
      </c>
      <c r="B4190" s="0" t="n">
        <v>0.679</v>
      </c>
    </row>
    <row r="4191" customFormat="false" ht="12" hidden="false" customHeight="false" outlineLevel="0" collapsed="false">
      <c r="A4191" s="0" t="s">
        <v>4402</v>
      </c>
      <c r="B4191" s="0" t="n">
        <v>0.768</v>
      </c>
    </row>
    <row r="4192" customFormat="false" ht="12" hidden="false" customHeight="false" outlineLevel="0" collapsed="false">
      <c r="A4192" s="0" t="s">
        <v>4403</v>
      </c>
      <c r="B4192" s="0" t="n">
        <v>0.655</v>
      </c>
    </row>
    <row r="4193" customFormat="false" ht="12" hidden="false" customHeight="false" outlineLevel="0" collapsed="false">
      <c r="A4193" s="0" t="s">
        <v>4404</v>
      </c>
      <c r="B4193" s="0" t="n">
        <v>0.698</v>
      </c>
    </row>
    <row r="4194" customFormat="false" ht="12" hidden="false" customHeight="false" outlineLevel="0" collapsed="false">
      <c r="A4194" s="0" t="s">
        <v>4405</v>
      </c>
      <c r="B4194" s="0" t="n">
        <v>0.641</v>
      </c>
    </row>
    <row r="4195" customFormat="false" ht="12" hidden="false" customHeight="false" outlineLevel="0" collapsed="false">
      <c r="A4195" s="0" t="s">
        <v>4406</v>
      </c>
      <c r="B4195" s="0" t="n">
        <v>0.666</v>
      </c>
    </row>
    <row r="4196" customFormat="false" ht="12" hidden="false" customHeight="false" outlineLevel="0" collapsed="false">
      <c r="A4196" s="0" t="s">
        <v>4407</v>
      </c>
      <c r="B4196" s="0" t="n">
        <v>0.716</v>
      </c>
    </row>
    <row r="4197" customFormat="false" ht="12" hidden="false" customHeight="false" outlineLevel="0" collapsed="false">
      <c r="A4197" s="0" t="s">
        <v>4408</v>
      </c>
      <c r="B4197" s="0" t="n">
        <v>0.713</v>
      </c>
    </row>
    <row r="4198" customFormat="false" ht="12" hidden="false" customHeight="false" outlineLevel="0" collapsed="false">
      <c r="A4198" s="0" t="s">
        <v>4409</v>
      </c>
      <c r="B4198" s="0" t="n">
        <v>0.652</v>
      </c>
    </row>
    <row r="4199" customFormat="false" ht="12" hidden="false" customHeight="false" outlineLevel="0" collapsed="false">
      <c r="A4199" s="0" t="s">
        <v>4410</v>
      </c>
      <c r="B4199" s="0" t="n">
        <v>0.706</v>
      </c>
    </row>
    <row r="4200" customFormat="false" ht="12" hidden="false" customHeight="false" outlineLevel="0" collapsed="false">
      <c r="A4200" s="0" t="s">
        <v>4411</v>
      </c>
      <c r="B4200" s="0" t="n">
        <v>0.702</v>
      </c>
    </row>
    <row r="4201" customFormat="false" ht="12" hidden="false" customHeight="false" outlineLevel="0" collapsed="false">
      <c r="A4201" s="0" t="s">
        <v>4412</v>
      </c>
      <c r="B4201" s="0" t="n">
        <v>0.626</v>
      </c>
    </row>
    <row r="4202" customFormat="false" ht="12" hidden="false" customHeight="false" outlineLevel="0" collapsed="false">
      <c r="A4202" s="0" t="s">
        <v>4413</v>
      </c>
      <c r="B4202" s="0" t="n">
        <v>0.451</v>
      </c>
    </row>
    <row r="4203" customFormat="false" ht="12" hidden="false" customHeight="false" outlineLevel="0" collapsed="false">
      <c r="A4203" s="0" t="s">
        <v>4414</v>
      </c>
      <c r="B4203" s="0" t="n">
        <v>0.466</v>
      </c>
    </row>
    <row r="4204" customFormat="false" ht="12" hidden="false" customHeight="false" outlineLevel="0" collapsed="false">
      <c r="A4204" s="0" t="s">
        <v>4415</v>
      </c>
      <c r="B4204" s="0" t="n">
        <v>0.664</v>
      </c>
    </row>
    <row r="4205" customFormat="false" ht="12" hidden="false" customHeight="false" outlineLevel="0" collapsed="false">
      <c r="A4205" s="0" t="s">
        <v>4416</v>
      </c>
      <c r="B4205" s="0" t="n">
        <v>0.719</v>
      </c>
    </row>
    <row r="4206" customFormat="false" ht="12" hidden="false" customHeight="false" outlineLevel="0" collapsed="false">
      <c r="A4206" s="0" t="s">
        <v>4417</v>
      </c>
      <c r="B4206" s="0" t="n">
        <v>0.712</v>
      </c>
    </row>
    <row r="4207" customFormat="false" ht="12" hidden="false" customHeight="false" outlineLevel="0" collapsed="false">
      <c r="A4207" s="0" t="s">
        <v>4418</v>
      </c>
      <c r="B4207" s="0" t="n">
        <v>0.715</v>
      </c>
    </row>
    <row r="4208" customFormat="false" ht="12" hidden="false" customHeight="false" outlineLevel="0" collapsed="false">
      <c r="A4208" s="0" t="s">
        <v>4419</v>
      </c>
      <c r="B4208" s="0" t="n">
        <v>0.682</v>
      </c>
    </row>
    <row r="4209" customFormat="false" ht="12" hidden="false" customHeight="false" outlineLevel="0" collapsed="false">
      <c r="A4209" s="0" t="s">
        <v>4420</v>
      </c>
      <c r="B4209" s="0" t="n">
        <v>0.659</v>
      </c>
    </row>
    <row r="4210" customFormat="false" ht="12" hidden="false" customHeight="false" outlineLevel="0" collapsed="false">
      <c r="A4210" s="0" t="s">
        <v>4421</v>
      </c>
      <c r="B4210" s="0" t="n">
        <v>0.605</v>
      </c>
    </row>
    <row r="4211" customFormat="false" ht="12" hidden="false" customHeight="false" outlineLevel="0" collapsed="false">
      <c r="A4211" s="0" t="s">
        <v>4422</v>
      </c>
      <c r="B4211" s="0" t="n">
        <v>0.545</v>
      </c>
    </row>
    <row r="4212" customFormat="false" ht="12" hidden="false" customHeight="false" outlineLevel="0" collapsed="false">
      <c r="A4212" s="0" t="s">
        <v>4423</v>
      </c>
      <c r="B4212" s="0" t="n">
        <v>0.56</v>
      </c>
    </row>
    <row r="4213" customFormat="false" ht="12" hidden="false" customHeight="false" outlineLevel="0" collapsed="false">
      <c r="A4213" s="0" t="s">
        <v>4424</v>
      </c>
      <c r="B4213" s="0" t="n">
        <v>0.682</v>
      </c>
    </row>
    <row r="4214" customFormat="false" ht="12" hidden="false" customHeight="false" outlineLevel="0" collapsed="false">
      <c r="A4214" s="0" t="s">
        <v>4425</v>
      </c>
      <c r="B4214" s="0" t="n">
        <v>0.584</v>
      </c>
    </row>
    <row r="4215" customFormat="false" ht="12" hidden="false" customHeight="false" outlineLevel="0" collapsed="false">
      <c r="A4215" s="0" t="s">
        <v>4426</v>
      </c>
      <c r="B4215" s="0" t="n">
        <v>0.641</v>
      </c>
    </row>
    <row r="4216" customFormat="false" ht="12" hidden="false" customHeight="false" outlineLevel="0" collapsed="false">
      <c r="A4216" s="0" t="s">
        <v>4427</v>
      </c>
      <c r="B4216" s="0" t="n">
        <v>0.636</v>
      </c>
    </row>
    <row r="4217" customFormat="false" ht="12" hidden="false" customHeight="false" outlineLevel="0" collapsed="false">
      <c r="A4217" s="0" t="s">
        <v>4428</v>
      </c>
      <c r="B4217" s="0" t="n">
        <v>0.633</v>
      </c>
    </row>
    <row r="4218" customFormat="false" ht="12" hidden="false" customHeight="false" outlineLevel="0" collapsed="false">
      <c r="A4218" s="0" t="s">
        <v>4429</v>
      </c>
      <c r="B4218" s="0" t="n">
        <v>0.613</v>
      </c>
    </row>
    <row r="4219" customFormat="false" ht="12" hidden="false" customHeight="false" outlineLevel="0" collapsed="false">
      <c r="A4219" s="0" t="s">
        <v>4430</v>
      </c>
      <c r="B4219" s="0" t="n">
        <v>0.644</v>
      </c>
    </row>
    <row r="4220" customFormat="false" ht="12" hidden="false" customHeight="false" outlineLevel="0" collapsed="false">
      <c r="A4220" s="0" t="s">
        <v>4431</v>
      </c>
      <c r="B4220" s="0" t="n">
        <v>0.659</v>
      </c>
    </row>
    <row r="4221" customFormat="false" ht="12" hidden="false" customHeight="false" outlineLevel="0" collapsed="false">
      <c r="A4221" s="0" t="s">
        <v>4432</v>
      </c>
      <c r="B4221" s="0" t="n">
        <v>0.626</v>
      </c>
    </row>
    <row r="4222" customFormat="false" ht="12" hidden="false" customHeight="false" outlineLevel="0" collapsed="false">
      <c r="A4222" s="0" t="s">
        <v>4433</v>
      </c>
      <c r="B4222" s="0" t="n">
        <v>0.559</v>
      </c>
    </row>
    <row r="4223" customFormat="false" ht="12" hidden="false" customHeight="false" outlineLevel="0" collapsed="false">
      <c r="A4223" s="0" t="s">
        <v>4434</v>
      </c>
      <c r="B4223" s="0" t="n">
        <v>0.605</v>
      </c>
    </row>
    <row r="4224" customFormat="false" ht="12" hidden="false" customHeight="false" outlineLevel="0" collapsed="false">
      <c r="A4224" s="0" t="s">
        <v>4435</v>
      </c>
      <c r="B4224" s="0" t="n">
        <v>0.785</v>
      </c>
    </row>
    <row r="4225" customFormat="false" ht="12" hidden="false" customHeight="false" outlineLevel="0" collapsed="false">
      <c r="A4225" s="0" t="s">
        <v>4436</v>
      </c>
      <c r="B4225" s="0" t="n">
        <v>0.64</v>
      </c>
    </row>
    <row r="4226" customFormat="false" ht="12" hidden="false" customHeight="false" outlineLevel="0" collapsed="false">
      <c r="A4226" s="0" t="s">
        <v>4437</v>
      </c>
      <c r="B4226" s="0" t="n">
        <v>0.707</v>
      </c>
    </row>
    <row r="4227" customFormat="false" ht="12" hidden="false" customHeight="false" outlineLevel="0" collapsed="false">
      <c r="A4227" s="0" t="s">
        <v>4438</v>
      </c>
      <c r="B4227" s="0" t="n">
        <v>0.7</v>
      </c>
    </row>
    <row r="4228" customFormat="false" ht="12" hidden="false" customHeight="false" outlineLevel="0" collapsed="false">
      <c r="A4228" s="0" t="s">
        <v>4439</v>
      </c>
      <c r="B4228" s="0" t="n">
        <v>0.75</v>
      </c>
    </row>
    <row r="4229" customFormat="false" ht="12" hidden="false" customHeight="false" outlineLevel="0" collapsed="false">
      <c r="A4229" s="0" t="s">
        <v>4440</v>
      </c>
      <c r="B4229" s="0" t="n">
        <v>0.803</v>
      </c>
    </row>
    <row r="4230" customFormat="false" ht="12" hidden="false" customHeight="false" outlineLevel="0" collapsed="false">
      <c r="A4230" s="0" t="s">
        <v>4441</v>
      </c>
      <c r="B4230" s="0" t="n">
        <v>0.694</v>
      </c>
    </row>
    <row r="4231" customFormat="false" ht="12" hidden="false" customHeight="false" outlineLevel="0" collapsed="false">
      <c r="A4231" s="0" t="s">
        <v>4442</v>
      </c>
      <c r="B4231" s="0" t="n">
        <v>0.747</v>
      </c>
    </row>
    <row r="4232" customFormat="false" ht="12" hidden="false" customHeight="false" outlineLevel="0" collapsed="false">
      <c r="A4232" s="0" t="s">
        <v>4443</v>
      </c>
      <c r="B4232" s="0" t="n">
        <v>0.738</v>
      </c>
    </row>
    <row r="4233" customFormat="false" ht="12" hidden="false" customHeight="false" outlineLevel="0" collapsed="false">
      <c r="A4233" s="0" t="s">
        <v>4444</v>
      </c>
      <c r="B4233" s="0" t="n">
        <v>0.757</v>
      </c>
    </row>
    <row r="4234" customFormat="false" ht="12" hidden="false" customHeight="false" outlineLevel="0" collapsed="false">
      <c r="A4234" s="0" t="s">
        <v>4445</v>
      </c>
      <c r="B4234" s="0" t="n">
        <v>0.707</v>
      </c>
    </row>
    <row r="4235" customFormat="false" ht="12" hidden="false" customHeight="false" outlineLevel="0" collapsed="false">
      <c r="A4235" s="0" t="s">
        <v>4446</v>
      </c>
      <c r="B4235" s="0" t="n">
        <v>0.626</v>
      </c>
    </row>
    <row r="4236" customFormat="false" ht="12" hidden="false" customHeight="false" outlineLevel="0" collapsed="false">
      <c r="A4236" s="0" t="s">
        <v>4447</v>
      </c>
      <c r="B4236" s="0" t="n">
        <v>0.796</v>
      </c>
    </row>
    <row r="4237" customFormat="false" ht="12" hidden="false" customHeight="false" outlineLevel="0" collapsed="false">
      <c r="A4237" s="0" t="s">
        <v>4448</v>
      </c>
      <c r="B4237" s="0" t="n">
        <v>0.697</v>
      </c>
    </row>
    <row r="4238" customFormat="false" ht="12" hidden="false" customHeight="false" outlineLevel="0" collapsed="false">
      <c r="A4238" s="0" t="s">
        <v>4449</v>
      </c>
      <c r="B4238" s="0" t="n">
        <v>0.753</v>
      </c>
    </row>
    <row r="4239" customFormat="false" ht="12" hidden="false" customHeight="false" outlineLevel="0" collapsed="false">
      <c r="A4239" s="0" t="s">
        <v>4450</v>
      </c>
      <c r="B4239" s="0" t="n">
        <v>0.71</v>
      </c>
    </row>
    <row r="4240" customFormat="false" ht="12" hidden="false" customHeight="false" outlineLevel="0" collapsed="false">
      <c r="A4240" s="0" t="s">
        <v>4451</v>
      </c>
      <c r="B4240" s="0" t="n">
        <v>0.738</v>
      </c>
    </row>
    <row r="4241" customFormat="false" ht="12" hidden="false" customHeight="false" outlineLevel="0" collapsed="false">
      <c r="A4241" s="0" t="s">
        <v>4452</v>
      </c>
      <c r="B4241" s="0" t="n">
        <v>0.629</v>
      </c>
    </row>
    <row r="4242" customFormat="false" ht="12" hidden="false" customHeight="false" outlineLevel="0" collapsed="false">
      <c r="A4242" s="0" t="s">
        <v>4453</v>
      </c>
      <c r="B4242" s="0" t="n">
        <v>0.793</v>
      </c>
    </row>
    <row r="4243" customFormat="false" ht="12" hidden="false" customHeight="false" outlineLevel="0" collapsed="false">
      <c r="A4243" s="0" t="s">
        <v>4454</v>
      </c>
      <c r="B4243" s="0" t="n">
        <v>0.701</v>
      </c>
    </row>
    <row r="4244" customFormat="false" ht="12" hidden="false" customHeight="false" outlineLevel="0" collapsed="false">
      <c r="A4244" s="0" t="s">
        <v>4455</v>
      </c>
      <c r="B4244" s="0" t="n">
        <v>0.697</v>
      </c>
    </row>
    <row r="4245" customFormat="false" ht="12" hidden="false" customHeight="false" outlineLevel="0" collapsed="false">
      <c r="A4245" s="0" t="s">
        <v>4456</v>
      </c>
      <c r="B4245" s="0" t="n">
        <v>0.715</v>
      </c>
    </row>
    <row r="4246" customFormat="false" ht="12" hidden="false" customHeight="false" outlineLevel="0" collapsed="false">
      <c r="A4246" s="0" t="s">
        <v>4457</v>
      </c>
      <c r="B4246" s="0" t="n">
        <v>0.762</v>
      </c>
    </row>
    <row r="4247" customFormat="false" ht="12" hidden="false" customHeight="false" outlineLevel="0" collapsed="false">
      <c r="A4247" s="0" t="s">
        <v>4458</v>
      </c>
      <c r="B4247" s="0" t="n">
        <v>0.519</v>
      </c>
    </row>
    <row r="4248" customFormat="false" ht="12" hidden="false" customHeight="false" outlineLevel="0" collapsed="false">
      <c r="A4248" s="0" t="s">
        <v>4459</v>
      </c>
      <c r="B4248" s="0" t="n">
        <v>0.619</v>
      </c>
    </row>
    <row r="4249" customFormat="false" ht="12" hidden="false" customHeight="false" outlineLevel="0" collapsed="false">
      <c r="A4249" s="0" t="s">
        <v>4460</v>
      </c>
      <c r="B4249" s="0" t="n">
        <v>0.652</v>
      </c>
    </row>
    <row r="4250" customFormat="false" ht="12" hidden="false" customHeight="false" outlineLevel="0" collapsed="false">
      <c r="A4250" s="0" t="s">
        <v>4461</v>
      </c>
      <c r="B4250" s="0" t="n">
        <v>0.686</v>
      </c>
    </row>
    <row r="4251" customFormat="false" ht="12" hidden="false" customHeight="false" outlineLevel="0" collapsed="false">
      <c r="A4251" s="0" t="s">
        <v>4462</v>
      </c>
      <c r="B4251" s="0" t="n">
        <v>0.634</v>
      </c>
    </row>
    <row r="4252" customFormat="false" ht="12" hidden="false" customHeight="false" outlineLevel="0" collapsed="false">
      <c r="A4252" s="0" t="s">
        <v>4463</v>
      </c>
      <c r="B4252" s="0" t="n">
        <v>0.706</v>
      </c>
    </row>
    <row r="4253" customFormat="false" ht="12" hidden="false" customHeight="false" outlineLevel="0" collapsed="false">
      <c r="A4253" s="0" t="s">
        <v>4464</v>
      </c>
      <c r="B4253" s="0" t="n">
        <v>0.681</v>
      </c>
    </row>
    <row r="4254" customFormat="false" ht="12" hidden="false" customHeight="false" outlineLevel="0" collapsed="false">
      <c r="A4254" s="0" t="s">
        <v>4465</v>
      </c>
      <c r="B4254" s="0" t="n">
        <v>0.715</v>
      </c>
    </row>
    <row r="4255" customFormat="false" ht="12" hidden="false" customHeight="false" outlineLevel="0" collapsed="false">
      <c r="A4255" s="0" t="s">
        <v>4466</v>
      </c>
      <c r="B4255" s="0" t="n">
        <v>0.639</v>
      </c>
    </row>
    <row r="4256" customFormat="false" ht="12" hidden="false" customHeight="false" outlineLevel="0" collapsed="false">
      <c r="A4256" s="0" t="s">
        <v>4467</v>
      </c>
      <c r="B4256" s="0" t="n">
        <v>0.508</v>
      </c>
    </row>
    <row r="4257" customFormat="false" ht="12" hidden="false" customHeight="false" outlineLevel="0" collapsed="false">
      <c r="A4257" s="0" t="s">
        <v>4468</v>
      </c>
      <c r="B4257" s="0" t="n">
        <v>0.823</v>
      </c>
    </row>
    <row r="4258" customFormat="false" ht="12" hidden="false" customHeight="false" outlineLevel="0" collapsed="false">
      <c r="A4258" s="0" t="s">
        <v>4469</v>
      </c>
      <c r="B4258" s="0" t="n">
        <v>0.749</v>
      </c>
    </row>
    <row r="4259" customFormat="false" ht="12" hidden="false" customHeight="false" outlineLevel="0" collapsed="false">
      <c r="A4259" s="0" t="s">
        <v>4470</v>
      </c>
      <c r="B4259" s="0" t="n">
        <v>0.732</v>
      </c>
    </row>
    <row r="4260" customFormat="false" ht="12" hidden="false" customHeight="false" outlineLevel="0" collapsed="false">
      <c r="A4260" s="0" t="s">
        <v>4471</v>
      </c>
      <c r="B4260" s="0" t="n">
        <v>0.721</v>
      </c>
    </row>
    <row r="4261" customFormat="false" ht="12" hidden="false" customHeight="false" outlineLevel="0" collapsed="false">
      <c r="A4261" s="0" t="s">
        <v>4472</v>
      </c>
      <c r="B4261" s="0" t="n">
        <v>0.805</v>
      </c>
    </row>
    <row r="4262" customFormat="false" ht="12" hidden="false" customHeight="false" outlineLevel="0" collapsed="false">
      <c r="A4262" s="0" t="s">
        <v>4473</v>
      </c>
      <c r="B4262" s="0" t="n">
        <v>0.8</v>
      </c>
    </row>
    <row r="4263" customFormat="false" ht="12" hidden="false" customHeight="false" outlineLevel="0" collapsed="false">
      <c r="A4263" s="0" t="s">
        <v>4474</v>
      </c>
      <c r="B4263" s="0" t="n">
        <v>0.802</v>
      </c>
    </row>
    <row r="4264" customFormat="false" ht="12" hidden="false" customHeight="false" outlineLevel="0" collapsed="false">
      <c r="A4264" s="0" t="s">
        <v>4475</v>
      </c>
      <c r="B4264" s="0" t="n">
        <v>0.703</v>
      </c>
    </row>
    <row r="4265" customFormat="false" ht="12" hidden="false" customHeight="false" outlineLevel="0" collapsed="false">
      <c r="A4265" s="0" t="s">
        <v>4476</v>
      </c>
      <c r="B4265" s="0" t="n">
        <v>0.833</v>
      </c>
    </row>
    <row r="4266" customFormat="false" ht="12" hidden="false" customHeight="false" outlineLevel="0" collapsed="false">
      <c r="A4266" s="0" t="s">
        <v>4477</v>
      </c>
      <c r="B4266" s="0" t="n">
        <v>0.78</v>
      </c>
    </row>
    <row r="4267" customFormat="false" ht="12" hidden="false" customHeight="false" outlineLevel="0" collapsed="false">
      <c r="A4267" s="0" t="s">
        <v>4478</v>
      </c>
      <c r="B4267" s="0" t="n">
        <v>0.676</v>
      </c>
    </row>
    <row r="4268" customFormat="false" ht="12" hidden="false" customHeight="false" outlineLevel="0" collapsed="false">
      <c r="A4268" s="0" t="s">
        <v>4479</v>
      </c>
      <c r="B4268" s="0" t="n">
        <v>0.439</v>
      </c>
    </row>
    <row r="4269" customFormat="false" ht="12" hidden="false" customHeight="false" outlineLevel="0" collapsed="false">
      <c r="A4269" s="0" t="s">
        <v>4480</v>
      </c>
      <c r="B4269" s="0" t="n">
        <v>0.816</v>
      </c>
    </row>
    <row r="4270" customFormat="false" ht="12" hidden="false" customHeight="false" outlineLevel="0" collapsed="false">
      <c r="A4270" s="0" t="s">
        <v>4481</v>
      </c>
      <c r="B4270" s="0" t="n">
        <v>0.437</v>
      </c>
    </row>
    <row r="4271" customFormat="false" ht="12" hidden="false" customHeight="false" outlineLevel="0" collapsed="false">
      <c r="A4271" s="0" t="s">
        <v>4482</v>
      </c>
      <c r="B4271" s="0" t="n">
        <v>0.427</v>
      </c>
    </row>
    <row r="4272" customFormat="false" ht="12" hidden="false" customHeight="false" outlineLevel="0" collapsed="false">
      <c r="A4272" s="0" t="s">
        <v>4483</v>
      </c>
      <c r="B4272" s="0" t="n">
        <v>0.402</v>
      </c>
    </row>
    <row r="4273" customFormat="false" ht="12" hidden="false" customHeight="false" outlineLevel="0" collapsed="false">
      <c r="A4273" s="0" t="s">
        <v>4484</v>
      </c>
      <c r="B4273" s="0" t="n">
        <v>0.598</v>
      </c>
    </row>
    <row r="4274" customFormat="false" ht="12" hidden="false" customHeight="false" outlineLevel="0" collapsed="false">
      <c r="A4274" s="0" t="s">
        <v>4485</v>
      </c>
      <c r="B4274" s="0" t="n">
        <v>0.625</v>
      </c>
    </row>
    <row r="4275" customFormat="false" ht="12" hidden="false" customHeight="false" outlineLevel="0" collapsed="false">
      <c r="A4275" s="0" t="s">
        <v>4486</v>
      </c>
      <c r="B4275" s="0" t="n">
        <v>0.619</v>
      </c>
    </row>
    <row r="4276" customFormat="false" ht="12" hidden="false" customHeight="false" outlineLevel="0" collapsed="false">
      <c r="A4276" s="0" t="s">
        <v>4487</v>
      </c>
      <c r="B4276" s="0" t="n">
        <v>0.662</v>
      </c>
    </row>
    <row r="4277" customFormat="false" ht="12" hidden="false" customHeight="false" outlineLevel="0" collapsed="false">
      <c r="A4277" s="0" t="s">
        <v>4488</v>
      </c>
      <c r="B4277" s="0" t="n">
        <v>0.637</v>
      </c>
    </row>
    <row r="4278" customFormat="false" ht="12" hidden="false" customHeight="false" outlineLevel="0" collapsed="false">
      <c r="A4278" s="0" t="s">
        <v>4489</v>
      </c>
      <c r="B4278" s="0" t="n">
        <v>0.626</v>
      </c>
    </row>
    <row r="4279" customFormat="false" ht="12" hidden="false" customHeight="false" outlineLevel="0" collapsed="false">
      <c r="A4279" s="0" t="s">
        <v>4490</v>
      </c>
      <c r="B4279" s="0" t="n">
        <v>0.704</v>
      </c>
    </row>
    <row r="4280" customFormat="false" ht="12" hidden="false" customHeight="false" outlineLevel="0" collapsed="false">
      <c r="A4280" s="0" t="s">
        <v>4491</v>
      </c>
      <c r="B4280" s="0" t="n">
        <v>0.6</v>
      </c>
    </row>
    <row r="4281" customFormat="false" ht="12" hidden="false" customHeight="false" outlineLevel="0" collapsed="false">
      <c r="A4281" s="0" t="s">
        <v>4492</v>
      </c>
      <c r="B4281" s="0" t="n">
        <v>0.618</v>
      </c>
    </row>
    <row r="4282" customFormat="false" ht="12" hidden="false" customHeight="false" outlineLevel="0" collapsed="false">
      <c r="A4282" s="0" t="s">
        <v>4493</v>
      </c>
      <c r="B4282" s="0" t="n">
        <v>0.685</v>
      </c>
    </row>
    <row r="4283" customFormat="false" ht="12" hidden="false" customHeight="false" outlineLevel="0" collapsed="false">
      <c r="A4283" s="0" t="s">
        <v>4494</v>
      </c>
      <c r="B4283" s="0" t="n">
        <v>0.323</v>
      </c>
    </row>
    <row r="4284" customFormat="false" ht="12" hidden="false" customHeight="false" outlineLevel="0" collapsed="false">
      <c r="A4284" s="0" t="s">
        <v>4495</v>
      </c>
      <c r="B4284" s="0" t="n">
        <v>0.742</v>
      </c>
    </row>
    <row r="4285" customFormat="false" ht="12" hidden="false" customHeight="false" outlineLevel="0" collapsed="false">
      <c r="A4285" s="0" t="s">
        <v>4496</v>
      </c>
      <c r="B4285" s="0" t="n">
        <v>0.578</v>
      </c>
    </row>
    <row r="4286" customFormat="false" ht="12" hidden="false" customHeight="false" outlineLevel="0" collapsed="false">
      <c r="A4286" s="0" t="s">
        <v>4497</v>
      </c>
      <c r="B4286" s="0" t="n">
        <v>0.494</v>
      </c>
    </row>
    <row r="4287" customFormat="false" ht="12" hidden="false" customHeight="false" outlineLevel="0" collapsed="false">
      <c r="A4287" s="0" t="s">
        <v>4498</v>
      </c>
      <c r="B4287" s="0" t="n">
        <v>0.345</v>
      </c>
    </row>
    <row r="4288" customFormat="false" ht="12" hidden="false" customHeight="false" outlineLevel="0" collapsed="false">
      <c r="A4288" s="0" t="s">
        <v>4499</v>
      </c>
      <c r="B4288" s="0" t="n">
        <v>0.728</v>
      </c>
    </row>
    <row r="4289" customFormat="false" ht="12" hidden="false" customHeight="false" outlineLevel="0" collapsed="false">
      <c r="A4289" s="0" t="s">
        <v>4500</v>
      </c>
      <c r="B4289" s="0" t="n">
        <v>0.487</v>
      </c>
    </row>
    <row r="4290" customFormat="false" ht="12" hidden="false" customHeight="false" outlineLevel="0" collapsed="false">
      <c r="A4290" s="0" t="s">
        <v>4501</v>
      </c>
      <c r="B4290" s="0" t="n">
        <v>0.6</v>
      </c>
    </row>
    <row r="4291" customFormat="false" ht="12" hidden="false" customHeight="false" outlineLevel="0" collapsed="false">
      <c r="A4291" s="0" t="s">
        <v>4502</v>
      </c>
      <c r="B4291" s="0" t="n">
        <v>0.606</v>
      </c>
    </row>
    <row r="4292" customFormat="false" ht="12" hidden="false" customHeight="false" outlineLevel="0" collapsed="false">
      <c r="A4292" s="0" t="s">
        <v>4503</v>
      </c>
      <c r="B4292" s="0" t="n">
        <v>0.643</v>
      </c>
    </row>
    <row r="4293" customFormat="false" ht="12" hidden="false" customHeight="false" outlineLevel="0" collapsed="false">
      <c r="A4293" s="0" t="s">
        <v>4504</v>
      </c>
      <c r="B4293" s="0" t="n">
        <v>0.599</v>
      </c>
    </row>
    <row r="4294" customFormat="false" ht="12" hidden="false" customHeight="false" outlineLevel="0" collapsed="false">
      <c r="A4294" s="0" t="s">
        <v>4505</v>
      </c>
      <c r="B4294" s="0" t="n">
        <v>0.683</v>
      </c>
    </row>
    <row r="4295" customFormat="false" ht="12" hidden="false" customHeight="false" outlineLevel="0" collapsed="false">
      <c r="A4295" s="0" t="s">
        <v>4506</v>
      </c>
      <c r="B4295" s="0" t="n">
        <v>0.65</v>
      </c>
    </row>
    <row r="4296" customFormat="false" ht="12" hidden="false" customHeight="false" outlineLevel="0" collapsed="false">
      <c r="A4296" s="0" t="s">
        <v>4507</v>
      </c>
      <c r="B4296" s="0" t="n">
        <v>0.686</v>
      </c>
    </row>
    <row r="4297" customFormat="false" ht="12" hidden="false" customHeight="false" outlineLevel="0" collapsed="false">
      <c r="A4297" s="0" t="s">
        <v>4508</v>
      </c>
      <c r="B4297" s="0" t="n">
        <v>0.598</v>
      </c>
    </row>
    <row r="4298" customFormat="false" ht="12" hidden="false" customHeight="false" outlineLevel="0" collapsed="false">
      <c r="A4298" s="0" t="s">
        <v>4509</v>
      </c>
      <c r="B4298" s="0" t="n">
        <v>0.509</v>
      </c>
    </row>
    <row r="4299" customFormat="false" ht="12" hidden="false" customHeight="false" outlineLevel="0" collapsed="false">
      <c r="A4299" s="0" t="s">
        <v>4510</v>
      </c>
      <c r="B4299" s="0" t="n">
        <v>0.674</v>
      </c>
    </row>
    <row r="4300" customFormat="false" ht="12" hidden="false" customHeight="false" outlineLevel="0" collapsed="false">
      <c r="A4300" s="0" t="s">
        <v>4511</v>
      </c>
      <c r="B4300" s="0" t="n">
        <v>0.682</v>
      </c>
    </row>
    <row r="4301" customFormat="false" ht="12" hidden="false" customHeight="false" outlineLevel="0" collapsed="false">
      <c r="A4301" s="0" t="s">
        <v>4512</v>
      </c>
      <c r="B4301" s="0" t="n">
        <v>0.74</v>
      </c>
    </row>
    <row r="4302" customFormat="false" ht="12" hidden="false" customHeight="false" outlineLevel="0" collapsed="false">
      <c r="A4302" s="0" t="s">
        <v>4513</v>
      </c>
      <c r="B4302" s="0" t="n">
        <v>0.754</v>
      </c>
    </row>
    <row r="4303" customFormat="false" ht="12" hidden="false" customHeight="false" outlineLevel="0" collapsed="false">
      <c r="A4303" s="0" t="s">
        <v>4514</v>
      </c>
      <c r="B4303" s="0" t="n">
        <v>0.647</v>
      </c>
    </row>
    <row r="4304" customFormat="false" ht="12" hidden="false" customHeight="false" outlineLevel="0" collapsed="false">
      <c r="A4304" s="0" t="s">
        <v>4515</v>
      </c>
      <c r="B4304" s="0" t="n">
        <v>0.576</v>
      </c>
    </row>
    <row r="4305" customFormat="false" ht="12" hidden="false" customHeight="false" outlineLevel="0" collapsed="false">
      <c r="A4305" s="0" t="s">
        <v>4516</v>
      </c>
      <c r="B4305" s="0" t="n">
        <v>0.605</v>
      </c>
    </row>
    <row r="4306" customFormat="false" ht="12" hidden="false" customHeight="false" outlineLevel="0" collapsed="false">
      <c r="A4306" s="0" t="s">
        <v>4517</v>
      </c>
      <c r="B4306" s="0" t="n">
        <v>0.516</v>
      </c>
    </row>
    <row r="4307" customFormat="false" ht="12" hidden="false" customHeight="false" outlineLevel="0" collapsed="false">
      <c r="A4307" s="0" t="s">
        <v>4518</v>
      </c>
      <c r="B4307" s="0" t="n">
        <v>0.696</v>
      </c>
    </row>
    <row r="4308" customFormat="false" ht="12" hidden="false" customHeight="false" outlineLevel="0" collapsed="false">
      <c r="A4308" s="0" t="s">
        <v>4519</v>
      </c>
      <c r="B4308" s="0" t="n">
        <v>0.729</v>
      </c>
    </row>
    <row r="4309" customFormat="false" ht="12" hidden="false" customHeight="false" outlineLevel="0" collapsed="false">
      <c r="A4309" s="0" t="s">
        <v>4520</v>
      </c>
      <c r="B4309" s="0" t="n">
        <v>0.577</v>
      </c>
    </row>
    <row r="4310" customFormat="false" ht="12" hidden="false" customHeight="false" outlineLevel="0" collapsed="false">
      <c r="A4310" s="0" t="s">
        <v>4521</v>
      </c>
      <c r="B4310" s="0" t="n">
        <v>0.822</v>
      </c>
    </row>
    <row r="4311" customFormat="false" ht="12" hidden="false" customHeight="false" outlineLevel="0" collapsed="false">
      <c r="A4311" s="0" t="s">
        <v>4522</v>
      </c>
      <c r="B4311" s="0" t="n">
        <v>0.597</v>
      </c>
    </row>
    <row r="4312" customFormat="false" ht="12" hidden="false" customHeight="false" outlineLevel="0" collapsed="false">
      <c r="A4312" s="0" t="s">
        <v>4523</v>
      </c>
      <c r="B4312" s="0" t="n">
        <v>0.652</v>
      </c>
    </row>
    <row r="4313" customFormat="false" ht="12" hidden="false" customHeight="false" outlineLevel="0" collapsed="false">
      <c r="A4313" s="0" t="s">
        <v>4524</v>
      </c>
      <c r="B4313" s="0" t="n">
        <v>0.634</v>
      </c>
    </row>
    <row r="4314" customFormat="false" ht="12" hidden="false" customHeight="false" outlineLevel="0" collapsed="false">
      <c r="A4314" s="0" t="s">
        <v>4525</v>
      </c>
      <c r="B4314" s="0" t="n">
        <v>0.65</v>
      </c>
    </row>
    <row r="4315" customFormat="false" ht="12" hidden="false" customHeight="false" outlineLevel="0" collapsed="false">
      <c r="A4315" s="0" t="s">
        <v>4526</v>
      </c>
      <c r="B4315" s="0" t="n">
        <v>0.684</v>
      </c>
    </row>
    <row r="4316" customFormat="false" ht="12" hidden="false" customHeight="false" outlineLevel="0" collapsed="false">
      <c r="A4316" s="0" t="s">
        <v>4527</v>
      </c>
      <c r="B4316" s="0" t="n">
        <v>0.679</v>
      </c>
    </row>
    <row r="4317" customFormat="false" ht="12" hidden="false" customHeight="false" outlineLevel="0" collapsed="false">
      <c r="A4317" s="0" t="s">
        <v>4528</v>
      </c>
      <c r="B4317" s="0" t="n">
        <v>0.639</v>
      </c>
    </row>
    <row r="4318" customFormat="false" ht="12" hidden="false" customHeight="false" outlineLevel="0" collapsed="false">
      <c r="A4318" s="0" t="s">
        <v>4529</v>
      </c>
      <c r="B4318" s="0" t="n">
        <v>0.649</v>
      </c>
    </row>
    <row r="4319" customFormat="false" ht="12" hidden="false" customHeight="false" outlineLevel="0" collapsed="false">
      <c r="A4319" s="0" t="s">
        <v>4530</v>
      </c>
      <c r="B4319" s="0" t="n">
        <v>0.587</v>
      </c>
    </row>
    <row r="4320" customFormat="false" ht="12" hidden="false" customHeight="false" outlineLevel="0" collapsed="false">
      <c r="A4320" s="0" t="s">
        <v>4531</v>
      </c>
      <c r="B4320" s="0" t="n">
        <v>0.691</v>
      </c>
    </row>
    <row r="4321" customFormat="false" ht="12" hidden="false" customHeight="false" outlineLevel="0" collapsed="false">
      <c r="A4321" s="0" t="s">
        <v>4532</v>
      </c>
      <c r="B4321" s="0" t="n">
        <v>0.681</v>
      </c>
    </row>
    <row r="4322" customFormat="false" ht="12" hidden="false" customHeight="false" outlineLevel="0" collapsed="false">
      <c r="A4322" s="0" t="s">
        <v>4533</v>
      </c>
      <c r="B4322" s="0" t="n">
        <v>0.773</v>
      </c>
    </row>
    <row r="4323" customFormat="false" ht="12" hidden="false" customHeight="false" outlineLevel="0" collapsed="false">
      <c r="A4323" s="0" t="s">
        <v>4534</v>
      </c>
      <c r="B4323" s="0" t="n">
        <v>0.61</v>
      </c>
    </row>
    <row r="4324" customFormat="false" ht="12" hidden="false" customHeight="false" outlineLevel="0" collapsed="false">
      <c r="A4324" s="0" t="s">
        <v>4535</v>
      </c>
      <c r="B4324" s="0" t="n">
        <v>0.549</v>
      </c>
    </row>
    <row r="4325" customFormat="false" ht="12" hidden="false" customHeight="false" outlineLevel="0" collapsed="false">
      <c r="A4325" s="0" t="s">
        <v>4536</v>
      </c>
      <c r="B4325" s="0" t="n">
        <v>0.597</v>
      </c>
    </row>
    <row r="4326" customFormat="false" ht="12" hidden="false" customHeight="false" outlineLevel="0" collapsed="false">
      <c r="A4326" s="0" t="s">
        <v>4537</v>
      </c>
      <c r="B4326" s="0" t="n">
        <v>0.794</v>
      </c>
    </row>
    <row r="4327" customFormat="false" ht="12" hidden="false" customHeight="false" outlineLevel="0" collapsed="false">
      <c r="A4327" s="0" t="s">
        <v>4538</v>
      </c>
      <c r="B4327" s="0" t="n">
        <v>0.627</v>
      </c>
    </row>
    <row r="4328" customFormat="false" ht="12" hidden="false" customHeight="false" outlineLevel="0" collapsed="false">
      <c r="A4328" s="0" t="s">
        <v>4539</v>
      </c>
      <c r="B4328" s="0" t="n">
        <v>0.65</v>
      </c>
    </row>
    <row r="4329" customFormat="false" ht="12" hidden="false" customHeight="false" outlineLevel="0" collapsed="false">
      <c r="A4329" s="0" t="s">
        <v>4540</v>
      </c>
      <c r="B4329" s="0" t="n">
        <v>0.702</v>
      </c>
    </row>
    <row r="4330" customFormat="false" ht="12" hidden="false" customHeight="false" outlineLevel="0" collapsed="false">
      <c r="A4330" s="0" t="s">
        <v>4541</v>
      </c>
      <c r="B4330" s="0" t="n">
        <v>0.672</v>
      </c>
    </row>
    <row r="4331" customFormat="false" ht="12" hidden="false" customHeight="false" outlineLevel="0" collapsed="false">
      <c r="A4331" s="0" t="s">
        <v>4542</v>
      </c>
      <c r="B4331" s="0" t="n">
        <v>0.656</v>
      </c>
    </row>
    <row r="4332" customFormat="false" ht="12" hidden="false" customHeight="false" outlineLevel="0" collapsed="false">
      <c r="A4332" s="0" t="s">
        <v>4543</v>
      </c>
      <c r="B4332" s="0" t="n">
        <v>0.607</v>
      </c>
    </row>
    <row r="4333" customFormat="false" ht="12" hidden="false" customHeight="false" outlineLevel="0" collapsed="false">
      <c r="A4333" s="0" t="s">
        <v>4544</v>
      </c>
      <c r="B4333" s="0" t="n">
        <v>0.752</v>
      </c>
    </row>
    <row r="4334" customFormat="false" ht="12" hidden="false" customHeight="false" outlineLevel="0" collapsed="false">
      <c r="A4334" s="0" t="s">
        <v>4545</v>
      </c>
      <c r="B4334" s="0" t="n">
        <v>0.652</v>
      </c>
    </row>
    <row r="4335" customFormat="false" ht="12" hidden="false" customHeight="false" outlineLevel="0" collapsed="false">
      <c r="A4335" s="0" t="s">
        <v>4546</v>
      </c>
      <c r="B4335" s="0" t="n">
        <v>0.593</v>
      </c>
    </row>
    <row r="4336" customFormat="false" ht="12" hidden="false" customHeight="false" outlineLevel="0" collapsed="false">
      <c r="A4336" s="0" t="s">
        <v>4547</v>
      </c>
      <c r="B4336" s="0" t="n">
        <v>0.618</v>
      </c>
    </row>
    <row r="4337" customFormat="false" ht="12" hidden="false" customHeight="false" outlineLevel="0" collapsed="false">
      <c r="A4337" s="0" t="s">
        <v>4548</v>
      </c>
      <c r="B4337" s="0" t="n">
        <v>0.583</v>
      </c>
    </row>
    <row r="4338" customFormat="false" ht="12" hidden="false" customHeight="false" outlineLevel="0" collapsed="false">
      <c r="A4338" s="0" t="s">
        <v>4549</v>
      </c>
      <c r="B4338" s="0" t="n">
        <v>0.666</v>
      </c>
    </row>
    <row r="4339" customFormat="false" ht="12" hidden="false" customHeight="false" outlineLevel="0" collapsed="false">
      <c r="A4339" s="0" t="s">
        <v>4550</v>
      </c>
      <c r="B4339" s="0" t="n">
        <v>0.557</v>
      </c>
    </row>
    <row r="4340" customFormat="false" ht="12" hidden="false" customHeight="false" outlineLevel="0" collapsed="false">
      <c r="A4340" s="0" t="s">
        <v>4551</v>
      </c>
      <c r="B4340" s="0" t="n">
        <v>0.593</v>
      </c>
    </row>
    <row r="4341" customFormat="false" ht="12" hidden="false" customHeight="false" outlineLevel="0" collapsed="false">
      <c r="A4341" s="0" t="s">
        <v>4552</v>
      </c>
      <c r="B4341" s="0" t="n">
        <v>0.645</v>
      </c>
    </row>
    <row r="4342" customFormat="false" ht="12" hidden="false" customHeight="false" outlineLevel="0" collapsed="false">
      <c r="A4342" s="0" t="s">
        <v>4553</v>
      </c>
      <c r="B4342" s="0" t="n">
        <v>0.587</v>
      </c>
    </row>
    <row r="4343" customFormat="false" ht="12" hidden="false" customHeight="false" outlineLevel="0" collapsed="false">
      <c r="A4343" s="0" t="s">
        <v>4554</v>
      </c>
      <c r="B4343" s="0" t="n">
        <v>0.759</v>
      </c>
    </row>
    <row r="4344" customFormat="false" ht="12" hidden="false" customHeight="false" outlineLevel="0" collapsed="false">
      <c r="A4344" s="0" t="s">
        <v>4555</v>
      </c>
      <c r="B4344" s="0" t="n">
        <v>0.696</v>
      </c>
    </row>
    <row r="4345" customFormat="false" ht="12" hidden="false" customHeight="false" outlineLevel="0" collapsed="false">
      <c r="A4345" s="0" t="s">
        <v>4556</v>
      </c>
      <c r="B4345" s="0" t="n">
        <v>0.672</v>
      </c>
    </row>
    <row r="4346" customFormat="false" ht="12" hidden="false" customHeight="false" outlineLevel="0" collapsed="false">
      <c r="A4346" s="0" t="s">
        <v>4557</v>
      </c>
      <c r="B4346" s="0" t="n">
        <v>0.681</v>
      </c>
    </row>
    <row r="4347" customFormat="false" ht="12" hidden="false" customHeight="false" outlineLevel="0" collapsed="false">
      <c r="A4347" s="0" t="s">
        <v>4558</v>
      </c>
      <c r="B4347" s="0" t="n">
        <v>0.728</v>
      </c>
    </row>
    <row r="4348" customFormat="false" ht="12" hidden="false" customHeight="false" outlineLevel="0" collapsed="false">
      <c r="A4348" s="0" t="s">
        <v>4559</v>
      </c>
      <c r="B4348" s="0" t="n">
        <v>0.745</v>
      </c>
    </row>
    <row r="4349" customFormat="false" ht="12" hidden="false" customHeight="false" outlineLevel="0" collapsed="false">
      <c r="A4349" s="0" t="s">
        <v>4560</v>
      </c>
      <c r="B4349" s="0" t="n">
        <v>0.751</v>
      </c>
    </row>
    <row r="4350" customFormat="false" ht="12" hidden="false" customHeight="false" outlineLevel="0" collapsed="false">
      <c r="A4350" s="0" t="s">
        <v>4561</v>
      </c>
      <c r="B4350" s="0" t="n">
        <v>0.591</v>
      </c>
    </row>
    <row r="4351" customFormat="false" ht="12" hidden="false" customHeight="false" outlineLevel="0" collapsed="false">
      <c r="A4351" s="0" t="s">
        <v>4562</v>
      </c>
      <c r="B4351" s="0" t="n">
        <v>0.666</v>
      </c>
    </row>
    <row r="4352" customFormat="false" ht="12" hidden="false" customHeight="false" outlineLevel="0" collapsed="false">
      <c r="A4352" s="0" t="s">
        <v>4563</v>
      </c>
      <c r="B4352" s="0" t="n">
        <v>0.64</v>
      </c>
    </row>
    <row r="4353" customFormat="false" ht="12" hidden="false" customHeight="false" outlineLevel="0" collapsed="false">
      <c r="A4353" s="0" t="s">
        <v>4564</v>
      </c>
      <c r="B4353" s="0" t="n">
        <v>0.502</v>
      </c>
    </row>
    <row r="4354" customFormat="false" ht="12" hidden="false" customHeight="false" outlineLevel="0" collapsed="false">
      <c r="A4354" s="0" t="s">
        <v>4565</v>
      </c>
      <c r="B4354" s="0" t="n">
        <v>0.581</v>
      </c>
    </row>
    <row r="4355" customFormat="false" ht="12" hidden="false" customHeight="false" outlineLevel="0" collapsed="false">
      <c r="A4355" s="0" t="s">
        <v>4566</v>
      </c>
      <c r="B4355" s="0" t="n">
        <v>0.63</v>
      </c>
    </row>
    <row r="4356" customFormat="false" ht="12" hidden="false" customHeight="false" outlineLevel="0" collapsed="false">
      <c r="A4356" s="0" t="s">
        <v>4567</v>
      </c>
      <c r="B4356" s="0" t="n">
        <v>0.604</v>
      </c>
    </row>
    <row r="4357" customFormat="false" ht="12" hidden="false" customHeight="false" outlineLevel="0" collapsed="false">
      <c r="A4357" s="0" t="s">
        <v>4568</v>
      </c>
      <c r="B4357" s="0" t="n">
        <v>0.584</v>
      </c>
    </row>
    <row r="4358" customFormat="false" ht="12" hidden="false" customHeight="false" outlineLevel="0" collapsed="false">
      <c r="A4358" s="0" t="s">
        <v>4569</v>
      </c>
      <c r="B4358" s="0" t="n">
        <v>0.561</v>
      </c>
    </row>
    <row r="4359" customFormat="false" ht="12" hidden="false" customHeight="false" outlineLevel="0" collapsed="false">
      <c r="A4359" s="0" t="s">
        <v>4570</v>
      </c>
      <c r="B4359" s="0" t="n">
        <v>0.872</v>
      </c>
    </row>
    <row r="4360" customFormat="false" ht="12" hidden="false" customHeight="false" outlineLevel="0" collapsed="false">
      <c r="A4360" s="0" t="s">
        <v>4571</v>
      </c>
      <c r="B4360" s="0" t="n">
        <v>0.714</v>
      </c>
    </row>
    <row r="4361" customFormat="false" ht="12" hidden="false" customHeight="false" outlineLevel="0" collapsed="false">
      <c r="A4361" s="0" t="s">
        <v>4572</v>
      </c>
      <c r="B4361" s="0" t="n">
        <v>0.575</v>
      </c>
    </row>
    <row r="4362" customFormat="false" ht="12" hidden="false" customHeight="false" outlineLevel="0" collapsed="false">
      <c r="A4362" s="0" t="s">
        <v>4573</v>
      </c>
      <c r="B4362" s="0" t="n">
        <v>0.712</v>
      </c>
    </row>
    <row r="4363" customFormat="false" ht="12" hidden="false" customHeight="false" outlineLevel="0" collapsed="false">
      <c r="A4363" s="0" t="s">
        <v>4574</v>
      </c>
      <c r="B4363" s="0" t="n">
        <v>0.815</v>
      </c>
    </row>
    <row r="4364" customFormat="false" ht="12" hidden="false" customHeight="false" outlineLevel="0" collapsed="false">
      <c r="A4364" s="0" t="s">
        <v>4575</v>
      </c>
      <c r="B4364" s="0" t="n">
        <v>0.618</v>
      </c>
    </row>
    <row r="4365" customFormat="false" ht="12" hidden="false" customHeight="false" outlineLevel="0" collapsed="false">
      <c r="A4365" s="0" t="s">
        <v>4576</v>
      </c>
      <c r="B4365" s="0" t="n">
        <v>0.76</v>
      </c>
    </row>
    <row r="4366" customFormat="false" ht="12" hidden="false" customHeight="false" outlineLevel="0" collapsed="false">
      <c r="A4366" s="0" t="s">
        <v>4577</v>
      </c>
      <c r="B4366" s="0" t="n">
        <v>0.735</v>
      </c>
    </row>
    <row r="4367" customFormat="false" ht="12" hidden="false" customHeight="false" outlineLevel="0" collapsed="false">
      <c r="A4367" s="0" t="s">
        <v>4578</v>
      </c>
      <c r="B4367" s="0" t="n">
        <v>0.686</v>
      </c>
    </row>
    <row r="4368" customFormat="false" ht="12" hidden="false" customHeight="false" outlineLevel="0" collapsed="false">
      <c r="A4368" s="0" t="s">
        <v>4579</v>
      </c>
      <c r="B4368" s="0" t="n">
        <v>0.686</v>
      </c>
    </row>
    <row r="4369" customFormat="false" ht="12" hidden="false" customHeight="false" outlineLevel="0" collapsed="false">
      <c r="A4369" s="0" t="s">
        <v>4580</v>
      </c>
      <c r="B4369" s="0" t="n">
        <v>0.699</v>
      </c>
    </row>
    <row r="4370" customFormat="false" ht="12" hidden="false" customHeight="false" outlineLevel="0" collapsed="false">
      <c r="A4370" s="0" t="s">
        <v>4581</v>
      </c>
      <c r="B4370" s="0" t="n">
        <v>0.501</v>
      </c>
    </row>
    <row r="4371" customFormat="false" ht="12" hidden="false" customHeight="false" outlineLevel="0" collapsed="false">
      <c r="A4371" s="0" t="s">
        <v>4582</v>
      </c>
      <c r="B4371" s="0" t="n">
        <v>0.55</v>
      </c>
    </row>
    <row r="4372" customFormat="false" ht="12" hidden="false" customHeight="false" outlineLevel="0" collapsed="false">
      <c r="A4372" s="0" t="s">
        <v>4583</v>
      </c>
      <c r="B4372" s="0" t="n">
        <v>0.495</v>
      </c>
    </row>
    <row r="4373" customFormat="false" ht="12" hidden="false" customHeight="false" outlineLevel="0" collapsed="false">
      <c r="A4373" s="0" t="s">
        <v>4584</v>
      </c>
      <c r="B4373" s="0" t="n">
        <v>0.646</v>
      </c>
    </row>
    <row r="4374" customFormat="false" ht="12" hidden="false" customHeight="false" outlineLevel="0" collapsed="false">
      <c r="A4374" s="0" t="s">
        <v>4585</v>
      </c>
      <c r="B4374" s="0" t="n">
        <v>0.573</v>
      </c>
    </row>
    <row r="4375" customFormat="false" ht="12" hidden="false" customHeight="false" outlineLevel="0" collapsed="false">
      <c r="A4375" s="0" t="s">
        <v>4586</v>
      </c>
      <c r="B4375" s="0" t="n">
        <v>0.555</v>
      </c>
    </row>
    <row r="4376" customFormat="false" ht="12" hidden="false" customHeight="false" outlineLevel="0" collapsed="false">
      <c r="A4376" s="0" t="s">
        <v>4587</v>
      </c>
      <c r="B4376" s="0" t="n">
        <v>0.55</v>
      </c>
    </row>
    <row r="4377" customFormat="false" ht="12" hidden="false" customHeight="false" outlineLevel="0" collapsed="false">
      <c r="A4377" s="0" t="s">
        <v>4588</v>
      </c>
      <c r="B4377" s="0" t="n">
        <v>0.645</v>
      </c>
    </row>
    <row r="4378" customFormat="false" ht="12" hidden="false" customHeight="false" outlineLevel="0" collapsed="false">
      <c r="A4378" s="0" t="s">
        <v>4589</v>
      </c>
      <c r="B4378" s="0" t="n">
        <v>0.852</v>
      </c>
    </row>
    <row r="4379" customFormat="false" ht="12" hidden="false" customHeight="false" outlineLevel="0" collapsed="false">
      <c r="A4379" s="0" t="s">
        <v>4590</v>
      </c>
      <c r="B4379" s="0" t="n">
        <v>0.731</v>
      </c>
    </row>
    <row r="4380" customFormat="false" ht="12" hidden="false" customHeight="false" outlineLevel="0" collapsed="false">
      <c r="A4380" s="0" t="s">
        <v>4591</v>
      </c>
      <c r="B4380" s="0" t="n">
        <v>0.726</v>
      </c>
    </row>
    <row r="4381" customFormat="false" ht="12" hidden="false" customHeight="false" outlineLevel="0" collapsed="false">
      <c r="A4381" s="0" t="s">
        <v>4592</v>
      </c>
      <c r="B4381" s="0" t="n">
        <v>0.629</v>
      </c>
    </row>
    <row r="4382" customFormat="false" ht="12" hidden="false" customHeight="false" outlineLevel="0" collapsed="false">
      <c r="A4382" s="0" t="s">
        <v>4593</v>
      </c>
      <c r="B4382" s="0" t="n">
        <v>0.74</v>
      </c>
    </row>
    <row r="4383" customFormat="false" ht="12" hidden="false" customHeight="false" outlineLevel="0" collapsed="false">
      <c r="A4383" s="0" t="s">
        <v>4594</v>
      </c>
      <c r="B4383" s="0" t="n">
        <v>0.75</v>
      </c>
    </row>
    <row r="4384" customFormat="false" ht="12" hidden="false" customHeight="false" outlineLevel="0" collapsed="false">
      <c r="A4384" s="0" t="s">
        <v>4595</v>
      </c>
      <c r="B4384" s="0" t="n">
        <v>0.603</v>
      </c>
    </row>
    <row r="4385" customFormat="false" ht="12" hidden="false" customHeight="false" outlineLevel="0" collapsed="false">
      <c r="A4385" s="0" t="s">
        <v>4596</v>
      </c>
      <c r="B4385" s="0" t="n">
        <v>0.523</v>
      </c>
    </row>
    <row r="4386" customFormat="false" ht="12" hidden="false" customHeight="false" outlineLevel="0" collapsed="false">
      <c r="A4386" s="0" t="s">
        <v>4597</v>
      </c>
      <c r="B4386" s="0" t="n">
        <v>0.698</v>
      </c>
    </row>
    <row r="4387" customFormat="false" ht="12" hidden="false" customHeight="false" outlineLevel="0" collapsed="false">
      <c r="A4387" s="0" t="s">
        <v>4598</v>
      </c>
      <c r="B4387" s="0" t="n">
        <v>0.739</v>
      </c>
    </row>
    <row r="4388" customFormat="false" ht="12" hidden="false" customHeight="false" outlineLevel="0" collapsed="false">
      <c r="A4388" s="0" t="s">
        <v>4599</v>
      </c>
      <c r="B4388" s="0" t="n">
        <v>0.817</v>
      </c>
    </row>
    <row r="4389" customFormat="false" ht="12" hidden="false" customHeight="false" outlineLevel="0" collapsed="false">
      <c r="A4389" s="0" t="s">
        <v>4600</v>
      </c>
      <c r="B4389" s="0" t="n">
        <v>0.659</v>
      </c>
    </row>
    <row r="4390" customFormat="false" ht="12" hidden="false" customHeight="false" outlineLevel="0" collapsed="false">
      <c r="A4390" s="0" t="s">
        <v>4601</v>
      </c>
      <c r="B4390" s="0" t="n">
        <v>0.654</v>
      </c>
    </row>
    <row r="4391" customFormat="false" ht="12" hidden="false" customHeight="false" outlineLevel="0" collapsed="false">
      <c r="A4391" s="0" t="s">
        <v>4602</v>
      </c>
      <c r="B4391" s="0" t="n">
        <v>0.696</v>
      </c>
    </row>
    <row r="4392" customFormat="false" ht="12" hidden="false" customHeight="false" outlineLevel="0" collapsed="false">
      <c r="A4392" s="0" t="s">
        <v>4603</v>
      </c>
      <c r="B4392" s="0" t="n">
        <v>0.596</v>
      </c>
    </row>
    <row r="4393" customFormat="false" ht="12" hidden="false" customHeight="false" outlineLevel="0" collapsed="false">
      <c r="A4393" s="0" t="s">
        <v>4604</v>
      </c>
      <c r="B4393" s="0" t="n">
        <v>0.634</v>
      </c>
    </row>
    <row r="4394" customFormat="false" ht="12" hidden="false" customHeight="false" outlineLevel="0" collapsed="false">
      <c r="A4394" s="0" t="s">
        <v>4605</v>
      </c>
      <c r="B4394" s="0" t="n">
        <v>0.534</v>
      </c>
    </row>
    <row r="4395" customFormat="false" ht="12" hidden="false" customHeight="false" outlineLevel="0" collapsed="false">
      <c r="A4395" s="0" t="s">
        <v>4606</v>
      </c>
      <c r="B4395" s="0" t="n">
        <v>0.68</v>
      </c>
    </row>
    <row r="4396" customFormat="false" ht="12" hidden="false" customHeight="false" outlineLevel="0" collapsed="false">
      <c r="A4396" s="0" t="s">
        <v>4607</v>
      </c>
      <c r="B4396" s="0" t="n">
        <v>0.775</v>
      </c>
    </row>
    <row r="4397" customFormat="false" ht="12" hidden="false" customHeight="false" outlineLevel="0" collapsed="false">
      <c r="A4397" s="0" t="s">
        <v>4608</v>
      </c>
      <c r="B4397" s="0" t="n">
        <v>0.651</v>
      </c>
    </row>
    <row r="4398" customFormat="false" ht="12" hidden="false" customHeight="false" outlineLevel="0" collapsed="false">
      <c r="A4398" s="0" t="s">
        <v>4609</v>
      </c>
      <c r="B4398" s="0" t="n">
        <v>0.542</v>
      </c>
    </row>
    <row r="4399" customFormat="false" ht="12" hidden="false" customHeight="false" outlineLevel="0" collapsed="false">
      <c r="A4399" s="0" t="s">
        <v>4610</v>
      </c>
      <c r="B4399" s="0" t="n">
        <v>0.707</v>
      </c>
    </row>
    <row r="4400" customFormat="false" ht="12" hidden="false" customHeight="false" outlineLevel="0" collapsed="false">
      <c r="A4400" s="0" t="s">
        <v>4611</v>
      </c>
      <c r="B4400" s="0" t="n">
        <v>0.763</v>
      </c>
    </row>
    <row r="4401" customFormat="false" ht="12" hidden="false" customHeight="false" outlineLevel="0" collapsed="false">
      <c r="A4401" s="0" t="s">
        <v>4612</v>
      </c>
      <c r="B4401" s="0" t="n">
        <v>0.694</v>
      </c>
    </row>
    <row r="4402" customFormat="false" ht="12" hidden="false" customHeight="false" outlineLevel="0" collapsed="false">
      <c r="A4402" s="0" t="s">
        <v>4613</v>
      </c>
      <c r="B4402" s="0" t="n">
        <v>0.574</v>
      </c>
    </row>
    <row r="4403" customFormat="false" ht="12" hidden="false" customHeight="false" outlineLevel="0" collapsed="false">
      <c r="A4403" s="0" t="s">
        <v>4614</v>
      </c>
      <c r="B4403" s="0" t="n">
        <v>0.675</v>
      </c>
    </row>
    <row r="4404" customFormat="false" ht="12" hidden="false" customHeight="false" outlineLevel="0" collapsed="false">
      <c r="A4404" s="0" t="s">
        <v>4615</v>
      </c>
      <c r="B4404" s="0" t="n">
        <v>0.735</v>
      </c>
    </row>
    <row r="4405" customFormat="false" ht="12" hidden="false" customHeight="false" outlineLevel="0" collapsed="false">
      <c r="A4405" s="0" t="s">
        <v>4616</v>
      </c>
      <c r="B4405" s="0" t="n">
        <v>0.633</v>
      </c>
    </row>
    <row r="4406" customFormat="false" ht="12" hidden="false" customHeight="false" outlineLevel="0" collapsed="false">
      <c r="A4406" s="0" t="s">
        <v>4617</v>
      </c>
      <c r="B4406" s="0" t="n">
        <v>0.732</v>
      </c>
    </row>
    <row r="4407" customFormat="false" ht="12" hidden="false" customHeight="false" outlineLevel="0" collapsed="false">
      <c r="A4407" s="0" t="s">
        <v>4618</v>
      </c>
      <c r="B4407" s="0" t="n">
        <v>0.693</v>
      </c>
    </row>
    <row r="4408" customFormat="false" ht="12" hidden="false" customHeight="false" outlineLevel="0" collapsed="false">
      <c r="A4408" s="0" t="s">
        <v>4619</v>
      </c>
      <c r="B4408" s="0" t="n">
        <v>0.734</v>
      </c>
    </row>
    <row r="4409" customFormat="false" ht="12" hidden="false" customHeight="false" outlineLevel="0" collapsed="false">
      <c r="A4409" s="0" t="s">
        <v>4620</v>
      </c>
      <c r="B4409" s="0" t="n">
        <v>0.572</v>
      </c>
    </row>
    <row r="4410" customFormat="false" ht="12" hidden="false" customHeight="false" outlineLevel="0" collapsed="false">
      <c r="A4410" s="0" t="s">
        <v>4621</v>
      </c>
      <c r="B4410" s="0" t="n">
        <v>0.669</v>
      </c>
    </row>
    <row r="4411" customFormat="false" ht="12" hidden="false" customHeight="false" outlineLevel="0" collapsed="false">
      <c r="A4411" s="0" t="s">
        <v>4622</v>
      </c>
      <c r="B4411" s="0" t="n">
        <v>0.665</v>
      </c>
    </row>
    <row r="4412" customFormat="false" ht="12" hidden="false" customHeight="false" outlineLevel="0" collapsed="false">
      <c r="A4412" s="0" t="s">
        <v>4623</v>
      </c>
      <c r="B4412" s="0" t="n">
        <v>0.556</v>
      </c>
    </row>
    <row r="4413" customFormat="false" ht="12" hidden="false" customHeight="false" outlineLevel="0" collapsed="false">
      <c r="A4413" s="0" t="s">
        <v>4624</v>
      </c>
      <c r="B4413" s="0" t="n">
        <v>0.58</v>
      </c>
    </row>
    <row r="4414" customFormat="false" ht="12" hidden="false" customHeight="false" outlineLevel="0" collapsed="false">
      <c r="A4414" s="0" t="s">
        <v>4625</v>
      </c>
      <c r="B4414" s="0" t="n">
        <v>0.442</v>
      </c>
    </row>
    <row r="4415" customFormat="false" ht="12" hidden="false" customHeight="false" outlineLevel="0" collapsed="false">
      <c r="A4415" s="0" t="s">
        <v>4626</v>
      </c>
      <c r="B4415" s="0" t="n">
        <v>0.534</v>
      </c>
    </row>
    <row r="4416" customFormat="false" ht="12" hidden="false" customHeight="false" outlineLevel="0" collapsed="false">
      <c r="A4416" s="0" t="s">
        <v>4627</v>
      </c>
      <c r="B4416" s="0" t="n">
        <v>0.698</v>
      </c>
    </row>
    <row r="4417" customFormat="false" ht="12" hidden="false" customHeight="false" outlineLevel="0" collapsed="false">
      <c r="A4417" s="0" t="s">
        <v>4628</v>
      </c>
      <c r="B4417" s="0" t="n">
        <v>0.399</v>
      </c>
    </row>
    <row r="4418" customFormat="false" ht="12" hidden="false" customHeight="false" outlineLevel="0" collapsed="false">
      <c r="A4418" s="0" t="s">
        <v>4629</v>
      </c>
      <c r="B4418" s="0" t="n">
        <v>0.754</v>
      </c>
    </row>
    <row r="4419" customFormat="false" ht="12" hidden="false" customHeight="false" outlineLevel="0" collapsed="false">
      <c r="A4419" s="0" t="s">
        <v>4630</v>
      </c>
      <c r="B4419" s="0" t="n">
        <v>0.718</v>
      </c>
    </row>
    <row r="4420" customFormat="false" ht="12" hidden="false" customHeight="false" outlineLevel="0" collapsed="false">
      <c r="A4420" s="0" t="s">
        <v>4631</v>
      </c>
      <c r="B4420" s="0" t="n">
        <v>0.51</v>
      </c>
    </row>
    <row r="4421" customFormat="false" ht="12" hidden="false" customHeight="false" outlineLevel="0" collapsed="false">
      <c r="A4421" s="0" t="s">
        <v>4632</v>
      </c>
      <c r="B4421" s="0" t="n">
        <v>0.602</v>
      </c>
    </row>
    <row r="4422" customFormat="false" ht="12" hidden="false" customHeight="false" outlineLevel="0" collapsed="false">
      <c r="A4422" s="0" t="s">
        <v>4633</v>
      </c>
      <c r="B4422" s="0" t="n">
        <v>0.745</v>
      </c>
    </row>
    <row r="4423" customFormat="false" ht="12" hidden="false" customHeight="false" outlineLevel="0" collapsed="false">
      <c r="A4423" s="0" t="s">
        <v>4634</v>
      </c>
      <c r="B4423" s="0" t="n">
        <v>0.775</v>
      </c>
    </row>
    <row r="4424" customFormat="false" ht="12" hidden="false" customHeight="false" outlineLevel="0" collapsed="false">
      <c r="A4424" s="0" t="s">
        <v>4635</v>
      </c>
      <c r="B4424" s="0" t="n">
        <v>0.592</v>
      </c>
    </row>
    <row r="4425" customFormat="false" ht="12" hidden="false" customHeight="false" outlineLevel="0" collapsed="false">
      <c r="A4425" s="0" t="s">
        <v>4636</v>
      </c>
      <c r="B4425" s="0" t="n">
        <v>0.758</v>
      </c>
    </row>
    <row r="4426" customFormat="false" ht="12" hidden="false" customHeight="false" outlineLevel="0" collapsed="false">
      <c r="A4426" s="0" t="s">
        <v>4637</v>
      </c>
      <c r="B4426" s="0" t="n">
        <v>0.761</v>
      </c>
    </row>
    <row r="4427" customFormat="false" ht="12" hidden="false" customHeight="false" outlineLevel="0" collapsed="false">
      <c r="A4427" s="0" t="s">
        <v>4638</v>
      </c>
      <c r="B4427" s="0" t="n">
        <v>0.696</v>
      </c>
    </row>
    <row r="4428" customFormat="false" ht="12" hidden="false" customHeight="false" outlineLevel="0" collapsed="false">
      <c r="A4428" s="0" t="s">
        <v>4639</v>
      </c>
      <c r="B4428" s="0" t="n">
        <v>0.6</v>
      </c>
    </row>
    <row r="4429" customFormat="false" ht="12" hidden="false" customHeight="false" outlineLevel="0" collapsed="false">
      <c r="A4429" s="0" t="s">
        <v>4640</v>
      </c>
      <c r="B4429" s="0" t="n">
        <v>0.665</v>
      </c>
    </row>
    <row r="4430" customFormat="false" ht="12" hidden="false" customHeight="false" outlineLevel="0" collapsed="false">
      <c r="A4430" s="0" t="s">
        <v>4641</v>
      </c>
      <c r="B4430" s="0" t="n">
        <v>0.679</v>
      </c>
    </row>
    <row r="4431" customFormat="false" ht="12" hidden="false" customHeight="false" outlineLevel="0" collapsed="false">
      <c r="A4431" s="0" t="s">
        <v>4642</v>
      </c>
      <c r="B4431" s="0" t="n">
        <v>0.724</v>
      </c>
    </row>
    <row r="4432" customFormat="false" ht="12" hidden="false" customHeight="false" outlineLevel="0" collapsed="false">
      <c r="A4432" s="0" t="s">
        <v>4643</v>
      </c>
      <c r="B4432" s="0" t="n">
        <v>0.729</v>
      </c>
    </row>
    <row r="4433" customFormat="false" ht="12" hidden="false" customHeight="false" outlineLevel="0" collapsed="false">
      <c r="A4433" s="0" t="s">
        <v>4644</v>
      </c>
      <c r="B4433" s="0" t="n">
        <v>0.62</v>
      </c>
    </row>
    <row r="4434" customFormat="false" ht="12" hidden="false" customHeight="false" outlineLevel="0" collapsed="false">
      <c r="A4434" s="0" t="s">
        <v>4645</v>
      </c>
      <c r="B4434" s="0" t="n">
        <v>0.754</v>
      </c>
    </row>
    <row r="4435" customFormat="false" ht="12" hidden="false" customHeight="false" outlineLevel="0" collapsed="false">
      <c r="A4435" s="0" t="s">
        <v>4646</v>
      </c>
      <c r="B4435" s="0" t="n">
        <v>0.724</v>
      </c>
    </row>
    <row r="4436" customFormat="false" ht="12" hidden="false" customHeight="false" outlineLevel="0" collapsed="false">
      <c r="A4436" s="0" t="s">
        <v>4647</v>
      </c>
      <c r="B4436" s="0" t="n">
        <v>0.734</v>
      </c>
    </row>
    <row r="4437" customFormat="false" ht="12" hidden="false" customHeight="false" outlineLevel="0" collapsed="false">
      <c r="A4437" s="0" t="s">
        <v>4648</v>
      </c>
      <c r="B4437" s="0" t="n">
        <v>0.606</v>
      </c>
    </row>
    <row r="4438" customFormat="false" ht="12" hidden="false" customHeight="false" outlineLevel="0" collapsed="false">
      <c r="A4438" s="0" t="s">
        <v>4649</v>
      </c>
      <c r="B4438" s="0" t="n">
        <v>0.638</v>
      </c>
    </row>
    <row r="4439" customFormat="false" ht="12" hidden="false" customHeight="false" outlineLevel="0" collapsed="false">
      <c r="A4439" s="0" t="s">
        <v>4650</v>
      </c>
      <c r="B4439" s="0" t="n">
        <v>0.748</v>
      </c>
    </row>
    <row r="4440" customFormat="false" ht="12" hidden="false" customHeight="false" outlineLevel="0" collapsed="false">
      <c r="A4440" s="0" t="s">
        <v>4651</v>
      </c>
      <c r="B4440" s="0" t="n">
        <v>0.619</v>
      </c>
    </row>
    <row r="4441" customFormat="false" ht="12" hidden="false" customHeight="false" outlineLevel="0" collapsed="false">
      <c r="A4441" s="0" t="s">
        <v>4652</v>
      </c>
      <c r="B4441" s="0" t="n">
        <v>0.716</v>
      </c>
    </row>
    <row r="4442" customFormat="false" ht="12" hidden="false" customHeight="false" outlineLevel="0" collapsed="false">
      <c r="A4442" s="0" t="s">
        <v>4653</v>
      </c>
      <c r="B4442" s="0" t="n">
        <v>0.681</v>
      </c>
    </row>
    <row r="4443" customFormat="false" ht="12" hidden="false" customHeight="false" outlineLevel="0" collapsed="false">
      <c r="A4443" s="0" t="s">
        <v>4654</v>
      </c>
      <c r="B4443" s="0" t="n">
        <v>0.774</v>
      </c>
    </row>
    <row r="4444" customFormat="false" ht="12" hidden="false" customHeight="false" outlineLevel="0" collapsed="false">
      <c r="A4444" s="0" t="s">
        <v>4655</v>
      </c>
      <c r="B4444" s="0" t="n">
        <v>0.726</v>
      </c>
    </row>
    <row r="4445" customFormat="false" ht="12" hidden="false" customHeight="false" outlineLevel="0" collapsed="false">
      <c r="A4445" s="0" t="s">
        <v>4656</v>
      </c>
      <c r="B4445" s="0" t="n">
        <v>0.661</v>
      </c>
    </row>
    <row r="4446" customFormat="false" ht="12" hidden="false" customHeight="false" outlineLevel="0" collapsed="false">
      <c r="A4446" s="0" t="s">
        <v>4657</v>
      </c>
      <c r="B4446" s="0" t="n">
        <v>0.699</v>
      </c>
    </row>
    <row r="4447" customFormat="false" ht="12" hidden="false" customHeight="false" outlineLevel="0" collapsed="false">
      <c r="A4447" s="0" t="s">
        <v>4658</v>
      </c>
      <c r="B4447" s="0" t="n">
        <v>0.788</v>
      </c>
    </row>
    <row r="4448" customFormat="false" ht="12" hidden="false" customHeight="false" outlineLevel="0" collapsed="false">
      <c r="A4448" s="0" t="s">
        <v>4659</v>
      </c>
      <c r="B4448" s="0" t="n">
        <v>0.602</v>
      </c>
    </row>
    <row r="4449" customFormat="false" ht="12" hidden="false" customHeight="false" outlineLevel="0" collapsed="false">
      <c r="A4449" s="0" t="s">
        <v>4660</v>
      </c>
      <c r="B4449" s="0" t="n">
        <v>0.624</v>
      </c>
    </row>
    <row r="4450" customFormat="false" ht="12" hidden="false" customHeight="false" outlineLevel="0" collapsed="false">
      <c r="A4450" s="0" t="s">
        <v>4661</v>
      </c>
      <c r="B4450" s="0" t="n">
        <v>0.73</v>
      </c>
    </row>
    <row r="4451" customFormat="false" ht="12" hidden="false" customHeight="false" outlineLevel="0" collapsed="false">
      <c r="A4451" s="0" t="s">
        <v>4662</v>
      </c>
      <c r="B4451" s="0" t="n">
        <v>0.588</v>
      </c>
    </row>
    <row r="4452" customFormat="false" ht="12" hidden="false" customHeight="false" outlineLevel="0" collapsed="false">
      <c r="A4452" s="0" t="s">
        <v>4663</v>
      </c>
      <c r="B4452" s="0" t="n">
        <v>0.555</v>
      </c>
    </row>
    <row r="4453" customFormat="false" ht="12" hidden="false" customHeight="false" outlineLevel="0" collapsed="false">
      <c r="A4453" s="0" t="s">
        <v>4664</v>
      </c>
      <c r="B4453" s="0" t="n">
        <v>0.754</v>
      </c>
    </row>
    <row r="4454" customFormat="false" ht="12" hidden="false" customHeight="false" outlineLevel="0" collapsed="false">
      <c r="A4454" s="0" t="s">
        <v>4665</v>
      </c>
      <c r="B4454" s="0" t="n">
        <v>0.667</v>
      </c>
    </row>
    <row r="4455" customFormat="false" ht="12" hidden="false" customHeight="false" outlineLevel="0" collapsed="false">
      <c r="A4455" s="0" t="s">
        <v>4666</v>
      </c>
      <c r="B4455" s="0" t="n">
        <v>0.631</v>
      </c>
    </row>
    <row r="4456" customFormat="false" ht="12" hidden="false" customHeight="false" outlineLevel="0" collapsed="false">
      <c r="A4456" s="0" t="s">
        <v>4667</v>
      </c>
      <c r="B4456" s="0" t="n">
        <v>0.657</v>
      </c>
    </row>
    <row r="4457" customFormat="false" ht="12" hidden="false" customHeight="false" outlineLevel="0" collapsed="false">
      <c r="A4457" s="0" t="s">
        <v>4668</v>
      </c>
      <c r="B4457" s="0" t="n">
        <v>0.596</v>
      </c>
    </row>
    <row r="4458" customFormat="false" ht="12" hidden="false" customHeight="false" outlineLevel="0" collapsed="false">
      <c r="A4458" s="0" t="s">
        <v>4669</v>
      </c>
      <c r="B4458" s="0" t="n">
        <v>0.578</v>
      </c>
    </row>
    <row r="4459" customFormat="false" ht="12" hidden="false" customHeight="false" outlineLevel="0" collapsed="false">
      <c r="A4459" s="0" t="s">
        <v>4670</v>
      </c>
      <c r="B4459" s="0" t="n">
        <v>0.735</v>
      </c>
    </row>
    <row r="4460" customFormat="false" ht="12" hidden="false" customHeight="false" outlineLevel="0" collapsed="false">
      <c r="A4460" s="0" t="s">
        <v>4671</v>
      </c>
      <c r="B4460" s="0" t="n">
        <v>0.585</v>
      </c>
    </row>
    <row r="4461" customFormat="false" ht="12" hidden="false" customHeight="false" outlineLevel="0" collapsed="false">
      <c r="A4461" s="0" t="s">
        <v>4672</v>
      </c>
      <c r="B4461" s="0" t="n">
        <v>0.641</v>
      </c>
    </row>
    <row r="4462" customFormat="false" ht="12" hidden="false" customHeight="false" outlineLevel="0" collapsed="false">
      <c r="A4462" s="0" t="s">
        <v>4673</v>
      </c>
      <c r="B4462" s="0" t="n">
        <v>0.587</v>
      </c>
    </row>
    <row r="4463" customFormat="false" ht="12" hidden="false" customHeight="false" outlineLevel="0" collapsed="false">
      <c r="A4463" s="0" t="s">
        <v>4674</v>
      </c>
      <c r="B4463" s="0" t="n">
        <v>0.68</v>
      </c>
    </row>
    <row r="4464" customFormat="false" ht="12" hidden="false" customHeight="false" outlineLevel="0" collapsed="false">
      <c r="A4464" s="0" t="s">
        <v>4675</v>
      </c>
      <c r="B4464" s="0" t="n">
        <v>0.499</v>
      </c>
    </row>
    <row r="4465" customFormat="false" ht="12" hidden="false" customHeight="false" outlineLevel="0" collapsed="false">
      <c r="A4465" s="0" t="s">
        <v>4676</v>
      </c>
      <c r="B4465" s="0" t="n">
        <v>0.622</v>
      </c>
    </row>
    <row r="4466" customFormat="false" ht="12" hidden="false" customHeight="false" outlineLevel="0" collapsed="false">
      <c r="A4466" s="0" t="s">
        <v>4677</v>
      </c>
      <c r="B4466" s="0" t="n">
        <v>0.699</v>
      </c>
    </row>
    <row r="4467" customFormat="false" ht="12" hidden="false" customHeight="false" outlineLevel="0" collapsed="false">
      <c r="A4467" s="0" t="s">
        <v>4678</v>
      </c>
      <c r="B4467" s="0" t="n">
        <v>0.707</v>
      </c>
    </row>
    <row r="4468" customFormat="false" ht="12" hidden="false" customHeight="false" outlineLevel="0" collapsed="false">
      <c r="A4468" s="0" t="s">
        <v>4679</v>
      </c>
      <c r="B4468" s="0" t="n">
        <v>0.509</v>
      </c>
    </row>
    <row r="4469" customFormat="false" ht="12" hidden="false" customHeight="false" outlineLevel="0" collapsed="false">
      <c r="A4469" s="0" t="s">
        <v>4680</v>
      </c>
      <c r="B4469" s="0" t="n">
        <v>0.608</v>
      </c>
    </row>
    <row r="4470" customFormat="false" ht="12" hidden="false" customHeight="false" outlineLevel="0" collapsed="false">
      <c r="A4470" s="0" t="s">
        <v>4681</v>
      </c>
      <c r="B4470" s="0" t="n">
        <v>0.636</v>
      </c>
    </row>
    <row r="4471" customFormat="false" ht="12" hidden="false" customHeight="false" outlineLevel="0" collapsed="false">
      <c r="A4471" s="0" t="s">
        <v>4682</v>
      </c>
      <c r="B4471" s="0" t="n">
        <v>0.562</v>
      </c>
    </row>
    <row r="4472" customFormat="false" ht="12" hidden="false" customHeight="false" outlineLevel="0" collapsed="false">
      <c r="A4472" s="0" t="s">
        <v>4683</v>
      </c>
      <c r="B4472" s="0" t="n">
        <v>0.699</v>
      </c>
    </row>
    <row r="4473" customFormat="false" ht="12" hidden="false" customHeight="false" outlineLevel="0" collapsed="false">
      <c r="A4473" s="0" t="s">
        <v>4684</v>
      </c>
      <c r="B4473" s="0" t="n">
        <v>0.662</v>
      </c>
    </row>
    <row r="4474" customFormat="false" ht="12" hidden="false" customHeight="false" outlineLevel="0" collapsed="false">
      <c r="A4474" s="0" t="s">
        <v>4685</v>
      </c>
      <c r="B4474" s="0" t="n">
        <v>0.794</v>
      </c>
    </row>
    <row r="4475" customFormat="false" ht="12" hidden="false" customHeight="false" outlineLevel="0" collapsed="false">
      <c r="A4475" s="0" t="s">
        <v>4686</v>
      </c>
      <c r="B4475" s="0" t="n">
        <v>0.715</v>
      </c>
    </row>
    <row r="4476" customFormat="false" ht="12" hidden="false" customHeight="false" outlineLevel="0" collapsed="false">
      <c r="A4476" s="0" t="s">
        <v>4687</v>
      </c>
      <c r="B4476" s="0" t="n">
        <v>0.72</v>
      </c>
    </row>
    <row r="4477" customFormat="false" ht="12" hidden="false" customHeight="false" outlineLevel="0" collapsed="false">
      <c r="A4477" s="0" t="s">
        <v>4688</v>
      </c>
      <c r="B4477" s="0" t="n">
        <v>0.809</v>
      </c>
    </row>
    <row r="4478" customFormat="false" ht="12" hidden="false" customHeight="false" outlineLevel="0" collapsed="false">
      <c r="A4478" s="0" t="s">
        <v>4689</v>
      </c>
      <c r="B4478" s="0" t="n">
        <v>0.571</v>
      </c>
    </row>
    <row r="4479" customFormat="false" ht="12" hidden="false" customHeight="false" outlineLevel="0" collapsed="false">
      <c r="A4479" s="0" t="s">
        <v>4690</v>
      </c>
      <c r="B4479" s="0" t="n">
        <v>0.677</v>
      </c>
    </row>
    <row r="4480" customFormat="false" ht="12" hidden="false" customHeight="false" outlineLevel="0" collapsed="false">
      <c r="A4480" s="0" t="s">
        <v>4691</v>
      </c>
      <c r="B4480" s="0" t="n">
        <v>0.631</v>
      </c>
    </row>
    <row r="4481" customFormat="false" ht="12" hidden="false" customHeight="false" outlineLevel="0" collapsed="false">
      <c r="A4481" s="0" t="s">
        <v>4692</v>
      </c>
      <c r="B4481" s="0" t="n">
        <v>0.593</v>
      </c>
    </row>
    <row r="4482" customFormat="false" ht="12" hidden="false" customHeight="false" outlineLevel="0" collapsed="false">
      <c r="A4482" s="0" t="s">
        <v>4693</v>
      </c>
      <c r="B4482" s="0" t="n">
        <v>0.717</v>
      </c>
    </row>
    <row r="4483" customFormat="false" ht="12" hidden="false" customHeight="false" outlineLevel="0" collapsed="false">
      <c r="A4483" s="0" t="s">
        <v>4694</v>
      </c>
      <c r="B4483" s="0" t="n">
        <v>0.612</v>
      </c>
    </row>
    <row r="4484" customFormat="false" ht="12" hidden="false" customHeight="false" outlineLevel="0" collapsed="false">
      <c r="A4484" s="0" t="s">
        <v>4695</v>
      </c>
      <c r="B4484" s="0" t="n">
        <v>0.673</v>
      </c>
    </row>
    <row r="4485" customFormat="false" ht="12" hidden="false" customHeight="false" outlineLevel="0" collapsed="false">
      <c r="A4485" s="0" t="s">
        <v>4696</v>
      </c>
      <c r="B4485" s="0" t="n">
        <v>0.66</v>
      </c>
    </row>
    <row r="4486" customFormat="false" ht="12" hidden="false" customHeight="false" outlineLevel="0" collapsed="false">
      <c r="A4486" s="0" t="s">
        <v>4697</v>
      </c>
      <c r="B4486" s="0" t="n">
        <v>0.636</v>
      </c>
    </row>
    <row r="4487" customFormat="false" ht="12" hidden="false" customHeight="false" outlineLevel="0" collapsed="false">
      <c r="A4487" s="0" t="s">
        <v>4698</v>
      </c>
      <c r="B4487" s="0" t="n">
        <v>0.684</v>
      </c>
    </row>
    <row r="4488" customFormat="false" ht="12" hidden="false" customHeight="false" outlineLevel="0" collapsed="false">
      <c r="A4488" s="0" t="s">
        <v>4699</v>
      </c>
      <c r="B4488" s="0" t="n">
        <v>0.757</v>
      </c>
    </row>
    <row r="4489" customFormat="false" ht="12" hidden="false" customHeight="false" outlineLevel="0" collapsed="false">
      <c r="A4489" s="0" t="s">
        <v>4700</v>
      </c>
      <c r="B4489" s="0" t="n">
        <v>0.775</v>
      </c>
    </row>
    <row r="4490" customFormat="false" ht="12" hidden="false" customHeight="false" outlineLevel="0" collapsed="false">
      <c r="A4490" s="0" t="s">
        <v>4701</v>
      </c>
      <c r="B4490" s="0" t="n">
        <v>0.682</v>
      </c>
    </row>
    <row r="4491" customFormat="false" ht="12" hidden="false" customHeight="false" outlineLevel="0" collapsed="false">
      <c r="A4491" s="0" t="s">
        <v>4702</v>
      </c>
      <c r="B4491" s="0" t="n">
        <v>0.619</v>
      </c>
    </row>
    <row r="4492" customFormat="false" ht="12" hidden="false" customHeight="false" outlineLevel="0" collapsed="false">
      <c r="A4492" s="0" t="s">
        <v>4703</v>
      </c>
      <c r="B4492" s="0" t="n">
        <v>0.695</v>
      </c>
    </row>
    <row r="4493" customFormat="false" ht="12" hidden="false" customHeight="false" outlineLevel="0" collapsed="false">
      <c r="A4493" s="0" t="s">
        <v>4704</v>
      </c>
      <c r="B4493" s="0" t="n">
        <v>0.739</v>
      </c>
    </row>
    <row r="4494" customFormat="false" ht="12" hidden="false" customHeight="false" outlineLevel="0" collapsed="false">
      <c r="A4494" s="0" t="s">
        <v>4705</v>
      </c>
      <c r="B4494" s="0" t="n">
        <v>0.776</v>
      </c>
    </row>
    <row r="4495" customFormat="false" ht="12" hidden="false" customHeight="false" outlineLevel="0" collapsed="false">
      <c r="A4495" s="0" t="s">
        <v>4706</v>
      </c>
      <c r="B4495" s="0" t="n">
        <v>0.686</v>
      </c>
    </row>
    <row r="4496" customFormat="false" ht="12" hidden="false" customHeight="false" outlineLevel="0" collapsed="false">
      <c r="A4496" s="0" t="s">
        <v>4707</v>
      </c>
      <c r="B4496" s="0" t="n">
        <v>0.491</v>
      </c>
    </row>
    <row r="4497" customFormat="false" ht="12" hidden="false" customHeight="false" outlineLevel="0" collapsed="false">
      <c r="A4497" s="0" t="s">
        <v>4708</v>
      </c>
      <c r="B4497" s="0" t="n">
        <v>0.722</v>
      </c>
    </row>
    <row r="4498" customFormat="false" ht="12" hidden="false" customHeight="false" outlineLevel="0" collapsed="false">
      <c r="A4498" s="0" t="s">
        <v>4709</v>
      </c>
      <c r="B4498" s="0" t="n">
        <v>0.71</v>
      </c>
    </row>
    <row r="4499" customFormat="false" ht="12" hidden="false" customHeight="false" outlineLevel="0" collapsed="false">
      <c r="A4499" s="0" t="s">
        <v>4710</v>
      </c>
      <c r="B4499" s="0" t="n">
        <v>0.725</v>
      </c>
    </row>
    <row r="4500" customFormat="false" ht="12" hidden="false" customHeight="false" outlineLevel="0" collapsed="false">
      <c r="A4500" s="0" t="s">
        <v>4711</v>
      </c>
      <c r="B4500" s="0" t="n">
        <v>0.572</v>
      </c>
    </row>
    <row r="4501" customFormat="false" ht="12" hidden="false" customHeight="false" outlineLevel="0" collapsed="false">
      <c r="A4501" s="0" t="s">
        <v>4712</v>
      </c>
      <c r="B4501" s="0" t="n">
        <v>0.624</v>
      </c>
    </row>
    <row r="4502" customFormat="false" ht="12" hidden="false" customHeight="false" outlineLevel="0" collapsed="false">
      <c r="A4502" s="0" t="s">
        <v>4713</v>
      </c>
      <c r="B4502" s="0" t="n">
        <v>0.532</v>
      </c>
    </row>
    <row r="4503" customFormat="false" ht="12" hidden="false" customHeight="false" outlineLevel="0" collapsed="false">
      <c r="A4503" s="0" t="s">
        <v>4714</v>
      </c>
      <c r="B4503" s="0" t="n">
        <v>0.556</v>
      </c>
    </row>
    <row r="4504" customFormat="false" ht="12" hidden="false" customHeight="false" outlineLevel="0" collapsed="false">
      <c r="A4504" s="0" t="s">
        <v>4715</v>
      </c>
      <c r="B4504" s="0" t="n">
        <v>0.68</v>
      </c>
    </row>
    <row r="4505" customFormat="false" ht="12" hidden="false" customHeight="false" outlineLevel="0" collapsed="false">
      <c r="A4505" s="0" t="s">
        <v>4716</v>
      </c>
      <c r="B4505" s="0" t="n">
        <v>0.674</v>
      </c>
    </row>
    <row r="4506" customFormat="false" ht="12" hidden="false" customHeight="false" outlineLevel="0" collapsed="false">
      <c r="A4506" s="0" t="s">
        <v>4717</v>
      </c>
      <c r="B4506" s="0" t="n">
        <v>0.668</v>
      </c>
    </row>
    <row r="4507" customFormat="false" ht="12" hidden="false" customHeight="false" outlineLevel="0" collapsed="false">
      <c r="A4507" s="0" t="s">
        <v>4718</v>
      </c>
      <c r="B4507" s="0" t="n">
        <v>0.699</v>
      </c>
    </row>
    <row r="4508" customFormat="false" ht="12" hidden="false" customHeight="false" outlineLevel="0" collapsed="false">
      <c r="A4508" s="0" t="s">
        <v>4719</v>
      </c>
      <c r="B4508" s="0" t="n">
        <v>0.678</v>
      </c>
    </row>
    <row r="4509" customFormat="false" ht="12" hidden="false" customHeight="false" outlineLevel="0" collapsed="false">
      <c r="A4509" s="0" t="s">
        <v>4720</v>
      </c>
      <c r="B4509" s="0" t="n">
        <v>0.545</v>
      </c>
    </row>
    <row r="4510" customFormat="false" ht="12" hidden="false" customHeight="false" outlineLevel="0" collapsed="false">
      <c r="A4510" s="0" t="s">
        <v>4721</v>
      </c>
      <c r="B4510" s="0" t="n">
        <v>0.665</v>
      </c>
    </row>
    <row r="4511" customFormat="false" ht="12" hidden="false" customHeight="false" outlineLevel="0" collapsed="false">
      <c r="A4511" s="0" t="s">
        <v>4722</v>
      </c>
      <c r="B4511" s="0" t="n">
        <v>0.539</v>
      </c>
    </row>
    <row r="4512" customFormat="false" ht="12" hidden="false" customHeight="false" outlineLevel="0" collapsed="false">
      <c r="A4512" s="0" t="s">
        <v>4723</v>
      </c>
      <c r="B4512" s="0" t="n">
        <v>0.788</v>
      </c>
    </row>
    <row r="4513" customFormat="false" ht="12" hidden="false" customHeight="false" outlineLevel="0" collapsed="false">
      <c r="A4513" s="0" t="s">
        <v>4724</v>
      </c>
      <c r="B4513" s="0" t="n">
        <v>0.616</v>
      </c>
    </row>
    <row r="4514" customFormat="false" ht="12" hidden="false" customHeight="false" outlineLevel="0" collapsed="false">
      <c r="A4514" s="0" t="s">
        <v>4725</v>
      </c>
      <c r="B4514" s="0" t="n">
        <v>0.63</v>
      </c>
    </row>
    <row r="4515" customFormat="false" ht="12" hidden="false" customHeight="false" outlineLevel="0" collapsed="false">
      <c r="A4515" s="0" t="s">
        <v>4726</v>
      </c>
      <c r="B4515" s="0" t="n">
        <v>0.59</v>
      </c>
    </row>
    <row r="4516" customFormat="false" ht="12" hidden="false" customHeight="false" outlineLevel="0" collapsed="false">
      <c r="A4516" s="0" t="s">
        <v>4727</v>
      </c>
      <c r="B4516" s="0" t="n">
        <v>0.646</v>
      </c>
    </row>
    <row r="4517" customFormat="false" ht="12" hidden="false" customHeight="false" outlineLevel="0" collapsed="false">
      <c r="A4517" s="0" t="s">
        <v>4728</v>
      </c>
      <c r="B4517" s="0" t="n">
        <v>0.641</v>
      </c>
    </row>
    <row r="4518" customFormat="false" ht="12" hidden="false" customHeight="false" outlineLevel="0" collapsed="false">
      <c r="A4518" s="0" t="s">
        <v>4729</v>
      </c>
      <c r="B4518" s="0" t="n">
        <v>0.428</v>
      </c>
    </row>
    <row r="4519" customFormat="false" ht="12" hidden="false" customHeight="false" outlineLevel="0" collapsed="false">
      <c r="A4519" s="0" t="s">
        <v>4730</v>
      </c>
      <c r="B4519" s="0" t="n">
        <v>0.647</v>
      </c>
    </row>
    <row r="4520" customFormat="false" ht="12" hidden="false" customHeight="false" outlineLevel="0" collapsed="false">
      <c r="A4520" s="0" t="s">
        <v>4731</v>
      </c>
      <c r="B4520" s="0" t="n">
        <v>0.65</v>
      </c>
    </row>
    <row r="4521" customFormat="false" ht="12" hidden="false" customHeight="false" outlineLevel="0" collapsed="false">
      <c r="A4521" s="0" t="s">
        <v>4732</v>
      </c>
      <c r="B4521" s="0" t="n">
        <v>0.617</v>
      </c>
    </row>
    <row r="4522" customFormat="false" ht="12" hidden="false" customHeight="false" outlineLevel="0" collapsed="false">
      <c r="A4522" s="0" t="s">
        <v>4733</v>
      </c>
      <c r="B4522" s="0" t="n">
        <v>0.753</v>
      </c>
    </row>
    <row r="4523" customFormat="false" ht="12" hidden="false" customHeight="false" outlineLevel="0" collapsed="false">
      <c r="A4523" s="0" t="s">
        <v>4734</v>
      </c>
      <c r="B4523" s="0" t="n">
        <v>0.512</v>
      </c>
    </row>
    <row r="4524" customFormat="false" ht="12" hidden="false" customHeight="false" outlineLevel="0" collapsed="false">
      <c r="A4524" s="0" t="s">
        <v>4735</v>
      </c>
      <c r="B4524" s="0" t="n">
        <v>0.676</v>
      </c>
    </row>
    <row r="4525" customFormat="false" ht="12" hidden="false" customHeight="false" outlineLevel="0" collapsed="false">
      <c r="A4525" s="0" t="s">
        <v>4736</v>
      </c>
      <c r="B4525" s="0" t="n">
        <v>0.601</v>
      </c>
    </row>
    <row r="4526" customFormat="false" ht="12" hidden="false" customHeight="false" outlineLevel="0" collapsed="false">
      <c r="A4526" s="0" t="s">
        <v>4737</v>
      </c>
      <c r="B4526" s="0" t="n">
        <v>0.427</v>
      </c>
    </row>
    <row r="4527" customFormat="false" ht="12" hidden="false" customHeight="false" outlineLevel="0" collapsed="false">
      <c r="A4527" s="0" t="s">
        <v>4738</v>
      </c>
      <c r="B4527" s="0" t="n">
        <v>0.609</v>
      </c>
    </row>
    <row r="4528" customFormat="false" ht="12" hidden="false" customHeight="false" outlineLevel="0" collapsed="false">
      <c r="A4528" s="0" t="s">
        <v>4739</v>
      </c>
      <c r="B4528" s="0" t="n">
        <v>0.61</v>
      </c>
    </row>
    <row r="4529" customFormat="false" ht="12" hidden="false" customHeight="false" outlineLevel="0" collapsed="false">
      <c r="A4529" s="0" t="s">
        <v>4740</v>
      </c>
      <c r="B4529" s="0" t="n">
        <v>0.711</v>
      </c>
    </row>
    <row r="4530" customFormat="false" ht="12" hidden="false" customHeight="false" outlineLevel="0" collapsed="false">
      <c r="A4530" s="0" t="s">
        <v>4741</v>
      </c>
      <c r="B4530" s="0" t="n">
        <v>0.654</v>
      </c>
    </row>
    <row r="4531" customFormat="false" ht="12" hidden="false" customHeight="false" outlineLevel="0" collapsed="false">
      <c r="A4531" s="0" t="s">
        <v>4742</v>
      </c>
      <c r="B4531" s="0" t="n">
        <v>0.446</v>
      </c>
    </row>
    <row r="4532" customFormat="false" ht="12" hidden="false" customHeight="false" outlineLevel="0" collapsed="false">
      <c r="A4532" s="0" t="s">
        <v>4743</v>
      </c>
      <c r="B4532" s="0" t="n">
        <v>0.555</v>
      </c>
    </row>
    <row r="4533" customFormat="false" ht="12" hidden="false" customHeight="false" outlineLevel="0" collapsed="false">
      <c r="A4533" s="0" t="s">
        <v>4744</v>
      </c>
      <c r="B4533" s="0" t="n">
        <v>0.561</v>
      </c>
    </row>
    <row r="4534" customFormat="false" ht="12" hidden="false" customHeight="false" outlineLevel="0" collapsed="false">
      <c r="A4534" s="0" t="s">
        <v>4745</v>
      </c>
      <c r="B4534" s="0" t="n">
        <v>0.717</v>
      </c>
    </row>
    <row r="4535" customFormat="false" ht="12" hidden="false" customHeight="false" outlineLevel="0" collapsed="false">
      <c r="A4535" s="0" t="s">
        <v>4746</v>
      </c>
      <c r="B4535" s="0" t="n">
        <v>0.609</v>
      </c>
    </row>
    <row r="4536" customFormat="false" ht="12" hidden="false" customHeight="false" outlineLevel="0" collapsed="false">
      <c r="A4536" s="0" t="s">
        <v>4747</v>
      </c>
      <c r="B4536" s="0" t="n">
        <v>0.65</v>
      </c>
    </row>
    <row r="4537" customFormat="false" ht="12" hidden="false" customHeight="false" outlineLevel="0" collapsed="false">
      <c r="A4537" s="0" t="s">
        <v>4748</v>
      </c>
      <c r="B4537" s="0" t="n">
        <v>0.807</v>
      </c>
    </row>
    <row r="4538" customFormat="false" ht="12" hidden="false" customHeight="false" outlineLevel="0" collapsed="false">
      <c r="A4538" s="0" t="s">
        <v>4749</v>
      </c>
      <c r="B4538" s="0" t="n">
        <v>0.643</v>
      </c>
    </row>
    <row r="4539" customFormat="false" ht="12" hidden="false" customHeight="false" outlineLevel="0" collapsed="false">
      <c r="A4539" s="0" t="s">
        <v>4750</v>
      </c>
      <c r="B4539" s="0" t="n">
        <v>0.755</v>
      </c>
    </row>
    <row r="4540" customFormat="false" ht="12" hidden="false" customHeight="false" outlineLevel="0" collapsed="false">
      <c r="A4540" s="0" t="s">
        <v>4751</v>
      </c>
      <c r="B4540" s="0" t="n">
        <v>0.552</v>
      </c>
    </row>
    <row r="4541" customFormat="false" ht="12" hidden="false" customHeight="false" outlineLevel="0" collapsed="false">
      <c r="A4541" s="0" t="s">
        <v>4752</v>
      </c>
      <c r="B4541" s="0" t="n">
        <v>0.408</v>
      </c>
    </row>
    <row r="4542" customFormat="false" ht="12" hidden="false" customHeight="false" outlineLevel="0" collapsed="false">
      <c r="A4542" s="0" t="s">
        <v>4753</v>
      </c>
      <c r="B4542" s="0" t="n">
        <v>0.604</v>
      </c>
    </row>
    <row r="4543" customFormat="false" ht="12" hidden="false" customHeight="false" outlineLevel="0" collapsed="false">
      <c r="A4543" s="0" t="s">
        <v>4754</v>
      </c>
      <c r="B4543" s="0" t="n">
        <v>0.689</v>
      </c>
    </row>
    <row r="4544" customFormat="false" ht="12" hidden="false" customHeight="false" outlineLevel="0" collapsed="false">
      <c r="A4544" s="0" t="s">
        <v>4755</v>
      </c>
      <c r="B4544" s="0" t="n">
        <v>0.638</v>
      </c>
    </row>
    <row r="4545" customFormat="false" ht="12" hidden="false" customHeight="false" outlineLevel="0" collapsed="false">
      <c r="A4545" s="0" t="s">
        <v>4756</v>
      </c>
      <c r="B4545" s="0" t="n">
        <v>0.682</v>
      </c>
    </row>
    <row r="4546" customFormat="false" ht="12" hidden="false" customHeight="false" outlineLevel="0" collapsed="false">
      <c r="A4546" s="0" t="s">
        <v>4757</v>
      </c>
      <c r="B4546" s="0" t="n">
        <v>0.62</v>
      </c>
    </row>
    <row r="4547" customFormat="false" ht="12" hidden="false" customHeight="false" outlineLevel="0" collapsed="false">
      <c r="A4547" s="0" t="s">
        <v>4758</v>
      </c>
      <c r="B4547" s="0" t="n">
        <v>0.694</v>
      </c>
    </row>
    <row r="4548" customFormat="false" ht="12" hidden="false" customHeight="false" outlineLevel="0" collapsed="false">
      <c r="A4548" s="0" t="s">
        <v>4759</v>
      </c>
      <c r="B4548" s="0" t="n">
        <v>0.628</v>
      </c>
    </row>
    <row r="4549" customFormat="false" ht="12" hidden="false" customHeight="false" outlineLevel="0" collapsed="false">
      <c r="A4549" s="0" t="s">
        <v>4760</v>
      </c>
      <c r="B4549" s="0" t="n">
        <v>0.686</v>
      </c>
    </row>
    <row r="4550" customFormat="false" ht="12" hidden="false" customHeight="false" outlineLevel="0" collapsed="false">
      <c r="A4550" s="0" t="s">
        <v>4761</v>
      </c>
      <c r="B4550" s="0" t="n">
        <v>0.818</v>
      </c>
    </row>
    <row r="4551" customFormat="false" ht="12" hidden="false" customHeight="false" outlineLevel="0" collapsed="false">
      <c r="A4551" s="0" t="s">
        <v>4762</v>
      </c>
      <c r="B4551" s="0" t="n">
        <v>0.765</v>
      </c>
    </row>
    <row r="4552" customFormat="false" ht="12" hidden="false" customHeight="false" outlineLevel="0" collapsed="false">
      <c r="A4552" s="0" t="s">
        <v>4763</v>
      </c>
      <c r="B4552" s="0" t="n">
        <v>0.718</v>
      </c>
    </row>
    <row r="4553" customFormat="false" ht="12" hidden="false" customHeight="false" outlineLevel="0" collapsed="false">
      <c r="A4553" s="0" t="s">
        <v>4764</v>
      </c>
      <c r="B4553" s="0" t="n">
        <v>0.551</v>
      </c>
    </row>
    <row r="4554" customFormat="false" ht="12" hidden="false" customHeight="false" outlineLevel="0" collapsed="false">
      <c r="A4554" s="0" t="s">
        <v>4765</v>
      </c>
      <c r="B4554" s="0" t="n">
        <v>0.604</v>
      </c>
    </row>
    <row r="4555" customFormat="false" ht="12" hidden="false" customHeight="false" outlineLevel="0" collapsed="false">
      <c r="A4555" s="0" t="s">
        <v>4766</v>
      </c>
      <c r="B4555" s="0" t="n">
        <v>0.786</v>
      </c>
    </row>
    <row r="4556" customFormat="false" ht="12" hidden="false" customHeight="false" outlineLevel="0" collapsed="false">
      <c r="A4556" s="0" t="s">
        <v>4767</v>
      </c>
      <c r="B4556" s="0" t="n">
        <v>0.547</v>
      </c>
    </row>
    <row r="4557" customFormat="false" ht="12" hidden="false" customHeight="false" outlineLevel="0" collapsed="false">
      <c r="A4557" s="0" t="s">
        <v>4768</v>
      </c>
      <c r="B4557" s="0" t="n">
        <v>0.615</v>
      </c>
    </row>
    <row r="4558" customFormat="false" ht="12" hidden="false" customHeight="false" outlineLevel="0" collapsed="false">
      <c r="A4558" s="0" t="s">
        <v>4769</v>
      </c>
      <c r="B4558" s="0" t="n">
        <v>0.679</v>
      </c>
    </row>
    <row r="4559" customFormat="false" ht="12" hidden="false" customHeight="false" outlineLevel="0" collapsed="false">
      <c r="A4559" s="0" t="s">
        <v>4770</v>
      </c>
      <c r="B4559" s="0" t="n">
        <v>0.641</v>
      </c>
    </row>
    <row r="4560" customFormat="false" ht="12" hidden="false" customHeight="false" outlineLevel="0" collapsed="false">
      <c r="A4560" s="0" t="s">
        <v>4771</v>
      </c>
      <c r="B4560" s="0" t="n">
        <v>0.77</v>
      </c>
    </row>
    <row r="4561" customFormat="false" ht="12" hidden="false" customHeight="false" outlineLevel="0" collapsed="false">
      <c r="A4561" s="0" t="s">
        <v>4772</v>
      </c>
      <c r="B4561" s="0" t="n">
        <v>0.737</v>
      </c>
    </row>
    <row r="4562" customFormat="false" ht="12" hidden="false" customHeight="false" outlineLevel="0" collapsed="false">
      <c r="A4562" s="0" t="s">
        <v>4773</v>
      </c>
      <c r="B4562" s="0" t="n">
        <v>0.577</v>
      </c>
    </row>
    <row r="4563" customFormat="false" ht="12" hidden="false" customHeight="false" outlineLevel="0" collapsed="false">
      <c r="A4563" s="0" t="s">
        <v>4774</v>
      </c>
      <c r="B4563" s="0" t="n">
        <v>0.647</v>
      </c>
    </row>
    <row r="4564" customFormat="false" ht="12" hidden="false" customHeight="false" outlineLevel="0" collapsed="false">
      <c r="A4564" s="0" t="s">
        <v>4775</v>
      </c>
      <c r="B4564" s="0" t="n">
        <v>0.791</v>
      </c>
    </row>
    <row r="4565" customFormat="false" ht="12" hidden="false" customHeight="false" outlineLevel="0" collapsed="false">
      <c r="A4565" s="0" t="s">
        <v>4776</v>
      </c>
      <c r="B4565" s="0" t="n">
        <v>0.587</v>
      </c>
    </row>
    <row r="4566" customFormat="false" ht="12" hidden="false" customHeight="false" outlineLevel="0" collapsed="false">
      <c r="A4566" s="0" t="s">
        <v>4777</v>
      </c>
      <c r="B4566" s="0" t="n">
        <v>0.743</v>
      </c>
    </row>
    <row r="4567" customFormat="false" ht="12" hidden="false" customHeight="false" outlineLevel="0" collapsed="false">
      <c r="A4567" s="0" t="s">
        <v>4778</v>
      </c>
      <c r="B4567" s="0" t="n">
        <v>0.51</v>
      </c>
    </row>
    <row r="4568" customFormat="false" ht="12" hidden="false" customHeight="false" outlineLevel="0" collapsed="false">
      <c r="A4568" s="0" t="s">
        <v>4779</v>
      </c>
      <c r="B4568" s="0" t="n">
        <v>0.689</v>
      </c>
    </row>
    <row r="4569" customFormat="false" ht="12" hidden="false" customHeight="false" outlineLevel="0" collapsed="false">
      <c r="A4569" s="0" t="s">
        <v>4780</v>
      </c>
      <c r="B4569" s="0" t="n">
        <v>0.638</v>
      </c>
    </row>
    <row r="4570" customFormat="false" ht="12" hidden="false" customHeight="false" outlineLevel="0" collapsed="false">
      <c r="A4570" s="0" t="s">
        <v>4781</v>
      </c>
      <c r="B4570" s="0" t="n">
        <v>0.764</v>
      </c>
    </row>
    <row r="4571" customFormat="false" ht="12" hidden="false" customHeight="false" outlineLevel="0" collapsed="false">
      <c r="A4571" s="0" t="s">
        <v>4782</v>
      </c>
      <c r="B4571" s="0" t="n">
        <v>0.72</v>
      </c>
    </row>
    <row r="4572" customFormat="false" ht="12" hidden="false" customHeight="false" outlineLevel="0" collapsed="false">
      <c r="A4572" s="0" t="s">
        <v>4783</v>
      </c>
      <c r="B4572" s="0" t="n">
        <v>0.586</v>
      </c>
    </row>
    <row r="4573" customFormat="false" ht="12" hidden="false" customHeight="false" outlineLevel="0" collapsed="false">
      <c r="A4573" s="0" t="s">
        <v>4784</v>
      </c>
      <c r="B4573" s="0" t="n">
        <v>0.609</v>
      </c>
    </row>
    <row r="4574" customFormat="false" ht="12" hidden="false" customHeight="false" outlineLevel="0" collapsed="false">
      <c r="A4574" s="0" t="s">
        <v>4785</v>
      </c>
      <c r="B4574" s="0" t="n">
        <v>0.701</v>
      </c>
    </row>
    <row r="4575" customFormat="false" ht="12" hidden="false" customHeight="false" outlineLevel="0" collapsed="false">
      <c r="A4575" s="0" t="s">
        <v>4786</v>
      </c>
      <c r="B4575" s="0" t="n">
        <v>0.729</v>
      </c>
    </row>
    <row r="4576" customFormat="false" ht="12" hidden="false" customHeight="false" outlineLevel="0" collapsed="false">
      <c r="A4576" s="0" t="s">
        <v>4787</v>
      </c>
      <c r="B4576" s="0" t="n">
        <v>0.574</v>
      </c>
    </row>
    <row r="4577" customFormat="false" ht="12" hidden="false" customHeight="false" outlineLevel="0" collapsed="false">
      <c r="A4577" s="0" t="s">
        <v>4788</v>
      </c>
      <c r="B4577" s="0" t="n">
        <v>0.608</v>
      </c>
    </row>
    <row r="4578" customFormat="false" ht="12" hidden="false" customHeight="false" outlineLevel="0" collapsed="false">
      <c r="A4578" s="0" t="s">
        <v>4789</v>
      </c>
      <c r="B4578" s="0" t="n">
        <v>0.648</v>
      </c>
    </row>
    <row r="4579" customFormat="false" ht="12" hidden="false" customHeight="false" outlineLevel="0" collapsed="false">
      <c r="A4579" s="0" t="s">
        <v>4790</v>
      </c>
      <c r="B4579" s="0" t="n">
        <v>0.71</v>
      </c>
    </row>
    <row r="4580" customFormat="false" ht="12" hidden="false" customHeight="false" outlineLevel="0" collapsed="false">
      <c r="A4580" s="0" t="s">
        <v>4791</v>
      </c>
      <c r="B4580" s="0" t="n">
        <v>0.684</v>
      </c>
    </row>
    <row r="4581" customFormat="false" ht="12" hidden="false" customHeight="false" outlineLevel="0" collapsed="false">
      <c r="A4581" s="0" t="s">
        <v>4792</v>
      </c>
      <c r="B4581" s="0" t="n">
        <v>0.665</v>
      </c>
    </row>
    <row r="4582" customFormat="false" ht="12" hidden="false" customHeight="false" outlineLevel="0" collapsed="false">
      <c r="A4582" s="0" t="s">
        <v>4793</v>
      </c>
      <c r="B4582" s="0" t="n">
        <v>0.71</v>
      </c>
    </row>
    <row r="4583" customFormat="false" ht="12" hidden="false" customHeight="false" outlineLevel="0" collapsed="false">
      <c r="A4583" s="0" t="s">
        <v>4794</v>
      </c>
      <c r="B4583" s="0" t="n">
        <v>0.584</v>
      </c>
    </row>
    <row r="4584" customFormat="false" ht="12" hidden="false" customHeight="false" outlineLevel="0" collapsed="false">
      <c r="A4584" s="0" t="s">
        <v>4795</v>
      </c>
      <c r="B4584" s="0" t="n">
        <v>0.654</v>
      </c>
    </row>
    <row r="4585" customFormat="false" ht="12" hidden="false" customHeight="false" outlineLevel="0" collapsed="false">
      <c r="A4585" s="0" t="s">
        <v>4796</v>
      </c>
      <c r="B4585" s="0" t="n">
        <v>0.547</v>
      </c>
    </row>
    <row r="4586" customFormat="false" ht="12" hidden="false" customHeight="false" outlineLevel="0" collapsed="false">
      <c r="A4586" s="0" t="s">
        <v>4797</v>
      </c>
      <c r="B4586" s="0" t="n">
        <v>0.552</v>
      </c>
    </row>
    <row r="4587" customFormat="false" ht="12" hidden="false" customHeight="false" outlineLevel="0" collapsed="false">
      <c r="A4587" s="0" t="s">
        <v>4798</v>
      </c>
      <c r="B4587" s="0" t="n">
        <v>0.804</v>
      </c>
    </row>
    <row r="4588" customFormat="false" ht="12" hidden="false" customHeight="false" outlineLevel="0" collapsed="false">
      <c r="A4588" s="0" t="s">
        <v>4799</v>
      </c>
      <c r="B4588" s="0" t="n">
        <v>0.575</v>
      </c>
    </row>
    <row r="4589" customFormat="false" ht="12" hidden="false" customHeight="false" outlineLevel="0" collapsed="false">
      <c r="A4589" s="0" t="s">
        <v>4800</v>
      </c>
      <c r="B4589" s="0" t="n">
        <v>0.644</v>
      </c>
    </row>
    <row r="4590" customFormat="false" ht="12" hidden="false" customHeight="false" outlineLevel="0" collapsed="false">
      <c r="A4590" s="0" t="s">
        <v>4801</v>
      </c>
      <c r="B4590" s="0" t="n">
        <v>0.655</v>
      </c>
    </row>
    <row r="4591" customFormat="false" ht="12" hidden="false" customHeight="false" outlineLevel="0" collapsed="false">
      <c r="A4591" s="0" t="s">
        <v>4802</v>
      </c>
      <c r="B4591" s="0" t="n">
        <v>0.61</v>
      </c>
    </row>
    <row r="4592" customFormat="false" ht="12" hidden="false" customHeight="false" outlineLevel="0" collapsed="false">
      <c r="A4592" s="0" t="s">
        <v>4803</v>
      </c>
      <c r="B4592" s="0" t="n">
        <v>0.621</v>
      </c>
    </row>
    <row r="4593" customFormat="false" ht="12" hidden="false" customHeight="false" outlineLevel="0" collapsed="false">
      <c r="A4593" s="0" t="s">
        <v>4804</v>
      </c>
      <c r="B4593" s="0" t="n">
        <v>0.668</v>
      </c>
    </row>
    <row r="4594" customFormat="false" ht="12" hidden="false" customHeight="false" outlineLevel="0" collapsed="false">
      <c r="A4594" s="0" t="s">
        <v>4805</v>
      </c>
      <c r="B4594" s="0" t="n">
        <v>0.849</v>
      </c>
    </row>
    <row r="4595" customFormat="false" ht="12" hidden="false" customHeight="false" outlineLevel="0" collapsed="false">
      <c r="A4595" s="0" t="s">
        <v>4806</v>
      </c>
      <c r="B4595" s="0" t="n">
        <v>0.567</v>
      </c>
    </row>
    <row r="4596" customFormat="false" ht="12" hidden="false" customHeight="false" outlineLevel="0" collapsed="false">
      <c r="A4596" s="0" t="s">
        <v>4807</v>
      </c>
      <c r="B4596" s="0" t="n">
        <v>0.749</v>
      </c>
    </row>
    <row r="4597" customFormat="false" ht="12" hidden="false" customHeight="false" outlineLevel="0" collapsed="false">
      <c r="A4597" s="0" t="s">
        <v>4808</v>
      </c>
      <c r="B4597" s="0" t="n">
        <v>0.748</v>
      </c>
    </row>
    <row r="4598" customFormat="false" ht="12" hidden="false" customHeight="false" outlineLevel="0" collapsed="false">
      <c r="A4598" s="0" t="s">
        <v>4809</v>
      </c>
      <c r="B4598" s="0" t="n">
        <v>0.735</v>
      </c>
    </row>
    <row r="4599" customFormat="false" ht="12" hidden="false" customHeight="false" outlineLevel="0" collapsed="false">
      <c r="A4599" s="0" t="s">
        <v>4810</v>
      </c>
      <c r="B4599" s="0" t="n">
        <v>0.62</v>
      </c>
    </row>
    <row r="4600" customFormat="false" ht="12" hidden="false" customHeight="false" outlineLevel="0" collapsed="false">
      <c r="A4600" s="0" t="s">
        <v>4811</v>
      </c>
      <c r="B4600" s="0" t="n">
        <v>0.741</v>
      </c>
    </row>
    <row r="4601" customFormat="false" ht="12" hidden="false" customHeight="false" outlineLevel="0" collapsed="false">
      <c r="A4601" s="0" t="s">
        <v>4812</v>
      </c>
      <c r="B4601" s="0" t="n">
        <v>0.675</v>
      </c>
    </row>
    <row r="4602" customFormat="false" ht="12" hidden="false" customHeight="false" outlineLevel="0" collapsed="false">
      <c r="A4602" s="0" t="s">
        <v>4813</v>
      </c>
      <c r="B4602" s="0" t="n">
        <v>0.732</v>
      </c>
    </row>
    <row r="4603" customFormat="false" ht="12" hidden="false" customHeight="false" outlineLevel="0" collapsed="false">
      <c r="A4603" s="0" t="s">
        <v>4814</v>
      </c>
      <c r="B4603" s="0" t="n">
        <v>0.493</v>
      </c>
    </row>
    <row r="4604" customFormat="false" ht="12" hidden="false" customHeight="false" outlineLevel="0" collapsed="false">
      <c r="A4604" s="0" t="s">
        <v>4815</v>
      </c>
      <c r="B4604" s="0" t="n">
        <v>0.569</v>
      </c>
    </row>
    <row r="4605" customFormat="false" ht="12" hidden="false" customHeight="false" outlineLevel="0" collapsed="false">
      <c r="A4605" s="0" t="s">
        <v>4816</v>
      </c>
      <c r="B4605" s="0" t="n">
        <v>0.709</v>
      </c>
    </row>
    <row r="4606" customFormat="false" ht="12" hidden="false" customHeight="false" outlineLevel="0" collapsed="false">
      <c r="A4606" s="0" t="s">
        <v>4817</v>
      </c>
      <c r="B4606" s="0" t="n">
        <v>0.627</v>
      </c>
    </row>
    <row r="4607" customFormat="false" ht="12" hidden="false" customHeight="false" outlineLevel="0" collapsed="false">
      <c r="A4607" s="0" t="s">
        <v>4818</v>
      </c>
      <c r="B4607" s="0" t="n">
        <v>0.671</v>
      </c>
    </row>
    <row r="4608" customFormat="false" ht="12" hidden="false" customHeight="false" outlineLevel="0" collapsed="false">
      <c r="A4608" s="0" t="s">
        <v>4819</v>
      </c>
      <c r="B4608" s="0" t="n">
        <v>0.74</v>
      </c>
    </row>
    <row r="4609" customFormat="false" ht="12" hidden="false" customHeight="false" outlineLevel="0" collapsed="false">
      <c r="A4609" s="0" t="s">
        <v>4820</v>
      </c>
      <c r="B4609" s="0" t="n">
        <v>0.623</v>
      </c>
    </row>
    <row r="4610" customFormat="false" ht="12" hidden="false" customHeight="false" outlineLevel="0" collapsed="false">
      <c r="A4610" s="0" t="s">
        <v>4821</v>
      </c>
      <c r="B4610" s="0" t="n">
        <v>0.626</v>
      </c>
    </row>
    <row r="4611" customFormat="false" ht="12" hidden="false" customHeight="false" outlineLevel="0" collapsed="false">
      <c r="A4611" s="0" t="s">
        <v>4822</v>
      </c>
      <c r="B4611" s="0" t="n">
        <v>0.699</v>
      </c>
    </row>
    <row r="4612" customFormat="false" ht="12" hidden="false" customHeight="false" outlineLevel="0" collapsed="false">
      <c r="A4612" s="0" t="s">
        <v>4823</v>
      </c>
      <c r="B4612" s="0" t="n">
        <v>0.799</v>
      </c>
    </row>
    <row r="4613" customFormat="false" ht="12" hidden="false" customHeight="false" outlineLevel="0" collapsed="false">
      <c r="A4613" s="0" t="s">
        <v>4824</v>
      </c>
      <c r="B4613" s="0" t="n">
        <v>0.719</v>
      </c>
    </row>
    <row r="4614" customFormat="false" ht="12" hidden="false" customHeight="false" outlineLevel="0" collapsed="false">
      <c r="A4614" s="0" t="s">
        <v>4825</v>
      </c>
      <c r="B4614" s="0" t="n">
        <v>0.61</v>
      </c>
    </row>
    <row r="4615" customFormat="false" ht="12" hidden="false" customHeight="false" outlineLevel="0" collapsed="false">
      <c r="A4615" s="0" t="s">
        <v>4826</v>
      </c>
      <c r="B4615" s="0" t="n">
        <v>0.709</v>
      </c>
    </row>
    <row r="4616" customFormat="false" ht="12" hidden="false" customHeight="false" outlineLevel="0" collapsed="false">
      <c r="A4616" s="0" t="s">
        <v>4827</v>
      </c>
      <c r="B4616" s="0" t="n">
        <v>0.65</v>
      </c>
    </row>
    <row r="4617" customFormat="false" ht="12" hidden="false" customHeight="false" outlineLevel="0" collapsed="false">
      <c r="A4617" s="0" t="s">
        <v>4828</v>
      </c>
      <c r="B4617" s="0" t="n">
        <v>0.704</v>
      </c>
    </row>
    <row r="4618" customFormat="false" ht="12" hidden="false" customHeight="false" outlineLevel="0" collapsed="false">
      <c r="A4618" s="0" t="s">
        <v>4829</v>
      </c>
      <c r="B4618" s="0" t="n">
        <v>0.612</v>
      </c>
    </row>
    <row r="4619" customFormat="false" ht="12" hidden="false" customHeight="false" outlineLevel="0" collapsed="false">
      <c r="A4619" s="0" t="s">
        <v>4830</v>
      </c>
      <c r="B4619" s="0" t="n">
        <v>0.694</v>
      </c>
    </row>
    <row r="4620" customFormat="false" ht="12" hidden="false" customHeight="false" outlineLevel="0" collapsed="false">
      <c r="A4620" s="0" t="s">
        <v>4831</v>
      </c>
      <c r="B4620" s="0" t="n">
        <v>0.649</v>
      </c>
    </row>
    <row r="4621" customFormat="false" ht="12" hidden="false" customHeight="false" outlineLevel="0" collapsed="false">
      <c r="A4621" s="0" t="s">
        <v>4832</v>
      </c>
      <c r="B4621" s="0" t="n">
        <v>0.703</v>
      </c>
    </row>
    <row r="4622" customFormat="false" ht="12" hidden="false" customHeight="false" outlineLevel="0" collapsed="false">
      <c r="A4622" s="0" t="s">
        <v>4833</v>
      </c>
      <c r="B4622" s="0" t="n">
        <v>0.628</v>
      </c>
    </row>
    <row r="4623" customFormat="false" ht="12" hidden="false" customHeight="false" outlineLevel="0" collapsed="false">
      <c r="A4623" s="0" t="s">
        <v>4834</v>
      </c>
      <c r="B4623" s="0" t="n">
        <v>0.581</v>
      </c>
    </row>
    <row r="4624" customFormat="false" ht="12" hidden="false" customHeight="false" outlineLevel="0" collapsed="false">
      <c r="A4624" s="0" t="s">
        <v>4835</v>
      </c>
      <c r="B4624" s="0" t="n">
        <v>0.668</v>
      </c>
    </row>
    <row r="4625" customFormat="false" ht="12" hidden="false" customHeight="false" outlineLevel="0" collapsed="false">
      <c r="A4625" s="0" t="s">
        <v>4836</v>
      </c>
      <c r="B4625" s="0" t="n">
        <v>0.738</v>
      </c>
    </row>
    <row r="4626" customFormat="false" ht="12" hidden="false" customHeight="false" outlineLevel="0" collapsed="false">
      <c r="A4626" s="0" t="s">
        <v>4837</v>
      </c>
      <c r="B4626" s="0" t="n">
        <v>0.612</v>
      </c>
    </row>
    <row r="4627" customFormat="false" ht="12" hidden="false" customHeight="false" outlineLevel="0" collapsed="false">
      <c r="A4627" s="0" t="s">
        <v>4838</v>
      </c>
      <c r="B4627" s="0" t="n">
        <v>0.733</v>
      </c>
    </row>
    <row r="4628" customFormat="false" ht="12" hidden="false" customHeight="false" outlineLevel="0" collapsed="false">
      <c r="A4628" s="0" t="s">
        <v>4839</v>
      </c>
      <c r="B4628" s="0" t="n">
        <v>0.587</v>
      </c>
    </row>
    <row r="4629" customFormat="false" ht="12" hidden="false" customHeight="false" outlineLevel="0" collapsed="false">
      <c r="A4629" s="0" t="s">
        <v>4840</v>
      </c>
      <c r="B4629" s="0" t="n">
        <v>0.712</v>
      </c>
    </row>
    <row r="4630" customFormat="false" ht="12" hidden="false" customHeight="false" outlineLevel="0" collapsed="false">
      <c r="A4630" s="0" t="s">
        <v>4841</v>
      </c>
      <c r="B4630" s="0" t="n">
        <v>0.612</v>
      </c>
    </row>
    <row r="4631" customFormat="false" ht="12" hidden="false" customHeight="false" outlineLevel="0" collapsed="false">
      <c r="A4631" s="0" t="s">
        <v>4842</v>
      </c>
      <c r="B4631" s="0" t="n">
        <v>0.592</v>
      </c>
    </row>
    <row r="4632" customFormat="false" ht="12" hidden="false" customHeight="false" outlineLevel="0" collapsed="false">
      <c r="A4632" s="0" t="s">
        <v>4843</v>
      </c>
      <c r="B4632" s="0" t="n">
        <v>0.424</v>
      </c>
    </row>
    <row r="4633" customFormat="false" ht="12" hidden="false" customHeight="false" outlineLevel="0" collapsed="false">
      <c r="A4633" s="0" t="s">
        <v>4844</v>
      </c>
      <c r="B4633" s="0" t="n">
        <v>0.715</v>
      </c>
    </row>
    <row r="4634" customFormat="false" ht="12" hidden="false" customHeight="false" outlineLevel="0" collapsed="false">
      <c r="A4634" s="0" t="s">
        <v>4845</v>
      </c>
      <c r="B4634" s="0" t="n">
        <v>0.817</v>
      </c>
    </row>
    <row r="4635" customFormat="false" ht="12" hidden="false" customHeight="false" outlineLevel="0" collapsed="false">
      <c r="A4635" s="0" t="s">
        <v>4846</v>
      </c>
      <c r="B4635" s="0" t="n">
        <v>0.712</v>
      </c>
    </row>
    <row r="4636" customFormat="false" ht="12" hidden="false" customHeight="false" outlineLevel="0" collapsed="false">
      <c r="A4636" s="0" t="s">
        <v>4847</v>
      </c>
      <c r="B4636" s="0" t="n">
        <v>0.689</v>
      </c>
    </row>
    <row r="4637" customFormat="false" ht="12" hidden="false" customHeight="false" outlineLevel="0" collapsed="false">
      <c r="A4637" s="0" t="s">
        <v>4848</v>
      </c>
      <c r="B4637" s="0" t="n">
        <v>0.615</v>
      </c>
    </row>
    <row r="4638" customFormat="false" ht="12" hidden="false" customHeight="false" outlineLevel="0" collapsed="false">
      <c r="A4638" s="0" t="s">
        <v>4849</v>
      </c>
      <c r="B4638" s="0" t="n">
        <v>0.718</v>
      </c>
    </row>
    <row r="4639" customFormat="false" ht="12" hidden="false" customHeight="false" outlineLevel="0" collapsed="false">
      <c r="A4639" s="0" t="s">
        <v>4850</v>
      </c>
      <c r="B4639" s="0" t="n">
        <v>0.741</v>
      </c>
    </row>
    <row r="4640" customFormat="false" ht="12" hidden="false" customHeight="false" outlineLevel="0" collapsed="false">
      <c r="A4640" s="0" t="s">
        <v>4851</v>
      </c>
      <c r="B4640" s="0" t="n">
        <v>0.721</v>
      </c>
    </row>
    <row r="4641" customFormat="false" ht="12" hidden="false" customHeight="false" outlineLevel="0" collapsed="false">
      <c r="A4641" s="0" t="s">
        <v>4852</v>
      </c>
      <c r="B4641" s="0" t="n">
        <v>0.666</v>
      </c>
    </row>
    <row r="4642" customFormat="false" ht="12" hidden="false" customHeight="false" outlineLevel="0" collapsed="false">
      <c r="A4642" s="0" t="s">
        <v>4853</v>
      </c>
      <c r="B4642" s="0" t="n">
        <v>0.645</v>
      </c>
    </row>
    <row r="4643" customFormat="false" ht="12" hidden="false" customHeight="false" outlineLevel="0" collapsed="false">
      <c r="A4643" s="0" t="s">
        <v>4854</v>
      </c>
      <c r="B4643" s="0" t="n">
        <v>0.615</v>
      </c>
    </row>
    <row r="4644" customFormat="false" ht="12" hidden="false" customHeight="false" outlineLevel="0" collapsed="false">
      <c r="A4644" s="0" t="s">
        <v>4855</v>
      </c>
      <c r="B4644" s="0" t="n">
        <v>0.582</v>
      </c>
    </row>
    <row r="4645" customFormat="false" ht="12" hidden="false" customHeight="false" outlineLevel="0" collapsed="false">
      <c r="A4645" s="0" t="s">
        <v>4856</v>
      </c>
      <c r="B4645" s="0" t="n">
        <v>0.688</v>
      </c>
    </row>
    <row r="4646" customFormat="false" ht="12" hidden="false" customHeight="false" outlineLevel="0" collapsed="false">
      <c r="A4646" s="0" t="s">
        <v>4857</v>
      </c>
      <c r="B4646" s="0" t="n">
        <v>0.709</v>
      </c>
    </row>
    <row r="4647" customFormat="false" ht="12" hidden="false" customHeight="false" outlineLevel="0" collapsed="false">
      <c r="A4647" s="0" t="s">
        <v>4858</v>
      </c>
      <c r="B4647" s="0" t="n">
        <v>0.616</v>
      </c>
    </row>
    <row r="4648" customFormat="false" ht="12" hidden="false" customHeight="false" outlineLevel="0" collapsed="false">
      <c r="A4648" s="0" t="s">
        <v>4859</v>
      </c>
      <c r="B4648" s="0" t="n">
        <v>0.658</v>
      </c>
    </row>
    <row r="4649" customFormat="false" ht="12" hidden="false" customHeight="false" outlineLevel="0" collapsed="false">
      <c r="A4649" s="0" t="s">
        <v>4860</v>
      </c>
      <c r="B4649" s="0" t="n">
        <v>0.514</v>
      </c>
    </row>
    <row r="4650" customFormat="false" ht="12" hidden="false" customHeight="false" outlineLevel="0" collapsed="false">
      <c r="A4650" s="0" t="s">
        <v>4861</v>
      </c>
      <c r="B4650" s="0" t="n">
        <v>0.695</v>
      </c>
    </row>
    <row r="4651" customFormat="false" ht="12" hidden="false" customHeight="false" outlineLevel="0" collapsed="false">
      <c r="A4651" s="0" t="s">
        <v>4862</v>
      </c>
      <c r="B4651" s="0" t="n">
        <v>0.59</v>
      </c>
    </row>
    <row r="4652" customFormat="false" ht="12" hidden="false" customHeight="false" outlineLevel="0" collapsed="false">
      <c r="A4652" s="0" t="s">
        <v>4863</v>
      </c>
      <c r="B4652" s="0" t="n">
        <v>0.602</v>
      </c>
    </row>
    <row r="4653" customFormat="false" ht="12" hidden="false" customHeight="false" outlineLevel="0" collapsed="false">
      <c r="A4653" s="0" t="s">
        <v>4864</v>
      </c>
      <c r="B4653" s="0" t="n">
        <v>0.617</v>
      </c>
    </row>
    <row r="4654" customFormat="false" ht="12" hidden="false" customHeight="false" outlineLevel="0" collapsed="false">
      <c r="A4654" s="0" t="s">
        <v>4865</v>
      </c>
      <c r="B4654" s="0" t="n">
        <v>0.703</v>
      </c>
    </row>
    <row r="4655" customFormat="false" ht="12" hidden="false" customHeight="false" outlineLevel="0" collapsed="false">
      <c r="A4655" s="0" t="s">
        <v>4866</v>
      </c>
      <c r="B4655" s="0" t="n">
        <v>0.526</v>
      </c>
    </row>
    <row r="4656" customFormat="false" ht="12" hidden="false" customHeight="false" outlineLevel="0" collapsed="false">
      <c r="A4656" s="0" t="s">
        <v>4867</v>
      </c>
      <c r="B4656" s="0" t="n">
        <v>0.656</v>
      </c>
    </row>
    <row r="4657" customFormat="false" ht="12" hidden="false" customHeight="false" outlineLevel="0" collapsed="false">
      <c r="A4657" s="0" t="s">
        <v>4868</v>
      </c>
      <c r="B4657" s="0" t="n">
        <v>0.566</v>
      </c>
    </row>
    <row r="4658" customFormat="false" ht="12" hidden="false" customHeight="false" outlineLevel="0" collapsed="false">
      <c r="A4658" s="0" t="s">
        <v>4869</v>
      </c>
      <c r="B4658" s="0" t="n">
        <v>0.712</v>
      </c>
    </row>
    <row r="4659" customFormat="false" ht="12" hidden="false" customHeight="false" outlineLevel="0" collapsed="false">
      <c r="A4659" s="0" t="s">
        <v>4870</v>
      </c>
      <c r="B4659" s="0" t="n">
        <v>0.729</v>
      </c>
    </row>
    <row r="4660" customFormat="false" ht="12" hidden="false" customHeight="false" outlineLevel="0" collapsed="false">
      <c r="A4660" s="0" t="s">
        <v>4871</v>
      </c>
      <c r="B4660" s="0" t="n">
        <v>0.726</v>
      </c>
    </row>
    <row r="4661" customFormat="false" ht="12" hidden="false" customHeight="false" outlineLevel="0" collapsed="false">
      <c r="A4661" s="0" t="s">
        <v>4872</v>
      </c>
      <c r="B4661" s="0" t="n">
        <v>0.731</v>
      </c>
    </row>
    <row r="4662" customFormat="false" ht="12" hidden="false" customHeight="false" outlineLevel="0" collapsed="false">
      <c r="A4662" s="0" t="s">
        <v>4873</v>
      </c>
      <c r="B4662" s="0" t="n">
        <v>0.499</v>
      </c>
    </row>
    <row r="4663" customFormat="false" ht="12" hidden="false" customHeight="false" outlineLevel="0" collapsed="false">
      <c r="A4663" s="0" t="s">
        <v>4874</v>
      </c>
      <c r="B4663" s="0" t="n">
        <v>0.713</v>
      </c>
    </row>
    <row r="4664" customFormat="false" ht="12" hidden="false" customHeight="false" outlineLevel="0" collapsed="false">
      <c r="A4664" s="0" t="s">
        <v>4875</v>
      </c>
      <c r="B4664" s="0" t="n">
        <v>0.779</v>
      </c>
    </row>
    <row r="4665" customFormat="false" ht="12" hidden="false" customHeight="false" outlineLevel="0" collapsed="false">
      <c r="A4665" s="0" t="s">
        <v>4876</v>
      </c>
      <c r="B4665" s="0" t="n">
        <v>0.596</v>
      </c>
    </row>
    <row r="4666" customFormat="false" ht="12" hidden="false" customHeight="false" outlineLevel="0" collapsed="false">
      <c r="A4666" s="0" t="s">
        <v>4877</v>
      </c>
      <c r="B4666" s="0" t="n">
        <v>0.819</v>
      </c>
    </row>
    <row r="4667" customFormat="false" ht="12" hidden="false" customHeight="false" outlineLevel="0" collapsed="false">
      <c r="A4667" s="0" t="s">
        <v>4878</v>
      </c>
      <c r="B4667" s="0" t="n">
        <v>0.362</v>
      </c>
    </row>
    <row r="4668" customFormat="false" ht="12" hidden="false" customHeight="false" outlineLevel="0" collapsed="false">
      <c r="A4668" s="0" t="s">
        <v>4879</v>
      </c>
      <c r="B4668" s="0" t="n">
        <v>0.68</v>
      </c>
    </row>
    <row r="4669" customFormat="false" ht="12" hidden="false" customHeight="false" outlineLevel="0" collapsed="false">
      <c r="A4669" s="0" t="s">
        <v>4880</v>
      </c>
      <c r="B4669" s="0" t="n">
        <v>0.785</v>
      </c>
    </row>
    <row r="4670" customFormat="false" ht="12" hidden="false" customHeight="false" outlineLevel="0" collapsed="false">
      <c r="A4670" s="0" t="s">
        <v>4881</v>
      </c>
      <c r="B4670" s="0" t="n">
        <v>0.668</v>
      </c>
    </row>
    <row r="4671" customFormat="false" ht="12" hidden="false" customHeight="false" outlineLevel="0" collapsed="false">
      <c r="A4671" s="0" t="s">
        <v>4882</v>
      </c>
      <c r="B4671" s="0" t="n">
        <v>0.694</v>
      </c>
    </row>
    <row r="4672" customFormat="false" ht="12" hidden="false" customHeight="false" outlineLevel="0" collapsed="false">
      <c r="A4672" s="0" t="s">
        <v>4883</v>
      </c>
      <c r="B4672" s="0" t="n">
        <v>0.729</v>
      </c>
    </row>
    <row r="4673" customFormat="false" ht="12" hidden="false" customHeight="false" outlineLevel="0" collapsed="false">
      <c r="A4673" s="0" t="s">
        <v>4884</v>
      </c>
      <c r="B4673" s="0" t="n">
        <v>0.723</v>
      </c>
    </row>
    <row r="4674" customFormat="false" ht="12" hidden="false" customHeight="false" outlineLevel="0" collapsed="false">
      <c r="A4674" s="0" t="s">
        <v>4885</v>
      </c>
      <c r="B4674" s="0" t="n">
        <v>0.642</v>
      </c>
    </row>
    <row r="4675" customFormat="false" ht="12" hidden="false" customHeight="false" outlineLevel="0" collapsed="false">
      <c r="A4675" s="0" t="s">
        <v>4886</v>
      </c>
      <c r="B4675" s="0" t="n">
        <v>0.732</v>
      </c>
    </row>
    <row r="4676" customFormat="false" ht="12" hidden="false" customHeight="false" outlineLevel="0" collapsed="false">
      <c r="A4676" s="0" t="s">
        <v>4887</v>
      </c>
      <c r="B4676" s="0" t="n">
        <v>0.692</v>
      </c>
    </row>
    <row r="4677" customFormat="false" ht="12" hidden="false" customHeight="false" outlineLevel="0" collapsed="false">
      <c r="A4677" s="0" t="s">
        <v>4888</v>
      </c>
      <c r="B4677" s="0" t="n">
        <v>0.652</v>
      </c>
    </row>
    <row r="4678" customFormat="false" ht="12" hidden="false" customHeight="false" outlineLevel="0" collapsed="false">
      <c r="A4678" s="0" t="s">
        <v>4889</v>
      </c>
      <c r="B4678" s="0" t="n">
        <v>0.806</v>
      </c>
    </row>
    <row r="4679" customFormat="false" ht="12" hidden="false" customHeight="false" outlineLevel="0" collapsed="false">
      <c r="A4679" s="0" t="s">
        <v>4890</v>
      </c>
      <c r="B4679" s="0" t="n">
        <v>0.779</v>
      </c>
    </row>
    <row r="4680" customFormat="false" ht="12" hidden="false" customHeight="false" outlineLevel="0" collapsed="false">
      <c r="A4680" s="0" t="s">
        <v>4891</v>
      </c>
      <c r="B4680" s="0" t="n">
        <v>0.713</v>
      </c>
    </row>
    <row r="4681" customFormat="false" ht="12" hidden="false" customHeight="false" outlineLevel="0" collapsed="false">
      <c r="A4681" s="0" t="s">
        <v>4892</v>
      </c>
      <c r="B4681" s="0" t="n">
        <v>0.631</v>
      </c>
    </row>
    <row r="4682" customFormat="false" ht="12" hidden="false" customHeight="false" outlineLevel="0" collapsed="false">
      <c r="A4682" s="0" t="s">
        <v>4893</v>
      </c>
      <c r="B4682" s="0" t="n">
        <v>0.708</v>
      </c>
    </row>
    <row r="4683" customFormat="false" ht="12" hidden="false" customHeight="false" outlineLevel="0" collapsed="false">
      <c r="A4683" s="0" t="s">
        <v>4894</v>
      </c>
      <c r="B4683" s="0" t="n">
        <v>0.555</v>
      </c>
    </row>
    <row r="4684" customFormat="false" ht="12" hidden="false" customHeight="false" outlineLevel="0" collapsed="false">
      <c r="A4684" s="0" t="s">
        <v>4895</v>
      </c>
      <c r="B4684" s="0" t="n">
        <v>0.543</v>
      </c>
    </row>
    <row r="4685" customFormat="false" ht="12" hidden="false" customHeight="false" outlineLevel="0" collapsed="false">
      <c r="A4685" s="0" t="s">
        <v>4896</v>
      </c>
      <c r="B4685" s="0" t="n">
        <v>0.494</v>
      </c>
    </row>
    <row r="4686" customFormat="false" ht="12" hidden="false" customHeight="false" outlineLevel="0" collapsed="false">
      <c r="A4686" s="0" t="s">
        <v>4897</v>
      </c>
      <c r="B4686" s="0" t="n">
        <v>0.555</v>
      </c>
    </row>
    <row r="4687" customFormat="false" ht="12" hidden="false" customHeight="false" outlineLevel="0" collapsed="false">
      <c r="A4687" s="0" t="s">
        <v>4898</v>
      </c>
      <c r="B4687" s="0" t="n">
        <v>0.656</v>
      </c>
    </row>
    <row r="4688" customFormat="false" ht="12" hidden="false" customHeight="false" outlineLevel="0" collapsed="false">
      <c r="A4688" s="0" t="s">
        <v>4899</v>
      </c>
      <c r="B4688" s="0" t="n">
        <v>0.838</v>
      </c>
    </row>
    <row r="4689" customFormat="false" ht="12" hidden="false" customHeight="false" outlineLevel="0" collapsed="false">
      <c r="A4689" s="0" t="s">
        <v>4900</v>
      </c>
      <c r="B4689" s="0" t="n">
        <v>0.692</v>
      </c>
    </row>
    <row r="4690" customFormat="false" ht="12" hidden="false" customHeight="false" outlineLevel="0" collapsed="false">
      <c r="A4690" s="0" t="s">
        <v>4901</v>
      </c>
      <c r="B4690" s="0" t="n">
        <v>0.703</v>
      </c>
    </row>
    <row r="4691" customFormat="false" ht="12" hidden="false" customHeight="false" outlineLevel="0" collapsed="false">
      <c r="A4691" s="0" t="s">
        <v>4902</v>
      </c>
      <c r="B4691" s="0" t="n">
        <v>0.656</v>
      </c>
    </row>
    <row r="4692" customFormat="false" ht="12" hidden="false" customHeight="false" outlineLevel="0" collapsed="false">
      <c r="A4692" s="0" t="s">
        <v>4903</v>
      </c>
      <c r="B4692" s="0" t="n">
        <v>0.513</v>
      </c>
    </row>
    <row r="4693" customFormat="false" ht="12" hidden="false" customHeight="false" outlineLevel="0" collapsed="false">
      <c r="A4693" s="0" t="s">
        <v>4904</v>
      </c>
      <c r="B4693" s="0" t="n">
        <v>0.645</v>
      </c>
    </row>
    <row r="4694" customFormat="false" ht="12" hidden="false" customHeight="false" outlineLevel="0" collapsed="false">
      <c r="A4694" s="0" t="s">
        <v>4905</v>
      </c>
      <c r="B4694" s="0" t="n">
        <v>0.64</v>
      </c>
    </row>
    <row r="4695" customFormat="false" ht="12" hidden="false" customHeight="false" outlineLevel="0" collapsed="false">
      <c r="A4695" s="0" t="s">
        <v>4906</v>
      </c>
      <c r="B4695" s="0" t="n">
        <v>0.727</v>
      </c>
    </row>
    <row r="4696" customFormat="false" ht="12" hidden="false" customHeight="false" outlineLevel="0" collapsed="false">
      <c r="A4696" s="0" t="s">
        <v>4907</v>
      </c>
      <c r="B4696" s="0" t="n">
        <v>0.681</v>
      </c>
    </row>
    <row r="4697" customFormat="false" ht="12" hidden="false" customHeight="false" outlineLevel="0" collapsed="false">
      <c r="A4697" s="0" t="s">
        <v>4908</v>
      </c>
      <c r="B4697" s="0" t="n">
        <v>0.506</v>
      </c>
    </row>
    <row r="4698" customFormat="false" ht="12" hidden="false" customHeight="false" outlineLevel="0" collapsed="false">
      <c r="A4698" s="0" t="s">
        <v>4909</v>
      </c>
      <c r="B4698" s="0" t="n">
        <v>0.557</v>
      </c>
    </row>
    <row r="4699" customFormat="false" ht="12" hidden="false" customHeight="false" outlineLevel="0" collapsed="false">
      <c r="A4699" s="0" t="s">
        <v>4910</v>
      </c>
      <c r="B4699" s="0" t="n">
        <v>0.506</v>
      </c>
    </row>
    <row r="4700" customFormat="false" ht="12" hidden="false" customHeight="false" outlineLevel="0" collapsed="false">
      <c r="A4700" s="0" t="s">
        <v>4911</v>
      </c>
      <c r="B4700" s="0" t="n">
        <v>0.616</v>
      </c>
    </row>
    <row r="4701" customFormat="false" ht="12" hidden="false" customHeight="false" outlineLevel="0" collapsed="false">
      <c r="A4701" s="0" t="s">
        <v>4912</v>
      </c>
      <c r="B4701" s="0" t="n">
        <v>0.534</v>
      </c>
    </row>
    <row r="4702" customFormat="false" ht="12" hidden="false" customHeight="false" outlineLevel="0" collapsed="false">
      <c r="A4702" s="0" t="s">
        <v>4913</v>
      </c>
      <c r="B4702" s="0" t="n">
        <v>0.57</v>
      </c>
    </row>
    <row r="4703" customFormat="false" ht="12" hidden="false" customHeight="false" outlineLevel="0" collapsed="false">
      <c r="A4703" s="0" t="s">
        <v>4914</v>
      </c>
      <c r="B4703" s="0" t="n">
        <v>0.629</v>
      </c>
    </row>
    <row r="4704" customFormat="false" ht="12" hidden="false" customHeight="false" outlineLevel="0" collapsed="false">
      <c r="A4704" s="0" t="s">
        <v>4915</v>
      </c>
      <c r="B4704" s="0" t="n">
        <v>0.739</v>
      </c>
    </row>
    <row r="4705" customFormat="false" ht="12" hidden="false" customHeight="false" outlineLevel="0" collapsed="false">
      <c r="A4705" s="0" t="s">
        <v>4916</v>
      </c>
      <c r="B4705" s="0" t="n">
        <v>0.65</v>
      </c>
    </row>
    <row r="4706" customFormat="false" ht="12" hidden="false" customHeight="false" outlineLevel="0" collapsed="false">
      <c r="A4706" s="0" t="s">
        <v>4917</v>
      </c>
      <c r="B4706" s="0" t="n">
        <v>0.596</v>
      </c>
    </row>
    <row r="4707" customFormat="false" ht="12" hidden="false" customHeight="false" outlineLevel="0" collapsed="false">
      <c r="A4707" s="0" t="s">
        <v>4918</v>
      </c>
      <c r="B4707" s="0" t="n">
        <v>0.556</v>
      </c>
    </row>
    <row r="4708" customFormat="false" ht="12" hidden="false" customHeight="false" outlineLevel="0" collapsed="false">
      <c r="A4708" s="0" t="s">
        <v>4919</v>
      </c>
      <c r="B4708" s="0" t="n">
        <v>0.762</v>
      </c>
    </row>
    <row r="4709" customFormat="false" ht="12" hidden="false" customHeight="false" outlineLevel="0" collapsed="false">
      <c r="A4709" s="0" t="s">
        <v>4920</v>
      </c>
      <c r="B4709" s="0" t="n">
        <v>0.689</v>
      </c>
    </row>
    <row r="4710" customFormat="false" ht="12" hidden="false" customHeight="false" outlineLevel="0" collapsed="false">
      <c r="A4710" s="0" t="s">
        <v>4921</v>
      </c>
      <c r="B4710" s="0" t="n">
        <v>0.611</v>
      </c>
    </row>
    <row r="4711" customFormat="false" ht="12" hidden="false" customHeight="false" outlineLevel="0" collapsed="false">
      <c r="A4711" s="0" t="s">
        <v>4922</v>
      </c>
      <c r="B4711" s="0" t="n">
        <v>0.658</v>
      </c>
    </row>
    <row r="4712" customFormat="false" ht="12" hidden="false" customHeight="false" outlineLevel="0" collapsed="false">
      <c r="A4712" s="0" t="s">
        <v>4923</v>
      </c>
      <c r="B4712" s="0" t="n">
        <v>0.589</v>
      </c>
    </row>
    <row r="4713" customFormat="false" ht="12" hidden="false" customHeight="false" outlineLevel="0" collapsed="false">
      <c r="A4713" s="0" t="s">
        <v>4924</v>
      </c>
      <c r="B4713" s="0" t="n">
        <v>0.762</v>
      </c>
    </row>
    <row r="4714" customFormat="false" ht="12" hidden="false" customHeight="false" outlineLevel="0" collapsed="false">
      <c r="A4714" s="0" t="s">
        <v>4925</v>
      </c>
      <c r="B4714" s="0" t="n">
        <v>0.662</v>
      </c>
    </row>
    <row r="4715" customFormat="false" ht="12" hidden="false" customHeight="false" outlineLevel="0" collapsed="false">
      <c r="A4715" s="0" t="s">
        <v>4926</v>
      </c>
      <c r="B4715" s="0" t="n">
        <v>0.543</v>
      </c>
    </row>
    <row r="4716" customFormat="false" ht="12" hidden="false" customHeight="false" outlineLevel="0" collapsed="false">
      <c r="A4716" s="0" t="s">
        <v>4927</v>
      </c>
      <c r="B4716" s="0" t="n">
        <v>0.637</v>
      </c>
    </row>
    <row r="4717" customFormat="false" ht="12" hidden="false" customHeight="false" outlineLevel="0" collapsed="false">
      <c r="A4717" s="0" t="s">
        <v>4928</v>
      </c>
      <c r="B4717" s="0" t="n">
        <v>0.773</v>
      </c>
    </row>
    <row r="4718" customFormat="false" ht="12" hidden="false" customHeight="false" outlineLevel="0" collapsed="false">
      <c r="A4718" s="0" t="s">
        <v>4929</v>
      </c>
      <c r="B4718" s="0" t="n">
        <v>0.687</v>
      </c>
    </row>
    <row r="4719" customFormat="false" ht="12" hidden="false" customHeight="false" outlineLevel="0" collapsed="false">
      <c r="A4719" s="0" t="s">
        <v>4930</v>
      </c>
      <c r="B4719" s="0" t="n">
        <v>0.61</v>
      </c>
    </row>
    <row r="4720" customFormat="false" ht="12" hidden="false" customHeight="false" outlineLevel="0" collapsed="false">
      <c r="A4720" s="0" t="s">
        <v>4931</v>
      </c>
      <c r="B4720" s="0" t="n">
        <v>0.677</v>
      </c>
    </row>
    <row r="4721" customFormat="false" ht="12" hidden="false" customHeight="false" outlineLevel="0" collapsed="false">
      <c r="A4721" s="0" t="s">
        <v>4932</v>
      </c>
      <c r="B4721" s="0" t="n">
        <v>0.688</v>
      </c>
    </row>
    <row r="4722" customFormat="false" ht="12" hidden="false" customHeight="false" outlineLevel="0" collapsed="false">
      <c r="A4722" s="0" t="s">
        <v>4933</v>
      </c>
      <c r="B4722" s="0" t="n">
        <v>0.691</v>
      </c>
    </row>
    <row r="4723" customFormat="false" ht="12" hidden="false" customHeight="false" outlineLevel="0" collapsed="false">
      <c r="A4723" s="0" t="s">
        <v>4934</v>
      </c>
      <c r="B4723" s="0" t="n">
        <v>0.657</v>
      </c>
    </row>
    <row r="4724" customFormat="false" ht="12" hidden="false" customHeight="false" outlineLevel="0" collapsed="false">
      <c r="A4724" s="0" t="s">
        <v>4935</v>
      </c>
      <c r="B4724" s="0" t="n">
        <v>0.692</v>
      </c>
    </row>
    <row r="4725" customFormat="false" ht="12" hidden="false" customHeight="false" outlineLevel="0" collapsed="false">
      <c r="A4725" s="0" t="s">
        <v>4936</v>
      </c>
      <c r="B4725" s="0" t="n">
        <v>0.685</v>
      </c>
    </row>
    <row r="4726" customFormat="false" ht="12" hidden="false" customHeight="false" outlineLevel="0" collapsed="false">
      <c r="A4726" s="0" t="s">
        <v>4937</v>
      </c>
      <c r="B4726" s="0" t="n">
        <v>0.689</v>
      </c>
    </row>
    <row r="4727" customFormat="false" ht="12" hidden="false" customHeight="false" outlineLevel="0" collapsed="false">
      <c r="A4727" s="0" t="s">
        <v>4938</v>
      </c>
      <c r="B4727" s="0" t="n">
        <v>0.73</v>
      </c>
    </row>
    <row r="4728" customFormat="false" ht="12" hidden="false" customHeight="false" outlineLevel="0" collapsed="false">
      <c r="A4728" s="0" t="s">
        <v>4939</v>
      </c>
      <c r="B4728" s="0" t="n">
        <v>0.712</v>
      </c>
    </row>
    <row r="4729" customFormat="false" ht="12" hidden="false" customHeight="false" outlineLevel="0" collapsed="false">
      <c r="A4729" s="0" t="s">
        <v>4940</v>
      </c>
      <c r="B4729" s="0" t="n">
        <v>0.627</v>
      </c>
    </row>
    <row r="4730" customFormat="false" ht="12" hidden="false" customHeight="false" outlineLevel="0" collapsed="false">
      <c r="A4730" s="0" t="s">
        <v>4941</v>
      </c>
      <c r="B4730" s="0" t="n">
        <v>0.695</v>
      </c>
    </row>
    <row r="4731" customFormat="false" ht="12" hidden="false" customHeight="false" outlineLevel="0" collapsed="false">
      <c r="A4731" s="0" t="s">
        <v>4942</v>
      </c>
      <c r="B4731" s="0" t="n">
        <v>0.653</v>
      </c>
    </row>
    <row r="4732" customFormat="false" ht="12" hidden="false" customHeight="false" outlineLevel="0" collapsed="false">
      <c r="A4732" s="0" t="s">
        <v>4943</v>
      </c>
      <c r="B4732" s="0" t="n">
        <v>0.616</v>
      </c>
    </row>
    <row r="4733" customFormat="false" ht="12" hidden="false" customHeight="false" outlineLevel="0" collapsed="false">
      <c r="A4733" s="0" t="s">
        <v>4944</v>
      </c>
      <c r="B4733" s="0" t="n">
        <v>0.714</v>
      </c>
    </row>
    <row r="4734" customFormat="false" ht="12" hidden="false" customHeight="false" outlineLevel="0" collapsed="false">
      <c r="A4734" s="0" t="s">
        <v>4945</v>
      </c>
      <c r="B4734" s="0" t="n">
        <v>0.66</v>
      </c>
    </row>
    <row r="4735" customFormat="false" ht="12" hidden="false" customHeight="false" outlineLevel="0" collapsed="false">
      <c r="A4735" s="0" t="s">
        <v>4946</v>
      </c>
      <c r="B4735" s="0" t="n">
        <v>0.84</v>
      </c>
    </row>
    <row r="4736" customFormat="false" ht="12" hidden="false" customHeight="false" outlineLevel="0" collapsed="false">
      <c r="A4736" s="0" t="s">
        <v>4947</v>
      </c>
      <c r="B4736" s="0" t="n">
        <v>0.798</v>
      </c>
    </row>
    <row r="4737" customFormat="false" ht="12" hidden="false" customHeight="false" outlineLevel="0" collapsed="false">
      <c r="A4737" s="0" t="s">
        <v>4948</v>
      </c>
      <c r="B4737" s="0" t="n">
        <v>0.575</v>
      </c>
    </row>
    <row r="4738" customFormat="false" ht="12" hidden="false" customHeight="false" outlineLevel="0" collapsed="false">
      <c r="A4738" s="0" t="s">
        <v>4949</v>
      </c>
      <c r="B4738" s="0" t="n">
        <v>0.834</v>
      </c>
    </row>
    <row r="4739" customFormat="false" ht="12" hidden="false" customHeight="false" outlineLevel="0" collapsed="false">
      <c r="A4739" s="0" t="s">
        <v>4950</v>
      </c>
      <c r="B4739" s="0" t="n">
        <v>0.75</v>
      </c>
    </row>
    <row r="4740" customFormat="false" ht="12" hidden="false" customHeight="false" outlineLevel="0" collapsed="false">
      <c r="A4740" s="0" t="s">
        <v>4951</v>
      </c>
      <c r="B4740" s="0" t="n">
        <v>0.744</v>
      </c>
    </row>
    <row r="4741" customFormat="false" ht="12" hidden="false" customHeight="false" outlineLevel="0" collapsed="false">
      <c r="A4741" s="0" t="s">
        <v>4952</v>
      </c>
      <c r="B4741" s="0" t="n">
        <v>0.583</v>
      </c>
    </row>
    <row r="4742" customFormat="false" ht="12" hidden="false" customHeight="false" outlineLevel="0" collapsed="false">
      <c r="A4742" s="0" t="s">
        <v>4953</v>
      </c>
      <c r="B4742" s="0" t="n">
        <v>0.427</v>
      </c>
    </row>
    <row r="4743" customFormat="false" ht="12" hidden="false" customHeight="false" outlineLevel="0" collapsed="false">
      <c r="A4743" s="0" t="s">
        <v>4954</v>
      </c>
      <c r="B4743" s="0" t="n">
        <v>0.476</v>
      </c>
    </row>
    <row r="4744" customFormat="false" ht="12" hidden="false" customHeight="false" outlineLevel="0" collapsed="false">
      <c r="A4744" s="0" t="s">
        <v>4955</v>
      </c>
      <c r="B4744" s="0" t="n">
        <v>0.583</v>
      </c>
    </row>
    <row r="4745" customFormat="false" ht="12" hidden="false" customHeight="false" outlineLevel="0" collapsed="false">
      <c r="A4745" s="0" t="s">
        <v>4956</v>
      </c>
      <c r="B4745" s="0" t="n">
        <v>0.51</v>
      </c>
    </row>
    <row r="4746" customFormat="false" ht="12" hidden="false" customHeight="false" outlineLevel="0" collapsed="false">
      <c r="A4746" s="0" t="s">
        <v>4957</v>
      </c>
      <c r="B4746" s="0" t="n">
        <v>0.783</v>
      </c>
    </row>
    <row r="4747" customFormat="false" ht="12" hidden="false" customHeight="false" outlineLevel="0" collapsed="false">
      <c r="A4747" s="0" t="s">
        <v>4958</v>
      </c>
      <c r="B4747" s="0" t="n">
        <v>0.616</v>
      </c>
    </row>
    <row r="4748" customFormat="false" ht="12" hidden="false" customHeight="false" outlineLevel="0" collapsed="false">
      <c r="A4748" s="0" t="s">
        <v>4959</v>
      </c>
      <c r="B4748" s="0" t="n">
        <v>0.639</v>
      </c>
    </row>
    <row r="4749" customFormat="false" ht="12" hidden="false" customHeight="false" outlineLevel="0" collapsed="false">
      <c r="A4749" s="0" t="s">
        <v>4960</v>
      </c>
      <c r="B4749" s="0" t="n">
        <v>0.536</v>
      </c>
    </row>
    <row r="4750" customFormat="false" ht="12" hidden="false" customHeight="false" outlineLevel="0" collapsed="false">
      <c r="A4750" s="0" t="s">
        <v>4961</v>
      </c>
      <c r="B4750" s="0" t="n">
        <v>0.828</v>
      </c>
    </row>
    <row r="4751" customFormat="false" ht="12" hidden="false" customHeight="false" outlineLevel="0" collapsed="false">
      <c r="A4751" s="0" t="s">
        <v>4962</v>
      </c>
      <c r="B4751" s="0" t="n">
        <v>0.77</v>
      </c>
    </row>
    <row r="4752" customFormat="false" ht="12" hidden="false" customHeight="false" outlineLevel="0" collapsed="false">
      <c r="A4752" s="0" t="s">
        <v>4963</v>
      </c>
      <c r="B4752" s="0" t="n">
        <v>0.587</v>
      </c>
    </row>
    <row r="4753" customFormat="false" ht="12" hidden="false" customHeight="false" outlineLevel="0" collapsed="false">
      <c r="A4753" s="0" t="s">
        <v>4964</v>
      </c>
      <c r="B4753" s="0" t="n">
        <v>0.737</v>
      </c>
    </row>
    <row r="4754" customFormat="false" ht="12" hidden="false" customHeight="false" outlineLevel="0" collapsed="false">
      <c r="A4754" s="0" t="s">
        <v>4965</v>
      </c>
      <c r="B4754" s="0" t="n">
        <v>0.623</v>
      </c>
    </row>
    <row r="4755" customFormat="false" ht="12" hidden="false" customHeight="false" outlineLevel="0" collapsed="false">
      <c r="A4755" s="0" t="s">
        <v>4966</v>
      </c>
      <c r="B4755" s="0" t="n">
        <v>0.713</v>
      </c>
    </row>
    <row r="4756" customFormat="false" ht="12" hidden="false" customHeight="false" outlineLevel="0" collapsed="false">
      <c r="A4756" s="0" t="s">
        <v>4967</v>
      </c>
      <c r="B4756" s="0" t="n">
        <v>0.829</v>
      </c>
    </row>
    <row r="4757" customFormat="false" ht="12" hidden="false" customHeight="false" outlineLevel="0" collapsed="false">
      <c r="A4757" s="0" t="s">
        <v>4968</v>
      </c>
      <c r="B4757" s="0" t="n">
        <v>0.731</v>
      </c>
    </row>
    <row r="4758" customFormat="false" ht="12" hidden="false" customHeight="false" outlineLevel="0" collapsed="false">
      <c r="A4758" s="0" t="s">
        <v>4969</v>
      </c>
      <c r="B4758" s="0" t="n">
        <v>0.707</v>
      </c>
    </row>
    <row r="4759" customFormat="false" ht="12" hidden="false" customHeight="false" outlineLevel="0" collapsed="false">
      <c r="A4759" s="0" t="s">
        <v>4970</v>
      </c>
      <c r="B4759" s="0" t="n">
        <v>0.661</v>
      </c>
    </row>
    <row r="4760" customFormat="false" ht="12" hidden="false" customHeight="false" outlineLevel="0" collapsed="false">
      <c r="A4760" s="0" t="s">
        <v>4971</v>
      </c>
      <c r="B4760" s="0" t="n">
        <v>0.601</v>
      </c>
    </row>
    <row r="4761" customFormat="false" ht="12" hidden="false" customHeight="false" outlineLevel="0" collapsed="false">
      <c r="A4761" s="0" t="s">
        <v>4972</v>
      </c>
      <c r="B4761" s="0" t="n">
        <v>0.568</v>
      </c>
    </row>
    <row r="4762" customFormat="false" ht="12" hidden="false" customHeight="false" outlineLevel="0" collapsed="false">
      <c r="A4762" s="0" t="s">
        <v>4973</v>
      </c>
      <c r="B4762" s="0" t="n">
        <v>0.659</v>
      </c>
    </row>
    <row r="4763" customFormat="false" ht="12" hidden="false" customHeight="false" outlineLevel="0" collapsed="false">
      <c r="A4763" s="0" t="s">
        <v>4974</v>
      </c>
      <c r="B4763" s="0" t="n">
        <v>0.758</v>
      </c>
    </row>
    <row r="4764" customFormat="false" ht="12" hidden="false" customHeight="false" outlineLevel="0" collapsed="false">
      <c r="A4764" s="0" t="s">
        <v>4975</v>
      </c>
      <c r="B4764" s="0" t="n">
        <v>0.628</v>
      </c>
    </row>
    <row r="4765" customFormat="false" ht="12" hidden="false" customHeight="false" outlineLevel="0" collapsed="false">
      <c r="A4765" s="0" t="s">
        <v>4976</v>
      </c>
      <c r="B4765" s="0" t="n">
        <v>0.708</v>
      </c>
    </row>
    <row r="4766" customFormat="false" ht="12" hidden="false" customHeight="false" outlineLevel="0" collapsed="false">
      <c r="A4766" s="0" t="s">
        <v>4977</v>
      </c>
      <c r="B4766" s="0" t="n">
        <v>0.723</v>
      </c>
    </row>
    <row r="4767" customFormat="false" ht="12" hidden="false" customHeight="false" outlineLevel="0" collapsed="false">
      <c r="A4767" s="0" t="s">
        <v>4978</v>
      </c>
      <c r="B4767" s="0" t="n">
        <v>0.689</v>
      </c>
    </row>
    <row r="4768" customFormat="false" ht="12" hidden="false" customHeight="false" outlineLevel="0" collapsed="false">
      <c r="A4768" s="0" t="s">
        <v>4979</v>
      </c>
      <c r="B4768" s="0" t="n">
        <v>0.685</v>
      </c>
    </row>
    <row r="4769" customFormat="false" ht="12" hidden="false" customHeight="false" outlineLevel="0" collapsed="false">
      <c r="A4769" s="0" t="s">
        <v>4980</v>
      </c>
      <c r="B4769" s="0" t="n">
        <v>0.648</v>
      </c>
    </row>
    <row r="4770" customFormat="false" ht="12" hidden="false" customHeight="false" outlineLevel="0" collapsed="false">
      <c r="A4770" s="0" t="s">
        <v>4981</v>
      </c>
      <c r="B4770" s="0" t="n">
        <v>0.663</v>
      </c>
    </row>
    <row r="4771" customFormat="false" ht="12" hidden="false" customHeight="false" outlineLevel="0" collapsed="false">
      <c r="A4771" s="0" t="s">
        <v>4982</v>
      </c>
      <c r="B4771" s="0" t="n">
        <v>0.705</v>
      </c>
    </row>
    <row r="4772" customFormat="false" ht="12" hidden="false" customHeight="false" outlineLevel="0" collapsed="false">
      <c r="A4772" s="0" t="s">
        <v>4983</v>
      </c>
      <c r="B4772" s="0" t="n">
        <v>0.693</v>
      </c>
    </row>
    <row r="4773" customFormat="false" ht="12" hidden="false" customHeight="false" outlineLevel="0" collapsed="false">
      <c r="A4773" s="0" t="s">
        <v>4984</v>
      </c>
      <c r="B4773" s="0" t="n">
        <v>0.662</v>
      </c>
    </row>
    <row r="4774" customFormat="false" ht="12" hidden="false" customHeight="false" outlineLevel="0" collapsed="false">
      <c r="A4774" s="0" t="s">
        <v>4985</v>
      </c>
      <c r="B4774" s="0" t="n">
        <v>0.632</v>
      </c>
    </row>
    <row r="4775" customFormat="false" ht="12" hidden="false" customHeight="false" outlineLevel="0" collapsed="false">
      <c r="A4775" s="0" t="s">
        <v>4986</v>
      </c>
      <c r="B4775" s="0" t="n">
        <v>0.708</v>
      </c>
    </row>
    <row r="4776" customFormat="false" ht="12" hidden="false" customHeight="false" outlineLevel="0" collapsed="false">
      <c r="A4776" s="0" t="s">
        <v>4987</v>
      </c>
      <c r="B4776" s="0" t="n">
        <v>0.595</v>
      </c>
    </row>
    <row r="4777" customFormat="false" ht="12" hidden="false" customHeight="false" outlineLevel="0" collapsed="false">
      <c r="A4777" s="0" t="s">
        <v>4988</v>
      </c>
      <c r="B4777" s="0" t="n">
        <v>0.535</v>
      </c>
    </row>
    <row r="4778" customFormat="false" ht="12" hidden="false" customHeight="false" outlineLevel="0" collapsed="false">
      <c r="A4778" s="0" t="s">
        <v>4989</v>
      </c>
      <c r="B4778" s="0" t="n">
        <v>0.655</v>
      </c>
    </row>
    <row r="4779" customFormat="false" ht="12" hidden="false" customHeight="false" outlineLevel="0" collapsed="false">
      <c r="A4779" s="0" t="s">
        <v>4990</v>
      </c>
      <c r="B4779" s="0" t="n">
        <v>0.618</v>
      </c>
    </row>
    <row r="4780" customFormat="false" ht="12" hidden="false" customHeight="false" outlineLevel="0" collapsed="false">
      <c r="A4780" s="0" t="s">
        <v>4991</v>
      </c>
      <c r="B4780" s="0" t="n">
        <v>0.661</v>
      </c>
    </row>
    <row r="4781" customFormat="false" ht="12" hidden="false" customHeight="false" outlineLevel="0" collapsed="false">
      <c r="A4781" s="0" t="s">
        <v>4992</v>
      </c>
      <c r="B4781" s="0" t="n">
        <v>0.714</v>
      </c>
    </row>
    <row r="4782" customFormat="false" ht="12" hidden="false" customHeight="false" outlineLevel="0" collapsed="false">
      <c r="A4782" s="0" t="s">
        <v>4993</v>
      </c>
      <c r="B4782" s="0" t="n">
        <v>0.689</v>
      </c>
    </row>
    <row r="4783" customFormat="false" ht="12" hidden="false" customHeight="false" outlineLevel="0" collapsed="false">
      <c r="A4783" s="0" t="s">
        <v>4994</v>
      </c>
      <c r="B4783" s="0" t="n">
        <v>0.674</v>
      </c>
    </row>
    <row r="4784" customFormat="false" ht="12" hidden="false" customHeight="false" outlineLevel="0" collapsed="false">
      <c r="A4784" s="0" t="s">
        <v>4995</v>
      </c>
      <c r="B4784" s="0" t="n">
        <v>0.694</v>
      </c>
    </row>
    <row r="4785" customFormat="false" ht="12" hidden="false" customHeight="false" outlineLevel="0" collapsed="false">
      <c r="A4785" s="0" t="s">
        <v>4996</v>
      </c>
      <c r="B4785" s="0" t="n">
        <v>0.614</v>
      </c>
    </row>
    <row r="4786" customFormat="false" ht="12" hidden="false" customHeight="false" outlineLevel="0" collapsed="false">
      <c r="A4786" s="0" t="s">
        <v>4997</v>
      </c>
      <c r="B4786" s="0" t="n">
        <v>0.72</v>
      </c>
    </row>
    <row r="4787" customFormat="false" ht="12" hidden="false" customHeight="false" outlineLevel="0" collapsed="false">
      <c r="A4787" s="0" t="s">
        <v>4998</v>
      </c>
      <c r="B4787" s="0" t="n">
        <v>0.623</v>
      </c>
    </row>
    <row r="4788" customFormat="false" ht="12" hidden="false" customHeight="false" outlineLevel="0" collapsed="false">
      <c r="A4788" s="0" t="s">
        <v>4999</v>
      </c>
      <c r="B4788" s="0" t="n">
        <v>0.701</v>
      </c>
    </row>
    <row r="4789" customFormat="false" ht="12" hidden="false" customHeight="false" outlineLevel="0" collapsed="false">
      <c r="A4789" s="0" t="s">
        <v>5000</v>
      </c>
      <c r="B4789" s="0" t="n">
        <v>0.674</v>
      </c>
    </row>
    <row r="4790" customFormat="false" ht="12" hidden="false" customHeight="false" outlineLevel="0" collapsed="false">
      <c r="A4790" s="0" t="s">
        <v>5001</v>
      </c>
      <c r="B4790" s="0" t="n">
        <v>0.74</v>
      </c>
    </row>
    <row r="4791" customFormat="false" ht="12" hidden="false" customHeight="false" outlineLevel="0" collapsed="false">
      <c r="A4791" s="0" t="s">
        <v>5002</v>
      </c>
      <c r="B4791" s="0" t="n">
        <v>0.631</v>
      </c>
    </row>
    <row r="4792" customFormat="false" ht="12" hidden="false" customHeight="false" outlineLevel="0" collapsed="false">
      <c r="A4792" s="0" t="s">
        <v>5003</v>
      </c>
      <c r="B4792" s="0" t="n">
        <v>0.487</v>
      </c>
    </row>
    <row r="4793" customFormat="false" ht="12" hidden="false" customHeight="false" outlineLevel="0" collapsed="false">
      <c r="A4793" s="0" t="s">
        <v>5004</v>
      </c>
      <c r="B4793" s="0" t="n">
        <v>0.567</v>
      </c>
    </row>
    <row r="4794" customFormat="false" ht="12" hidden="false" customHeight="false" outlineLevel="0" collapsed="false">
      <c r="A4794" s="0" t="s">
        <v>5005</v>
      </c>
      <c r="B4794" s="0" t="n">
        <v>0.545</v>
      </c>
    </row>
    <row r="4795" customFormat="false" ht="12" hidden="false" customHeight="false" outlineLevel="0" collapsed="false">
      <c r="A4795" s="0" t="s">
        <v>5006</v>
      </c>
      <c r="B4795" s="0" t="n">
        <v>0.625</v>
      </c>
    </row>
    <row r="4796" customFormat="false" ht="12" hidden="false" customHeight="false" outlineLevel="0" collapsed="false">
      <c r="A4796" s="0" t="s">
        <v>5007</v>
      </c>
      <c r="B4796" s="0" t="n">
        <v>0.675</v>
      </c>
    </row>
    <row r="4797" customFormat="false" ht="12" hidden="false" customHeight="false" outlineLevel="0" collapsed="false">
      <c r="A4797" s="0" t="s">
        <v>5008</v>
      </c>
      <c r="B4797" s="0" t="n">
        <v>0.536</v>
      </c>
    </row>
    <row r="4798" customFormat="false" ht="12" hidden="false" customHeight="false" outlineLevel="0" collapsed="false">
      <c r="A4798" s="0" t="s">
        <v>5009</v>
      </c>
      <c r="B4798" s="0" t="n">
        <v>0.693</v>
      </c>
    </row>
    <row r="4799" customFormat="false" ht="12" hidden="false" customHeight="false" outlineLevel="0" collapsed="false">
      <c r="A4799" s="0" t="s">
        <v>5010</v>
      </c>
      <c r="B4799" s="0" t="n">
        <v>0.682</v>
      </c>
    </row>
    <row r="4800" customFormat="false" ht="12" hidden="false" customHeight="false" outlineLevel="0" collapsed="false">
      <c r="A4800" s="0" t="s">
        <v>5011</v>
      </c>
      <c r="B4800" s="0" t="n">
        <v>0.717</v>
      </c>
    </row>
    <row r="4801" customFormat="false" ht="12" hidden="false" customHeight="false" outlineLevel="0" collapsed="false">
      <c r="A4801" s="0" t="s">
        <v>5012</v>
      </c>
      <c r="B4801" s="0" t="n">
        <v>0.655</v>
      </c>
    </row>
    <row r="4802" customFormat="false" ht="12" hidden="false" customHeight="false" outlineLevel="0" collapsed="false">
      <c r="A4802" s="0" t="s">
        <v>5013</v>
      </c>
      <c r="B4802" s="0" t="n">
        <v>0.664</v>
      </c>
    </row>
    <row r="4803" customFormat="false" ht="12" hidden="false" customHeight="false" outlineLevel="0" collapsed="false">
      <c r="A4803" s="0" t="s">
        <v>5014</v>
      </c>
      <c r="B4803" s="0" t="n">
        <v>0.67</v>
      </c>
    </row>
    <row r="4804" customFormat="false" ht="12" hidden="false" customHeight="false" outlineLevel="0" collapsed="false">
      <c r="A4804" s="0" t="s">
        <v>5015</v>
      </c>
      <c r="B4804" s="0" t="n">
        <v>0.692</v>
      </c>
    </row>
    <row r="4805" customFormat="false" ht="12" hidden="false" customHeight="false" outlineLevel="0" collapsed="false">
      <c r="A4805" s="0" t="s">
        <v>5016</v>
      </c>
      <c r="B4805" s="0" t="n">
        <v>0.748</v>
      </c>
    </row>
    <row r="4806" customFormat="false" ht="12" hidden="false" customHeight="false" outlineLevel="0" collapsed="false">
      <c r="A4806" s="0" t="s">
        <v>5017</v>
      </c>
      <c r="B4806" s="0" t="n">
        <v>0.729</v>
      </c>
    </row>
    <row r="4807" customFormat="false" ht="12" hidden="false" customHeight="false" outlineLevel="0" collapsed="false">
      <c r="A4807" s="0" t="s">
        <v>5018</v>
      </c>
      <c r="B4807" s="0" t="s">
        <v>5019</v>
      </c>
    </row>
    <row r="4808" customFormat="false" ht="12" hidden="false" customHeight="false" outlineLevel="0" collapsed="false">
      <c r="A4808" s="0" t="s">
        <v>5020</v>
      </c>
      <c r="B4808" s="0" t="n">
        <v>0.658</v>
      </c>
    </row>
    <row r="4809" customFormat="false" ht="12" hidden="false" customHeight="false" outlineLevel="0" collapsed="false">
      <c r="A4809" s="0" t="s">
        <v>5021</v>
      </c>
      <c r="B4809" s="0" t="n">
        <v>0.652</v>
      </c>
    </row>
    <row r="4810" customFormat="false" ht="12" hidden="false" customHeight="false" outlineLevel="0" collapsed="false">
      <c r="A4810" s="0" t="s">
        <v>5022</v>
      </c>
      <c r="B4810" s="0" t="n">
        <v>0.636</v>
      </c>
    </row>
    <row r="4811" customFormat="false" ht="12" hidden="false" customHeight="false" outlineLevel="0" collapsed="false">
      <c r="A4811" s="0" t="s">
        <v>5023</v>
      </c>
      <c r="B4811" s="0" t="n">
        <v>0.596</v>
      </c>
    </row>
    <row r="4812" customFormat="false" ht="12" hidden="false" customHeight="false" outlineLevel="0" collapsed="false">
      <c r="A4812" s="0" t="s">
        <v>5024</v>
      </c>
      <c r="B4812" s="0" t="n">
        <v>0.575</v>
      </c>
    </row>
    <row r="4813" customFormat="false" ht="12" hidden="false" customHeight="false" outlineLevel="0" collapsed="false">
      <c r="A4813" s="0" t="s">
        <v>5025</v>
      </c>
      <c r="B4813" s="0" t="n">
        <v>0.627</v>
      </c>
    </row>
    <row r="4814" customFormat="false" ht="12" hidden="false" customHeight="false" outlineLevel="0" collapsed="false">
      <c r="A4814" s="0" t="s">
        <v>5026</v>
      </c>
      <c r="B4814" s="0" t="n">
        <v>0.647</v>
      </c>
    </row>
    <row r="4815" customFormat="false" ht="12" hidden="false" customHeight="false" outlineLevel="0" collapsed="false">
      <c r="A4815" s="0" t="s">
        <v>5027</v>
      </c>
      <c r="B4815" s="0" t="n">
        <v>0.518</v>
      </c>
    </row>
    <row r="4816" customFormat="false" ht="12" hidden="false" customHeight="false" outlineLevel="0" collapsed="false">
      <c r="A4816" s="0" t="s">
        <v>5028</v>
      </c>
      <c r="B4816" s="0" t="n">
        <v>0.657</v>
      </c>
    </row>
    <row r="4817" customFormat="false" ht="12" hidden="false" customHeight="false" outlineLevel="0" collapsed="false">
      <c r="A4817" s="0" t="s">
        <v>5029</v>
      </c>
      <c r="B4817" s="0" t="n">
        <v>0.605</v>
      </c>
    </row>
    <row r="4818" customFormat="false" ht="12" hidden="false" customHeight="false" outlineLevel="0" collapsed="false">
      <c r="A4818" s="0" t="s">
        <v>5030</v>
      </c>
      <c r="B4818" s="0" t="n">
        <v>0.595</v>
      </c>
    </row>
    <row r="4819" customFormat="false" ht="12" hidden="false" customHeight="false" outlineLevel="0" collapsed="false">
      <c r="A4819" s="0" t="s">
        <v>5031</v>
      </c>
      <c r="B4819" s="0" t="n">
        <v>0.621</v>
      </c>
    </row>
    <row r="4820" customFormat="false" ht="12" hidden="false" customHeight="false" outlineLevel="0" collapsed="false">
      <c r="A4820" s="0" t="s">
        <v>5032</v>
      </c>
      <c r="B4820" s="0" t="n">
        <v>0.714</v>
      </c>
    </row>
    <row r="4821" customFormat="false" ht="12" hidden="false" customHeight="false" outlineLevel="0" collapsed="false">
      <c r="A4821" s="0" t="s">
        <v>5033</v>
      </c>
      <c r="B4821" s="0" t="n">
        <v>0.607</v>
      </c>
    </row>
    <row r="4822" customFormat="false" ht="12" hidden="false" customHeight="false" outlineLevel="0" collapsed="false">
      <c r="A4822" s="0" t="s">
        <v>5034</v>
      </c>
      <c r="B4822" s="0" t="n">
        <v>0.638</v>
      </c>
    </row>
    <row r="4823" customFormat="false" ht="12" hidden="false" customHeight="false" outlineLevel="0" collapsed="false">
      <c r="A4823" s="0" t="s">
        <v>5035</v>
      </c>
      <c r="B4823" s="0" t="n">
        <v>0.633</v>
      </c>
    </row>
    <row r="4824" customFormat="false" ht="12" hidden="false" customHeight="false" outlineLevel="0" collapsed="false">
      <c r="A4824" s="0" t="s">
        <v>5036</v>
      </c>
      <c r="B4824" s="0" t="n">
        <v>0.637</v>
      </c>
    </row>
    <row r="4825" customFormat="false" ht="12" hidden="false" customHeight="false" outlineLevel="0" collapsed="false">
      <c r="A4825" s="0" t="s">
        <v>5037</v>
      </c>
      <c r="B4825" s="0" t="n">
        <v>0.661</v>
      </c>
    </row>
    <row r="4826" customFormat="false" ht="12" hidden="false" customHeight="false" outlineLevel="0" collapsed="false">
      <c r="A4826" s="0" t="s">
        <v>5038</v>
      </c>
      <c r="B4826" s="0" t="n">
        <v>0.614</v>
      </c>
    </row>
    <row r="4827" customFormat="false" ht="12" hidden="false" customHeight="false" outlineLevel="0" collapsed="false">
      <c r="A4827" s="0" t="s">
        <v>5039</v>
      </c>
      <c r="B4827" s="0" t="n">
        <v>0.576</v>
      </c>
    </row>
    <row r="4828" customFormat="false" ht="12" hidden="false" customHeight="false" outlineLevel="0" collapsed="false">
      <c r="A4828" s="0" t="s">
        <v>5040</v>
      </c>
      <c r="B4828" s="0" t="n">
        <v>0.582</v>
      </c>
    </row>
    <row r="4829" customFormat="false" ht="12" hidden="false" customHeight="false" outlineLevel="0" collapsed="false">
      <c r="A4829" s="0" t="s">
        <v>5041</v>
      </c>
      <c r="B4829" s="0" t="n">
        <v>0.636</v>
      </c>
    </row>
    <row r="4830" customFormat="false" ht="12" hidden="false" customHeight="false" outlineLevel="0" collapsed="false">
      <c r="A4830" s="0" t="s">
        <v>5042</v>
      </c>
      <c r="B4830" s="0" t="n">
        <v>0.563</v>
      </c>
    </row>
    <row r="4831" customFormat="false" ht="12" hidden="false" customHeight="false" outlineLevel="0" collapsed="false">
      <c r="A4831" s="0" t="s">
        <v>5043</v>
      </c>
      <c r="B4831" s="0" t="n">
        <v>0.591</v>
      </c>
    </row>
    <row r="4832" customFormat="false" ht="12" hidden="false" customHeight="false" outlineLevel="0" collapsed="false">
      <c r="A4832" s="0" t="s">
        <v>5044</v>
      </c>
      <c r="B4832" s="0" t="n">
        <v>0.69</v>
      </c>
    </row>
    <row r="4833" customFormat="false" ht="12" hidden="false" customHeight="false" outlineLevel="0" collapsed="false">
      <c r="A4833" s="0" t="s">
        <v>5045</v>
      </c>
      <c r="B4833" s="0" t="n">
        <v>0.637</v>
      </c>
    </row>
    <row r="4834" customFormat="false" ht="12" hidden="false" customHeight="false" outlineLevel="0" collapsed="false">
      <c r="A4834" s="0" t="s">
        <v>5046</v>
      </c>
      <c r="B4834" s="0" t="n">
        <v>0.741</v>
      </c>
    </row>
    <row r="4835" customFormat="false" ht="12" hidden="false" customHeight="false" outlineLevel="0" collapsed="false">
      <c r="A4835" s="0" t="s">
        <v>5047</v>
      </c>
      <c r="B4835" s="0" t="n">
        <v>0.589</v>
      </c>
    </row>
    <row r="4836" customFormat="false" ht="12" hidden="false" customHeight="false" outlineLevel="0" collapsed="false">
      <c r="A4836" s="0" t="s">
        <v>5048</v>
      </c>
      <c r="B4836" s="0" t="n">
        <v>0.703</v>
      </c>
    </row>
    <row r="4837" customFormat="false" ht="12" hidden="false" customHeight="false" outlineLevel="0" collapsed="false">
      <c r="A4837" s="0" t="s">
        <v>5049</v>
      </c>
      <c r="B4837" s="0" t="n">
        <v>0.746</v>
      </c>
    </row>
    <row r="4838" customFormat="false" ht="12" hidden="false" customHeight="false" outlineLevel="0" collapsed="false">
      <c r="A4838" s="0" t="s">
        <v>5050</v>
      </c>
      <c r="B4838" s="0" t="n">
        <v>0.728</v>
      </c>
    </row>
    <row r="4839" customFormat="false" ht="12" hidden="false" customHeight="false" outlineLevel="0" collapsed="false">
      <c r="A4839" s="0" t="s">
        <v>5051</v>
      </c>
      <c r="B4839" s="0" t="n">
        <v>0.683</v>
      </c>
    </row>
    <row r="4840" customFormat="false" ht="12" hidden="false" customHeight="false" outlineLevel="0" collapsed="false">
      <c r="A4840" s="0" t="s">
        <v>5052</v>
      </c>
      <c r="B4840" s="0" t="n">
        <v>0.674</v>
      </c>
    </row>
    <row r="4841" customFormat="false" ht="12" hidden="false" customHeight="false" outlineLevel="0" collapsed="false">
      <c r="A4841" s="0" t="s">
        <v>5053</v>
      </c>
      <c r="B4841" s="0" t="n">
        <v>0.576</v>
      </c>
    </row>
    <row r="4842" customFormat="false" ht="12" hidden="false" customHeight="false" outlineLevel="0" collapsed="false">
      <c r="A4842" s="0" t="s">
        <v>5054</v>
      </c>
      <c r="B4842" s="0" t="n">
        <v>0.838</v>
      </c>
    </row>
    <row r="4843" customFormat="false" ht="12" hidden="false" customHeight="false" outlineLevel="0" collapsed="false">
      <c r="A4843" s="0" t="s">
        <v>5055</v>
      </c>
      <c r="B4843" s="0" t="n">
        <v>0.791</v>
      </c>
    </row>
    <row r="4844" customFormat="false" ht="12" hidden="false" customHeight="false" outlineLevel="0" collapsed="false">
      <c r="A4844" s="0" t="s">
        <v>5056</v>
      </c>
      <c r="B4844" s="0" t="n">
        <v>0.647</v>
      </c>
    </row>
    <row r="4845" customFormat="false" ht="12" hidden="false" customHeight="false" outlineLevel="0" collapsed="false">
      <c r="A4845" s="0" t="s">
        <v>5057</v>
      </c>
      <c r="B4845" s="0" t="n">
        <v>0.706</v>
      </c>
    </row>
    <row r="4846" customFormat="false" ht="12" hidden="false" customHeight="false" outlineLevel="0" collapsed="false">
      <c r="A4846" s="0" t="s">
        <v>5058</v>
      </c>
      <c r="B4846" s="0" t="n">
        <v>0.658</v>
      </c>
    </row>
    <row r="4847" customFormat="false" ht="12" hidden="false" customHeight="false" outlineLevel="0" collapsed="false">
      <c r="A4847" s="0" t="s">
        <v>5059</v>
      </c>
      <c r="B4847" s="0" t="n">
        <v>0.552</v>
      </c>
    </row>
    <row r="4848" customFormat="false" ht="12" hidden="false" customHeight="false" outlineLevel="0" collapsed="false">
      <c r="A4848" s="0" t="s">
        <v>5060</v>
      </c>
      <c r="B4848" s="0" t="n">
        <v>0.44</v>
      </c>
    </row>
    <row r="4849" customFormat="false" ht="12" hidden="false" customHeight="false" outlineLevel="0" collapsed="false">
      <c r="A4849" s="0" t="s">
        <v>5061</v>
      </c>
      <c r="B4849" s="0" t="n">
        <v>0.776</v>
      </c>
    </row>
    <row r="4850" customFormat="false" ht="12" hidden="false" customHeight="false" outlineLevel="0" collapsed="false">
      <c r="A4850" s="0" t="s">
        <v>5062</v>
      </c>
      <c r="B4850" s="0" t="n">
        <v>0.811</v>
      </c>
    </row>
    <row r="4851" customFormat="false" ht="12" hidden="false" customHeight="false" outlineLevel="0" collapsed="false">
      <c r="A4851" s="0" t="s">
        <v>5063</v>
      </c>
      <c r="B4851" s="0" t="n">
        <v>0.684</v>
      </c>
    </row>
    <row r="4852" customFormat="false" ht="12" hidden="false" customHeight="false" outlineLevel="0" collapsed="false">
      <c r="A4852" s="0" t="s">
        <v>5064</v>
      </c>
      <c r="B4852" s="0" t="n">
        <v>0.679</v>
      </c>
    </row>
    <row r="4853" customFormat="false" ht="12" hidden="false" customHeight="false" outlineLevel="0" collapsed="false">
      <c r="A4853" s="0" t="s">
        <v>5065</v>
      </c>
      <c r="B4853" s="0" t="n">
        <v>0.75</v>
      </c>
    </row>
    <row r="4854" customFormat="false" ht="12" hidden="false" customHeight="false" outlineLevel="0" collapsed="false">
      <c r="A4854" s="0" t="s">
        <v>5066</v>
      </c>
      <c r="B4854" s="0" t="n">
        <v>0.626</v>
      </c>
    </row>
    <row r="4855" customFormat="false" ht="12" hidden="false" customHeight="false" outlineLevel="0" collapsed="false">
      <c r="A4855" s="0" t="s">
        <v>5067</v>
      </c>
      <c r="B4855" s="0" t="n">
        <v>0.714</v>
      </c>
    </row>
    <row r="4856" customFormat="false" ht="12" hidden="false" customHeight="false" outlineLevel="0" collapsed="false">
      <c r="A4856" s="0" t="s">
        <v>5068</v>
      </c>
      <c r="B4856" s="0" t="n">
        <v>0.771</v>
      </c>
    </row>
    <row r="4857" customFormat="false" ht="12" hidden="false" customHeight="false" outlineLevel="0" collapsed="false">
      <c r="A4857" s="0" t="s">
        <v>5069</v>
      </c>
      <c r="B4857" s="0" t="n">
        <v>0.65</v>
      </c>
    </row>
    <row r="4858" customFormat="false" ht="12" hidden="false" customHeight="false" outlineLevel="0" collapsed="false">
      <c r="A4858" s="0" t="s">
        <v>5070</v>
      </c>
      <c r="B4858" s="0" t="n">
        <v>0.614</v>
      </c>
    </row>
    <row r="4859" customFormat="false" ht="12" hidden="false" customHeight="false" outlineLevel="0" collapsed="false">
      <c r="A4859" s="0" t="s">
        <v>5071</v>
      </c>
      <c r="B4859" s="0" t="n">
        <v>0.719</v>
      </c>
    </row>
    <row r="4860" customFormat="false" ht="12" hidden="false" customHeight="false" outlineLevel="0" collapsed="false">
      <c r="A4860" s="0" t="s">
        <v>5072</v>
      </c>
      <c r="B4860" s="0" t="n">
        <v>0.782</v>
      </c>
    </row>
    <row r="4861" customFormat="false" ht="12" hidden="false" customHeight="false" outlineLevel="0" collapsed="false">
      <c r="A4861" s="0" t="s">
        <v>5073</v>
      </c>
      <c r="B4861" s="0" t="n">
        <v>0.71</v>
      </c>
    </row>
    <row r="4862" customFormat="false" ht="12" hidden="false" customHeight="false" outlineLevel="0" collapsed="false">
      <c r="A4862" s="0" t="s">
        <v>5074</v>
      </c>
      <c r="B4862" s="0" t="n">
        <v>0.614</v>
      </c>
    </row>
    <row r="4863" customFormat="false" ht="12" hidden="false" customHeight="false" outlineLevel="0" collapsed="false">
      <c r="A4863" s="0" t="s">
        <v>5075</v>
      </c>
      <c r="B4863" s="0" t="n">
        <v>0.771</v>
      </c>
    </row>
    <row r="4864" customFormat="false" ht="12" hidden="false" customHeight="false" outlineLevel="0" collapsed="false">
      <c r="A4864" s="0" t="s">
        <v>5076</v>
      </c>
      <c r="B4864" s="0" t="n">
        <v>0.657</v>
      </c>
    </row>
    <row r="4865" customFormat="false" ht="12" hidden="false" customHeight="false" outlineLevel="0" collapsed="false">
      <c r="A4865" s="0" t="s">
        <v>5077</v>
      </c>
      <c r="B4865" s="0" t="n">
        <v>0.652</v>
      </c>
    </row>
    <row r="4866" customFormat="false" ht="12" hidden="false" customHeight="false" outlineLevel="0" collapsed="false">
      <c r="A4866" s="0" t="s">
        <v>5078</v>
      </c>
      <c r="B4866" s="0" t="n">
        <v>0.607</v>
      </c>
    </row>
    <row r="4867" customFormat="false" ht="12" hidden="false" customHeight="false" outlineLevel="0" collapsed="false">
      <c r="A4867" s="0" t="s">
        <v>5079</v>
      </c>
      <c r="B4867" s="0" t="n">
        <v>0.726</v>
      </c>
    </row>
    <row r="4868" customFormat="false" ht="12" hidden="false" customHeight="false" outlineLevel="0" collapsed="false">
      <c r="A4868" s="0" t="s">
        <v>5080</v>
      </c>
      <c r="B4868" s="0" t="n">
        <v>0.753</v>
      </c>
    </row>
    <row r="4869" customFormat="false" ht="12" hidden="false" customHeight="false" outlineLevel="0" collapsed="false">
      <c r="A4869" s="0" t="s">
        <v>5081</v>
      </c>
      <c r="B4869" s="0" t="n">
        <v>0.785</v>
      </c>
    </row>
    <row r="4870" customFormat="false" ht="12" hidden="false" customHeight="false" outlineLevel="0" collapsed="false">
      <c r="A4870" s="0" t="s">
        <v>5082</v>
      </c>
      <c r="B4870" s="0" t="n">
        <v>0.757</v>
      </c>
    </row>
    <row r="4871" customFormat="false" ht="12" hidden="false" customHeight="false" outlineLevel="0" collapsed="false">
      <c r="A4871" s="0" t="s">
        <v>5083</v>
      </c>
      <c r="B4871" s="0" t="n">
        <v>0.729</v>
      </c>
    </row>
    <row r="4872" customFormat="false" ht="12" hidden="false" customHeight="false" outlineLevel="0" collapsed="false">
      <c r="A4872" s="0" t="s">
        <v>5084</v>
      </c>
      <c r="B4872" s="0" t="n">
        <v>0.632</v>
      </c>
    </row>
    <row r="4873" customFormat="false" ht="12" hidden="false" customHeight="false" outlineLevel="0" collapsed="false">
      <c r="A4873" s="0" t="s">
        <v>5085</v>
      </c>
      <c r="B4873" s="0" t="n">
        <v>0.704</v>
      </c>
    </row>
    <row r="4874" customFormat="false" ht="12" hidden="false" customHeight="false" outlineLevel="0" collapsed="false">
      <c r="A4874" s="0" t="s">
        <v>5086</v>
      </c>
      <c r="B4874" s="0" t="n">
        <v>0.731</v>
      </c>
    </row>
    <row r="4875" customFormat="false" ht="12" hidden="false" customHeight="false" outlineLevel="0" collapsed="false">
      <c r="A4875" s="0" t="s">
        <v>5087</v>
      </c>
      <c r="B4875" s="0" t="n">
        <v>0.87</v>
      </c>
    </row>
    <row r="4876" customFormat="false" ht="12" hidden="false" customHeight="false" outlineLevel="0" collapsed="false">
      <c r="A4876" s="0" t="s">
        <v>5088</v>
      </c>
      <c r="B4876" s="0" t="n">
        <v>0.61</v>
      </c>
    </row>
    <row r="4877" customFormat="false" ht="12" hidden="false" customHeight="false" outlineLevel="0" collapsed="false">
      <c r="A4877" s="0" t="s">
        <v>5089</v>
      </c>
      <c r="B4877" s="0" t="n">
        <v>0.595</v>
      </c>
    </row>
    <row r="4878" customFormat="false" ht="12" hidden="false" customHeight="false" outlineLevel="0" collapsed="false">
      <c r="A4878" s="0" t="s">
        <v>5090</v>
      </c>
      <c r="B4878" s="0" t="n">
        <v>0.687</v>
      </c>
    </row>
    <row r="4879" customFormat="false" ht="12" hidden="false" customHeight="false" outlineLevel="0" collapsed="false">
      <c r="A4879" s="0" t="s">
        <v>5091</v>
      </c>
      <c r="B4879" s="0" t="n">
        <v>0.752</v>
      </c>
    </row>
    <row r="4880" customFormat="false" ht="12" hidden="false" customHeight="false" outlineLevel="0" collapsed="false">
      <c r="A4880" s="0" t="s">
        <v>5092</v>
      </c>
      <c r="B4880" s="0" t="n">
        <v>0.672</v>
      </c>
    </row>
    <row r="4881" customFormat="false" ht="12" hidden="false" customHeight="false" outlineLevel="0" collapsed="false">
      <c r="A4881" s="0" t="s">
        <v>5093</v>
      </c>
      <c r="B4881" s="0" t="n">
        <v>0.698</v>
      </c>
    </row>
    <row r="4882" customFormat="false" ht="12" hidden="false" customHeight="false" outlineLevel="0" collapsed="false">
      <c r="A4882" s="0" t="s">
        <v>5094</v>
      </c>
      <c r="B4882" s="0" t="n">
        <v>0.66</v>
      </c>
    </row>
    <row r="4883" customFormat="false" ht="12" hidden="false" customHeight="false" outlineLevel="0" collapsed="false">
      <c r="A4883" s="0" t="s">
        <v>5095</v>
      </c>
      <c r="B4883" s="0" t="n">
        <v>0.646</v>
      </c>
    </row>
    <row r="4884" customFormat="false" ht="12" hidden="false" customHeight="false" outlineLevel="0" collapsed="false">
      <c r="A4884" s="0" t="s">
        <v>5096</v>
      </c>
      <c r="B4884" s="0" t="n">
        <v>0.737</v>
      </c>
    </row>
    <row r="4885" customFormat="false" ht="12" hidden="false" customHeight="false" outlineLevel="0" collapsed="false">
      <c r="A4885" s="0" t="s">
        <v>5097</v>
      </c>
      <c r="B4885" s="0" t="n">
        <v>0.703</v>
      </c>
    </row>
    <row r="4886" customFormat="false" ht="12" hidden="false" customHeight="false" outlineLevel="0" collapsed="false">
      <c r="A4886" s="0" t="s">
        <v>5098</v>
      </c>
      <c r="B4886" s="0" t="n">
        <v>0.662</v>
      </c>
    </row>
    <row r="4887" customFormat="false" ht="12" hidden="false" customHeight="false" outlineLevel="0" collapsed="false">
      <c r="A4887" s="0" t="s">
        <v>5099</v>
      </c>
      <c r="B4887" s="0" t="n">
        <v>0.722</v>
      </c>
    </row>
    <row r="4888" customFormat="false" ht="12" hidden="false" customHeight="false" outlineLevel="0" collapsed="false">
      <c r="A4888" s="0" t="s">
        <v>5100</v>
      </c>
      <c r="B4888" s="0" t="n">
        <v>0.661</v>
      </c>
    </row>
    <row r="4889" customFormat="false" ht="12" hidden="false" customHeight="false" outlineLevel="0" collapsed="false">
      <c r="A4889" s="0" t="s">
        <v>5101</v>
      </c>
      <c r="B4889" s="0" t="n">
        <v>0.597</v>
      </c>
    </row>
    <row r="4890" customFormat="false" ht="12" hidden="false" customHeight="false" outlineLevel="0" collapsed="false">
      <c r="A4890" s="0" t="s">
        <v>5102</v>
      </c>
      <c r="B4890" s="0" t="n">
        <v>0.646</v>
      </c>
    </row>
    <row r="4891" customFormat="false" ht="12" hidden="false" customHeight="false" outlineLevel="0" collapsed="false">
      <c r="A4891" s="0" t="s">
        <v>5103</v>
      </c>
      <c r="B4891" s="0" t="n">
        <v>0.689</v>
      </c>
    </row>
    <row r="4892" customFormat="false" ht="12" hidden="false" customHeight="false" outlineLevel="0" collapsed="false">
      <c r="A4892" s="0" t="s">
        <v>5104</v>
      </c>
      <c r="B4892" s="0" t="n">
        <v>0.651</v>
      </c>
    </row>
    <row r="4893" customFormat="false" ht="12" hidden="false" customHeight="false" outlineLevel="0" collapsed="false">
      <c r="A4893" s="0" t="s">
        <v>5105</v>
      </c>
      <c r="B4893" s="0" t="n">
        <v>0.675</v>
      </c>
    </row>
    <row r="4894" customFormat="false" ht="12" hidden="false" customHeight="false" outlineLevel="0" collapsed="false">
      <c r="A4894" s="0" t="s">
        <v>5106</v>
      </c>
      <c r="B4894" s="0" t="n">
        <v>0.624</v>
      </c>
    </row>
    <row r="4895" customFormat="false" ht="12" hidden="false" customHeight="false" outlineLevel="0" collapsed="false">
      <c r="A4895" s="0" t="s">
        <v>5107</v>
      </c>
      <c r="B4895" s="0" t="n">
        <v>0.641</v>
      </c>
    </row>
    <row r="4896" customFormat="false" ht="12" hidden="false" customHeight="false" outlineLevel="0" collapsed="false">
      <c r="A4896" s="0" t="s">
        <v>5108</v>
      </c>
      <c r="B4896" s="0" t="n">
        <v>0.72</v>
      </c>
    </row>
    <row r="4897" customFormat="false" ht="12" hidden="false" customHeight="false" outlineLevel="0" collapsed="false">
      <c r="A4897" s="0" t="s">
        <v>5109</v>
      </c>
      <c r="B4897" s="0" t="n">
        <v>0.568</v>
      </c>
    </row>
    <row r="4898" customFormat="false" ht="12" hidden="false" customHeight="false" outlineLevel="0" collapsed="false">
      <c r="A4898" s="0" t="s">
        <v>5110</v>
      </c>
      <c r="B4898" s="0" t="n">
        <v>0.682</v>
      </c>
    </row>
    <row r="4899" customFormat="false" ht="12" hidden="false" customHeight="false" outlineLevel="0" collapsed="false">
      <c r="A4899" s="0" t="s">
        <v>5111</v>
      </c>
      <c r="B4899" s="0" t="n">
        <v>0.631</v>
      </c>
    </row>
    <row r="4900" customFormat="false" ht="12" hidden="false" customHeight="false" outlineLevel="0" collapsed="false">
      <c r="A4900" s="0" t="s">
        <v>5112</v>
      </c>
      <c r="B4900" s="0" t="n">
        <v>0.72</v>
      </c>
    </row>
    <row r="4901" customFormat="false" ht="12" hidden="false" customHeight="false" outlineLevel="0" collapsed="false">
      <c r="A4901" s="0" t="s">
        <v>5113</v>
      </c>
      <c r="B4901" s="0" t="n">
        <v>0.755</v>
      </c>
    </row>
    <row r="4902" customFormat="false" ht="12" hidden="false" customHeight="false" outlineLevel="0" collapsed="false">
      <c r="A4902" s="0" t="s">
        <v>5114</v>
      </c>
      <c r="B4902" s="0" t="n">
        <v>0.582</v>
      </c>
    </row>
    <row r="4903" customFormat="false" ht="12" hidden="false" customHeight="false" outlineLevel="0" collapsed="false">
      <c r="A4903" s="0" t="s">
        <v>5115</v>
      </c>
      <c r="B4903" s="0" t="n">
        <v>0.686</v>
      </c>
    </row>
    <row r="4904" customFormat="false" ht="12" hidden="false" customHeight="false" outlineLevel="0" collapsed="false">
      <c r="A4904" s="0" t="s">
        <v>5116</v>
      </c>
      <c r="B4904" s="0" t="n">
        <v>0.701</v>
      </c>
    </row>
    <row r="4905" customFormat="false" ht="12" hidden="false" customHeight="false" outlineLevel="0" collapsed="false">
      <c r="A4905" s="0" t="s">
        <v>5117</v>
      </c>
      <c r="B4905" s="0" t="n">
        <v>0.646</v>
      </c>
    </row>
    <row r="4906" customFormat="false" ht="12" hidden="false" customHeight="false" outlineLevel="0" collapsed="false">
      <c r="A4906" s="0" t="s">
        <v>5118</v>
      </c>
      <c r="B4906" s="0" t="n">
        <v>0.716</v>
      </c>
    </row>
    <row r="4907" customFormat="false" ht="12" hidden="false" customHeight="false" outlineLevel="0" collapsed="false">
      <c r="A4907" s="0" t="s">
        <v>5119</v>
      </c>
      <c r="B4907" s="0" t="n">
        <v>0.716</v>
      </c>
    </row>
    <row r="4908" customFormat="false" ht="12" hidden="false" customHeight="false" outlineLevel="0" collapsed="false">
      <c r="A4908" s="0" t="s">
        <v>5120</v>
      </c>
      <c r="B4908" s="0" t="n">
        <v>0.655</v>
      </c>
    </row>
    <row r="4909" customFormat="false" ht="12" hidden="false" customHeight="false" outlineLevel="0" collapsed="false">
      <c r="A4909" s="0" t="s">
        <v>5121</v>
      </c>
      <c r="B4909" s="0" t="n">
        <v>0.542</v>
      </c>
    </row>
    <row r="4910" customFormat="false" ht="12" hidden="false" customHeight="false" outlineLevel="0" collapsed="false">
      <c r="A4910" s="0" t="s">
        <v>5122</v>
      </c>
      <c r="B4910" s="0" t="n">
        <v>0.717</v>
      </c>
    </row>
    <row r="4911" customFormat="false" ht="12" hidden="false" customHeight="false" outlineLevel="0" collapsed="false">
      <c r="A4911" s="0" t="s">
        <v>5123</v>
      </c>
      <c r="B4911" s="0" t="n">
        <v>0.523</v>
      </c>
    </row>
    <row r="4912" customFormat="false" ht="12" hidden="false" customHeight="false" outlineLevel="0" collapsed="false">
      <c r="A4912" s="0" t="s">
        <v>5124</v>
      </c>
      <c r="B4912" s="0" t="n">
        <v>0.705</v>
      </c>
    </row>
    <row r="4913" customFormat="false" ht="12" hidden="false" customHeight="false" outlineLevel="0" collapsed="false">
      <c r="A4913" s="0" t="s">
        <v>5125</v>
      </c>
      <c r="B4913" s="0" t="n">
        <v>0.712</v>
      </c>
    </row>
    <row r="4914" customFormat="false" ht="12" hidden="false" customHeight="false" outlineLevel="0" collapsed="false">
      <c r="A4914" s="0" t="s">
        <v>5126</v>
      </c>
      <c r="B4914" s="0" t="n">
        <v>0.753</v>
      </c>
    </row>
    <row r="4915" customFormat="false" ht="12" hidden="false" customHeight="false" outlineLevel="0" collapsed="false">
      <c r="A4915" s="0" t="s">
        <v>5127</v>
      </c>
      <c r="B4915" s="0" t="n">
        <v>0.647</v>
      </c>
    </row>
    <row r="4916" customFormat="false" ht="12" hidden="false" customHeight="false" outlineLevel="0" collapsed="false">
      <c r="A4916" s="0" t="s">
        <v>5128</v>
      </c>
      <c r="B4916" s="0" t="n">
        <v>0.787</v>
      </c>
    </row>
    <row r="4917" customFormat="false" ht="12" hidden="false" customHeight="false" outlineLevel="0" collapsed="false">
      <c r="A4917" s="0" t="s">
        <v>5129</v>
      </c>
      <c r="B4917" s="0" t="n">
        <v>0.757</v>
      </c>
    </row>
    <row r="4918" customFormat="false" ht="12" hidden="false" customHeight="false" outlineLevel="0" collapsed="false">
      <c r="A4918" s="0" t="s">
        <v>5130</v>
      </c>
      <c r="B4918" s="0" t="n">
        <v>0.732</v>
      </c>
    </row>
    <row r="4919" customFormat="false" ht="12" hidden="false" customHeight="false" outlineLevel="0" collapsed="false">
      <c r="A4919" s="0" t="s">
        <v>5131</v>
      </c>
      <c r="B4919" s="0" t="n">
        <v>0.645</v>
      </c>
    </row>
    <row r="4920" customFormat="false" ht="12" hidden="false" customHeight="false" outlineLevel="0" collapsed="false">
      <c r="A4920" s="0" t="s">
        <v>5132</v>
      </c>
      <c r="B4920" s="0" t="n">
        <v>0.518</v>
      </c>
    </row>
    <row r="4921" customFormat="false" ht="12" hidden="false" customHeight="false" outlineLevel="0" collapsed="false">
      <c r="A4921" s="0" t="s">
        <v>5133</v>
      </c>
      <c r="B4921" s="0" t="n">
        <v>0.59</v>
      </c>
    </row>
    <row r="4922" customFormat="false" ht="12" hidden="false" customHeight="false" outlineLevel="0" collapsed="false">
      <c r="A4922" s="0" t="s">
        <v>5134</v>
      </c>
      <c r="B4922" s="0" t="n">
        <v>0.737</v>
      </c>
    </row>
    <row r="4923" customFormat="false" ht="12" hidden="false" customHeight="false" outlineLevel="0" collapsed="false">
      <c r="A4923" s="0" t="s">
        <v>5135</v>
      </c>
      <c r="B4923" s="0" t="n">
        <v>0.652</v>
      </c>
    </row>
    <row r="4924" customFormat="false" ht="12" hidden="false" customHeight="false" outlineLevel="0" collapsed="false">
      <c r="A4924" s="0" t="s">
        <v>5136</v>
      </c>
      <c r="B4924" s="0" t="n">
        <v>0.595</v>
      </c>
    </row>
    <row r="4925" customFormat="false" ht="12" hidden="false" customHeight="false" outlineLevel="0" collapsed="false">
      <c r="A4925" s="0" t="s">
        <v>5137</v>
      </c>
      <c r="B4925" s="0" t="n">
        <v>0.699</v>
      </c>
    </row>
    <row r="4926" customFormat="false" ht="12" hidden="false" customHeight="false" outlineLevel="0" collapsed="false">
      <c r="A4926" s="0" t="s">
        <v>5138</v>
      </c>
      <c r="B4926" s="0" t="n">
        <v>0.84</v>
      </c>
    </row>
    <row r="4927" customFormat="false" ht="12" hidden="false" customHeight="false" outlineLevel="0" collapsed="false">
      <c r="A4927" s="0" t="s">
        <v>5139</v>
      </c>
      <c r="B4927" s="0" t="n">
        <v>0.562</v>
      </c>
    </row>
    <row r="4928" customFormat="false" ht="12" hidden="false" customHeight="false" outlineLevel="0" collapsed="false">
      <c r="A4928" s="0" t="s">
        <v>5140</v>
      </c>
      <c r="B4928" s="0" t="n">
        <v>0.81</v>
      </c>
    </row>
    <row r="4929" customFormat="false" ht="12" hidden="false" customHeight="false" outlineLevel="0" collapsed="false">
      <c r="A4929" s="0" t="s">
        <v>5141</v>
      </c>
      <c r="B4929" s="0" t="n">
        <v>0.876</v>
      </c>
    </row>
    <row r="4930" customFormat="false" ht="12" hidden="false" customHeight="false" outlineLevel="0" collapsed="false">
      <c r="A4930" s="0" t="s">
        <v>5142</v>
      </c>
      <c r="B4930" s="0" t="n">
        <v>0.662</v>
      </c>
    </row>
    <row r="4931" customFormat="false" ht="12" hidden="false" customHeight="false" outlineLevel="0" collapsed="false">
      <c r="A4931" s="0" t="s">
        <v>5143</v>
      </c>
      <c r="B4931" s="0" t="n">
        <v>0.68</v>
      </c>
    </row>
    <row r="4932" customFormat="false" ht="12" hidden="false" customHeight="false" outlineLevel="0" collapsed="false">
      <c r="A4932" s="0" t="s">
        <v>5144</v>
      </c>
      <c r="B4932" s="0" t="n">
        <v>0.769</v>
      </c>
    </row>
    <row r="4933" customFormat="false" ht="12" hidden="false" customHeight="false" outlineLevel="0" collapsed="false">
      <c r="A4933" s="0" t="s">
        <v>5145</v>
      </c>
      <c r="B4933" s="0" t="n">
        <v>0.569</v>
      </c>
    </row>
    <row r="4934" customFormat="false" ht="12" hidden="false" customHeight="false" outlineLevel="0" collapsed="false">
      <c r="A4934" s="0" t="s">
        <v>5146</v>
      </c>
      <c r="B4934" s="0" t="n">
        <v>0.502</v>
      </c>
    </row>
    <row r="4935" customFormat="false" ht="12" hidden="false" customHeight="false" outlineLevel="0" collapsed="false">
      <c r="A4935" s="0" t="s">
        <v>5147</v>
      </c>
      <c r="B4935" s="0" t="n">
        <v>0.755</v>
      </c>
    </row>
    <row r="4936" customFormat="false" ht="12" hidden="false" customHeight="false" outlineLevel="0" collapsed="false">
      <c r="A4936" s="0" t="s">
        <v>5148</v>
      </c>
      <c r="B4936" s="0" t="n">
        <v>0.686</v>
      </c>
    </row>
    <row r="4937" customFormat="false" ht="12" hidden="false" customHeight="false" outlineLevel="0" collapsed="false">
      <c r="A4937" s="0" t="s">
        <v>5149</v>
      </c>
      <c r="B4937" s="0" t="n">
        <v>0.625</v>
      </c>
    </row>
    <row r="4938" customFormat="false" ht="12" hidden="false" customHeight="false" outlineLevel="0" collapsed="false">
      <c r="A4938" s="0" t="s">
        <v>5150</v>
      </c>
      <c r="B4938" s="0" t="n">
        <v>0.604</v>
      </c>
    </row>
    <row r="4939" customFormat="false" ht="12" hidden="false" customHeight="false" outlineLevel="0" collapsed="false">
      <c r="A4939" s="0" t="s">
        <v>5151</v>
      </c>
      <c r="B4939" s="0" t="n">
        <v>0.527</v>
      </c>
    </row>
    <row r="4940" customFormat="false" ht="12" hidden="false" customHeight="false" outlineLevel="0" collapsed="false">
      <c r="A4940" s="0" t="s">
        <v>5152</v>
      </c>
      <c r="B4940" s="0" t="n">
        <v>0.667</v>
      </c>
    </row>
    <row r="4941" customFormat="false" ht="12" hidden="false" customHeight="false" outlineLevel="0" collapsed="false">
      <c r="A4941" s="0" t="s">
        <v>5153</v>
      </c>
      <c r="B4941" s="0" t="n">
        <v>0.709</v>
      </c>
    </row>
    <row r="4942" customFormat="false" ht="12" hidden="false" customHeight="false" outlineLevel="0" collapsed="false">
      <c r="A4942" s="0" t="s">
        <v>5154</v>
      </c>
      <c r="B4942" s="0" t="n">
        <v>0.508</v>
      </c>
    </row>
    <row r="4943" customFormat="false" ht="12" hidden="false" customHeight="false" outlineLevel="0" collapsed="false">
      <c r="A4943" s="0" t="s">
        <v>5155</v>
      </c>
      <c r="B4943" s="0" t="n">
        <v>0.523</v>
      </c>
    </row>
    <row r="4944" customFormat="false" ht="12" hidden="false" customHeight="false" outlineLevel="0" collapsed="false">
      <c r="A4944" s="0" t="s">
        <v>5156</v>
      </c>
      <c r="B4944" s="0" t="n">
        <v>0.635</v>
      </c>
    </row>
    <row r="4945" customFormat="false" ht="12" hidden="false" customHeight="false" outlineLevel="0" collapsed="false">
      <c r="A4945" s="0" t="s">
        <v>5157</v>
      </c>
      <c r="B4945" s="0" t="n">
        <v>0.706</v>
      </c>
    </row>
    <row r="4946" customFormat="false" ht="12" hidden="false" customHeight="false" outlineLevel="0" collapsed="false">
      <c r="A4946" s="0" t="s">
        <v>5158</v>
      </c>
      <c r="B4946" s="0" t="n">
        <v>0.659</v>
      </c>
    </row>
    <row r="4947" customFormat="false" ht="12" hidden="false" customHeight="false" outlineLevel="0" collapsed="false">
      <c r="A4947" s="0" t="s">
        <v>5159</v>
      </c>
      <c r="B4947" s="0" t="n">
        <v>0.675</v>
      </c>
    </row>
    <row r="4948" customFormat="false" ht="12" hidden="false" customHeight="false" outlineLevel="0" collapsed="false">
      <c r="A4948" s="0" t="s">
        <v>5160</v>
      </c>
      <c r="B4948" s="0" t="n">
        <v>0.673</v>
      </c>
    </row>
    <row r="4949" customFormat="false" ht="12" hidden="false" customHeight="false" outlineLevel="0" collapsed="false">
      <c r="A4949" s="0" t="s">
        <v>5161</v>
      </c>
      <c r="B4949" s="0" t="n">
        <v>0.651</v>
      </c>
    </row>
    <row r="4950" customFormat="false" ht="12" hidden="false" customHeight="false" outlineLevel="0" collapsed="false">
      <c r="A4950" s="0" t="s">
        <v>5162</v>
      </c>
      <c r="B4950" s="0" t="n">
        <v>0.66</v>
      </c>
    </row>
    <row r="4951" customFormat="false" ht="12" hidden="false" customHeight="false" outlineLevel="0" collapsed="false">
      <c r="A4951" s="0" t="s">
        <v>5163</v>
      </c>
      <c r="B4951" s="0" t="n">
        <v>0.728</v>
      </c>
    </row>
    <row r="4952" customFormat="false" ht="12" hidden="false" customHeight="false" outlineLevel="0" collapsed="false">
      <c r="A4952" s="0" t="s">
        <v>5164</v>
      </c>
      <c r="B4952" s="0" t="n">
        <v>0.652</v>
      </c>
    </row>
    <row r="4953" customFormat="false" ht="12" hidden="false" customHeight="false" outlineLevel="0" collapsed="false">
      <c r="A4953" s="0" t="s">
        <v>5165</v>
      </c>
      <c r="B4953" s="0" t="n">
        <v>0.712</v>
      </c>
    </row>
    <row r="4954" customFormat="false" ht="12" hidden="false" customHeight="false" outlineLevel="0" collapsed="false">
      <c r="A4954" s="0" t="s">
        <v>5166</v>
      </c>
      <c r="B4954" s="0" t="n">
        <v>0.679</v>
      </c>
    </row>
    <row r="4955" customFormat="false" ht="12" hidden="false" customHeight="false" outlineLevel="0" collapsed="false">
      <c r="A4955" s="0" t="s">
        <v>5167</v>
      </c>
      <c r="B4955" s="0" t="n">
        <v>0.722</v>
      </c>
    </row>
    <row r="4956" customFormat="false" ht="12" hidden="false" customHeight="false" outlineLevel="0" collapsed="false">
      <c r="A4956" s="0" t="s">
        <v>5168</v>
      </c>
      <c r="B4956" s="0" t="n">
        <v>0.599</v>
      </c>
    </row>
    <row r="4957" customFormat="false" ht="12" hidden="false" customHeight="false" outlineLevel="0" collapsed="false">
      <c r="A4957" s="0" t="s">
        <v>5169</v>
      </c>
      <c r="B4957" s="0" t="n">
        <v>0.633</v>
      </c>
    </row>
    <row r="4958" customFormat="false" ht="12" hidden="false" customHeight="false" outlineLevel="0" collapsed="false">
      <c r="A4958" s="0" t="s">
        <v>5170</v>
      </c>
      <c r="B4958" s="0" t="n">
        <v>0.709</v>
      </c>
    </row>
    <row r="4959" customFormat="false" ht="12" hidden="false" customHeight="false" outlineLevel="0" collapsed="false">
      <c r="A4959" s="0" t="s">
        <v>5171</v>
      </c>
      <c r="B4959" s="0" t="n">
        <v>0.518</v>
      </c>
    </row>
    <row r="4960" customFormat="false" ht="12" hidden="false" customHeight="false" outlineLevel="0" collapsed="false">
      <c r="A4960" s="0" t="s">
        <v>5172</v>
      </c>
      <c r="B4960" s="0" t="n">
        <v>0.654</v>
      </c>
    </row>
    <row r="4961" customFormat="false" ht="12" hidden="false" customHeight="false" outlineLevel="0" collapsed="false">
      <c r="A4961" s="0" t="s">
        <v>5173</v>
      </c>
      <c r="B4961" s="0" t="n">
        <v>0.713</v>
      </c>
    </row>
    <row r="4962" customFormat="false" ht="12" hidden="false" customHeight="false" outlineLevel="0" collapsed="false">
      <c r="A4962" s="0" t="s">
        <v>5174</v>
      </c>
      <c r="B4962" s="0" t="n">
        <v>0.616</v>
      </c>
    </row>
    <row r="4963" customFormat="false" ht="12" hidden="false" customHeight="false" outlineLevel="0" collapsed="false">
      <c r="A4963" s="0" t="s">
        <v>5175</v>
      </c>
      <c r="B4963" s="0" t="n">
        <v>0.648</v>
      </c>
    </row>
    <row r="4964" customFormat="false" ht="12" hidden="false" customHeight="false" outlineLevel="0" collapsed="false">
      <c r="A4964" s="0" t="s">
        <v>5176</v>
      </c>
      <c r="B4964" s="0" t="n">
        <v>0.575</v>
      </c>
    </row>
    <row r="4965" customFormat="false" ht="12" hidden="false" customHeight="false" outlineLevel="0" collapsed="false">
      <c r="A4965" s="0" t="s">
        <v>5177</v>
      </c>
      <c r="B4965" s="0" t="n">
        <v>0.626</v>
      </c>
    </row>
    <row r="4966" customFormat="false" ht="12" hidden="false" customHeight="false" outlineLevel="0" collapsed="false">
      <c r="A4966" s="0" t="s">
        <v>5178</v>
      </c>
      <c r="B4966" s="0" t="n">
        <v>0.715</v>
      </c>
    </row>
    <row r="4967" customFormat="false" ht="12" hidden="false" customHeight="false" outlineLevel="0" collapsed="false">
      <c r="A4967" s="0" t="s">
        <v>5179</v>
      </c>
      <c r="B4967" s="0" t="n">
        <v>0.752</v>
      </c>
    </row>
    <row r="4968" customFormat="false" ht="12" hidden="false" customHeight="false" outlineLevel="0" collapsed="false">
      <c r="A4968" s="0" t="s">
        <v>5180</v>
      </c>
      <c r="B4968" s="0" t="n">
        <v>0.795</v>
      </c>
    </row>
    <row r="4969" customFormat="false" ht="12" hidden="false" customHeight="false" outlineLevel="0" collapsed="false">
      <c r="A4969" s="0" t="s">
        <v>5181</v>
      </c>
      <c r="B4969" s="0" t="n">
        <v>0.645</v>
      </c>
    </row>
    <row r="4970" customFormat="false" ht="12" hidden="false" customHeight="false" outlineLevel="0" collapsed="false">
      <c r="A4970" s="0" t="s">
        <v>5182</v>
      </c>
      <c r="B4970" s="0" t="n">
        <v>0.678</v>
      </c>
    </row>
    <row r="4971" customFormat="false" ht="12" hidden="false" customHeight="false" outlineLevel="0" collapsed="false">
      <c r="A4971" s="0" t="s">
        <v>5183</v>
      </c>
      <c r="B4971" s="0" t="n">
        <v>0.655</v>
      </c>
    </row>
    <row r="4972" customFormat="false" ht="12" hidden="false" customHeight="false" outlineLevel="0" collapsed="false">
      <c r="A4972" s="0" t="s">
        <v>5184</v>
      </c>
      <c r="B4972" s="0" t="n">
        <v>0.626</v>
      </c>
    </row>
    <row r="4973" customFormat="false" ht="12" hidden="false" customHeight="false" outlineLevel="0" collapsed="false">
      <c r="A4973" s="0" t="s">
        <v>5185</v>
      </c>
      <c r="B4973" s="0" t="n">
        <v>0.711</v>
      </c>
    </row>
    <row r="4974" customFormat="false" ht="12" hidden="false" customHeight="false" outlineLevel="0" collapsed="false">
      <c r="A4974" s="0" t="s">
        <v>5186</v>
      </c>
      <c r="B4974" s="0" t="n">
        <v>0.587</v>
      </c>
    </row>
    <row r="4975" customFormat="false" ht="12" hidden="false" customHeight="false" outlineLevel="0" collapsed="false">
      <c r="A4975" s="0" t="s">
        <v>5187</v>
      </c>
      <c r="B4975" s="0" t="n">
        <v>0.637</v>
      </c>
    </row>
    <row r="4976" customFormat="false" ht="12" hidden="false" customHeight="false" outlineLevel="0" collapsed="false">
      <c r="A4976" s="0" t="s">
        <v>5188</v>
      </c>
      <c r="B4976" s="0" t="n">
        <v>0.589</v>
      </c>
    </row>
    <row r="4977" customFormat="false" ht="12" hidden="false" customHeight="false" outlineLevel="0" collapsed="false">
      <c r="A4977" s="0" t="s">
        <v>5189</v>
      </c>
      <c r="B4977" s="0" t="n">
        <v>0.705</v>
      </c>
    </row>
    <row r="4978" customFormat="false" ht="12" hidden="false" customHeight="false" outlineLevel="0" collapsed="false">
      <c r="A4978" s="0" t="s">
        <v>5190</v>
      </c>
      <c r="B4978" s="0" t="n">
        <v>0.571</v>
      </c>
    </row>
    <row r="4979" customFormat="false" ht="12" hidden="false" customHeight="false" outlineLevel="0" collapsed="false">
      <c r="A4979" s="0" t="s">
        <v>5191</v>
      </c>
      <c r="B4979" s="0" t="n">
        <v>0.699</v>
      </c>
    </row>
    <row r="4980" customFormat="false" ht="12" hidden="false" customHeight="false" outlineLevel="0" collapsed="false">
      <c r="A4980" s="0" t="s">
        <v>5192</v>
      </c>
      <c r="B4980" s="0" t="n">
        <v>0.644</v>
      </c>
    </row>
    <row r="4981" customFormat="false" ht="12" hidden="false" customHeight="false" outlineLevel="0" collapsed="false">
      <c r="A4981" s="0" t="s">
        <v>5193</v>
      </c>
      <c r="B4981" s="0" t="n">
        <v>0.711</v>
      </c>
    </row>
    <row r="4982" customFormat="false" ht="12" hidden="false" customHeight="false" outlineLevel="0" collapsed="false">
      <c r="A4982" s="0" t="s">
        <v>5194</v>
      </c>
      <c r="B4982" s="0" t="n">
        <v>0.628</v>
      </c>
    </row>
    <row r="4983" customFormat="false" ht="12" hidden="false" customHeight="false" outlineLevel="0" collapsed="false">
      <c r="A4983" s="0" t="s">
        <v>5195</v>
      </c>
      <c r="B4983" s="0" t="n">
        <v>0.612</v>
      </c>
    </row>
    <row r="4984" customFormat="false" ht="12" hidden="false" customHeight="false" outlineLevel="0" collapsed="false">
      <c r="A4984" s="0" t="s">
        <v>5196</v>
      </c>
      <c r="B4984" s="0" t="n">
        <v>0.697</v>
      </c>
    </row>
    <row r="4985" customFormat="false" ht="12" hidden="false" customHeight="false" outlineLevel="0" collapsed="false">
      <c r="A4985" s="0" t="s">
        <v>5197</v>
      </c>
      <c r="B4985" s="0" t="n">
        <v>0.66</v>
      </c>
    </row>
    <row r="4986" customFormat="false" ht="12" hidden="false" customHeight="false" outlineLevel="0" collapsed="false">
      <c r="A4986" s="0" t="s">
        <v>5198</v>
      </c>
      <c r="B4986" s="0" t="n">
        <v>0.743</v>
      </c>
    </row>
    <row r="4987" customFormat="false" ht="12" hidden="false" customHeight="false" outlineLevel="0" collapsed="false">
      <c r="A4987" s="0" t="s">
        <v>5199</v>
      </c>
      <c r="B4987" s="0" t="n">
        <v>0.695</v>
      </c>
    </row>
    <row r="4988" customFormat="false" ht="12" hidden="false" customHeight="false" outlineLevel="0" collapsed="false">
      <c r="A4988" s="0" t="s">
        <v>5200</v>
      </c>
      <c r="B4988" s="0" t="n">
        <v>0.658</v>
      </c>
    </row>
    <row r="4989" customFormat="false" ht="12" hidden="false" customHeight="false" outlineLevel="0" collapsed="false">
      <c r="A4989" s="0" t="s">
        <v>5201</v>
      </c>
      <c r="B4989" s="0" t="n">
        <v>0.672</v>
      </c>
    </row>
    <row r="4990" customFormat="false" ht="12" hidden="false" customHeight="false" outlineLevel="0" collapsed="false">
      <c r="A4990" s="0" t="s">
        <v>5202</v>
      </c>
      <c r="B4990" s="0" t="n">
        <v>0.699</v>
      </c>
    </row>
    <row r="4991" customFormat="false" ht="12" hidden="false" customHeight="false" outlineLevel="0" collapsed="false">
      <c r="A4991" s="0" t="s">
        <v>5203</v>
      </c>
      <c r="B4991" s="0" t="n">
        <v>0.629</v>
      </c>
    </row>
    <row r="4992" customFormat="false" ht="12" hidden="false" customHeight="false" outlineLevel="0" collapsed="false">
      <c r="A4992" s="0" t="s">
        <v>5204</v>
      </c>
      <c r="B4992" s="0" t="n">
        <v>0.542</v>
      </c>
    </row>
    <row r="4993" customFormat="false" ht="12" hidden="false" customHeight="false" outlineLevel="0" collapsed="false">
      <c r="A4993" s="0" t="s">
        <v>5205</v>
      </c>
      <c r="B4993" s="0" t="n">
        <v>0.471</v>
      </c>
    </row>
    <row r="4994" customFormat="false" ht="12" hidden="false" customHeight="false" outlineLevel="0" collapsed="false">
      <c r="A4994" s="0" t="s">
        <v>5206</v>
      </c>
      <c r="B4994" s="0" t="n">
        <v>0.559</v>
      </c>
    </row>
    <row r="4995" customFormat="false" ht="12" hidden="false" customHeight="false" outlineLevel="0" collapsed="false">
      <c r="A4995" s="0" t="s">
        <v>5207</v>
      </c>
      <c r="B4995" s="0" t="n">
        <v>0.607</v>
      </c>
    </row>
    <row r="4996" customFormat="false" ht="12" hidden="false" customHeight="false" outlineLevel="0" collapsed="false">
      <c r="A4996" s="0" t="s">
        <v>5208</v>
      </c>
      <c r="B4996" s="0" t="n">
        <v>0.61</v>
      </c>
    </row>
    <row r="4997" customFormat="false" ht="12" hidden="false" customHeight="false" outlineLevel="0" collapsed="false">
      <c r="A4997" s="0" t="s">
        <v>5209</v>
      </c>
      <c r="B4997" s="0" t="n">
        <v>0.672</v>
      </c>
    </row>
    <row r="4998" customFormat="false" ht="12" hidden="false" customHeight="false" outlineLevel="0" collapsed="false">
      <c r="A4998" s="0" t="s">
        <v>5210</v>
      </c>
      <c r="B4998" s="0" t="n">
        <v>0.653</v>
      </c>
    </row>
    <row r="4999" customFormat="false" ht="12" hidden="false" customHeight="false" outlineLevel="0" collapsed="false">
      <c r="A4999" s="0" t="s">
        <v>5211</v>
      </c>
      <c r="B4999" s="0" t="n">
        <v>0.727</v>
      </c>
    </row>
    <row r="5000" customFormat="false" ht="12" hidden="false" customHeight="false" outlineLevel="0" collapsed="false">
      <c r="A5000" s="0" t="s">
        <v>5212</v>
      </c>
      <c r="B5000" s="0" t="n">
        <v>0.616</v>
      </c>
    </row>
    <row r="5001" customFormat="false" ht="12" hidden="false" customHeight="false" outlineLevel="0" collapsed="false">
      <c r="A5001" s="0" t="s">
        <v>5213</v>
      </c>
      <c r="B5001" s="0" t="n">
        <v>0.659</v>
      </c>
    </row>
    <row r="5002" customFormat="false" ht="12" hidden="false" customHeight="false" outlineLevel="0" collapsed="false">
      <c r="A5002" s="0" t="s">
        <v>5214</v>
      </c>
      <c r="B5002" s="0" t="n">
        <v>0.717</v>
      </c>
    </row>
    <row r="5003" customFormat="false" ht="12" hidden="false" customHeight="false" outlineLevel="0" collapsed="false">
      <c r="A5003" s="0" t="s">
        <v>5215</v>
      </c>
      <c r="B5003" s="0" t="n">
        <v>0.62</v>
      </c>
    </row>
    <row r="5004" customFormat="false" ht="12" hidden="false" customHeight="false" outlineLevel="0" collapsed="false">
      <c r="A5004" s="0" t="s">
        <v>5216</v>
      </c>
      <c r="B5004" s="0" t="n">
        <v>0.691</v>
      </c>
    </row>
    <row r="5005" customFormat="false" ht="12" hidden="false" customHeight="false" outlineLevel="0" collapsed="false">
      <c r="A5005" s="0" t="s">
        <v>5217</v>
      </c>
      <c r="B5005" s="0" t="n">
        <v>0.604</v>
      </c>
    </row>
    <row r="5006" customFormat="false" ht="12" hidden="false" customHeight="false" outlineLevel="0" collapsed="false">
      <c r="A5006" s="0" t="s">
        <v>5218</v>
      </c>
      <c r="B5006" s="0" t="n">
        <v>0.583</v>
      </c>
    </row>
    <row r="5007" customFormat="false" ht="12" hidden="false" customHeight="false" outlineLevel="0" collapsed="false">
      <c r="A5007" s="0" t="s">
        <v>5219</v>
      </c>
      <c r="B5007" s="0" t="n">
        <v>0.763</v>
      </c>
    </row>
    <row r="5008" customFormat="false" ht="12" hidden="false" customHeight="false" outlineLevel="0" collapsed="false">
      <c r="A5008" s="0" t="s">
        <v>5220</v>
      </c>
      <c r="B5008" s="0" t="n">
        <v>0.618</v>
      </c>
    </row>
    <row r="5009" customFormat="false" ht="12" hidden="false" customHeight="false" outlineLevel="0" collapsed="false">
      <c r="A5009" s="0" t="s">
        <v>5221</v>
      </c>
      <c r="B5009" s="0" t="n">
        <v>0.798</v>
      </c>
    </row>
    <row r="5010" customFormat="false" ht="12" hidden="false" customHeight="false" outlineLevel="0" collapsed="false">
      <c r="A5010" s="0" t="s">
        <v>5222</v>
      </c>
      <c r="B5010" s="0" t="n">
        <v>0.738</v>
      </c>
    </row>
    <row r="5011" customFormat="false" ht="12" hidden="false" customHeight="false" outlineLevel="0" collapsed="false">
      <c r="A5011" s="0" t="s">
        <v>5223</v>
      </c>
      <c r="B5011" s="0" t="n">
        <v>0.723</v>
      </c>
    </row>
    <row r="5012" customFormat="false" ht="12" hidden="false" customHeight="false" outlineLevel="0" collapsed="false">
      <c r="A5012" s="0" t="s">
        <v>5224</v>
      </c>
      <c r="B5012" s="0" t="n">
        <v>0.769</v>
      </c>
    </row>
    <row r="5013" customFormat="false" ht="12" hidden="false" customHeight="false" outlineLevel="0" collapsed="false">
      <c r="A5013" s="0" t="s">
        <v>5225</v>
      </c>
      <c r="B5013" s="0" t="n">
        <v>0.703</v>
      </c>
    </row>
    <row r="5014" customFormat="false" ht="12" hidden="false" customHeight="false" outlineLevel="0" collapsed="false">
      <c r="A5014" s="0" t="s">
        <v>5226</v>
      </c>
      <c r="B5014" s="0" t="n">
        <v>0.737</v>
      </c>
    </row>
    <row r="5015" customFormat="false" ht="12" hidden="false" customHeight="false" outlineLevel="0" collapsed="false">
      <c r="A5015" s="0" t="s">
        <v>5227</v>
      </c>
      <c r="B5015" s="0" t="n">
        <v>0.71</v>
      </c>
    </row>
    <row r="5016" customFormat="false" ht="12" hidden="false" customHeight="false" outlineLevel="0" collapsed="false">
      <c r="A5016" s="0" t="s">
        <v>5228</v>
      </c>
      <c r="B5016" s="0" t="n">
        <v>0.731</v>
      </c>
    </row>
    <row r="5017" customFormat="false" ht="12" hidden="false" customHeight="false" outlineLevel="0" collapsed="false">
      <c r="A5017" s="0" t="s">
        <v>5229</v>
      </c>
      <c r="B5017" s="0" t="n">
        <v>0.642</v>
      </c>
    </row>
    <row r="5018" customFormat="false" ht="12" hidden="false" customHeight="false" outlineLevel="0" collapsed="false">
      <c r="A5018" s="0" t="s">
        <v>5230</v>
      </c>
      <c r="B5018" s="0" t="n">
        <v>0.694</v>
      </c>
    </row>
    <row r="5019" customFormat="false" ht="12" hidden="false" customHeight="false" outlineLevel="0" collapsed="false">
      <c r="A5019" s="0" t="s">
        <v>5231</v>
      </c>
      <c r="B5019" s="0" t="n">
        <v>0.707</v>
      </c>
    </row>
    <row r="5020" customFormat="false" ht="12" hidden="false" customHeight="false" outlineLevel="0" collapsed="false">
      <c r="A5020" s="0" t="s">
        <v>5232</v>
      </c>
      <c r="B5020" s="0" t="n">
        <v>0.598</v>
      </c>
    </row>
    <row r="5021" customFormat="false" ht="12" hidden="false" customHeight="false" outlineLevel="0" collapsed="false">
      <c r="A5021" s="0" t="s">
        <v>5233</v>
      </c>
      <c r="B5021" s="0" t="n">
        <v>0.664</v>
      </c>
    </row>
    <row r="5022" customFormat="false" ht="12" hidden="false" customHeight="false" outlineLevel="0" collapsed="false">
      <c r="A5022" s="0" t="s">
        <v>5234</v>
      </c>
      <c r="B5022" s="0" t="n">
        <v>0.682</v>
      </c>
    </row>
    <row r="5023" customFormat="false" ht="12" hidden="false" customHeight="false" outlineLevel="0" collapsed="false">
      <c r="A5023" s="0" t="s">
        <v>5235</v>
      </c>
      <c r="B5023" s="0" t="n">
        <v>0.665</v>
      </c>
    </row>
    <row r="5024" customFormat="false" ht="12" hidden="false" customHeight="false" outlineLevel="0" collapsed="false">
      <c r="A5024" s="0" t="s">
        <v>5236</v>
      </c>
      <c r="B5024" s="0" t="n">
        <v>0.685</v>
      </c>
    </row>
    <row r="5025" customFormat="false" ht="12" hidden="false" customHeight="false" outlineLevel="0" collapsed="false">
      <c r="A5025" s="0" t="s">
        <v>5237</v>
      </c>
      <c r="B5025" s="0" t="n">
        <v>0.482</v>
      </c>
    </row>
    <row r="5026" customFormat="false" ht="12" hidden="false" customHeight="false" outlineLevel="0" collapsed="false">
      <c r="A5026" s="0" t="s">
        <v>5238</v>
      </c>
      <c r="B5026" s="0" t="n">
        <v>0.583</v>
      </c>
    </row>
    <row r="5027" customFormat="false" ht="12" hidden="false" customHeight="false" outlineLevel="0" collapsed="false">
      <c r="A5027" s="0" t="s">
        <v>5239</v>
      </c>
      <c r="B5027" s="0" t="n">
        <v>0.755</v>
      </c>
    </row>
    <row r="5028" customFormat="false" ht="12" hidden="false" customHeight="false" outlineLevel="0" collapsed="false">
      <c r="A5028" s="0" t="s">
        <v>5240</v>
      </c>
      <c r="B5028" s="0" t="n">
        <v>0.7</v>
      </c>
    </row>
    <row r="5029" customFormat="false" ht="12" hidden="false" customHeight="false" outlineLevel="0" collapsed="false">
      <c r="A5029" s="0" t="s">
        <v>5241</v>
      </c>
      <c r="B5029" s="0" t="n">
        <v>0.77</v>
      </c>
    </row>
    <row r="5030" customFormat="false" ht="12" hidden="false" customHeight="false" outlineLevel="0" collapsed="false">
      <c r="A5030" s="0" t="s">
        <v>5242</v>
      </c>
      <c r="B5030" s="0" t="n">
        <v>0.744</v>
      </c>
    </row>
    <row r="5031" customFormat="false" ht="12" hidden="false" customHeight="false" outlineLevel="0" collapsed="false">
      <c r="A5031" s="0" t="s">
        <v>5243</v>
      </c>
      <c r="B5031" s="0" t="n">
        <v>0.687</v>
      </c>
    </row>
    <row r="5032" customFormat="false" ht="12" hidden="false" customHeight="false" outlineLevel="0" collapsed="false">
      <c r="A5032" s="0" t="s">
        <v>5244</v>
      </c>
      <c r="B5032" s="0" t="n">
        <v>0.601</v>
      </c>
    </row>
    <row r="5033" customFormat="false" ht="12" hidden="false" customHeight="false" outlineLevel="0" collapsed="false">
      <c r="A5033" s="0" t="s">
        <v>5245</v>
      </c>
      <c r="B5033" s="0" t="n">
        <v>0.624</v>
      </c>
    </row>
    <row r="5034" customFormat="false" ht="12" hidden="false" customHeight="false" outlineLevel="0" collapsed="false">
      <c r="A5034" s="0" t="s">
        <v>5246</v>
      </c>
      <c r="B5034" s="0" t="n">
        <v>0.659</v>
      </c>
    </row>
    <row r="5035" customFormat="false" ht="12" hidden="false" customHeight="false" outlineLevel="0" collapsed="false">
      <c r="A5035" s="0" t="s">
        <v>5247</v>
      </c>
      <c r="B5035" s="0" t="n">
        <v>0.638</v>
      </c>
    </row>
    <row r="5036" customFormat="false" ht="12" hidden="false" customHeight="false" outlineLevel="0" collapsed="false">
      <c r="A5036" s="0" t="s">
        <v>5248</v>
      </c>
      <c r="B5036" s="0" t="n">
        <v>0.681</v>
      </c>
    </row>
    <row r="5037" customFormat="false" ht="12" hidden="false" customHeight="false" outlineLevel="0" collapsed="false">
      <c r="A5037" s="0" t="s">
        <v>5249</v>
      </c>
      <c r="B5037" s="0" t="n">
        <v>0.595</v>
      </c>
    </row>
    <row r="5038" customFormat="false" ht="12" hidden="false" customHeight="false" outlineLevel="0" collapsed="false">
      <c r="A5038" s="0" t="s">
        <v>5250</v>
      </c>
      <c r="B5038" s="0" t="n">
        <v>0.617</v>
      </c>
    </row>
    <row r="5039" customFormat="false" ht="12" hidden="false" customHeight="false" outlineLevel="0" collapsed="false">
      <c r="A5039" s="0" t="s">
        <v>5251</v>
      </c>
      <c r="B5039" s="0" t="n">
        <v>0.702</v>
      </c>
    </row>
    <row r="5040" customFormat="false" ht="12" hidden="false" customHeight="false" outlineLevel="0" collapsed="false">
      <c r="A5040" s="0" t="s">
        <v>5252</v>
      </c>
      <c r="B5040" s="0" t="n">
        <v>0.767</v>
      </c>
    </row>
    <row r="5041" customFormat="false" ht="12" hidden="false" customHeight="false" outlineLevel="0" collapsed="false">
      <c r="A5041" s="0" t="s">
        <v>5253</v>
      </c>
      <c r="B5041" s="0" t="n">
        <v>0.587</v>
      </c>
    </row>
    <row r="5042" customFormat="false" ht="12" hidden="false" customHeight="false" outlineLevel="0" collapsed="false">
      <c r="A5042" s="0" t="s">
        <v>5254</v>
      </c>
      <c r="B5042" s="0" t="n">
        <v>0.567</v>
      </c>
    </row>
    <row r="5043" customFormat="false" ht="12" hidden="false" customHeight="false" outlineLevel="0" collapsed="false">
      <c r="A5043" s="0" t="s">
        <v>5255</v>
      </c>
      <c r="B5043" s="0" t="n">
        <v>0.885</v>
      </c>
    </row>
    <row r="5044" customFormat="false" ht="12" hidden="false" customHeight="false" outlineLevel="0" collapsed="false">
      <c r="A5044" s="0" t="s">
        <v>5256</v>
      </c>
      <c r="B5044" s="0" t="n">
        <v>0.627</v>
      </c>
    </row>
    <row r="5045" customFormat="false" ht="12" hidden="false" customHeight="false" outlineLevel="0" collapsed="false">
      <c r="A5045" s="0" t="s">
        <v>5257</v>
      </c>
      <c r="B5045" s="0" t="n">
        <v>0.753</v>
      </c>
    </row>
    <row r="5046" customFormat="false" ht="12" hidden="false" customHeight="false" outlineLevel="0" collapsed="false">
      <c r="A5046" s="0" t="s">
        <v>5258</v>
      </c>
      <c r="B5046" s="0" t="n">
        <v>0.699</v>
      </c>
    </row>
    <row r="5047" customFormat="false" ht="12" hidden="false" customHeight="false" outlineLevel="0" collapsed="false">
      <c r="A5047" s="0" t="s">
        <v>5259</v>
      </c>
      <c r="B5047" s="0" t="n">
        <v>0.8</v>
      </c>
    </row>
    <row r="5048" customFormat="false" ht="12" hidden="false" customHeight="false" outlineLevel="0" collapsed="false">
      <c r="A5048" s="0" t="s">
        <v>5260</v>
      </c>
      <c r="B5048" s="0" t="n">
        <v>0.761</v>
      </c>
    </row>
    <row r="5049" customFormat="false" ht="12" hidden="false" customHeight="false" outlineLevel="0" collapsed="false">
      <c r="A5049" s="0" t="s">
        <v>5261</v>
      </c>
      <c r="B5049" s="0" t="n">
        <v>0.765</v>
      </c>
    </row>
    <row r="5050" customFormat="false" ht="12" hidden="false" customHeight="false" outlineLevel="0" collapsed="false">
      <c r="A5050" s="0" t="s">
        <v>5262</v>
      </c>
      <c r="B5050" s="0" t="n">
        <v>0.716</v>
      </c>
    </row>
    <row r="5051" customFormat="false" ht="12" hidden="false" customHeight="false" outlineLevel="0" collapsed="false">
      <c r="A5051" s="0" t="s">
        <v>5263</v>
      </c>
      <c r="B5051" s="0" t="n">
        <v>0.685</v>
      </c>
    </row>
    <row r="5052" customFormat="false" ht="12" hidden="false" customHeight="false" outlineLevel="0" collapsed="false">
      <c r="A5052" s="0" t="s">
        <v>5264</v>
      </c>
      <c r="B5052" s="0" t="n">
        <v>0.679</v>
      </c>
    </row>
    <row r="5053" customFormat="false" ht="12" hidden="false" customHeight="false" outlineLevel="0" collapsed="false">
      <c r="A5053" s="0" t="s">
        <v>5265</v>
      </c>
      <c r="B5053" s="0" t="n">
        <v>0.637</v>
      </c>
    </row>
    <row r="5054" customFormat="false" ht="12" hidden="false" customHeight="false" outlineLevel="0" collapsed="false">
      <c r="A5054" s="0" t="s">
        <v>5266</v>
      </c>
      <c r="B5054" s="0" t="n">
        <v>0.588</v>
      </c>
    </row>
    <row r="5055" customFormat="false" ht="12" hidden="false" customHeight="false" outlineLevel="0" collapsed="false">
      <c r="A5055" s="0" t="s">
        <v>5267</v>
      </c>
      <c r="B5055" s="0" t="n">
        <v>0.529</v>
      </c>
    </row>
    <row r="5056" customFormat="false" ht="12" hidden="false" customHeight="false" outlineLevel="0" collapsed="false">
      <c r="A5056" s="0" t="s">
        <v>5268</v>
      </c>
      <c r="B5056" s="0" t="n">
        <v>0.694</v>
      </c>
    </row>
    <row r="5057" customFormat="false" ht="12" hidden="false" customHeight="false" outlineLevel="0" collapsed="false">
      <c r="A5057" s="0" t="s">
        <v>5269</v>
      </c>
      <c r="B5057" s="0" t="n">
        <v>0.801</v>
      </c>
    </row>
    <row r="5058" customFormat="false" ht="12" hidden="false" customHeight="false" outlineLevel="0" collapsed="false">
      <c r="A5058" s="0" t="s">
        <v>5270</v>
      </c>
      <c r="B5058" s="0" t="n">
        <v>0.726</v>
      </c>
    </row>
    <row r="5059" customFormat="false" ht="12" hidden="false" customHeight="false" outlineLevel="0" collapsed="false">
      <c r="A5059" s="0" t="s">
        <v>5271</v>
      </c>
      <c r="B5059" s="0" t="n">
        <v>0.747</v>
      </c>
    </row>
    <row r="5060" customFormat="false" ht="12" hidden="false" customHeight="false" outlineLevel="0" collapsed="false">
      <c r="A5060" s="0" t="s">
        <v>5272</v>
      </c>
      <c r="B5060" s="0" t="n">
        <v>0.707</v>
      </c>
    </row>
    <row r="5061" customFormat="false" ht="12" hidden="false" customHeight="false" outlineLevel="0" collapsed="false">
      <c r="A5061" s="0" t="s">
        <v>5273</v>
      </c>
      <c r="B5061" s="0" t="n">
        <v>0.69</v>
      </c>
    </row>
    <row r="5062" customFormat="false" ht="12" hidden="false" customHeight="false" outlineLevel="0" collapsed="false">
      <c r="A5062" s="0" t="s">
        <v>5274</v>
      </c>
      <c r="B5062" s="0" t="n">
        <v>0.791</v>
      </c>
    </row>
    <row r="5063" customFormat="false" ht="12" hidden="false" customHeight="false" outlineLevel="0" collapsed="false">
      <c r="A5063" s="0" t="s">
        <v>5275</v>
      </c>
      <c r="B5063" s="0" t="n">
        <v>0.568</v>
      </c>
    </row>
    <row r="5064" customFormat="false" ht="12" hidden="false" customHeight="false" outlineLevel="0" collapsed="false">
      <c r="A5064" s="0" t="s">
        <v>5276</v>
      </c>
      <c r="B5064" s="0" t="n">
        <v>0.748</v>
      </c>
    </row>
    <row r="5065" customFormat="false" ht="12" hidden="false" customHeight="false" outlineLevel="0" collapsed="false">
      <c r="A5065" s="0" t="s">
        <v>5277</v>
      </c>
      <c r="B5065" s="0" t="n">
        <v>0.696</v>
      </c>
    </row>
    <row r="5066" customFormat="false" ht="12" hidden="false" customHeight="false" outlineLevel="0" collapsed="false">
      <c r="A5066" s="0" t="s">
        <v>5278</v>
      </c>
      <c r="B5066" s="0" t="n">
        <v>0.714</v>
      </c>
    </row>
    <row r="5067" customFormat="false" ht="12" hidden="false" customHeight="false" outlineLevel="0" collapsed="false">
      <c r="A5067" s="0" t="s">
        <v>5279</v>
      </c>
      <c r="B5067" s="0" t="n">
        <v>0.703</v>
      </c>
    </row>
    <row r="5068" customFormat="false" ht="12" hidden="false" customHeight="false" outlineLevel="0" collapsed="false">
      <c r="A5068" s="0" t="s">
        <v>5280</v>
      </c>
      <c r="B5068" s="0" t="n">
        <v>0.744</v>
      </c>
    </row>
    <row r="5069" customFormat="false" ht="12" hidden="false" customHeight="false" outlineLevel="0" collapsed="false">
      <c r="A5069" s="0" t="s">
        <v>5281</v>
      </c>
      <c r="B5069" s="0" t="n">
        <v>0.666</v>
      </c>
    </row>
    <row r="5070" customFormat="false" ht="12" hidden="false" customHeight="false" outlineLevel="0" collapsed="false">
      <c r="A5070" s="0" t="s">
        <v>5282</v>
      </c>
      <c r="B5070" s="0" t="n">
        <v>0.818</v>
      </c>
    </row>
    <row r="5071" customFormat="false" ht="12" hidden="false" customHeight="false" outlineLevel="0" collapsed="false">
      <c r="A5071" s="0" t="s">
        <v>5283</v>
      </c>
      <c r="B5071" s="0" t="n">
        <v>0.687</v>
      </c>
    </row>
    <row r="5072" customFormat="false" ht="12" hidden="false" customHeight="false" outlineLevel="0" collapsed="false">
      <c r="A5072" s="0" t="s">
        <v>5284</v>
      </c>
      <c r="B5072" s="0" t="n">
        <v>0.732</v>
      </c>
    </row>
    <row r="5073" customFormat="false" ht="12" hidden="false" customHeight="false" outlineLevel="0" collapsed="false">
      <c r="A5073" s="0" t="s">
        <v>5285</v>
      </c>
      <c r="B5073" s="0" t="n">
        <v>0.636</v>
      </c>
    </row>
    <row r="5074" customFormat="false" ht="12" hidden="false" customHeight="false" outlineLevel="0" collapsed="false">
      <c r="A5074" s="0" t="s">
        <v>5286</v>
      </c>
      <c r="B5074" s="0" t="n">
        <v>0.684</v>
      </c>
    </row>
    <row r="5075" customFormat="false" ht="12" hidden="false" customHeight="false" outlineLevel="0" collapsed="false">
      <c r="A5075" s="0" t="s">
        <v>5287</v>
      </c>
      <c r="B5075" s="0" t="n">
        <v>0.702</v>
      </c>
    </row>
    <row r="5076" customFormat="false" ht="12" hidden="false" customHeight="false" outlineLevel="0" collapsed="false">
      <c r="A5076" s="0" t="s">
        <v>5288</v>
      </c>
      <c r="B5076" s="0" t="n">
        <v>0.657</v>
      </c>
    </row>
    <row r="5077" customFormat="false" ht="12" hidden="false" customHeight="false" outlineLevel="0" collapsed="false">
      <c r="A5077" s="0" t="s">
        <v>5289</v>
      </c>
      <c r="B5077" s="0" t="n">
        <v>0.723</v>
      </c>
    </row>
    <row r="5078" customFormat="false" ht="12" hidden="false" customHeight="false" outlineLevel="0" collapsed="false">
      <c r="A5078" s="0" t="s">
        <v>5290</v>
      </c>
      <c r="B5078" s="0" t="n">
        <v>0.615</v>
      </c>
    </row>
    <row r="5079" customFormat="false" ht="12" hidden="false" customHeight="false" outlineLevel="0" collapsed="false">
      <c r="A5079" s="0" t="s">
        <v>5291</v>
      </c>
      <c r="B5079" s="0" t="n">
        <v>0.667</v>
      </c>
    </row>
    <row r="5080" customFormat="false" ht="12" hidden="false" customHeight="false" outlineLevel="0" collapsed="false">
      <c r="A5080" s="0" t="s">
        <v>5292</v>
      </c>
      <c r="B5080" s="0" t="n">
        <v>0.35</v>
      </c>
    </row>
    <row r="5081" customFormat="false" ht="12" hidden="false" customHeight="false" outlineLevel="0" collapsed="false">
      <c r="A5081" s="0" t="s">
        <v>5293</v>
      </c>
      <c r="B5081" s="0" t="n">
        <v>0.315</v>
      </c>
    </row>
    <row r="5082" customFormat="false" ht="12" hidden="false" customHeight="false" outlineLevel="0" collapsed="false">
      <c r="A5082" s="0" t="s">
        <v>5294</v>
      </c>
      <c r="B5082" s="0" t="n">
        <v>0.59</v>
      </c>
    </row>
    <row r="5083" customFormat="false" ht="12" hidden="false" customHeight="false" outlineLevel="0" collapsed="false">
      <c r="A5083" s="0" t="s">
        <v>5295</v>
      </c>
      <c r="B5083" s="0" t="n">
        <v>0.633</v>
      </c>
    </row>
    <row r="5084" customFormat="false" ht="12" hidden="false" customHeight="false" outlineLevel="0" collapsed="false">
      <c r="A5084" s="0" t="s">
        <v>5296</v>
      </c>
      <c r="B5084" s="0" t="n">
        <v>0.644</v>
      </c>
    </row>
    <row r="5085" customFormat="false" ht="12" hidden="false" customHeight="false" outlineLevel="0" collapsed="false">
      <c r="A5085" s="0" t="s">
        <v>5297</v>
      </c>
      <c r="B5085" s="0" t="n">
        <v>0.684</v>
      </c>
    </row>
    <row r="5086" customFormat="false" ht="12" hidden="false" customHeight="false" outlineLevel="0" collapsed="false">
      <c r="A5086" s="0" t="s">
        <v>5298</v>
      </c>
      <c r="B5086" s="0" t="n">
        <v>0.611</v>
      </c>
    </row>
    <row r="5087" customFormat="false" ht="12" hidden="false" customHeight="false" outlineLevel="0" collapsed="false">
      <c r="A5087" s="0" t="s">
        <v>5299</v>
      </c>
      <c r="B5087" s="0" t="n">
        <v>0.691</v>
      </c>
    </row>
    <row r="5088" customFormat="false" ht="12" hidden="false" customHeight="false" outlineLevel="0" collapsed="false">
      <c r="A5088" s="0" t="s">
        <v>5300</v>
      </c>
      <c r="B5088" s="0" t="n">
        <v>0.701</v>
      </c>
    </row>
    <row r="5089" customFormat="false" ht="12" hidden="false" customHeight="false" outlineLevel="0" collapsed="false">
      <c r="A5089" s="0" t="s">
        <v>5301</v>
      </c>
      <c r="B5089" s="0" t="n">
        <v>0.675</v>
      </c>
    </row>
    <row r="5090" customFormat="false" ht="12" hidden="false" customHeight="false" outlineLevel="0" collapsed="false">
      <c r="A5090" s="0" t="s">
        <v>5302</v>
      </c>
      <c r="B5090" s="0" t="n">
        <v>0.622</v>
      </c>
    </row>
    <row r="5091" customFormat="false" ht="12" hidden="false" customHeight="false" outlineLevel="0" collapsed="false">
      <c r="A5091" s="0" t="s">
        <v>5303</v>
      </c>
      <c r="B5091" s="0" t="n">
        <v>0.702</v>
      </c>
    </row>
    <row r="5092" customFormat="false" ht="12" hidden="false" customHeight="false" outlineLevel="0" collapsed="false">
      <c r="A5092" s="0" t="s">
        <v>5304</v>
      </c>
      <c r="B5092" s="0" t="n">
        <v>0.64</v>
      </c>
    </row>
    <row r="5093" customFormat="false" ht="12" hidden="false" customHeight="false" outlineLevel="0" collapsed="false">
      <c r="A5093" s="0" t="s">
        <v>5305</v>
      </c>
      <c r="B5093" s="0" t="n">
        <v>0.757</v>
      </c>
    </row>
    <row r="5094" customFormat="false" ht="12" hidden="false" customHeight="false" outlineLevel="0" collapsed="false">
      <c r="A5094" s="0" t="s">
        <v>5306</v>
      </c>
      <c r="B5094" s="0" t="n">
        <v>0.621</v>
      </c>
    </row>
    <row r="5095" customFormat="false" ht="12" hidden="false" customHeight="false" outlineLevel="0" collapsed="false">
      <c r="A5095" s="0" t="s">
        <v>5307</v>
      </c>
      <c r="B5095" s="0" t="n">
        <v>0.545</v>
      </c>
    </row>
    <row r="5096" customFormat="false" ht="12" hidden="false" customHeight="false" outlineLevel="0" collapsed="false">
      <c r="A5096" s="0" t="s">
        <v>5308</v>
      </c>
      <c r="B5096" s="0" t="n">
        <v>0.67</v>
      </c>
    </row>
    <row r="5097" customFormat="false" ht="12" hidden="false" customHeight="false" outlineLevel="0" collapsed="false">
      <c r="A5097" s="0" t="s">
        <v>5309</v>
      </c>
      <c r="B5097" s="0" t="n">
        <v>0.6</v>
      </c>
    </row>
    <row r="5098" customFormat="false" ht="12" hidden="false" customHeight="false" outlineLevel="0" collapsed="false">
      <c r="A5098" s="0" t="s">
        <v>5310</v>
      </c>
      <c r="B5098" s="0" t="n">
        <v>0.628</v>
      </c>
    </row>
    <row r="5099" customFormat="false" ht="12" hidden="false" customHeight="false" outlineLevel="0" collapsed="false">
      <c r="A5099" s="0" t="s">
        <v>5311</v>
      </c>
      <c r="B5099" s="0" t="n">
        <v>0.633</v>
      </c>
    </row>
    <row r="5100" customFormat="false" ht="12" hidden="false" customHeight="false" outlineLevel="0" collapsed="false">
      <c r="A5100" s="0" t="s">
        <v>5312</v>
      </c>
      <c r="B5100" s="0" t="n">
        <v>0.703</v>
      </c>
    </row>
    <row r="5101" customFormat="false" ht="12" hidden="false" customHeight="false" outlineLevel="0" collapsed="false">
      <c r="A5101" s="0" t="s">
        <v>5313</v>
      </c>
      <c r="B5101" s="0" t="n">
        <v>0.727</v>
      </c>
    </row>
    <row r="5102" customFormat="false" ht="12" hidden="false" customHeight="false" outlineLevel="0" collapsed="false">
      <c r="A5102" s="0" t="s">
        <v>5314</v>
      </c>
      <c r="B5102" s="0" t="n">
        <v>0.649</v>
      </c>
    </row>
    <row r="5103" customFormat="false" ht="12" hidden="false" customHeight="false" outlineLevel="0" collapsed="false">
      <c r="A5103" s="0" t="s">
        <v>5315</v>
      </c>
      <c r="B5103" s="0" t="n">
        <v>0.838</v>
      </c>
    </row>
    <row r="5104" customFormat="false" ht="12" hidden="false" customHeight="false" outlineLevel="0" collapsed="false">
      <c r="A5104" s="0" t="s">
        <v>5316</v>
      </c>
      <c r="B5104" s="0" t="n">
        <v>0.648</v>
      </c>
    </row>
    <row r="5105" customFormat="false" ht="12" hidden="false" customHeight="false" outlineLevel="0" collapsed="false">
      <c r="A5105" s="0" t="s">
        <v>5317</v>
      </c>
      <c r="B5105" s="0" t="n">
        <v>0.735</v>
      </c>
    </row>
    <row r="5106" customFormat="false" ht="12" hidden="false" customHeight="false" outlineLevel="0" collapsed="false">
      <c r="A5106" s="0" t="s">
        <v>5318</v>
      </c>
      <c r="B5106" s="0" t="n">
        <v>0.614</v>
      </c>
    </row>
    <row r="5107" customFormat="false" ht="12" hidden="false" customHeight="false" outlineLevel="0" collapsed="false">
      <c r="A5107" s="0" t="s">
        <v>5319</v>
      </c>
      <c r="B5107" s="0" t="n">
        <v>0.638</v>
      </c>
    </row>
    <row r="5108" customFormat="false" ht="12" hidden="false" customHeight="false" outlineLevel="0" collapsed="false">
      <c r="A5108" s="0" t="s">
        <v>5320</v>
      </c>
      <c r="B5108" s="0" t="n">
        <v>0.628</v>
      </c>
    </row>
    <row r="5109" customFormat="false" ht="12" hidden="false" customHeight="false" outlineLevel="0" collapsed="false">
      <c r="A5109" s="0" t="s">
        <v>5321</v>
      </c>
      <c r="B5109" s="0" t="n">
        <v>0.463</v>
      </c>
    </row>
    <row r="5110" customFormat="false" ht="12" hidden="false" customHeight="false" outlineLevel="0" collapsed="false">
      <c r="A5110" s="0" t="s">
        <v>5322</v>
      </c>
      <c r="B5110" s="0" t="n">
        <v>0.853</v>
      </c>
    </row>
    <row r="5111" customFormat="false" ht="12" hidden="false" customHeight="false" outlineLevel="0" collapsed="false">
      <c r="A5111" s="0" t="s">
        <v>5323</v>
      </c>
      <c r="B5111" s="0" t="n">
        <v>0.723</v>
      </c>
    </row>
    <row r="5112" customFormat="false" ht="12" hidden="false" customHeight="false" outlineLevel="0" collapsed="false">
      <c r="A5112" s="0" t="s">
        <v>5324</v>
      </c>
      <c r="B5112" s="0" t="n">
        <v>0.869</v>
      </c>
    </row>
    <row r="5113" customFormat="false" ht="12" hidden="false" customHeight="false" outlineLevel="0" collapsed="false">
      <c r="A5113" s="0" t="s">
        <v>5325</v>
      </c>
      <c r="B5113" s="0" t="n">
        <v>0.688</v>
      </c>
    </row>
    <row r="5114" customFormat="false" ht="12" hidden="false" customHeight="false" outlineLevel="0" collapsed="false">
      <c r="A5114" s="0" t="s">
        <v>5326</v>
      </c>
      <c r="B5114" s="0" t="n">
        <v>0.704</v>
      </c>
    </row>
    <row r="5115" customFormat="false" ht="12" hidden="false" customHeight="false" outlineLevel="0" collapsed="false">
      <c r="A5115" s="0" t="s">
        <v>5327</v>
      </c>
      <c r="B5115" s="0" t="n">
        <v>0.648</v>
      </c>
    </row>
    <row r="5116" customFormat="false" ht="12" hidden="false" customHeight="false" outlineLevel="0" collapsed="false">
      <c r="A5116" s="0" t="s">
        <v>5328</v>
      </c>
      <c r="B5116" s="0" t="n">
        <v>0.596</v>
      </c>
    </row>
    <row r="5117" customFormat="false" ht="12" hidden="false" customHeight="false" outlineLevel="0" collapsed="false">
      <c r="A5117" s="0" t="s">
        <v>5329</v>
      </c>
      <c r="B5117" s="0" t="n">
        <v>0.662</v>
      </c>
    </row>
    <row r="5118" customFormat="false" ht="12" hidden="false" customHeight="false" outlineLevel="0" collapsed="false">
      <c r="A5118" s="0" t="s">
        <v>5330</v>
      </c>
      <c r="B5118" s="0" t="n">
        <v>0.713</v>
      </c>
    </row>
    <row r="5119" customFormat="false" ht="12" hidden="false" customHeight="false" outlineLevel="0" collapsed="false">
      <c r="A5119" s="0" t="s">
        <v>5331</v>
      </c>
      <c r="B5119" s="0" t="n">
        <v>0.484</v>
      </c>
    </row>
    <row r="5120" customFormat="false" ht="12" hidden="false" customHeight="false" outlineLevel="0" collapsed="false">
      <c r="A5120" s="0" t="s">
        <v>5332</v>
      </c>
      <c r="B5120" s="0" t="n">
        <v>0.629</v>
      </c>
    </row>
    <row r="5121" customFormat="false" ht="12" hidden="false" customHeight="false" outlineLevel="0" collapsed="false">
      <c r="A5121" s="0" t="s">
        <v>5333</v>
      </c>
      <c r="B5121" s="0" t="n">
        <v>0.763</v>
      </c>
    </row>
    <row r="5122" customFormat="false" ht="12" hidden="false" customHeight="false" outlineLevel="0" collapsed="false">
      <c r="A5122" s="0" t="s">
        <v>5334</v>
      </c>
      <c r="B5122" s="0" t="n">
        <v>0.701</v>
      </c>
    </row>
    <row r="5123" customFormat="false" ht="12" hidden="false" customHeight="false" outlineLevel="0" collapsed="false">
      <c r="A5123" s="0" t="s">
        <v>5335</v>
      </c>
      <c r="B5123" s="0" t="n">
        <v>0.856</v>
      </c>
    </row>
    <row r="5124" customFormat="false" ht="12" hidden="false" customHeight="false" outlineLevel="0" collapsed="false">
      <c r="A5124" s="0" t="s">
        <v>5336</v>
      </c>
      <c r="B5124" s="0" t="n">
        <v>0.759</v>
      </c>
    </row>
    <row r="5125" customFormat="false" ht="12" hidden="false" customHeight="false" outlineLevel="0" collapsed="false">
      <c r="A5125" s="0" t="s">
        <v>5337</v>
      </c>
      <c r="B5125" s="0" t="n">
        <v>0.64</v>
      </c>
    </row>
    <row r="5126" customFormat="false" ht="12" hidden="false" customHeight="false" outlineLevel="0" collapsed="false">
      <c r="A5126" s="0" t="s">
        <v>5338</v>
      </c>
      <c r="B5126" s="0" t="n">
        <v>0.641</v>
      </c>
    </row>
    <row r="5127" customFormat="false" ht="12" hidden="false" customHeight="false" outlineLevel="0" collapsed="false">
      <c r="A5127" s="0" t="s">
        <v>5339</v>
      </c>
      <c r="B5127" s="0" t="n">
        <v>0.786</v>
      </c>
    </row>
    <row r="5128" customFormat="false" ht="12" hidden="false" customHeight="false" outlineLevel="0" collapsed="false">
      <c r="A5128" s="0" t="s">
        <v>5340</v>
      </c>
      <c r="B5128" s="0" t="n">
        <v>0.673</v>
      </c>
    </row>
    <row r="5129" customFormat="false" ht="12" hidden="false" customHeight="false" outlineLevel="0" collapsed="false">
      <c r="A5129" s="0" t="s">
        <v>5341</v>
      </c>
      <c r="B5129" s="0" t="n">
        <v>0.642</v>
      </c>
    </row>
    <row r="5130" customFormat="false" ht="12" hidden="false" customHeight="false" outlineLevel="0" collapsed="false">
      <c r="A5130" s="0" t="s">
        <v>5342</v>
      </c>
      <c r="B5130" s="0" t="n">
        <v>0.741</v>
      </c>
    </row>
    <row r="5131" customFormat="false" ht="12" hidden="false" customHeight="false" outlineLevel="0" collapsed="false">
      <c r="A5131" s="0" t="s">
        <v>5343</v>
      </c>
      <c r="B5131" s="0" t="n">
        <v>0.73</v>
      </c>
    </row>
    <row r="5132" customFormat="false" ht="12" hidden="false" customHeight="false" outlineLevel="0" collapsed="false">
      <c r="A5132" s="0" t="s">
        <v>5344</v>
      </c>
      <c r="B5132" s="0" t="n">
        <v>0.741</v>
      </c>
    </row>
    <row r="5133" customFormat="false" ht="12" hidden="false" customHeight="false" outlineLevel="0" collapsed="false">
      <c r="A5133" s="0" t="s">
        <v>5345</v>
      </c>
      <c r="B5133" s="0" t="n">
        <v>0.745</v>
      </c>
    </row>
    <row r="5134" customFormat="false" ht="12" hidden="false" customHeight="false" outlineLevel="0" collapsed="false">
      <c r="A5134" s="0" t="s">
        <v>5346</v>
      </c>
      <c r="B5134" s="0" t="n">
        <v>0.78</v>
      </c>
    </row>
    <row r="5135" customFormat="false" ht="12" hidden="false" customHeight="false" outlineLevel="0" collapsed="false">
      <c r="A5135" s="0" t="s">
        <v>5347</v>
      </c>
      <c r="B5135" s="0" t="n">
        <v>0.718</v>
      </c>
    </row>
    <row r="5136" customFormat="false" ht="12" hidden="false" customHeight="false" outlineLevel="0" collapsed="false">
      <c r="A5136" s="0" t="s">
        <v>5348</v>
      </c>
      <c r="B5136" s="0" t="n">
        <v>0.71</v>
      </c>
    </row>
    <row r="5137" customFormat="false" ht="12" hidden="false" customHeight="false" outlineLevel="0" collapsed="false">
      <c r="A5137" s="0" t="s">
        <v>5349</v>
      </c>
      <c r="B5137" s="0" t="n">
        <v>0.635</v>
      </c>
    </row>
    <row r="5138" customFormat="false" ht="12" hidden="false" customHeight="false" outlineLevel="0" collapsed="false">
      <c r="A5138" s="0" t="s">
        <v>5350</v>
      </c>
      <c r="B5138" s="0" t="n">
        <v>0.646</v>
      </c>
    </row>
    <row r="5139" customFormat="false" ht="12" hidden="false" customHeight="false" outlineLevel="0" collapsed="false">
      <c r="A5139" s="0" t="s">
        <v>5351</v>
      </c>
      <c r="B5139" s="0" t="n">
        <v>0.741</v>
      </c>
    </row>
    <row r="5140" customFormat="false" ht="12" hidden="false" customHeight="false" outlineLevel="0" collapsed="false">
      <c r="A5140" s="0" t="s">
        <v>5352</v>
      </c>
      <c r="B5140" s="0" t="n">
        <v>0.587</v>
      </c>
    </row>
    <row r="5141" customFormat="false" ht="12" hidden="false" customHeight="false" outlineLevel="0" collapsed="false">
      <c r="A5141" s="0" t="s">
        <v>5353</v>
      </c>
      <c r="B5141" s="0" t="n">
        <v>0.782</v>
      </c>
    </row>
    <row r="5142" customFormat="false" ht="12" hidden="false" customHeight="false" outlineLevel="0" collapsed="false">
      <c r="A5142" s="0" t="s">
        <v>5354</v>
      </c>
      <c r="B5142" s="0" t="n">
        <v>0.672</v>
      </c>
    </row>
    <row r="5143" customFormat="false" ht="12" hidden="false" customHeight="false" outlineLevel="0" collapsed="false">
      <c r="A5143" s="0" t="s">
        <v>5355</v>
      </c>
      <c r="B5143" s="0" t="n">
        <v>0.613</v>
      </c>
    </row>
    <row r="5144" customFormat="false" ht="12" hidden="false" customHeight="false" outlineLevel="0" collapsed="false">
      <c r="A5144" s="0" t="s">
        <v>5356</v>
      </c>
      <c r="B5144" s="0" t="n">
        <v>0.653</v>
      </c>
    </row>
    <row r="5145" customFormat="false" ht="12" hidden="false" customHeight="false" outlineLevel="0" collapsed="false">
      <c r="A5145" s="0" t="s">
        <v>5357</v>
      </c>
      <c r="B5145" s="0" t="n">
        <v>0.691</v>
      </c>
    </row>
    <row r="5146" customFormat="false" ht="12" hidden="false" customHeight="false" outlineLevel="0" collapsed="false">
      <c r="A5146" s="0" t="s">
        <v>5358</v>
      </c>
      <c r="B5146" s="0" t="n">
        <v>0.836</v>
      </c>
    </row>
    <row r="5147" customFormat="false" ht="12" hidden="false" customHeight="false" outlineLevel="0" collapsed="false">
      <c r="A5147" s="0" t="s">
        <v>5359</v>
      </c>
      <c r="B5147" s="0" t="n">
        <v>0.632</v>
      </c>
    </row>
    <row r="5148" customFormat="false" ht="12" hidden="false" customHeight="false" outlineLevel="0" collapsed="false">
      <c r="A5148" s="0" t="s">
        <v>5360</v>
      </c>
      <c r="B5148" s="0" t="n">
        <v>0.726</v>
      </c>
    </row>
    <row r="5149" customFormat="false" ht="12" hidden="false" customHeight="false" outlineLevel="0" collapsed="false">
      <c r="A5149" s="0" t="s">
        <v>5361</v>
      </c>
      <c r="B5149" s="0" t="n">
        <v>0.532</v>
      </c>
    </row>
    <row r="5150" customFormat="false" ht="12" hidden="false" customHeight="false" outlineLevel="0" collapsed="false">
      <c r="A5150" s="0" t="s">
        <v>5362</v>
      </c>
      <c r="B5150" s="0" t="n">
        <v>0.598</v>
      </c>
    </row>
    <row r="5151" customFormat="false" ht="12" hidden="false" customHeight="false" outlineLevel="0" collapsed="false">
      <c r="A5151" s="0" t="s">
        <v>5363</v>
      </c>
      <c r="B5151" s="0" t="n">
        <v>0.646</v>
      </c>
    </row>
    <row r="5152" customFormat="false" ht="12" hidden="false" customHeight="false" outlineLevel="0" collapsed="false">
      <c r="A5152" s="0" t="s">
        <v>5364</v>
      </c>
      <c r="B5152" s="0" t="n">
        <v>0.8</v>
      </c>
    </row>
    <row r="5153" customFormat="false" ht="12" hidden="false" customHeight="false" outlineLevel="0" collapsed="false">
      <c r="A5153" s="0" t="s">
        <v>5365</v>
      </c>
      <c r="B5153" s="0" t="n">
        <v>0.721</v>
      </c>
    </row>
    <row r="5154" customFormat="false" ht="12" hidden="false" customHeight="false" outlineLevel="0" collapsed="false">
      <c r="A5154" s="0" t="s">
        <v>5366</v>
      </c>
      <c r="B5154" s="0" t="n">
        <v>0.692</v>
      </c>
    </row>
    <row r="5155" customFormat="false" ht="12" hidden="false" customHeight="false" outlineLevel="0" collapsed="false">
      <c r="A5155" s="0" t="s">
        <v>5367</v>
      </c>
      <c r="B5155" s="0" t="n">
        <v>0.648</v>
      </c>
    </row>
    <row r="5156" customFormat="false" ht="12" hidden="false" customHeight="false" outlineLevel="0" collapsed="false">
      <c r="A5156" s="0" t="s">
        <v>5368</v>
      </c>
      <c r="B5156" s="0" t="n">
        <v>0.719</v>
      </c>
    </row>
    <row r="5157" customFormat="false" ht="12" hidden="false" customHeight="false" outlineLevel="0" collapsed="false">
      <c r="A5157" s="0" t="s">
        <v>5369</v>
      </c>
      <c r="B5157" s="0" t="n">
        <v>0.683</v>
      </c>
    </row>
    <row r="5158" customFormat="false" ht="12" hidden="false" customHeight="false" outlineLevel="0" collapsed="false">
      <c r="A5158" s="0" t="s">
        <v>5370</v>
      </c>
      <c r="B5158" s="0" t="n">
        <v>0.633</v>
      </c>
    </row>
    <row r="5159" customFormat="false" ht="12" hidden="false" customHeight="false" outlineLevel="0" collapsed="false">
      <c r="A5159" s="0" t="s">
        <v>5371</v>
      </c>
      <c r="B5159" s="0" t="n">
        <v>0.696</v>
      </c>
    </row>
    <row r="5160" customFormat="false" ht="12" hidden="false" customHeight="false" outlineLevel="0" collapsed="false">
      <c r="A5160" s="0" t="s">
        <v>5372</v>
      </c>
      <c r="B5160" s="0" t="n">
        <v>0.798</v>
      </c>
    </row>
    <row r="5161" customFormat="false" ht="12" hidden="false" customHeight="false" outlineLevel="0" collapsed="false">
      <c r="A5161" s="0" t="s">
        <v>5373</v>
      </c>
      <c r="B5161" s="0" t="n">
        <v>0.634</v>
      </c>
    </row>
    <row r="5162" customFormat="false" ht="12" hidden="false" customHeight="false" outlineLevel="0" collapsed="false">
      <c r="A5162" s="0" t="s">
        <v>5374</v>
      </c>
      <c r="B5162" s="0" t="n">
        <v>0.644</v>
      </c>
    </row>
    <row r="5163" customFormat="false" ht="12" hidden="false" customHeight="false" outlineLevel="0" collapsed="false">
      <c r="A5163" s="0" t="s">
        <v>5375</v>
      </c>
      <c r="B5163" s="0" t="n">
        <v>0.742</v>
      </c>
    </row>
    <row r="5164" customFormat="false" ht="12" hidden="false" customHeight="false" outlineLevel="0" collapsed="false">
      <c r="A5164" s="0" t="s">
        <v>5376</v>
      </c>
      <c r="B5164" s="0" t="n">
        <v>0.809</v>
      </c>
    </row>
    <row r="5165" customFormat="false" ht="12" hidden="false" customHeight="false" outlineLevel="0" collapsed="false">
      <c r="A5165" s="0" t="s">
        <v>5377</v>
      </c>
      <c r="B5165" s="0" t="n">
        <v>0.803</v>
      </c>
    </row>
    <row r="5166" customFormat="false" ht="12" hidden="false" customHeight="false" outlineLevel="0" collapsed="false">
      <c r="A5166" s="0" t="s">
        <v>5378</v>
      </c>
      <c r="B5166" s="0" t="n">
        <v>0.742</v>
      </c>
    </row>
    <row r="5167" customFormat="false" ht="12" hidden="false" customHeight="false" outlineLevel="0" collapsed="false">
      <c r="A5167" s="0" t="s">
        <v>5379</v>
      </c>
      <c r="B5167" s="0" t="n">
        <v>0.739</v>
      </c>
    </row>
    <row r="5168" customFormat="false" ht="12" hidden="false" customHeight="false" outlineLevel="0" collapsed="false">
      <c r="A5168" s="0" t="s">
        <v>5380</v>
      </c>
      <c r="B5168" s="0" t="n">
        <v>0.637</v>
      </c>
    </row>
    <row r="5169" customFormat="false" ht="12" hidden="false" customHeight="false" outlineLevel="0" collapsed="false">
      <c r="A5169" s="0" t="s">
        <v>5381</v>
      </c>
      <c r="B5169" s="0" t="n">
        <v>0.708</v>
      </c>
    </row>
    <row r="5170" customFormat="false" ht="12" hidden="false" customHeight="false" outlineLevel="0" collapsed="false">
      <c r="A5170" s="0" t="s">
        <v>5382</v>
      </c>
      <c r="B5170" s="0" t="n">
        <v>0.702</v>
      </c>
    </row>
    <row r="5171" customFormat="false" ht="12" hidden="false" customHeight="false" outlineLevel="0" collapsed="false">
      <c r="A5171" s="0" t="s">
        <v>5383</v>
      </c>
      <c r="B5171" s="0" t="n">
        <v>0.737</v>
      </c>
    </row>
    <row r="5172" customFormat="false" ht="12" hidden="false" customHeight="false" outlineLevel="0" collapsed="false">
      <c r="A5172" s="0" t="s">
        <v>5384</v>
      </c>
      <c r="B5172" s="0" t="n">
        <v>0.667</v>
      </c>
    </row>
    <row r="5173" customFormat="false" ht="12" hidden="false" customHeight="false" outlineLevel="0" collapsed="false">
      <c r="A5173" s="0" t="s">
        <v>5385</v>
      </c>
      <c r="B5173" s="0" t="n">
        <v>0.653</v>
      </c>
    </row>
    <row r="5174" customFormat="false" ht="12" hidden="false" customHeight="false" outlineLevel="0" collapsed="false">
      <c r="A5174" s="0" t="s">
        <v>5386</v>
      </c>
      <c r="B5174" s="0" t="n">
        <v>0.69</v>
      </c>
    </row>
    <row r="5175" customFormat="false" ht="12" hidden="false" customHeight="false" outlineLevel="0" collapsed="false">
      <c r="A5175" s="0" t="s">
        <v>5387</v>
      </c>
      <c r="B5175" s="0" t="n">
        <v>0.638</v>
      </c>
    </row>
    <row r="5176" customFormat="false" ht="12" hidden="false" customHeight="false" outlineLevel="0" collapsed="false">
      <c r="A5176" s="0" t="s">
        <v>5388</v>
      </c>
      <c r="B5176" s="0" t="n">
        <v>0.638</v>
      </c>
    </row>
    <row r="5177" customFormat="false" ht="12" hidden="false" customHeight="false" outlineLevel="0" collapsed="false">
      <c r="A5177" s="0" t="s">
        <v>5389</v>
      </c>
      <c r="B5177" s="0" t="n">
        <v>0.544</v>
      </c>
    </row>
    <row r="5178" customFormat="false" ht="12" hidden="false" customHeight="false" outlineLevel="0" collapsed="false">
      <c r="A5178" s="0" t="s">
        <v>5390</v>
      </c>
      <c r="B5178" s="0" t="n">
        <v>0.56</v>
      </c>
    </row>
    <row r="5179" customFormat="false" ht="12" hidden="false" customHeight="false" outlineLevel="0" collapsed="false">
      <c r="A5179" s="0" t="s">
        <v>5391</v>
      </c>
      <c r="B5179" s="0" t="n">
        <v>0.569</v>
      </c>
    </row>
    <row r="5180" customFormat="false" ht="12" hidden="false" customHeight="false" outlineLevel="0" collapsed="false">
      <c r="A5180" s="0" t="s">
        <v>5392</v>
      </c>
      <c r="B5180" s="0" t="n">
        <v>0.603</v>
      </c>
    </row>
    <row r="5181" customFormat="false" ht="12" hidden="false" customHeight="false" outlineLevel="0" collapsed="false">
      <c r="A5181" s="0" t="s">
        <v>5393</v>
      </c>
      <c r="B5181" s="0" t="n">
        <v>0.675</v>
      </c>
    </row>
    <row r="5182" customFormat="false" ht="12" hidden="false" customHeight="false" outlineLevel="0" collapsed="false">
      <c r="A5182" s="0" t="s">
        <v>5394</v>
      </c>
      <c r="B5182" s="0" t="n">
        <v>0.701</v>
      </c>
    </row>
    <row r="5183" customFormat="false" ht="12" hidden="false" customHeight="false" outlineLevel="0" collapsed="false">
      <c r="A5183" s="0" t="s">
        <v>5395</v>
      </c>
      <c r="B5183" s="0" t="n">
        <v>0.619</v>
      </c>
    </row>
    <row r="5184" customFormat="false" ht="12" hidden="false" customHeight="false" outlineLevel="0" collapsed="false">
      <c r="A5184" s="0" t="s">
        <v>5396</v>
      </c>
      <c r="B5184" s="0" t="n">
        <v>0.66</v>
      </c>
    </row>
    <row r="5185" customFormat="false" ht="12" hidden="false" customHeight="false" outlineLevel="0" collapsed="false">
      <c r="A5185" s="0" t="s">
        <v>5397</v>
      </c>
      <c r="B5185" s="0" t="n">
        <v>0.537</v>
      </c>
    </row>
    <row r="5186" customFormat="false" ht="12" hidden="false" customHeight="false" outlineLevel="0" collapsed="false">
      <c r="A5186" s="0" t="s">
        <v>5398</v>
      </c>
      <c r="B5186" s="0" t="n">
        <v>0.799</v>
      </c>
    </row>
    <row r="5187" customFormat="false" ht="12" hidden="false" customHeight="false" outlineLevel="0" collapsed="false">
      <c r="A5187" s="0" t="s">
        <v>5399</v>
      </c>
      <c r="B5187" s="0" t="n">
        <v>0.672</v>
      </c>
    </row>
    <row r="5188" customFormat="false" ht="12" hidden="false" customHeight="false" outlineLevel="0" collapsed="false">
      <c r="A5188" s="0" t="s">
        <v>5400</v>
      </c>
      <c r="B5188" s="0" t="n">
        <v>0.688</v>
      </c>
    </row>
    <row r="5189" customFormat="false" ht="12" hidden="false" customHeight="false" outlineLevel="0" collapsed="false">
      <c r="A5189" s="0" t="s">
        <v>5401</v>
      </c>
      <c r="B5189" s="0" t="n">
        <v>0.544</v>
      </c>
    </row>
    <row r="5190" customFormat="false" ht="12" hidden="false" customHeight="false" outlineLevel="0" collapsed="false">
      <c r="A5190" s="0" t="s">
        <v>5402</v>
      </c>
      <c r="B5190" s="0" t="n">
        <v>0.677</v>
      </c>
    </row>
    <row r="5191" customFormat="false" ht="12" hidden="false" customHeight="false" outlineLevel="0" collapsed="false">
      <c r="A5191" s="0" t="s">
        <v>5403</v>
      </c>
      <c r="B5191" s="0" t="n">
        <v>0.673</v>
      </c>
    </row>
    <row r="5192" customFormat="false" ht="12" hidden="false" customHeight="false" outlineLevel="0" collapsed="false">
      <c r="A5192" s="0" t="s">
        <v>5404</v>
      </c>
      <c r="B5192" s="0" t="n">
        <v>0.599</v>
      </c>
    </row>
    <row r="5193" customFormat="false" ht="12" hidden="false" customHeight="false" outlineLevel="0" collapsed="false">
      <c r="A5193" s="0" t="s">
        <v>5405</v>
      </c>
      <c r="B5193" s="0" t="n">
        <v>0.706</v>
      </c>
    </row>
    <row r="5194" customFormat="false" ht="12" hidden="false" customHeight="false" outlineLevel="0" collapsed="false">
      <c r="A5194" s="0" t="s">
        <v>5406</v>
      </c>
      <c r="B5194" s="0" t="n">
        <v>0.732</v>
      </c>
    </row>
    <row r="5195" customFormat="false" ht="12" hidden="false" customHeight="false" outlineLevel="0" collapsed="false">
      <c r="A5195" s="0" t="s">
        <v>5407</v>
      </c>
      <c r="B5195" s="0" t="n">
        <v>0.778</v>
      </c>
    </row>
    <row r="5196" customFormat="false" ht="12" hidden="false" customHeight="false" outlineLevel="0" collapsed="false">
      <c r="A5196" s="0" t="s">
        <v>5408</v>
      </c>
      <c r="B5196" s="0" t="n">
        <v>0.708</v>
      </c>
    </row>
    <row r="5197" customFormat="false" ht="12" hidden="false" customHeight="false" outlineLevel="0" collapsed="false">
      <c r="A5197" s="0" t="s">
        <v>5409</v>
      </c>
      <c r="B5197" s="0" t="n">
        <v>0.714</v>
      </c>
    </row>
    <row r="5198" customFormat="false" ht="12" hidden="false" customHeight="false" outlineLevel="0" collapsed="false">
      <c r="A5198" s="0" t="s">
        <v>5410</v>
      </c>
      <c r="B5198" s="0" t="n">
        <v>0.626</v>
      </c>
    </row>
    <row r="5199" customFormat="false" ht="12" hidden="false" customHeight="false" outlineLevel="0" collapsed="false">
      <c r="A5199" s="0" t="s">
        <v>5411</v>
      </c>
      <c r="B5199" s="0" t="n">
        <v>0.628</v>
      </c>
    </row>
    <row r="5200" customFormat="false" ht="12" hidden="false" customHeight="false" outlineLevel="0" collapsed="false">
      <c r="A5200" s="0" t="s">
        <v>5412</v>
      </c>
      <c r="B5200" s="0" t="n">
        <v>0.672</v>
      </c>
    </row>
    <row r="5201" customFormat="false" ht="12" hidden="false" customHeight="false" outlineLevel="0" collapsed="false">
      <c r="A5201" s="0" t="s">
        <v>5413</v>
      </c>
      <c r="B5201" s="0" t="n">
        <v>0.696</v>
      </c>
    </row>
    <row r="5202" customFormat="false" ht="12" hidden="false" customHeight="false" outlineLevel="0" collapsed="false">
      <c r="A5202" s="0" t="s">
        <v>5414</v>
      </c>
      <c r="B5202" s="0" t="n">
        <v>0.655</v>
      </c>
    </row>
    <row r="5203" customFormat="false" ht="12" hidden="false" customHeight="false" outlineLevel="0" collapsed="false">
      <c r="A5203" s="0" t="s">
        <v>5415</v>
      </c>
      <c r="B5203" s="0" t="n">
        <v>0.699</v>
      </c>
    </row>
    <row r="5204" customFormat="false" ht="12" hidden="false" customHeight="false" outlineLevel="0" collapsed="false">
      <c r="A5204" s="0" t="s">
        <v>5416</v>
      </c>
      <c r="B5204" s="0" t="n">
        <v>0.699</v>
      </c>
    </row>
    <row r="5205" customFormat="false" ht="12" hidden="false" customHeight="false" outlineLevel="0" collapsed="false">
      <c r="A5205" s="0" t="s">
        <v>5417</v>
      </c>
      <c r="B5205" s="0" t="n">
        <v>0.539</v>
      </c>
    </row>
    <row r="5206" customFormat="false" ht="12" hidden="false" customHeight="false" outlineLevel="0" collapsed="false">
      <c r="A5206" s="0" t="s">
        <v>5418</v>
      </c>
      <c r="B5206" s="0" t="n">
        <v>0.826</v>
      </c>
    </row>
    <row r="5207" customFormat="false" ht="12" hidden="false" customHeight="false" outlineLevel="0" collapsed="false">
      <c r="A5207" s="0" t="s">
        <v>5419</v>
      </c>
      <c r="B5207" s="0" t="n">
        <v>0.621</v>
      </c>
    </row>
    <row r="5208" customFormat="false" ht="12" hidden="false" customHeight="false" outlineLevel="0" collapsed="false">
      <c r="A5208" s="0" t="s">
        <v>5420</v>
      </c>
      <c r="B5208" s="0" t="n">
        <v>0.755</v>
      </c>
    </row>
    <row r="5209" customFormat="false" ht="12" hidden="false" customHeight="false" outlineLevel="0" collapsed="false">
      <c r="A5209" s="0" t="s">
        <v>5421</v>
      </c>
      <c r="B5209" s="0" t="n">
        <v>0.668</v>
      </c>
    </row>
    <row r="5210" customFormat="false" ht="12" hidden="false" customHeight="false" outlineLevel="0" collapsed="false">
      <c r="A5210" s="0" t="s">
        <v>5422</v>
      </c>
      <c r="B5210" s="0" t="n">
        <v>0.642</v>
      </c>
    </row>
    <row r="5211" customFormat="false" ht="12" hidden="false" customHeight="false" outlineLevel="0" collapsed="false">
      <c r="A5211" s="0" t="s">
        <v>5423</v>
      </c>
      <c r="B5211" s="0" t="n">
        <v>0.708</v>
      </c>
    </row>
    <row r="5212" customFormat="false" ht="12" hidden="false" customHeight="false" outlineLevel="0" collapsed="false">
      <c r="A5212" s="0" t="s">
        <v>5424</v>
      </c>
      <c r="B5212" s="0" t="n">
        <v>0.585</v>
      </c>
    </row>
    <row r="5213" customFormat="false" ht="12" hidden="false" customHeight="false" outlineLevel="0" collapsed="false">
      <c r="A5213" s="0" t="s">
        <v>5425</v>
      </c>
      <c r="B5213" s="0" t="n">
        <v>0.601</v>
      </c>
    </row>
    <row r="5214" customFormat="false" ht="12" hidden="false" customHeight="false" outlineLevel="0" collapsed="false">
      <c r="A5214" s="0" t="s">
        <v>5426</v>
      </c>
      <c r="B5214" s="0" t="n">
        <v>0.619</v>
      </c>
    </row>
    <row r="5215" customFormat="false" ht="12" hidden="false" customHeight="false" outlineLevel="0" collapsed="false">
      <c r="A5215" s="0" t="s">
        <v>5427</v>
      </c>
      <c r="B5215" s="0" t="n">
        <v>0.694</v>
      </c>
    </row>
    <row r="5216" customFormat="false" ht="12" hidden="false" customHeight="false" outlineLevel="0" collapsed="false">
      <c r="A5216" s="0" t="s">
        <v>5428</v>
      </c>
      <c r="B5216" s="0" t="n">
        <v>0.638</v>
      </c>
    </row>
    <row r="5217" customFormat="false" ht="12" hidden="false" customHeight="false" outlineLevel="0" collapsed="false">
      <c r="A5217" s="0" t="s">
        <v>5429</v>
      </c>
      <c r="B5217" s="0" t="n">
        <v>0.643</v>
      </c>
    </row>
    <row r="5218" customFormat="false" ht="12" hidden="false" customHeight="false" outlineLevel="0" collapsed="false">
      <c r="A5218" s="0" t="s">
        <v>5430</v>
      </c>
      <c r="B5218" s="0" t="n">
        <v>0.699</v>
      </c>
    </row>
    <row r="5219" customFormat="false" ht="12" hidden="false" customHeight="false" outlineLevel="0" collapsed="false">
      <c r="A5219" s="0" t="s">
        <v>5431</v>
      </c>
      <c r="B5219" s="0" t="n">
        <v>0.658</v>
      </c>
    </row>
    <row r="5220" customFormat="false" ht="12" hidden="false" customHeight="false" outlineLevel="0" collapsed="false">
      <c r="A5220" s="0" t="s">
        <v>5432</v>
      </c>
      <c r="B5220" s="0" t="n">
        <v>0.411</v>
      </c>
    </row>
    <row r="5221" customFormat="false" ht="12" hidden="false" customHeight="false" outlineLevel="0" collapsed="false">
      <c r="A5221" s="0" t="s">
        <v>5433</v>
      </c>
      <c r="B5221" s="0" t="n">
        <v>0.758</v>
      </c>
    </row>
    <row r="5222" customFormat="false" ht="12" hidden="false" customHeight="false" outlineLevel="0" collapsed="false">
      <c r="A5222" s="0" t="s">
        <v>5434</v>
      </c>
      <c r="B5222" s="0" t="n">
        <v>0.591</v>
      </c>
    </row>
    <row r="5223" customFormat="false" ht="12" hidden="false" customHeight="false" outlineLevel="0" collapsed="false">
      <c r="A5223" s="0" t="s">
        <v>5435</v>
      </c>
      <c r="B5223" s="0" t="n">
        <v>0.665</v>
      </c>
    </row>
    <row r="5224" customFormat="false" ht="12" hidden="false" customHeight="false" outlineLevel="0" collapsed="false">
      <c r="A5224" s="0" t="s">
        <v>5436</v>
      </c>
      <c r="B5224" s="0" t="n">
        <v>0.64</v>
      </c>
    </row>
    <row r="5225" customFormat="false" ht="12" hidden="false" customHeight="false" outlineLevel="0" collapsed="false">
      <c r="A5225" s="0" t="s">
        <v>5437</v>
      </c>
      <c r="B5225" s="0" t="n">
        <v>0.656</v>
      </c>
    </row>
    <row r="5226" customFormat="false" ht="12" hidden="false" customHeight="false" outlineLevel="0" collapsed="false">
      <c r="A5226" s="0" t="s">
        <v>5438</v>
      </c>
      <c r="B5226" s="0" t="n">
        <v>0.603</v>
      </c>
    </row>
    <row r="5227" customFormat="false" ht="12" hidden="false" customHeight="false" outlineLevel="0" collapsed="false">
      <c r="A5227" s="0" t="s">
        <v>5439</v>
      </c>
      <c r="B5227" s="0" t="n">
        <v>0.783</v>
      </c>
    </row>
    <row r="5228" customFormat="false" ht="12" hidden="false" customHeight="false" outlineLevel="0" collapsed="false">
      <c r="A5228" s="0" t="s">
        <v>5440</v>
      </c>
      <c r="B5228" s="0" t="n">
        <v>0.716</v>
      </c>
    </row>
    <row r="5229" customFormat="false" ht="12" hidden="false" customHeight="false" outlineLevel="0" collapsed="false">
      <c r="A5229" s="0" t="s">
        <v>5441</v>
      </c>
      <c r="B5229" s="0" t="n">
        <v>0.728</v>
      </c>
    </row>
    <row r="5230" customFormat="false" ht="12" hidden="false" customHeight="false" outlineLevel="0" collapsed="false">
      <c r="A5230" s="0" t="s">
        <v>5442</v>
      </c>
      <c r="B5230" s="0" t="n">
        <v>0.598</v>
      </c>
    </row>
    <row r="5231" customFormat="false" ht="12" hidden="false" customHeight="false" outlineLevel="0" collapsed="false">
      <c r="A5231" s="0" t="s">
        <v>5443</v>
      </c>
      <c r="B5231" s="0" t="n">
        <v>0.636</v>
      </c>
    </row>
    <row r="5232" customFormat="false" ht="12" hidden="false" customHeight="false" outlineLevel="0" collapsed="false">
      <c r="A5232" s="0" t="s">
        <v>5444</v>
      </c>
      <c r="B5232" s="0" t="n">
        <v>0.538</v>
      </c>
    </row>
    <row r="5233" customFormat="false" ht="12" hidden="false" customHeight="false" outlineLevel="0" collapsed="false">
      <c r="A5233" s="0" t="s">
        <v>5445</v>
      </c>
      <c r="B5233" s="0" t="n">
        <v>0.709</v>
      </c>
    </row>
    <row r="5234" customFormat="false" ht="12" hidden="false" customHeight="false" outlineLevel="0" collapsed="false">
      <c r="A5234" s="0" t="s">
        <v>5446</v>
      </c>
      <c r="B5234" s="0" t="n">
        <v>0.765</v>
      </c>
    </row>
    <row r="5235" customFormat="false" ht="12" hidden="false" customHeight="false" outlineLevel="0" collapsed="false">
      <c r="A5235" s="0" t="s">
        <v>5447</v>
      </c>
      <c r="B5235" s="0" t="n">
        <v>0.695</v>
      </c>
    </row>
    <row r="5236" customFormat="false" ht="12" hidden="false" customHeight="false" outlineLevel="0" collapsed="false">
      <c r="A5236" s="0" t="s">
        <v>5448</v>
      </c>
      <c r="B5236" s="0" t="n">
        <v>0.711</v>
      </c>
    </row>
    <row r="5237" customFormat="false" ht="12" hidden="false" customHeight="false" outlineLevel="0" collapsed="false">
      <c r="A5237" s="0" t="s">
        <v>5449</v>
      </c>
      <c r="B5237" s="0" t="n">
        <v>0.674</v>
      </c>
    </row>
    <row r="5238" customFormat="false" ht="12" hidden="false" customHeight="false" outlineLevel="0" collapsed="false">
      <c r="A5238" s="0" t="s">
        <v>5450</v>
      </c>
      <c r="B5238" s="0" t="n">
        <v>0.562</v>
      </c>
    </row>
    <row r="5239" customFormat="false" ht="12" hidden="false" customHeight="false" outlineLevel="0" collapsed="false">
      <c r="A5239" s="0" t="s">
        <v>5451</v>
      </c>
      <c r="B5239" s="0" t="n">
        <v>0.734</v>
      </c>
    </row>
    <row r="5240" customFormat="false" ht="12" hidden="false" customHeight="false" outlineLevel="0" collapsed="false">
      <c r="A5240" s="0" t="s">
        <v>5452</v>
      </c>
      <c r="B5240" s="0" t="n">
        <v>0.559</v>
      </c>
    </row>
    <row r="5241" customFormat="false" ht="12" hidden="false" customHeight="false" outlineLevel="0" collapsed="false">
      <c r="A5241" s="0" t="s">
        <v>5453</v>
      </c>
      <c r="B5241" s="0" t="n">
        <v>0.691</v>
      </c>
    </row>
    <row r="5242" customFormat="false" ht="12" hidden="false" customHeight="false" outlineLevel="0" collapsed="false">
      <c r="A5242" s="0" t="s">
        <v>5454</v>
      </c>
      <c r="B5242" s="0" t="n">
        <v>0.661</v>
      </c>
    </row>
    <row r="5243" customFormat="false" ht="12" hidden="false" customHeight="false" outlineLevel="0" collapsed="false">
      <c r="A5243" s="0" t="s">
        <v>5455</v>
      </c>
      <c r="B5243" s="0" t="n">
        <v>0.618</v>
      </c>
    </row>
    <row r="5244" customFormat="false" ht="12" hidden="false" customHeight="false" outlineLevel="0" collapsed="false">
      <c r="A5244" s="0" t="s">
        <v>5456</v>
      </c>
      <c r="B5244" s="0" t="n">
        <v>0.767</v>
      </c>
    </row>
    <row r="5245" customFormat="false" ht="12" hidden="false" customHeight="false" outlineLevel="0" collapsed="false">
      <c r="A5245" s="0" t="s">
        <v>5457</v>
      </c>
      <c r="B5245" s="0" t="n">
        <v>0.548</v>
      </c>
    </row>
    <row r="5246" customFormat="false" ht="12" hidden="false" customHeight="false" outlineLevel="0" collapsed="false">
      <c r="A5246" s="0" t="s">
        <v>5458</v>
      </c>
      <c r="B5246" s="0" t="n">
        <v>0.616</v>
      </c>
    </row>
    <row r="5247" customFormat="false" ht="12" hidden="false" customHeight="false" outlineLevel="0" collapsed="false">
      <c r="A5247" s="0" t="s">
        <v>5459</v>
      </c>
      <c r="B5247" s="0" t="n">
        <v>0.52</v>
      </c>
    </row>
    <row r="5248" customFormat="false" ht="12" hidden="false" customHeight="false" outlineLevel="0" collapsed="false">
      <c r="A5248" s="0" t="s">
        <v>5460</v>
      </c>
      <c r="B5248" s="0" t="n">
        <v>0.539</v>
      </c>
    </row>
    <row r="5249" customFormat="false" ht="12" hidden="false" customHeight="false" outlineLevel="0" collapsed="false">
      <c r="A5249" s="0" t="s">
        <v>5461</v>
      </c>
      <c r="B5249" s="0" t="n">
        <v>0.446</v>
      </c>
    </row>
    <row r="5250" customFormat="false" ht="12" hidden="false" customHeight="false" outlineLevel="0" collapsed="false">
      <c r="A5250" s="0" t="s">
        <v>5462</v>
      </c>
      <c r="B5250" s="0" t="n">
        <v>0.624</v>
      </c>
    </row>
    <row r="5251" customFormat="false" ht="12" hidden="false" customHeight="false" outlineLevel="0" collapsed="false">
      <c r="A5251" s="0" t="s">
        <v>5463</v>
      </c>
      <c r="B5251" s="0" t="n">
        <v>0.546</v>
      </c>
    </row>
    <row r="5252" customFormat="false" ht="12" hidden="false" customHeight="false" outlineLevel="0" collapsed="false">
      <c r="A5252" s="0" t="s">
        <v>5464</v>
      </c>
      <c r="B5252" s="0" t="n">
        <v>0.63</v>
      </c>
    </row>
    <row r="5253" customFormat="false" ht="12" hidden="false" customHeight="false" outlineLevel="0" collapsed="false">
      <c r="A5253" s="0" t="s">
        <v>5465</v>
      </c>
      <c r="B5253" s="0" t="n">
        <v>0.677</v>
      </c>
    </row>
    <row r="5254" customFormat="false" ht="12" hidden="false" customHeight="false" outlineLevel="0" collapsed="false">
      <c r="A5254" s="0" t="s">
        <v>5466</v>
      </c>
      <c r="B5254" s="0" t="n">
        <v>0.555</v>
      </c>
    </row>
    <row r="5255" customFormat="false" ht="12" hidden="false" customHeight="false" outlineLevel="0" collapsed="false">
      <c r="A5255" s="0" t="s">
        <v>5467</v>
      </c>
      <c r="B5255" s="0" t="n">
        <v>0.657</v>
      </c>
    </row>
    <row r="5256" customFormat="false" ht="12" hidden="false" customHeight="false" outlineLevel="0" collapsed="false">
      <c r="A5256" s="0" t="s">
        <v>5468</v>
      </c>
      <c r="B5256" s="0" t="n">
        <v>0.603</v>
      </c>
    </row>
    <row r="5257" customFormat="false" ht="12" hidden="false" customHeight="false" outlineLevel="0" collapsed="false">
      <c r="A5257" s="0" t="s">
        <v>5469</v>
      </c>
      <c r="B5257" s="0" t="n">
        <v>0.485</v>
      </c>
    </row>
    <row r="5258" customFormat="false" ht="12" hidden="false" customHeight="false" outlineLevel="0" collapsed="false">
      <c r="A5258" s="0" t="s">
        <v>5470</v>
      </c>
      <c r="B5258" s="0" t="n">
        <v>0.804</v>
      </c>
    </row>
    <row r="5259" customFormat="false" ht="12" hidden="false" customHeight="false" outlineLevel="0" collapsed="false">
      <c r="A5259" s="0" t="s">
        <v>5471</v>
      </c>
      <c r="B5259" s="0" t="n">
        <v>0.385</v>
      </c>
    </row>
    <row r="5260" customFormat="false" ht="12" hidden="false" customHeight="false" outlineLevel="0" collapsed="false">
      <c r="A5260" s="0" t="s">
        <v>5472</v>
      </c>
      <c r="B5260" s="0" t="n">
        <v>0.476</v>
      </c>
    </row>
    <row r="5261" customFormat="false" ht="12" hidden="false" customHeight="false" outlineLevel="0" collapsed="false">
      <c r="A5261" s="0" t="s">
        <v>5473</v>
      </c>
      <c r="B5261" s="0" t="n">
        <v>0.684</v>
      </c>
    </row>
    <row r="5262" customFormat="false" ht="12" hidden="false" customHeight="false" outlineLevel="0" collapsed="false">
      <c r="A5262" s="0" t="s">
        <v>5474</v>
      </c>
      <c r="B5262" s="0" t="n">
        <v>0.912</v>
      </c>
    </row>
    <row r="5263" customFormat="false" ht="12" hidden="false" customHeight="false" outlineLevel="0" collapsed="false">
      <c r="A5263" s="0" t="s">
        <v>5475</v>
      </c>
      <c r="B5263" s="0" t="n">
        <v>0.672</v>
      </c>
    </row>
    <row r="5264" customFormat="false" ht="12" hidden="false" customHeight="false" outlineLevel="0" collapsed="false">
      <c r="A5264" s="0" t="s">
        <v>5476</v>
      </c>
      <c r="B5264" s="0" t="n">
        <v>0.818</v>
      </c>
    </row>
    <row r="5265" customFormat="false" ht="12" hidden="false" customHeight="false" outlineLevel="0" collapsed="false">
      <c r="A5265" s="0" t="s">
        <v>5477</v>
      </c>
      <c r="B5265" s="0" t="n">
        <v>0.564</v>
      </c>
    </row>
    <row r="5266" customFormat="false" ht="12" hidden="false" customHeight="false" outlineLevel="0" collapsed="false">
      <c r="A5266" s="0" t="s">
        <v>5478</v>
      </c>
      <c r="B5266" s="0" t="n">
        <v>0.64</v>
      </c>
    </row>
    <row r="5267" customFormat="false" ht="12" hidden="false" customHeight="false" outlineLevel="0" collapsed="false">
      <c r="A5267" s="0" t="s">
        <v>5479</v>
      </c>
      <c r="B5267" s="0" t="n">
        <v>0.633</v>
      </c>
    </row>
    <row r="5268" customFormat="false" ht="12" hidden="false" customHeight="false" outlineLevel="0" collapsed="false">
      <c r="A5268" s="0" t="s">
        <v>5480</v>
      </c>
      <c r="B5268" s="0" t="n">
        <v>0.519</v>
      </c>
    </row>
    <row r="5269" customFormat="false" ht="12" hidden="false" customHeight="false" outlineLevel="0" collapsed="false">
      <c r="A5269" s="0" t="s">
        <v>5481</v>
      </c>
      <c r="B5269" s="0" t="n">
        <v>0.748</v>
      </c>
    </row>
    <row r="5270" customFormat="false" ht="12" hidden="false" customHeight="false" outlineLevel="0" collapsed="false">
      <c r="A5270" s="0" t="s">
        <v>5482</v>
      </c>
      <c r="B5270" s="0" t="n">
        <v>0.648</v>
      </c>
    </row>
    <row r="5271" customFormat="false" ht="12" hidden="false" customHeight="false" outlineLevel="0" collapsed="false">
      <c r="A5271" s="0" t="s">
        <v>5483</v>
      </c>
      <c r="B5271" s="0" t="n">
        <v>0.73</v>
      </c>
    </row>
    <row r="5272" customFormat="false" ht="12" hidden="false" customHeight="false" outlineLevel="0" collapsed="false">
      <c r="A5272" s="0" t="s">
        <v>5484</v>
      </c>
      <c r="B5272" s="0" t="n">
        <v>0.709</v>
      </c>
    </row>
    <row r="5273" customFormat="false" ht="12" hidden="false" customHeight="false" outlineLevel="0" collapsed="false">
      <c r="A5273" s="0" t="s">
        <v>5485</v>
      </c>
      <c r="B5273" s="0" t="n">
        <v>0.675</v>
      </c>
    </row>
    <row r="5274" customFormat="false" ht="12" hidden="false" customHeight="false" outlineLevel="0" collapsed="false">
      <c r="A5274" s="0" t="s">
        <v>5486</v>
      </c>
      <c r="B5274" s="0" t="n">
        <v>0.684</v>
      </c>
    </row>
    <row r="5275" customFormat="false" ht="12" hidden="false" customHeight="false" outlineLevel="0" collapsed="false">
      <c r="A5275" s="0" t="s">
        <v>5487</v>
      </c>
      <c r="B5275" s="0" t="n">
        <v>0.657</v>
      </c>
    </row>
    <row r="5276" customFormat="false" ht="12" hidden="false" customHeight="false" outlineLevel="0" collapsed="false">
      <c r="A5276" s="0" t="s">
        <v>5488</v>
      </c>
      <c r="B5276" s="0" t="n">
        <v>0.637</v>
      </c>
    </row>
    <row r="5277" customFormat="false" ht="12" hidden="false" customHeight="false" outlineLevel="0" collapsed="false">
      <c r="A5277" s="0" t="s">
        <v>5489</v>
      </c>
      <c r="B5277" s="0" t="n">
        <v>0.569</v>
      </c>
    </row>
    <row r="5278" customFormat="false" ht="12" hidden="false" customHeight="false" outlineLevel="0" collapsed="false">
      <c r="A5278" s="0" t="s">
        <v>5490</v>
      </c>
      <c r="B5278" s="0" t="n">
        <v>0.611</v>
      </c>
    </row>
    <row r="5279" customFormat="false" ht="12" hidden="false" customHeight="false" outlineLevel="0" collapsed="false">
      <c r="A5279" s="0" t="s">
        <v>5491</v>
      </c>
      <c r="B5279" s="0" t="n">
        <v>0.532</v>
      </c>
    </row>
    <row r="5280" customFormat="false" ht="12" hidden="false" customHeight="false" outlineLevel="0" collapsed="false">
      <c r="A5280" s="0" t="s">
        <v>5492</v>
      </c>
      <c r="B5280" s="0" t="n">
        <v>0.714</v>
      </c>
    </row>
    <row r="5281" customFormat="false" ht="12" hidden="false" customHeight="false" outlineLevel="0" collapsed="false">
      <c r="A5281" s="0" t="s">
        <v>5493</v>
      </c>
      <c r="B5281" s="0" t="n">
        <v>0.423</v>
      </c>
    </row>
    <row r="5282" customFormat="false" ht="12" hidden="false" customHeight="false" outlineLevel="0" collapsed="false">
      <c r="A5282" s="0" t="s">
        <v>5494</v>
      </c>
      <c r="B5282" s="0" t="n">
        <v>0.702</v>
      </c>
    </row>
    <row r="5283" customFormat="false" ht="12" hidden="false" customHeight="false" outlineLevel="0" collapsed="false">
      <c r="A5283" s="0" t="s">
        <v>5495</v>
      </c>
      <c r="B5283" s="0" t="n">
        <v>0.745</v>
      </c>
    </row>
    <row r="5284" customFormat="false" ht="12" hidden="false" customHeight="false" outlineLevel="0" collapsed="false">
      <c r="A5284" s="0" t="s">
        <v>5496</v>
      </c>
      <c r="B5284" s="0" t="n">
        <v>0.695</v>
      </c>
    </row>
    <row r="5285" customFormat="false" ht="12" hidden="false" customHeight="false" outlineLevel="0" collapsed="false">
      <c r="A5285" s="0" t="s">
        <v>5497</v>
      </c>
      <c r="B5285" s="0" t="n">
        <v>0.591</v>
      </c>
    </row>
    <row r="5286" customFormat="false" ht="12" hidden="false" customHeight="false" outlineLevel="0" collapsed="false">
      <c r="A5286" s="0" t="s">
        <v>5498</v>
      </c>
      <c r="B5286" s="0" t="n">
        <v>0.719</v>
      </c>
    </row>
    <row r="5287" customFormat="false" ht="12" hidden="false" customHeight="false" outlineLevel="0" collapsed="false">
      <c r="A5287" s="0" t="s">
        <v>5499</v>
      </c>
      <c r="B5287" s="0" t="n">
        <v>0.693</v>
      </c>
    </row>
    <row r="5288" customFormat="false" ht="12" hidden="false" customHeight="false" outlineLevel="0" collapsed="false">
      <c r="A5288" s="0" t="s">
        <v>5500</v>
      </c>
      <c r="B5288" s="0" t="n">
        <v>0.602</v>
      </c>
    </row>
    <row r="5289" customFormat="false" ht="12" hidden="false" customHeight="false" outlineLevel="0" collapsed="false">
      <c r="A5289" s="0" t="s">
        <v>5501</v>
      </c>
      <c r="B5289" s="0" t="n">
        <v>0.616</v>
      </c>
    </row>
    <row r="5290" customFormat="false" ht="12" hidden="false" customHeight="false" outlineLevel="0" collapsed="false">
      <c r="A5290" s="0" t="s">
        <v>5502</v>
      </c>
      <c r="B5290" s="0" t="n">
        <v>0.655</v>
      </c>
    </row>
    <row r="5291" customFormat="false" ht="12" hidden="false" customHeight="false" outlineLevel="0" collapsed="false">
      <c r="A5291" s="0" t="s">
        <v>5503</v>
      </c>
      <c r="B5291" s="0" t="n">
        <v>0.751</v>
      </c>
    </row>
    <row r="5292" customFormat="false" ht="12" hidden="false" customHeight="false" outlineLevel="0" collapsed="false">
      <c r="A5292" s="0" t="s">
        <v>5504</v>
      </c>
      <c r="B5292" s="0" t="n">
        <v>0.708</v>
      </c>
    </row>
    <row r="5293" customFormat="false" ht="12" hidden="false" customHeight="false" outlineLevel="0" collapsed="false">
      <c r="A5293" s="0" t="s">
        <v>5505</v>
      </c>
      <c r="B5293" s="0" t="n">
        <v>0.748</v>
      </c>
    </row>
    <row r="5294" customFormat="false" ht="12" hidden="false" customHeight="false" outlineLevel="0" collapsed="false">
      <c r="A5294" s="0" t="s">
        <v>5506</v>
      </c>
      <c r="B5294" s="0" t="n">
        <v>0.645</v>
      </c>
    </row>
    <row r="5295" customFormat="false" ht="12" hidden="false" customHeight="false" outlineLevel="0" collapsed="false">
      <c r="A5295" s="0" t="s">
        <v>5507</v>
      </c>
      <c r="B5295" s="0" t="n">
        <v>0.739</v>
      </c>
    </row>
    <row r="5296" customFormat="false" ht="12" hidden="false" customHeight="false" outlineLevel="0" collapsed="false">
      <c r="A5296" s="0" t="s">
        <v>5508</v>
      </c>
      <c r="B5296" s="0" t="n">
        <v>0.626</v>
      </c>
    </row>
    <row r="5297" customFormat="false" ht="12" hidden="false" customHeight="false" outlineLevel="0" collapsed="false">
      <c r="A5297" s="0" t="s">
        <v>5509</v>
      </c>
      <c r="B5297" s="0" t="n">
        <v>0.668</v>
      </c>
    </row>
    <row r="5298" customFormat="false" ht="12" hidden="false" customHeight="false" outlineLevel="0" collapsed="false">
      <c r="A5298" s="0" t="s">
        <v>5510</v>
      </c>
      <c r="B5298" s="0" t="n">
        <v>0.775</v>
      </c>
    </row>
    <row r="5299" customFormat="false" ht="12" hidden="false" customHeight="false" outlineLevel="0" collapsed="false">
      <c r="A5299" s="0" t="s">
        <v>5511</v>
      </c>
      <c r="B5299" s="0" t="n">
        <v>0.735</v>
      </c>
    </row>
    <row r="5300" customFormat="false" ht="12" hidden="false" customHeight="false" outlineLevel="0" collapsed="false">
      <c r="A5300" s="0" t="s">
        <v>5512</v>
      </c>
      <c r="B5300" s="0" t="n">
        <v>0.654</v>
      </c>
    </row>
    <row r="5301" customFormat="false" ht="12" hidden="false" customHeight="false" outlineLevel="0" collapsed="false">
      <c r="A5301" s="0" t="s">
        <v>5513</v>
      </c>
      <c r="B5301" s="0" t="n">
        <v>0.655</v>
      </c>
    </row>
    <row r="5302" customFormat="false" ht="12" hidden="false" customHeight="false" outlineLevel="0" collapsed="false">
      <c r="A5302" s="0" t="s">
        <v>5514</v>
      </c>
      <c r="B5302" s="0" t="n">
        <v>0.586</v>
      </c>
    </row>
    <row r="5303" customFormat="false" ht="12" hidden="false" customHeight="false" outlineLevel="0" collapsed="false">
      <c r="A5303" s="0" t="s">
        <v>5515</v>
      </c>
      <c r="B5303" s="0" t="n">
        <v>0.679</v>
      </c>
    </row>
    <row r="5304" customFormat="false" ht="12" hidden="false" customHeight="false" outlineLevel="0" collapsed="false">
      <c r="A5304" s="0" t="s">
        <v>5516</v>
      </c>
      <c r="B5304" s="0" t="n">
        <v>0.676</v>
      </c>
    </row>
    <row r="5305" customFormat="false" ht="12" hidden="false" customHeight="false" outlineLevel="0" collapsed="false">
      <c r="A5305" s="0" t="s">
        <v>5517</v>
      </c>
      <c r="B5305" s="0" t="n">
        <v>0.609</v>
      </c>
    </row>
    <row r="5306" customFormat="false" ht="12" hidden="false" customHeight="false" outlineLevel="0" collapsed="false">
      <c r="A5306" s="0" t="s">
        <v>5518</v>
      </c>
      <c r="B5306" s="0" t="n">
        <v>0.613</v>
      </c>
    </row>
    <row r="5307" customFormat="false" ht="12" hidden="false" customHeight="false" outlineLevel="0" collapsed="false">
      <c r="A5307" s="0" t="s">
        <v>5519</v>
      </c>
      <c r="B5307" s="0" t="n">
        <v>0.792</v>
      </c>
    </row>
    <row r="5308" customFormat="false" ht="12" hidden="false" customHeight="false" outlineLevel="0" collapsed="false">
      <c r="A5308" s="0" t="s">
        <v>5520</v>
      </c>
      <c r="B5308" s="0" t="n">
        <v>0.74</v>
      </c>
    </row>
    <row r="5309" customFormat="false" ht="12" hidden="false" customHeight="false" outlineLevel="0" collapsed="false">
      <c r="A5309" s="0" t="s">
        <v>5521</v>
      </c>
      <c r="B5309" s="0" t="n">
        <v>0.764</v>
      </c>
    </row>
    <row r="5310" customFormat="false" ht="12" hidden="false" customHeight="false" outlineLevel="0" collapsed="false">
      <c r="A5310" s="0" t="s">
        <v>5522</v>
      </c>
      <c r="B5310" s="0" t="n">
        <v>0.861</v>
      </c>
    </row>
    <row r="5311" customFormat="false" ht="12" hidden="false" customHeight="false" outlineLevel="0" collapsed="false">
      <c r="A5311" s="0" t="s">
        <v>5523</v>
      </c>
      <c r="B5311" s="0" t="n">
        <v>0.726</v>
      </c>
    </row>
    <row r="5312" customFormat="false" ht="12" hidden="false" customHeight="false" outlineLevel="0" collapsed="false">
      <c r="A5312" s="0" t="s">
        <v>5524</v>
      </c>
      <c r="B5312" s="0" t="n">
        <v>0.712</v>
      </c>
    </row>
    <row r="5313" customFormat="false" ht="12" hidden="false" customHeight="false" outlineLevel="0" collapsed="false">
      <c r="A5313" s="0" t="s">
        <v>5525</v>
      </c>
      <c r="B5313" s="0" t="n">
        <v>0.647</v>
      </c>
    </row>
    <row r="5314" customFormat="false" ht="12" hidden="false" customHeight="false" outlineLevel="0" collapsed="false">
      <c r="A5314" s="0" t="s">
        <v>5526</v>
      </c>
      <c r="B5314" s="0" t="n">
        <v>0.56</v>
      </c>
    </row>
    <row r="5315" customFormat="false" ht="12" hidden="false" customHeight="false" outlineLevel="0" collapsed="false">
      <c r="A5315" s="0" t="s">
        <v>5527</v>
      </c>
      <c r="B5315" s="0" t="n">
        <v>0.69</v>
      </c>
    </row>
    <row r="5316" customFormat="false" ht="12" hidden="false" customHeight="false" outlineLevel="0" collapsed="false">
      <c r="A5316" s="0" t="s">
        <v>5528</v>
      </c>
      <c r="B5316" s="0" t="n">
        <v>0.755</v>
      </c>
    </row>
    <row r="5317" customFormat="false" ht="12" hidden="false" customHeight="false" outlineLevel="0" collapsed="false">
      <c r="A5317" s="0" t="s">
        <v>5529</v>
      </c>
      <c r="B5317" s="0" t="n">
        <v>0.721</v>
      </c>
    </row>
    <row r="5318" customFormat="false" ht="12" hidden="false" customHeight="false" outlineLevel="0" collapsed="false">
      <c r="A5318" s="0" t="s">
        <v>5530</v>
      </c>
      <c r="B5318" s="0" t="n">
        <v>0.789</v>
      </c>
    </row>
    <row r="5319" customFormat="false" ht="12" hidden="false" customHeight="false" outlineLevel="0" collapsed="false">
      <c r="A5319" s="0" t="s">
        <v>5531</v>
      </c>
      <c r="B5319" s="0" t="n">
        <v>0.633</v>
      </c>
    </row>
    <row r="5320" customFormat="false" ht="12" hidden="false" customHeight="false" outlineLevel="0" collapsed="false">
      <c r="A5320" s="0" t="s">
        <v>5532</v>
      </c>
      <c r="B5320" s="0" t="n">
        <v>0.726</v>
      </c>
    </row>
    <row r="5321" customFormat="false" ht="12" hidden="false" customHeight="false" outlineLevel="0" collapsed="false">
      <c r="A5321" s="0" t="s">
        <v>5533</v>
      </c>
      <c r="B5321" s="0" t="n">
        <v>0.629</v>
      </c>
    </row>
    <row r="5322" customFormat="false" ht="12" hidden="false" customHeight="false" outlineLevel="0" collapsed="false">
      <c r="A5322" s="0" t="s">
        <v>5534</v>
      </c>
      <c r="B5322" s="0" t="n">
        <v>0.625</v>
      </c>
    </row>
    <row r="5323" customFormat="false" ht="12" hidden="false" customHeight="false" outlineLevel="0" collapsed="false">
      <c r="A5323" s="0" t="s">
        <v>5535</v>
      </c>
      <c r="B5323" s="0" t="n">
        <v>0.508</v>
      </c>
    </row>
    <row r="5324" customFormat="false" ht="12" hidden="false" customHeight="false" outlineLevel="0" collapsed="false">
      <c r="A5324" s="0" t="s">
        <v>5536</v>
      </c>
      <c r="B5324" s="0" t="n">
        <v>0.626</v>
      </c>
    </row>
    <row r="5325" customFormat="false" ht="12" hidden="false" customHeight="false" outlineLevel="0" collapsed="false">
      <c r="A5325" s="0" t="s">
        <v>5537</v>
      </c>
      <c r="B5325" s="0" t="n">
        <v>0.606</v>
      </c>
    </row>
    <row r="5326" customFormat="false" ht="12" hidden="false" customHeight="false" outlineLevel="0" collapsed="false">
      <c r="A5326" s="0" t="s">
        <v>5538</v>
      </c>
      <c r="B5326" s="0" t="n">
        <v>0.689</v>
      </c>
    </row>
    <row r="5327" customFormat="false" ht="12" hidden="false" customHeight="false" outlineLevel="0" collapsed="false">
      <c r="A5327" s="0" t="s">
        <v>5539</v>
      </c>
      <c r="B5327" s="0" t="n">
        <v>0.639</v>
      </c>
    </row>
    <row r="5328" customFormat="false" ht="12" hidden="false" customHeight="false" outlineLevel="0" collapsed="false">
      <c r="A5328" s="0" t="s">
        <v>5540</v>
      </c>
      <c r="B5328" s="0" t="n">
        <v>0.673</v>
      </c>
    </row>
    <row r="5329" customFormat="false" ht="12" hidden="false" customHeight="false" outlineLevel="0" collapsed="false">
      <c r="A5329" s="0" t="s">
        <v>5541</v>
      </c>
      <c r="B5329" s="0" t="n">
        <v>0.745</v>
      </c>
    </row>
    <row r="5330" customFormat="false" ht="12" hidden="false" customHeight="false" outlineLevel="0" collapsed="false">
      <c r="A5330" s="0" t="s">
        <v>5542</v>
      </c>
      <c r="B5330" s="0" t="n">
        <v>0.732</v>
      </c>
    </row>
    <row r="5331" customFormat="false" ht="12" hidden="false" customHeight="false" outlineLevel="0" collapsed="false">
      <c r="A5331" s="0" t="s">
        <v>5543</v>
      </c>
      <c r="B5331" s="0" t="n">
        <v>0.753</v>
      </c>
    </row>
    <row r="5332" customFormat="false" ht="12" hidden="false" customHeight="false" outlineLevel="0" collapsed="false">
      <c r="A5332" s="0" t="s">
        <v>5544</v>
      </c>
      <c r="B5332" s="0" t="n">
        <v>0.867</v>
      </c>
    </row>
    <row r="5333" customFormat="false" ht="12" hidden="false" customHeight="false" outlineLevel="0" collapsed="false">
      <c r="A5333" s="0" t="s">
        <v>5545</v>
      </c>
      <c r="B5333" s="0" t="n">
        <v>0.74</v>
      </c>
    </row>
    <row r="5334" customFormat="false" ht="12" hidden="false" customHeight="false" outlineLevel="0" collapsed="false">
      <c r="A5334" s="0" t="s">
        <v>5546</v>
      </c>
      <c r="B5334" s="0" t="n">
        <v>0.787</v>
      </c>
    </row>
    <row r="5335" customFormat="false" ht="12" hidden="false" customHeight="false" outlineLevel="0" collapsed="false">
      <c r="A5335" s="0" t="s">
        <v>5547</v>
      </c>
      <c r="B5335" s="0" t="n">
        <v>0.736</v>
      </c>
    </row>
    <row r="5336" customFormat="false" ht="12" hidden="false" customHeight="false" outlineLevel="0" collapsed="false">
      <c r="A5336" s="0" t="s">
        <v>5548</v>
      </c>
      <c r="B5336" s="0" t="n">
        <v>0.626</v>
      </c>
    </row>
    <row r="5337" customFormat="false" ht="12" hidden="false" customHeight="false" outlineLevel="0" collapsed="false">
      <c r="A5337" s="0" t="s">
        <v>5549</v>
      </c>
      <c r="B5337" s="0" t="n">
        <v>0.617</v>
      </c>
    </row>
    <row r="5338" customFormat="false" ht="12" hidden="false" customHeight="false" outlineLevel="0" collapsed="false">
      <c r="A5338" s="0" t="s">
        <v>5550</v>
      </c>
      <c r="B5338" s="0" t="n">
        <v>0.602</v>
      </c>
    </row>
    <row r="5339" customFormat="false" ht="12" hidden="false" customHeight="false" outlineLevel="0" collapsed="false">
      <c r="A5339" s="0" t="s">
        <v>5551</v>
      </c>
      <c r="B5339" s="0" t="n">
        <v>0.736</v>
      </c>
    </row>
    <row r="5340" customFormat="false" ht="12" hidden="false" customHeight="false" outlineLevel="0" collapsed="false">
      <c r="A5340" s="0" t="s">
        <v>5552</v>
      </c>
      <c r="B5340" s="0" t="n">
        <v>0.661</v>
      </c>
    </row>
    <row r="5341" customFormat="false" ht="12" hidden="false" customHeight="false" outlineLevel="0" collapsed="false">
      <c r="A5341" s="0" t="s">
        <v>5553</v>
      </c>
      <c r="B5341" s="0" t="n">
        <v>0.682</v>
      </c>
    </row>
    <row r="5342" customFormat="false" ht="12" hidden="false" customHeight="false" outlineLevel="0" collapsed="false">
      <c r="A5342" s="0" t="s">
        <v>5554</v>
      </c>
      <c r="B5342" s="0" t="n">
        <v>0.637</v>
      </c>
    </row>
    <row r="5343" customFormat="false" ht="12" hidden="false" customHeight="false" outlineLevel="0" collapsed="false">
      <c r="A5343" s="0" t="s">
        <v>5555</v>
      </c>
      <c r="B5343" s="0" t="n">
        <v>0.676</v>
      </c>
    </row>
    <row r="5344" customFormat="false" ht="12" hidden="false" customHeight="false" outlineLevel="0" collapsed="false">
      <c r="A5344" s="0" t="s">
        <v>5556</v>
      </c>
      <c r="B5344" s="0" t="n">
        <v>0.612</v>
      </c>
    </row>
    <row r="5345" customFormat="false" ht="12" hidden="false" customHeight="false" outlineLevel="0" collapsed="false">
      <c r="A5345" s="0" t="s">
        <v>5557</v>
      </c>
      <c r="B5345" s="0" t="n">
        <v>0.755</v>
      </c>
    </row>
    <row r="5346" customFormat="false" ht="12" hidden="false" customHeight="false" outlineLevel="0" collapsed="false">
      <c r="A5346" s="0" t="s">
        <v>5558</v>
      </c>
      <c r="B5346" s="0" t="n">
        <v>0.598</v>
      </c>
    </row>
    <row r="5347" customFormat="false" ht="12" hidden="false" customHeight="false" outlineLevel="0" collapsed="false">
      <c r="A5347" s="0" t="s">
        <v>5559</v>
      </c>
      <c r="B5347" s="0" t="n">
        <v>0.57</v>
      </c>
    </row>
    <row r="5348" customFormat="false" ht="12" hidden="false" customHeight="false" outlineLevel="0" collapsed="false">
      <c r="A5348" s="0" t="s">
        <v>5560</v>
      </c>
      <c r="B5348" s="0" t="n">
        <v>0.599</v>
      </c>
    </row>
    <row r="5349" customFormat="false" ht="12" hidden="false" customHeight="false" outlineLevel="0" collapsed="false">
      <c r="A5349" s="0" t="s">
        <v>5561</v>
      </c>
      <c r="B5349" s="0" t="n">
        <v>0.562</v>
      </c>
    </row>
    <row r="5350" customFormat="false" ht="12" hidden="false" customHeight="false" outlineLevel="0" collapsed="false">
      <c r="A5350" s="0" t="s">
        <v>5562</v>
      </c>
      <c r="B5350" s="0" t="n">
        <v>0.673</v>
      </c>
    </row>
    <row r="5351" customFormat="false" ht="12" hidden="false" customHeight="false" outlineLevel="0" collapsed="false">
      <c r="A5351" s="0" t="s">
        <v>5563</v>
      </c>
      <c r="B5351" s="0" t="n">
        <v>0.629</v>
      </c>
    </row>
    <row r="5352" customFormat="false" ht="12" hidden="false" customHeight="false" outlineLevel="0" collapsed="false">
      <c r="A5352" s="0" t="s">
        <v>5564</v>
      </c>
      <c r="B5352" s="0" t="n">
        <v>0.592</v>
      </c>
    </row>
    <row r="5353" customFormat="false" ht="12" hidden="false" customHeight="false" outlineLevel="0" collapsed="false">
      <c r="A5353" s="0" t="s">
        <v>5565</v>
      </c>
      <c r="B5353" s="0" t="n">
        <v>0.75</v>
      </c>
    </row>
    <row r="5354" customFormat="false" ht="12" hidden="false" customHeight="false" outlineLevel="0" collapsed="false">
      <c r="A5354" s="0" t="s">
        <v>5566</v>
      </c>
      <c r="B5354" s="0" t="n">
        <v>0.571</v>
      </c>
    </row>
    <row r="5355" customFormat="false" ht="12" hidden="false" customHeight="false" outlineLevel="0" collapsed="false">
      <c r="A5355" s="0" t="s">
        <v>5567</v>
      </c>
      <c r="B5355" s="0" t="n">
        <v>0.721</v>
      </c>
    </row>
    <row r="5356" customFormat="false" ht="12" hidden="false" customHeight="false" outlineLevel="0" collapsed="false">
      <c r="A5356" s="0" t="s">
        <v>5568</v>
      </c>
      <c r="B5356" s="0" t="n">
        <v>0.735</v>
      </c>
    </row>
    <row r="5357" customFormat="false" ht="12" hidden="false" customHeight="false" outlineLevel="0" collapsed="false">
      <c r="A5357" s="0" t="s">
        <v>5569</v>
      </c>
      <c r="B5357" s="0" t="n">
        <v>0.751</v>
      </c>
    </row>
    <row r="5358" customFormat="false" ht="12" hidden="false" customHeight="false" outlineLevel="0" collapsed="false">
      <c r="A5358" s="0" t="s">
        <v>5570</v>
      </c>
      <c r="B5358" s="0" t="n">
        <v>0.635</v>
      </c>
    </row>
    <row r="5359" customFormat="false" ht="12" hidden="false" customHeight="false" outlineLevel="0" collapsed="false">
      <c r="A5359" s="0" t="s">
        <v>5571</v>
      </c>
      <c r="B5359" s="0" t="n">
        <v>0.657</v>
      </c>
    </row>
    <row r="5360" customFormat="false" ht="12" hidden="false" customHeight="false" outlineLevel="0" collapsed="false">
      <c r="A5360" s="0" t="s">
        <v>5572</v>
      </c>
      <c r="B5360" s="0" t="n">
        <v>0.74</v>
      </c>
    </row>
    <row r="5361" customFormat="false" ht="12" hidden="false" customHeight="false" outlineLevel="0" collapsed="false">
      <c r="A5361" s="0" t="s">
        <v>5573</v>
      </c>
      <c r="B5361" s="0" t="n">
        <v>0.721</v>
      </c>
    </row>
    <row r="5362" customFormat="false" ht="12" hidden="false" customHeight="false" outlineLevel="0" collapsed="false">
      <c r="A5362" s="0" t="s">
        <v>5574</v>
      </c>
      <c r="B5362" s="0" t="n">
        <v>0.723</v>
      </c>
    </row>
    <row r="5363" customFormat="false" ht="12" hidden="false" customHeight="false" outlineLevel="0" collapsed="false">
      <c r="A5363" s="0" t="s">
        <v>5575</v>
      </c>
      <c r="B5363" s="0" t="n">
        <v>0.733</v>
      </c>
    </row>
    <row r="5364" customFormat="false" ht="12" hidden="false" customHeight="false" outlineLevel="0" collapsed="false">
      <c r="A5364" s="0" t="s">
        <v>5576</v>
      </c>
      <c r="B5364" s="0" t="n">
        <v>0.814</v>
      </c>
    </row>
    <row r="5365" customFormat="false" ht="12" hidden="false" customHeight="false" outlineLevel="0" collapsed="false">
      <c r="A5365" s="0" t="s">
        <v>5577</v>
      </c>
      <c r="B5365" s="0" t="n">
        <v>0.604</v>
      </c>
    </row>
    <row r="5366" customFormat="false" ht="12" hidden="false" customHeight="false" outlineLevel="0" collapsed="false">
      <c r="A5366" s="0" t="s">
        <v>5578</v>
      </c>
      <c r="B5366" s="0" t="n">
        <v>0.666</v>
      </c>
    </row>
    <row r="5367" customFormat="false" ht="12" hidden="false" customHeight="false" outlineLevel="0" collapsed="false">
      <c r="A5367" s="0" t="s">
        <v>5579</v>
      </c>
      <c r="B5367" s="0" t="n">
        <v>0.704</v>
      </c>
    </row>
    <row r="5368" customFormat="false" ht="12" hidden="false" customHeight="false" outlineLevel="0" collapsed="false">
      <c r="A5368" s="0" t="s">
        <v>5580</v>
      </c>
      <c r="B5368" s="0" t="n">
        <v>0.76</v>
      </c>
    </row>
    <row r="5369" customFormat="false" ht="12" hidden="false" customHeight="false" outlineLevel="0" collapsed="false">
      <c r="A5369" s="0" t="s">
        <v>5581</v>
      </c>
      <c r="B5369" s="0" t="n">
        <v>0.644</v>
      </c>
    </row>
    <row r="5370" customFormat="false" ht="12" hidden="false" customHeight="false" outlineLevel="0" collapsed="false">
      <c r="A5370" s="0" t="s">
        <v>5582</v>
      </c>
      <c r="B5370" s="0" t="n">
        <v>0.686</v>
      </c>
    </row>
    <row r="5371" customFormat="false" ht="12" hidden="false" customHeight="false" outlineLevel="0" collapsed="false">
      <c r="A5371" s="0" t="s">
        <v>5583</v>
      </c>
      <c r="B5371" s="0" t="n">
        <v>0.737</v>
      </c>
    </row>
    <row r="5372" customFormat="false" ht="12" hidden="false" customHeight="false" outlineLevel="0" collapsed="false">
      <c r="A5372" s="0" t="s">
        <v>5584</v>
      </c>
      <c r="B5372" s="0" t="n">
        <v>0.686</v>
      </c>
    </row>
    <row r="5373" customFormat="false" ht="12" hidden="false" customHeight="false" outlineLevel="0" collapsed="false">
      <c r="A5373" s="0" t="s">
        <v>5585</v>
      </c>
      <c r="B5373" s="0" t="n">
        <v>0.703</v>
      </c>
    </row>
    <row r="5374" customFormat="false" ht="12" hidden="false" customHeight="false" outlineLevel="0" collapsed="false">
      <c r="A5374" s="0" t="s">
        <v>5586</v>
      </c>
      <c r="B5374" s="0" t="n">
        <v>0.685</v>
      </c>
    </row>
    <row r="5375" customFormat="false" ht="12" hidden="false" customHeight="false" outlineLevel="0" collapsed="false">
      <c r="A5375" s="0" t="s">
        <v>5587</v>
      </c>
      <c r="B5375" s="0" t="n">
        <v>0.717</v>
      </c>
    </row>
    <row r="5376" customFormat="false" ht="12" hidden="false" customHeight="false" outlineLevel="0" collapsed="false">
      <c r="A5376" s="0" t="s">
        <v>5588</v>
      </c>
      <c r="B5376" s="0" t="n">
        <v>0.531</v>
      </c>
    </row>
    <row r="5377" customFormat="false" ht="12" hidden="false" customHeight="false" outlineLevel="0" collapsed="false">
      <c r="A5377" s="0" t="s">
        <v>5589</v>
      </c>
      <c r="B5377" s="0" t="n">
        <v>0.646</v>
      </c>
    </row>
    <row r="5378" customFormat="false" ht="12" hidden="false" customHeight="false" outlineLevel="0" collapsed="false">
      <c r="A5378" s="0" t="s">
        <v>5590</v>
      </c>
      <c r="B5378" s="0" t="n">
        <v>0.649</v>
      </c>
    </row>
    <row r="5379" customFormat="false" ht="12" hidden="false" customHeight="false" outlineLevel="0" collapsed="false">
      <c r="A5379" s="0" t="s">
        <v>5591</v>
      </c>
      <c r="B5379" s="0" t="n">
        <v>0.552</v>
      </c>
    </row>
    <row r="5380" customFormat="false" ht="12" hidden="false" customHeight="false" outlineLevel="0" collapsed="false">
      <c r="A5380" s="0" t="s">
        <v>5592</v>
      </c>
      <c r="B5380" s="0" t="n">
        <v>0.629</v>
      </c>
    </row>
    <row r="5381" customFormat="false" ht="12" hidden="false" customHeight="false" outlineLevel="0" collapsed="false">
      <c r="A5381" s="0" t="s">
        <v>5593</v>
      </c>
      <c r="B5381" s="0" t="n">
        <v>0.712</v>
      </c>
    </row>
    <row r="5382" customFormat="false" ht="12" hidden="false" customHeight="false" outlineLevel="0" collapsed="false">
      <c r="A5382" s="0" t="s">
        <v>5594</v>
      </c>
      <c r="B5382" s="0" t="n">
        <v>0.721</v>
      </c>
    </row>
    <row r="5383" customFormat="false" ht="12" hidden="false" customHeight="false" outlineLevel="0" collapsed="false">
      <c r="A5383" s="0" t="s">
        <v>5595</v>
      </c>
      <c r="B5383" s="0" t="n">
        <v>0.72</v>
      </c>
    </row>
    <row r="5384" customFormat="false" ht="12" hidden="false" customHeight="false" outlineLevel="0" collapsed="false">
      <c r="A5384" s="0" t="s">
        <v>5596</v>
      </c>
      <c r="B5384" s="0" t="n">
        <v>0.642</v>
      </c>
    </row>
    <row r="5385" customFormat="false" ht="12" hidden="false" customHeight="false" outlineLevel="0" collapsed="false">
      <c r="A5385" s="0" t="s">
        <v>5597</v>
      </c>
      <c r="B5385" s="0" t="n">
        <v>0.632</v>
      </c>
    </row>
    <row r="5386" customFormat="false" ht="12" hidden="false" customHeight="false" outlineLevel="0" collapsed="false">
      <c r="A5386" s="0" t="s">
        <v>5598</v>
      </c>
      <c r="B5386" s="0" t="n">
        <v>0.665</v>
      </c>
    </row>
    <row r="5387" customFormat="false" ht="12" hidden="false" customHeight="false" outlineLevel="0" collapsed="false">
      <c r="A5387" s="0" t="s">
        <v>5599</v>
      </c>
      <c r="B5387" s="0" t="n">
        <v>0.692</v>
      </c>
    </row>
    <row r="5388" customFormat="false" ht="12" hidden="false" customHeight="false" outlineLevel="0" collapsed="false">
      <c r="A5388" s="0" t="s">
        <v>5600</v>
      </c>
      <c r="B5388" s="0" t="n">
        <v>0.69</v>
      </c>
    </row>
    <row r="5389" customFormat="false" ht="12" hidden="false" customHeight="false" outlineLevel="0" collapsed="false">
      <c r="A5389" s="0" t="s">
        <v>5601</v>
      </c>
      <c r="B5389" s="0" t="n">
        <v>0.677</v>
      </c>
    </row>
    <row r="5390" customFormat="false" ht="12" hidden="false" customHeight="false" outlineLevel="0" collapsed="false">
      <c r="A5390" s="0" t="s">
        <v>5602</v>
      </c>
      <c r="B5390" s="0" t="n">
        <v>0.665</v>
      </c>
    </row>
    <row r="5391" customFormat="false" ht="12" hidden="false" customHeight="false" outlineLevel="0" collapsed="false">
      <c r="A5391" s="0" t="s">
        <v>5603</v>
      </c>
      <c r="B5391" s="0" t="n">
        <v>0.785</v>
      </c>
    </row>
    <row r="5392" customFormat="false" ht="12" hidden="false" customHeight="false" outlineLevel="0" collapsed="false">
      <c r="A5392" s="0" t="s">
        <v>5604</v>
      </c>
      <c r="B5392" s="0" t="n">
        <v>0.77</v>
      </c>
    </row>
    <row r="5393" customFormat="false" ht="12" hidden="false" customHeight="false" outlineLevel="0" collapsed="false">
      <c r="A5393" s="0" t="s">
        <v>5605</v>
      </c>
      <c r="B5393" s="0" t="n">
        <v>0.758</v>
      </c>
    </row>
    <row r="5394" customFormat="false" ht="12" hidden="false" customHeight="false" outlineLevel="0" collapsed="false">
      <c r="A5394" s="0" t="s">
        <v>5606</v>
      </c>
      <c r="B5394" s="0" t="n">
        <v>0.694</v>
      </c>
    </row>
    <row r="5395" customFormat="false" ht="12" hidden="false" customHeight="false" outlineLevel="0" collapsed="false">
      <c r="A5395" s="0" t="s">
        <v>5607</v>
      </c>
      <c r="B5395" s="0" t="n">
        <v>0.677</v>
      </c>
    </row>
    <row r="5396" customFormat="false" ht="12" hidden="false" customHeight="false" outlineLevel="0" collapsed="false">
      <c r="A5396" s="0" t="s">
        <v>5608</v>
      </c>
      <c r="B5396" s="0" t="n">
        <v>0.607</v>
      </c>
    </row>
    <row r="5397" customFormat="false" ht="12" hidden="false" customHeight="false" outlineLevel="0" collapsed="false">
      <c r="A5397" s="0" t="s">
        <v>5609</v>
      </c>
      <c r="B5397" s="0" t="n">
        <v>0.544</v>
      </c>
    </row>
    <row r="5398" customFormat="false" ht="12" hidden="false" customHeight="false" outlineLevel="0" collapsed="false">
      <c r="A5398" s="0" t="s">
        <v>5610</v>
      </c>
      <c r="B5398" s="0" t="n">
        <v>0.782</v>
      </c>
    </row>
    <row r="5399" customFormat="false" ht="12" hidden="false" customHeight="false" outlineLevel="0" collapsed="false">
      <c r="A5399" s="0" t="s">
        <v>5611</v>
      </c>
      <c r="B5399" s="0" t="n">
        <v>0.693</v>
      </c>
    </row>
    <row r="5400" customFormat="false" ht="12" hidden="false" customHeight="false" outlineLevel="0" collapsed="false">
      <c r="A5400" s="0" t="s">
        <v>5612</v>
      </c>
      <c r="B5400" s="0" t="n">
        <v>0.638</v>
      </c>
    </row>
    <row r="5401" customFormat="false" ht="12" hidden="false" customHeight="false" outlineLevel="0" collapsed="false">
      <c r="A5401" s="0" t="s">
        <v>5613</v>
      </c>
      <c r="B5401" s="0" t="n">
        <v>0.673</v>
      </c>
    </row>
    <row r="5402" customFormat="false" ht="12" hidden="false" customHeight="false" outlineLevel="0" collapsed="false">
      <c r="A5402" s="0" t="s">
        <v>5614</v>
      </c>
      <c r="B5402" s="0" t="n">
        <v>0.566</v>
      </c>
    </row>
    <row r="5403" customFormat="false" ht="12" hidden="false" customHeight="false" outlineLevel="0" collapsed="false">
      <c r="A5403" s="0" t="s">
        <v>5615</v>
      </c>
      <c r="B5403" s="0" t="n">
        <v>0.57</v>
      </c>
    </row>
    <row r="5404" customFormat="false" ht="12" hidden="false" customHeight="false" outlineLevel="0" collapsed="false">
      <c r="A5404" s="0" t="s">
        <v>5616</v>
      </c>
      <c r="B5404" s="0" t="n">
        <v>0.691</v>
      </c>
    </row>
    <row r="5405" customFormat="false" ht="12" hidden="false" customHeight="false" outlineLevel="0" collapsed="false">
      <c r="A5405" s="0" t="s">
        <v>5617</v>
      </c>
      <c r="B5405" s="0" t="n">
        <v>0.798</v>
      </c>
    </row>
    <row r="5406" customFormat="false" ht="12" hidden="false" customHeight="false" outlineLevel="0" collapsed="false">
      <c r="A5406" s="0" t="s">
        <v>5618</v>
      </c>
      <c r="B5406" s="0" t="n">
        <v>0.756</v>
      </c>
    </row>
    <row r="5407" customFormat="false" ht="12" hidden="false" customHeight="false" outlineLevel="0" collapsed="false">
      <c r="A5407" s="0" t="s">
        <v>5619</v>
      </c>
      <c r="B5407" s="0" t="n">
        <v>0.576</v>
      </c>
    </row>
    <row r="5408" customFormat="false" ht="12" hidden="false" customHeight="false" outlineLevel="0" collapsed="false">
      <c r="A5408" s="0" t="s">
        <v>5620</v>
      </c>
      <c r="B5408" s="0" t="n">
        <v>0.744</v>
      </c>
    </row>
    <row r="5409" customFormat="false" ht="12" hidden="false" customHeight="false" outlineLevel="0" collapsed="false">
      <c r="A5409" s="0" t="s">
        <v>5621</v>
      </c>
      <c r="B5409" s="0" t="n">
        <v>0.654</v>
      </c>
    </row>
    <row r="5410" customFormat="false" ht="12" hidden="false" customHeight="false" outlineLevel="0" collapsed="false">
      <c r="A5410" s="0" t="s">
        <v>5622</v>
      </c>
      <c r="B5410" s="0" t="n">
        <v>0.777</v>
      </c>
    </row>
    <row r="5411" customFormat="false" ht="12" hidden="false" customHeight="false" outlineLevel="0" collapsed="false">
      <c r="A5411" s="0" t="s">
        <v>5623</v>
      </c>
      <c r="B5411" s="0" t="n">
        <v>0.745</v>
      </c>
    </row>
    <row r="5412" customFormat="false" ht="12" hidden="false" customHeight="false" outlineLevel="0" collapsed="false">
      <c r="A5412" s="0" t="s">
        <v>5624</v>
      </c>
      <c r="B5412" s="0" t="n">
        <v>0.721</v>
      </c>
    </row>
    <row r="5413" customFormat="false" ht="12" hidden="false" customHeight="false" outlineLevel="0" collapsed="false">
      <c r="A5413" s="0" t="s">
        <v>5625</v>
      </c>
      <c r="B5413" s="0" t="n">
        <v>0.748</v>
      </c>
    </row>
    <row r="5414" customFormat="false" ht="12" hidden="false" customHeight="false" outlineLevel="0" collapsed="false">
      <c r="A5414" s="0" t="s">
        <v>5626</v>
      </c>
      <c r="B5414" s="0" t="n">
        <v>0.773</v>
      </c>
    </row>
    <row r="5415" customFormat="false" ht="12" hidden="false" customHeight="false" outlineLevel="0" collapsed="false">
      <c r="A5415" s="0" t="s">
        <v>5627</v>
      </c>
      <c r="B5415" s="0" t="n">
        <v>0.718</v>
      </c>
    </row>
    <row r="5416" customFormat="false" ht="12" hidden="false" customHeight="false" outlineLevel="0" collapsed="false">
      <c r="A5416" s="0" t="s">
        <v>5628</v>
      </c>
      <c r="B5416" s="0" t="n">
        <v>0.73</v>
      </c>
    </row>
    <row r="5417" customFormat="false" ht="12" hidden="false" customHeight="false" outlineLevel="0" collapsed="false">
      <c r="A5417" s="0" t="s">
        <v>5629</v>
      </c>
      <c r="B5417" s="0" t="n">
        <v>0.643</v>
      </c>
    </row>
    <row r="5418" customFormat="false" ht="12" hidden="false" customHeight="false" outlineLevel="0" collapsed="false">
      <c r="A5418" s="0" t="s">
        <v>5630</v>
      </c>
      <c r="B5418" s="0" t="n">
        <v>0.723</v>
      </c>
    </row>
    <row r="5419" customFormat="false" ht="12" hidden="false" customHeight="false" outlineLevel="0" collapsed="false">
      <c r="A5419" s="0" t="s">
        <v>5631</v>
      </c>
      <c r="B5419" s="0" t="n">
        <v>0.602</v>
      </c>
    </row>
    <row r="5420" customFormat="false" ht="12" hidden="false" customHeight="false" outlineLevel="0" collapsed="false">
      <c r="A5420" s="0" t="s">
        <v>5632</v>
      </c>
      <c r="B5420" s="0" t="n">
        <v>0.742</v>
      </c>
    </row>
    <row r="5421" customFormat="false" ht="12" hidden="false" customHeight="false" outlineLevel="0" collapsed="false">
      <c r="A5421" s="0" t="s">
        <v>5633</v>
      </c>
      <c r="B5421" s="0" t="n">
        <v>0.731</v>
      </c>
    </row>
    <row r="5422" customFormat="false" ht="12" hidden="false" customHeight="false" outlineLevel="0" collapsed="false">
      <c r="A5422" s="0" t="s">
        <v>5634</v>
      </c>
      <c r="B5422" s="0" t="n">
        <v>0.683</v>
      </c>
    </row>
    <row r="5423" customFormat="false" ht="12" hidden="false" customHeight="false" outlineLevel="0" collapsed="false">
      <c r="A5423" s="0" t="s">
        <v>5635</v>
      </c>
      <c r="B5423" s="0" t="n">
        <v>0.68</v>
      </c>
    </row>
    <row r="5424" customFormat="false" ht="12" hidden="false" customHeight="false" outlineLevel="0" collapsed="false">
      <c r="A5424" s="0" t="s">
        <v>5636</v>
      </c>
      <c r="B5424" s="0" t="n">
        <v>0.807</v>
      </c>
    </row>
    <row r="5425" customFormat="false" ht="12" hidden="false" customHeight="false" outlineLevel="0" collapsed="false">
      <c r="A5425" s="0" t="s">
        <v>5637</v>
      </c>
      <c r="B5425" s="0" t="n">
        <v>0.622</v>
      </c>
    </row>
    <row r="5426" customFormat="false" ht="12" hidden="false" customHeight="false" outlineLevel="0" collapsed="false">
      <c r="A5426" s="0" t="s">
        <v>5638</v>
      </c>
      <c r="B5426" s="0" t="n">
        <v>0.613</v>
      </c>
    </row>
    <row r="5427" customFormat="false" ht="12" hidden="false" customHeight="false" outlineLevel="0" collapsed="false">
      <c r="A5427" s="0" t="s">
        <v>5639</v>
      </c>
      <c r="B5427" s="0" t="n">
        <v>0.714</v>
      </c>
    </row>
    <row r="5428" customFormat="false" ht="12" hidden="false" customHeight="false" outlineLevel="0" collapsed="false">
      <c r="A5428" s="0" t="s">
        <v>5640</v>
      </c>
      <c r="B5428" s="0" t="n">
        <v>0.642</v>
      </c>
    </row>
    <row r="5429" customFormat="false" ht="12" hidden="false" customHeight="false" outlineLevel="0" collapsed="false">
      <c r="A5429" s="0" t="s">
        <v>5641</v>
      </c>
      <c r="B5429" s="0" t="n">
        <v>0.685</v>
      </c>
    </row>
    <row r="5430" customFormat="false" ht="12" hidden="false" customHeight="false" outlineLevel="0" collapsed="false">
      <c r="A5430" s="0" t="s">
        <v>5642</v>
      </c>
      <c r="B5430" s="0" t="n">
        <v>0.779</v>
      </c>
    </row>
    <row r="5431" customFormat="false" ht="12" hidden="false" customHeight="false" outlineLevel="0" collapsed="false">
      <c r="A5431" s="0" t="s">
        <v>5643</v>
      </c>
      <c r="B5431" s="0" t="n">
        <v>0.775</v>
      </c>
    </row>
    <row r="5432" customFormat="false" ht="12" hidden="false" customHeight="false" outlineLevel="0" collapsed="false">
      <c r="A5432" s="0" t="s">
        <v>5644</v>
      </c>
      <c r="B5432" s="0" t="n">
        <v>0.741</v>
      </c>
    </row>
    <row r="5433" customFormat="false" ht="12" hidden="false" customHeight="false" outlineLevel="0" collapsed="false">
      <c r="A5433" s="0" t="s">
        <v>5645</v>
      </c>
      <c r="B5433" s="0" t="n">
        <v>0.77</v>
      </c>
    </row>
    <row r="5434" customFormat="false" ht="12" hidden="false" customHeight="false" outlineLevel="0" collapsed="false">
      <c r="A5434" s="0" t="s">
        <v>5646</v>
      </c>
      <c r="B5434" s="0" t="n">
        <v>0.667</v>
      </c>
    </row>
    <row r="5435" customFormat="false" ht="12" hidden="false" customHeight="false" outlineLevel="0" collapsed="false">
      <c r="A5435" s="0" t="s">
        <v>5647</v>
      </c>
      <c r="B5435" s="0" t="n">
        <v>0.712</v>
      </c>
    </row>
    <row r="5436" customFormat="false" ht="12" hidden="false" customHeight="false" outlineLevel="0" collapsed="false">
      <c r="A5436" s="0" t="s">
        <v>5648</v>
      </c>
      <c r="B5436" s="0" t="n">
        <v>0.568</v>
      </c>
    </row>
    <row r="5437" customFormat="false" ht="12" hidden="false" customHeight="false" outlineLevel="0" collapsed="false">
      <c r="A5437" s="0" t="s">
        <v>5649</v>
      </c>
      <c r="B5437" s="0" t="n">
        <v>0.714</v>
      </c>
    </row>
    <row r="5438" customFormat="false" ht="12" hidden="false" customHeight="false" outlineLevel="0" collapsed="false">
      <c r="A5438" s="0" t="s">
        <v>5650</v>
      </c>
      <c r="B5438" s="0" t="n">
        <v>0.65</v>
      </c>
    </row>
    <row r="5439" customFormat="false" ht="12" hidden="false" customHeight="false" outlineLevel="0" collapsed="false">
      <c r="A5439" s="0" t="s">
        <v>5651</v>
      </c>
      <c r="B5439" s="0" t="n">
        <v>0.708</v>
      </c>
    </row>
    <row r="5440" customFormat="false" ht="12" hidden="false" customHeight="false" outlineLevel="0" collapsed="false">
      <c r="A5440" s="0" t="s">
        <v>5652</v>
      </c>
      <c r="B5440" s="0" t="n">
        <v>0.632</v>
      </c>
    </row>
    <row r="5441" customFormat="false" ht="12" hidden="false" customHeight="false" outlineLevel="0" collapsed="false">
      <c r="A5441" s="0" t="s">
        <v>5653</v>
      </c>
      <c r="B5441" s="0" t="n">
        <v>0.776</v>
      </c>
    </row>
    <row r="5442" customFormat="false" ht="12" hidden="false" customHeight="false" outlineLevel="0" collapsed="false">
      <c r="A5442" s="0" t="s">
        <v>5654</v>
      </c>
      <c r="B5442" s="0" t="n">
        <v>0.869</v>
      </c>
    </row>
    <row r="5443" customFormat="false" ht="12" hidden="false" customHeight="false" outlineLevel="0" collapsed="false">
      <c r="A5443" s="0" t="s">
        <v>5655</v>
      </c>
      <c r="B5443" s="0" t="n">
        <v>0.609</v>
      </c>
    </row>
    <row r="5444" customFormat="false" ht="12" hidden="false" customHeight="false" outlineLevel="0" collapsed="false">
      <c r="A5444" s="0" t="s">
        <v>5656</v>
      </c>
      <c r="B5444" s="0" t="n">
        <v>0.477</v>
      </c>
    </row>
    <row r="5445" customFormat="false" ht="12" hidden="false" customHeight="false" outlineLevel="0" collapsed="false">
      <c r="A5445" s="0" t="s">
        <v>5657</v>
      </c>
      <c r="B5445" s="0" t="n">
        <v>0.643</v>
      </c>
    </row>
    <row r="5446" customFormat="false" ht="12" hidden="false" customHeight="false" outlineLevel="0" collapsed="false">
      <c r="A5446" s="0" t="s">
        <v>5658</v>
      </c>
      <c r="B5446" s="0" t="n">
        <v>0.65</v>
      </c>
    </row>
    <row r="5447" customFormat="false" ht="12" hidden="false" customHeight="false" outlineLevel="0" collapsed="false">
      <c r="A5447" s="0" t="s">
        <v>5659</v>
      </c>
      <c r="B5447" s="0" t="n">
        <v>0.615</v>
      </c>
    </row>
    <row r="5448" customFormat="false" ht="12" hidden="false" customHeight="false" outlineLevel="0" collapsed="false">
      <c r="A5448" s="0" t="s">
        <v>5660</v>
      </c>
      <c r="B5448" s="0" t="n">
        <v>0.592</v>
      </c>
    </row>
    <row r="5449" customFormat="false" ht="12" hidden="false" customHeight="false" outlineLevel="0" collapsed="false">
      <c r="A5449" s="0" t="s">
        <v>5661</v>
      </c>
      <c r="B5449" s="0" t="n">
        <v>0.678</v>
      </c>
    </row>
    <row r="5450" customFormat="false" ht="12" hidden="false" customHeight="false" outlineLevel="0" collapsed="false">
      <c r="A5450" s="0" t="s">
        <v>5662</v>
      </c>
      <c r="B5450" s="0" t="n">
        <v>0.504</v>
      </c>
    </row>
    <row r="5451" customFormat="false" ht="12" hidden="false" customHeight="false" outlineLevel="0" collapsed="false">
      <c r="A5451" s="0" t="s">
        <v>5663</v>
      </c>
      <c r="B5451" s="0" t="n">
        <v>0.583</v>
      </c>
    </row>
    <row r="5452" customFormat="false" ht="12" hidden="false" customHeight="false" outlineLevel="0" collapsed="false">
      <c r="A5452" s="0" t="s">
        <v>5664</v>
      </c>
      <c r="B5452" s="0" t="n">
        <v>0.71</v>
      </c>
    </row>
    <row r="5453" customFormat="false" ht="12" hidden="false" customHeight="false" outlineLevel="0" collapsed="false">
      <c r="A5453" s="0" t="s">
        <v>5665</v>
      </c>
      <c r="B5453" s="0" t="n">
        <v>0.667</v>
      </c>
    </row>
    <row r="5454" customFormat="false" ht="12" hidden="false" customHeight="false" outlineLevel="0" collapsed="false">
      <c r="A5454" s="0" t="s">
        <v>5666</v>
      </c>
      <c r="B5454" s="0" t="n">
        <v>0.663</v>
      </c>
    </row>
    <row r="5455" customFormat="false" ht="12" hidden="false" customHeight="false" outlineLevel="0" collapsed="false">
      <c r="A5455" s="0" t="s">
        <v>5667</v>
      </c>
      <c r="B5455" s="0" t="n">
        <v>0.665</v>
      </c>
    </row>
    <row r="5456" customFormat="false" ht="12" hidden="false" customHeight="false" outlineLevel="0" collapsed="false">
      <c r="A5456" s="0" t="s">
        <v>5668</v>
      </c>
      <c r="B5456" s="0" t="n">
        <v>0.466</v>
      </c>
    </row>
    <row r="5457" customFormat="false" ht="12" hidden="false" customHeight="false" outlineLevel="0" collapsed="false">
      <c r="A5457" s="0" t="s">
        <v>5669</v>
      </c>
      <c r="B5457" s="0" t="n">
        <v>0.783</v>
      </c>
    </row>
    <row r="5458" customFormat="false" ht="12" hidden="false" customHeight="false" outlineLevel="0" collapsed="false">
      <c r="A5458" s="0" t="s">
        <v>5670</v>
      </c>
      <c r="B5458" s="0" t="n">
        <v>0.543</v>
      </c>
    </row>
    <row r="5459" customFormat="false" ht="12" hidden="false" customHeight="false" outlineLevel="0" collapsed="false">
      <c r="A5459" s="0" t="s">
        <v>5671</v>
      </c>
      <c r="B5459" s="0" t="n">
        <v>0.651</v>
      </c>
    </row>
    <row r="5460" customFormat="false" ht="12" hidden="false" customHeight="false" outlineLevel="0" collapsed="false">
      <c r="A5460" s="0" t="s">
        <v>5672</v>
      </c>
      <c r="B5460" s="0" t="n">
        <v>0.689</v>
      </c>
    </row>
    <row r="5461" customFormat="false" ht="12" hidden="false" customHeight="false" outlineLevel="0" collapsed="false">
      <c r="A5461" s="0" t="s">
        <v>5673</v>
      </c>
      <c r="B5461" s="0" t="n">
        <v>0.575</v>
      </c>
    </row>
    <row r="5462" customFormat="false" ht="12" hidden="false" customHeight="false" outlineLevel="0" collapsed="false">
      <c r="A5462" s="0" t="s">
        <v>5674</v>
      </c>
      <c r="B5462" s="0" t="n">
        <v>0.632</v>
      </c>
    </row>
    <row r="5463" customFormat="false" ht="12" hidden="false" customHeight="false" outlineLevel="0" collapsed="false">
      <c r="A5463" s="0" t="s">
        <v>5675</v>
      </c>
      <c r="B5463" s="0" t="n">
        <v>0.597</v>
      </c>
    </row>
    <row r="5464" customFormat="false" ht="12" hidden="false" customHeight="false" outlineLevel="0" collapsed="false">
      <c r="A5464" s="0" t="s">
        <v>5676</v>
      </c>
      <c r="B5464" s="0" t="n">
        <v>0.739</v>
      </c>
    </row>
    <row r="5465" customFormat="false" ht="12" hidden="false" customHeight="false" outlineLevel="0" collapsed="false">
      <c r="A5465" s="0" t="s">
        <v>5677</v>
      </c>
      <c r="B5465" s="0" t="n">
        <v>0.734</v>
      </c>
    </row>
    <row r="5466" customFormat="false" ht="12" hidden="false" customHeight="false" outlineLevel="0" collapsed="false">
      <c r="A5466" s="0" t="s">
        <v>5678</v>
      </c>
      <c r="B5466" s="0" t="n">
        <v>0.635</v>
      </c>
    </row>
    <row r="5467" customFormat="false" ht="12" hidden="false" customHeight="false" outlineLevel="0" collapsed="false">
      <c r="A5467" s="0" t="s">
        <v>5679</v>
      </c>
      <c r="B5467" s="0" t="n">
        <v>0.68</v>
      </c>
    </row>
    <row r="5468" customFormat="false" ht="12" hidden="false" customHeight="false" outlineLevel="0" collapsed="false">
      <c r="A5468" s="0" t="s">
        <v>5680</v>
      </c>
      <c r="B5468" s="0" t="n">
        <v>0.605</v>
      </c>
    </row>
    <row r="5469" customFormat="false" ht="12" hidden="false" customHeight="false" outlineLevel="0" collapsed="false">
      <c r="A5469" s="0" t="s">
        <v>5681</v>
      </c>
      <c r="B5469" s="0" t="n">
        <v>0.655</v>
      </c>
    </row>
    <row r="5470" customFormat="false" ht="12" hidden="false" customHeight="false" outlineLevel="0" collapsed="false">
      <c r="A5470" s="0" t="s">
        <v>5682</v>
      </c>
      <c r="B5470" s="0" t="n">
        <v>0.66</v>
      </c>
    </row>
    <row r="5471" customFormat="false" ht="12" hidden="false" customHeight="false" outlineLevel="0" collapsed="false">
      <c r="A5471" s="0" t="s">
        <v>5683</v>
      </c>
      <c r="B5471" s="0" t="n">
        <v>0.655</v>
      </c>
    </row>
    <row r="5472" customFormat="false" ht="12" hidden="false" customHeight="false" outlineLevel="0" collapsed="false">
      <c r="A5472" s="0" t="s">
        <v>5684</v>
      </c>
      <c r="B5472" s="0" t="n">
        <v>0.663</v>
      </c>
    </row>
    <row r="5473" customFormat="false" ht="12" hidden="false" customHeight="false" outlineLevel="0" collapsed="false">
      <c r="A5473" s="0" t="s">
        <v>5685</v>
      </c>
      <c r="B5473" s="0" t="n">
        <v>0.685</v>
      </c>
    </row>
    <row r="5474" customFormat="false" ht="12" hidden="false" customHeight="false" outlineLevel="0" collapsed="false">
      <c r="A5474" s="0" t="s">
        <v>5686</v>
      </c>
      <c r="B5474" s="0" t="n">
        <v>0.645</v>
      </c>
    </row>
    <row r="5475" customFormat="false" ht="12" hidden="false" customHeight="false" outlineLevel="0" collapsed="false">
      <c r="A5475" s="0" t="s">
        <v>5687</v>
      </c>
      <c r="B5475" s="0" t="n">
        <v>0.769</v>
      </c>
    </row>
    <row r="5476" customFormat="false" ht="12" hidden="false" customHeight="false" outlineLevel="0" collapsed="false">
      <c r="A5476" s="0" t="s">
        <v>5688</v>
      </c>
      <c r="B5476" s="0" t="n">
        <v>0.627</v>
      </c>
    </row>
    <row r="5477" customFormat="false" ht="12" hidden="false" customHeight="false" outlineLevel="0" collapsed="false">
      <c r="A5477" s="0" t="s">
        <v>5689</v>
      </c>
      <c r="B5477" s="0" t="n">
        <v>0.51</v>
      </c>
    </row>
    <row r="5478" customFormat="false" ht="12" hidden="false" customHeight="false" outlineLevel="0" collapsed="false">
      <c r="A5478" s="0" t="s">
        <v>5690</v>
      </c>
      <c r="B5478" s="0" t="n">
        <v>0.697</v>
      </c>
    </row>
    <row r="5479" customFormat="false" ht="12" hidden="false" customHeight="false" outlineLevel="0" collapsed="false">
      <c r="A5479" s="0" t="s">
        <v>5691</v>
      </c>
      <c r="B5479" s="0" t="n">
        <v>0.644</v>
      </c>
    </row>
    <row r="5480" customFormat="false" ht="12" hidden="false" customHeight="false" outlineLevel="0" collapsed="false">
      <c r="A5480" s="0" t="s">
        <v>5692</v>
      </c>
      <c r="B5480" s="0" t="n">
        <v>0.7</v>
      </c>
    </row>
    <row r="5481" customFormat="false" ht="12" hidden="false" customHeight="false" outlineLevel="0" collapsed="false">
      <c r="A5481" s="0" t="s">
        <v>5693</v>
      </c>
      <c r="B5481" s="0" t="n">
        <v>0.654</v>
      </c>
    </row>
    <row r="5482" customFormat="false" ht="12" hidden="false" customHeight="false" outlineLevel="0" collapsed="false">
      <c r="A5482" s="0" t="s">
        <v>5694</v>
      </c>
      <c r="B5482" s="0" t="n">
        <v>0.641</v>
      </c>
    </row>
    <row r="5483" customFormat="false" ht="12" hidden="false" customHeight="false" outlineLevel="0" collapsed="false">
      <c r="A5483" s="0" t="s">
        <v>5695</v>
      </c>
      <c r="B5483" s="0" t="n">
        <v>0.578</v>
      </c>
    </row>
    <row r="5484" customFormat="false" ht="12" hidden="false" customHeight="false" outlineLevel="0" collapsed="false">
      <c r="A5484" s="0" t="s">
        <v>5696</v>
      </c>
      <c r="B5484" s="0" t="n">
        <v>0.741</v>
      </c>
    </row>
    <row r="5485" customFormat="false" ht="12" hidden="false" customHeight="false" outlineLevel="0" collapsed="false">
      <c r="A5485" s="0" t="s">
        <v>5697</v>
      </c>
      <c r="B5485" s="0" t="n">
        <v>0.782</v>
      </c>
    </row>
    <row r="5486" customFormat="false" ht="12" hidden="false" customHeight="false" outlineLevel="0" collapsed="false">
      <c r="A5486" s="0" t="s">
        <v>5698</v>
      </c>
      <c r="B5486" s="0" t="n">
        <v>0.57</v>
      </c>
    </row>
    <row r="5487" customFormat="false" ht="12" hidden="false" customHeight="false" outlineLevel="0" collapsed="false">
      <c r="A5487" s="0" t="s">
        <v>5699</v>
      </c>
      <c r="B5487" s="0" t="n">
        <v>0.671</v>
      </c>
    </row>
    <row r="5488" customFormat="false" ht="12" hidden="false" customHeight="false" outlineLevel="0" collapsed="false">
      <c r="A5488" s="0" t="s">
        <v>5700</v>
      </c>
      <c r="B5488" s="0" t="n">
        <v>0.713</v>
      </c>
    </row>
    <row r="5489" customFormat="false" ht="12" hidden="false" customHeight="false" outlineLevel="0" collapsed="false">
      <c r="A5489" s="0" t="s">
        <v>5701</v>
      </c>
      <c r="B5489" s="0" t="n">
        <v>0.616</v>
      </c>
    </row>
    <row r="5490" customFormat="false" ht="12" hidden="false" customHeight="false" outlineLevel="0" collapsed="false">
      <c r="A5490" s="0" t="s">
        <v>5702</v>
      </c>
      <c r="B5490" s="0" t="n">
        <v>0.678</v>
      </c>
    </row>
    <row r="5491" customFormat="false" ht="12" hidden="false" customHeight="false" outlineLevel="0" collapsed="false">
      <c r="A5491" s="0" t="s">
        <v>5703</v>
      </c>
      <c r="B5491" s="0" t="n">
        <v>0.65</v>
      </c>
    </row>
    <row r="5492" customFormat="false" ht="12" hidden="false" customHeight="false" outlineLevel="0" collapsed="false">
      <c r="A5492" s="0" t="s">
        <v>5704</v>
      </c>
      <c r="B5492" s="0" t="n">
        <v>0.687</v>
      </c>
    </row>
    <row r="5493" customFormat="false" ht="12" hidden="false" customHeight="false" outlineLevel="0" collapsed="false">
      <c r="A5493" s="0" t="s">
        <v>5705</v>
      </c>
      <c r="B5493" s="0" t="n">
        <v>0.656</v>
      </c>
    </row>
    <row r="5494" customFormat="false" ht="12" hidden="false" customHeight="false" outlineLevel="0" collapsed="false">
      <c r="A5494" s="0" t="s">
        <v>5706</v>
      </c>
      <c r="B5494" s="0" t="n">
        <v>0.712</v>
      </c>
    </row>
    <row r="5495" customFormat="false" ht="12" hidden="false" customHeight="false" outlineLevel="0" collapsed="false">
      <c r="A5495" s="0" t="s">
        <v>5707</v>
      </c>
      <c r="B5495" s="0" t="n">
        <v>0.709</v>
      </c>
    </row>
    <row r="5496" customFormat="false" ht="12" hidden="false" customHeight="false" outlineLevel="0" collapsed="false">
      <c r="A5496" s="0" t="s">
        <v>5708</v>
      </c>
      <c r="B5496" s="0" t="n">
        <v>0.658</v>
      </c>
    </row>
    <row r="5497" customFormat="false" ht="12" hidden="false" customHeight="false" outlineLevel="0" collapsed="false">
      <c r="A5497" s="0" t="s">
        <v>5709</v>
      </c>
      <c r="B5497" s="0" t="n">
        <v>0.57</v>
      </c>
    </row>
    <row r="5498" customFormat="false" ht="12" hidden="false" customHeight="false" outlineLevel="0" collapsed="false">
      <c r="A5498" s="0" t="s">
        <v>5710</v>
      </c>
      <c r="B5498" s="0" t="n">
        <v>0.702</v>
      </c>
    </row>
    <row r="5499" customFormat="false" ht="12" hidden="false" customHeight="false" outlineLevel="0" collapsed="false">
      <c r="A5499" s="0" t="s">
        <v>5711</v>
      </c>
      <c r="B5499" s="0" t="n">
        <v>0.668</v>
      </c>
    </row>
    <row r="5500" customFormat="false" ht="12" hidden="false" customHeight="false" outlineLevel="0" collapsed="false">
      <c r="A5500" s="0" t="s">
        <v>5712</v>
      </c>
      <c r="B5500" s="0" t="n">
        <v>0.754</v>
      </c>
    </row>
    <row r="5501" customFormat="false" ht="12" hidden="false" customHeight="false" outlineLevel="0" collapsed="false">
      <c r="A5501" s="0" t="s">
        <v>5713</v>
      </c>
      <c r="B5501" s="0" t="n">
        <v>0.635</v>
      </c>
    </row>
    <row r="5502" customFormat="false" ht="12" hidden="false" customHeight="false" outlineLevel="0" collapsed="false">
      <c r="A5502" s="0" t="s">
        <v>5714</v>
      </c>
      <c r="B5502" s="0" t="n">
        <v>0.765</v>
      </c>
    </row>
    <row r="5503" customFormat="false" ht="12" hidden="false" customHeight="false" outlineLevel="0" collapsed="false">
      <c r="A5503" s="0" t="s">
        <v>5715</v>
      </c>
      <c r="B5503" s="0" t="n">
        <v>0.677</v>
      </c>
    </row>
    <row r="5504" customFormat="false" ht="12" hidden="false" customHeight="false" outlineLevel="0" collapsed="false">
      <c r="A5504" s="0" t="s">
        <v>5716</v>
      </c>
      <c r="B5504" s="0" t="n">
        <v>0.578</v>
      </c>
    </row>
    <row r="5505" customFormat="false" ht="12" hidden="false" customHeight="false" outlineLevel="0" collapsed="false">
      <c r="A5505" s="0" t="s">
        <v>5717</v>
      </c>
      <c r="B5505" s="0" t="n">
        <v>0.659</v>
      </c>
    </row>
    <row r="5506" customFormat="false" ht="12" hidden="false" customHeight="false" outlineLevel="0" collapsed="false">
      <c r="A5506" s="0" t="s">
        <v>5718</v>
      </c>
      <c r="B5506" s="0" t="n">
        <v>0.648</v>
      </c>
    </row>
    <row r="5507" customFormat="false" ht="12" hidden="false" customHeight="false" outlineLevel="0" collapsed="false">
      <c r="A5507" s="0" t="s">
        <v>5719</v>
      </c>
      <c r="B5507" s="0" t="n">
        <v>0.653</v>
      </c>
    </row>
    <row r="5508" customFormat="false" ht="12" hidden="false" customHeight="false" outlineLevel="0" collapsed="false">
      <c r="A5508" s="0" t="s">
        <v>5720</v>
      </c>
      <c r="B5508" s="0" t="n">
        <v>0.64</v>
      </c>
    </row>
    <row r="5509" customFormat="false" ht="12" hidden="false" customHeight="false" outlineLevel="0" collapsed="false">
      <c r="A5509" s="0" t="s">
        <v>5721</v>
      </c>
      <c r="B5509" s="0" t="n">
        <v>0.551</v>
      </c>
    </row>
    <row r="5510" customFormat="false" ht="12" hidden="false" customHeight="false" outlineLevel="0" collapsed="false">
      <c r="A5510" s="0" t="s">
        <v>5722</v>
      </c>
      <c r="B5510" s="0" t="n">
        <v>0.56</v>
      </c>
    </row>
    <row r="5511" customFormat="false" ht="12" hidden="false" customHeight="false" outlineLevel="0" collapsed="false">
      <c r="A5511" s="0" t="s">
        <v>5723</v>
      </c>
      <c r="B5511" s="0" t="n">
        <v>0.622</v>
      </c>
    </row>
    <row r="5512" customFormat="false" ht="12" hidden="false" customHeight="false" outlineLevel="0" collapsed="false">
      <c r="A5512" s="0" t="s">
        <v>5724</v>
      </c>
      <c r="B5512" s="0" t="n">
        <v>0.657</v>
      </c>
    </row>
    <row r="5513" customFormat="false" ht="12" hidden="false" customHeight="false" outlineLevel="0" collapsed="false">
      <c r="A5513" s="0" t="s">
        <v>5725</v>
      </c>
      <c r="B5513" s="0" t="n">
        <v>0.651</v>
      </c>
    </row>
    <row r="5514" customFormat="false" ht="12" hidden="false" customHeight="false" outlineLevel="0" collapsed="false">
      <c r="A5514" s="0" t="s">
        <v>5726</v>
      </c>
      <c r="B5514" s="0" t="n">
        <v>0.609</v>
      </c>
    </row>
    <row r="5515" customFormat="false" ht="12" hidden="false" customHeight="false" outlineLevel="0" collapsed="false">
      <c r="A5515" s="0" t="s">
        <v>5727</v>
      </c>
      <c r="B5515" s="0" t="n">
        <v>0.548</v>
      </c>
    </row>
    <row r="5516" customFormat="false" ht="12" hidden="false" customHeight="false" outlineLevel="0" collapsed="false">
      <c r="A5516" s="0" t="s">
        <v>5728</v>
      </c>
      <c r="B5516" s="0" t="n">
        <v>0.58</v>
      </c>
    </row>
    <row r="5517" customFormat="false" ht="12" hidden="false" customHeight="false" outlineLevel="0" collapsed="false">
      <c r="A5517" s="0" t="s">
        <v>5729</v>
      </c>
      <c r="B5517" s="0" t="n">
        <v>0.606</v>
      </c>
    </row>
    <row r="5518" customFormat="false" ht="12" hidden="false" customHeight="false" outlineLevel="0" collapsed="false">
      <c r="A5518" s="0" t="s">
        <v>5730</v>
      </c>
      <c r="B5518" s="0" t="n">
        <v>0.628</v>
      </c>
    </row>
    <row r="5519" customFormat="false" ht="12" hidden="false" customHeight="false" outlineLevel="0" collapsed="false">
      <c r="A5519" s="0" t="s">
        <v>5731</v>
      </c>
      <c r="B5519" s="0" t="n">
        <v>0.624</v>
      </c>
    </row>
    <row r="5520" customFormat="false" ht="12" hidden="false" customHeight="false" outlineLevel="0" collapsed="false">
      <c r="A5520" s="0" t="s">
        <v>5732</v>
      </c>
      <c r="B5520" s="0" t="n">
        <v>0.517</v>
      </c>
    </row>
    <row r="5521" customFormat="false" ht="12" hidden="false" customHeight="false" outlineLevel="0" collapsed="false">
      <c r="A5521" s="0" t="s">
        <v>5733</v>
      </c>
      <c r="B5521" s="0" t="n">
        <v>0.709</v>
      </c>
    </row>
    <row r="5522" customFormat="false" ht="12" hidden="false" customHeight="false" outlineLevel="0" collapsed="false">
      <c r="A5522" s="0" t="s">
        <v>5734</v>
      </c>
      <c r="B5522" s="0" t="n">
        <v>0.742</v>
      </c>
    </row>
    <row r="5523" customFormat="false" ht="12" hidden="false" customHeight="false" outlineLevel="0" collapsed="false">
      <c r="A5523" s="0" t="s">
        <v>5735</v>
      </c>
      <c r="B5523" s="0" t="n">
        <v>0.758</v>
      </c>
    </row>
    <row r="5524" customFormat="false" ht="12" hidden="false" customHeight="false" outlineLevel="0" collapsed="false">
      <c r="A5524" s="0" t="s">
        <v>5736</v>
      </c>
      <c r="B5524" s="0" t="n">
        <v>0.672</v>
      </c>
    </row>
    <row r="5525" customFormat="false" ht="12" hidden="false" customHeight="false" outlineLevel="0" collapsed="false">
      <c r="A5525" s="0" t="s">
        <v>5737</v>
      </c>
      <c r="B5525" s="0" t="n">
        <v>0.749</v>
      </c>
    </row>
    <row r="5526" customFormat="false" ht="12" hidden="false" customHeight="false" outlineLevel="0" collapsed="false">
      <c r="A5526" s="0" t="s">
        <v>5738</v>
      </c>
      <c r="B5526" s="0" t="n">
        <v>0.62</v>
      </c>
    </row>
    <row r="5527" customFormat="false" ht="12" hidden="false" customHeight="false" outlineLevel="0" collapsed="false">
      <c r="A5527" s="0" t="s">
        <v>5739</v>
      </c>
      <c r="B5527" s="0" t="n">
        <v>0.693</v>
      </c>
    </row>
    <row r="5528" customFormat="false" ht="12" hidden="false" customHeight="false" outlineLevel="0" collapsed="false">
      <c r="A5528" s="0" t="s">
        <v>5740</v>
      </c>
      <c r="B5528" s="0" t="n">
        <v>0.568</v>
      </c>
    </row>
    <row r="5529" customFormat="false" ht="12" hidden="false" customHeight="false" outlineLevel="0" collapsed="false">
      <c r="A5529" s="0" t="s">
        <v>5741</v>
      </c>
      <c r="B5529" s="0" t="n">
        <v>0.639</v>
      </c>
    </row>
    <row r="5530" customFormat="false" ht="12" hidden="false" customHeight="false" outlineLevel="0" collapsed="false">
      <c r="A5530" s="0" t="s">
        <v>5742</v>
      </c>
      <c r="B5530" s="0" t="n">
        <v>0.686</v>
      </c>
    </row>
    <row r="5531" customFormat="false" ht="12" hidden="false" customHeight="false" outlineLevel="0" collapsed="false">
      <c r="A5531" s="0" t="s">
        <v>5743</v>
      </c>
      <c r="B5531" s="0" t="n">
        <v>0.563</v>
      </c>
    </row>
    <row r="5532" customFormat="false" ht="12" hidden="false" customHeight="false" outlineLevel="0" collapsed="false">
      <c r="A5532" s="0" t="s">
        <v>5744</v>
      </c>
      <c r="B5532" s="0" t="n">
        <v>0.549</v>
      </c>
    </row>
    <row r="5533" customFormat="false" ht="12" hidden="false" customHeight="false" outlineLevel="0" collapsed="false">
      <c r="A5533" s="0" t="s">
        <v>5745</v>
      </c>
      <c r="B5533" s="0" t="n">
        <v>0.582</v>
      </c>
    </row>
    <row r="5534" customFormat="false" ht="12" hidden="false" customHeight="false" outlineLevel="0" collapsed="false">
      <c r="A5534" s="0" t="s">
        <v>5746</v>
      </c>
      <c r="B5534" s="0" t="n">
        <v>0.76</v>
      </c>
    </row>
    <row r="5535" customFormat="false" ht="12" hidden="false" customHeight="false" outlineLevel="0" collapsed="false">
      <c r="A5535" s="0" t="s">
        <v>5747</v>
      </c>
      <c r="B5535" s="0" t="n">
        <v>0.645</v>
      </c>
    </row>
    <row r="5536" customFormat="false" ht="12" hidden="false" customHeight="false" outlineLevel="0" collapsed="false">
      <c r="A5536" s="0" t="s">
        <v>5748</v>
      </c>
      <c r="B5536" s="0" t="n">
        <v>0.641</v>
      </c>
    </row>
    <row r="5537" customFormat="false" ht="12" hidden="false" customHeight="false" outlineLevel="0" collapsed="false">
      <c r="A5537" s="0" t="s">
        <v>5749</v>
      </c>
      <c r="B5537" s="0" t="n">
        <v>0.498</v>
      </c>
    </row>
    <row r="5538" customFormat="false" ht="12" hidden="false" customHeight="false" outlineLevel="0" collapsed="false">
      <c r="A5538" s="0" t="s">
        <v>5750</v>
      </c>
      <c r="B5538" s="0" t="n">
        <v>0.632</v>
      </c>
    </row>
    <row r="5539" customFormat="false" ht="12" hidden="false" customHeight="false" outlineLevel="0" collapsed="false">
      <c r="A5539" s="0" t="s">
        <v>5751</v>
      </c>
      <c r="B5539" s="0" t="n">
        <v>0.633</v>
      </c>
    </row>
    <row r="5540" customFormat="false" ht="12" hidden="false" customHeight="false" outlineLevel="0" collapsed="false">
      <c r="A5540" s="0" t="s">
        <v>5752</v>
      </c>
      <c r="B5540" s="0" t="n">
        <v>0.623</v>
      </c>
    </row>
    <row r="5541" customFormat="false" ht="12" hidden="false" customHeight="false" outlineLevel="0" collapsed="false">
      <c r="A5541" s="0" t="s">
        <v>5753</v>
      </c>
      <c r="B5541" s="0" t="n">
        <v>0.595</v>
      </c>
    </row>
    <row r="5542" customFormat="false" ht="12" hidden="false" customHeight="false" outlineLevel="0" collapsed="false">
      <c r="A5542" s="0" t="s">
        <v>5754</v>
      </c>
      <c r="B5542" s="0" t="n">
        <v>0.616</v>
      </c>
    </row>
    <row r="5543" customFormat="false" ht="12" hidden="false" customHeight="false" outlineLevel="0" collapsed="false">
      <c r="A5543" s="0" t="s">
        <v>5755</v>
      </c>
      <c r="B5543" s="0" t="n">
        <v>0.738</v>
      </c>
    </row>
    <row r="5544" customFormat="false" ht="12" hidden="false" customHeight="false" outlineLevel="0" collapsed="false">
      <c r="A5544" s="0" t="s">
        <v>5756</v>
      </c>
      <c r="B5544" s="0" t="n">
        <v>0.6</v>
      </c>
    </row>
    <row r="5545" customFormat="false" ht="12" hidden="false" customHeight="false" outlineLevel="0" collapsed="false">
      <c r="A5545" s="0" t="s">
        <v>5757</v>
      </c>
      <c r="B5545" s="0" t="n">
        <v>0.517</v>
      </c>
    </row>
    <row r="5546" customFormat="false" ht="12" hidden="false" customHeight="false" outlineLevel="0" collapsed="false">
      <c r="A5546" s="0" t="s">
        <v>5758</v>
      </c>
      <c r="B5546" s="0" t="n">
        <v>0.718</v>
      </c>
    </row>
    <row r="5547" customFormat="false" ht="12" hidden="false" customHeight="false" outlineLevel="0" collapsed="false">
      <c r="A5547" s="0" t="s">
        <v>5759</v>
      </c>
      <c r="B5547" s="0" t="n">
        <v>0.766</v>
      </c>
    </row>
    <row r="5548" customFormat="false" ht="12" hidden="false" customHeight="false" outlineLevel="0" collapsed="false">
      <c r="A5548" s="0" t="s">
        <v>5760</v>
      </c>
      <c r="B5548" s="0" t="n">
        <v>0.779</v>
      </c>
    </row>
    <row r="5549" customFormat="false" ht="12" hidden="false" customHeight="false" outlineLevel="0" collapsed="false">
      <c r="A5549" s="0" t="s">
        <v>5761</v>
      </c>
      <c r="B5549" s="0" t="n">
        <v>0.672</v>
      </c>
    </row>
    <row r="5550" customFormat="false" ht="12" hidden="false" customHeight="false" outlineLevel="0" collapsed="false">
      <c r="A5550" s="0" t="s">
        <v>5762</v>
      </c>
      <c r="B5550" s="0" t="n">
        <v>0.79</v>
      </c>
    </row>
    <row r="5551" customFormat="false" ht="12" hidden="false" customHeight="false" outlineLevel="0" collapsed="false">
      <c r="A5551" s="0" t="s">
        <v>5763</v>
      </c>
      <c r="B5551" s="0" t="n">
        <v>0.581</v>
      </c>
    </row>
    <row r="5552" customFormat="false" ht="12" hidden="false" customHeight="false" outlineLevel="0" collapsed="false">
      <c r="A5552" s="0" t="s">
        <v>5764</v>
      </c>
      <c r="B5552" s="0" t="n">
        <v>0.725</v>
      </c>
    </row>
    <row r="5553" customFormat="false" ht="12" hidden="false" customHeight="false" outlineLevel="0" collapsed="false">
      <c r="A5553" s="0" t="s">
        <v>5765</v>
      </c>
      <c r="B5553" s="0" t="n">
        <v>0.681</v>
      </c>
    </row>
    <row r="5554" customFormat="false" ht="12" hidden="false" customHeight="false" outlineLevel="0" collapsed="false">
      <c r="A5554" s="0" t="s">
        <v>5766</v>
      </c>
      <c r="B5554" s="0" t="n">
        <v>0.74</v>
      </c>
    </row>
    <row r="5555" customFormat="false" ht="12" hidden="false" customHeight="false" outlineLevel="0" collapsed="false">
      <c r="A5555" s="0" t="s">
        <v>5767</v>
      </c>
      <c r="B5555" s="0" t="n">
        <v>0.365</v>
      </c>
    </row>
    <row r="5556" customFormat="false" ht="12" hidden="false" customHeight="false" outlineLevel="0" collapsed="false">
      <c r="A5556" s="0" t="s">
        <v>5768</v>
      </c>
      <c r="B5556" s="0" t="n">
        <v>0.619</v>
      </c>
    </row>
    <row r="5557" customFormat="false" ht="12" hidden="false" customHeight="false" outlineLevel="0" collapsed="false">
      <c r="A5557" s="0" t="s">
        <v>5769</v>
      </c>
      <c r="B5557" s="0" t="n">
        <v>0.745</v>
      </c>
    </row>
    <row r="5558" customFormat="false" ht="12" hidden="false" customHeight="false" outlineLevel="0" collapsed="false">
      <c r="A5558" s="0" t="s">
        <v>5770</v>
      </c>
      <c r="B5558" s="0" t="n">
        <v>0.63</v>
      </c>
    </row>
    <row r="5559" customFormat="false" ht="12" hidden="false" customHeight="false" outlineLevel="0" collapsed="false">
      <c r="A5559" s="0" t="s">
        <v>5771</v>
      </c>
      <c r="B5559" s="0" t="n">
        <v>0.642</v>
      </c>
    </row>
    <row r="5560" customFormat="false" ht="12" hidden="false" customHeight="false" outlineLevel="0" collapsed="false">
      <c r="A5560" s="0" t="s">
        <v>5772</v>
      </c>
      <c r="B5560" s="0" t="n">
        <v>0.385</v>
      </c>
    </row>
    <row r="5561" customFormat="false" ht="12" hidden="false" customHeight="false" outlineLevel="0" collapsed="false">
      <c r="A5561" s="0" t="s">
        <v>5773</v>
      </c>
      <c r="B5561" s="0" t="n">
        <v>0.578</v>
      </c>
    </row>
    <row r="5562" customFormat="false" ht="12" hidden="false" customHeight="false" outlineLevel="0" collapsed="false">
      <c r="A5562" s="0" t="s">
        <v>5774</v>
      </c>
      <c r="B5562" s="0" t="n">
        <v>0.761</v>
      </c>
    </row>
    <row r="5563" customFormat="false" ht="12" hidden="false" customHeight="false" outlineLevel="0" collapsed="false">
      <c r="A5563" s="0" t="s">
        <v>5775</v>
      </c>
      <c r="B5563" s="0" t="n">
        <v>0.567</v>
      </c>
    </row>
    <row r="5564" customFormat="false" ht="12" hidden="false" customHeight="false" outlineLevel="0" collapsed="false">
      <c r="A5564" s="0" t="s">
        <v>5776</v>
      </c>
      <c r="B5564" s="0" t="n">
        <v>0.7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varo  San Millán Cruz</cp:lastModifiedBy>
  <dcterms:modified xsi:type="dcterms:W3CDTF">2017-10-02T11:11:27Z</dcterms:modified>
  <cp:revision>0</cp:revision>
  <dc:subject/>
  <dc:title/>
</cp:coreProperties>
</file>